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465" windowWidth="25605" windowHeight="15540" tabRatio="500"/>
  </bookViews>
  <sheets>
    <sheet name="Dac4-Flag ChIP analysis" sheetId="1" r:id="rId1"/>
    <sheet name="Dac4ChIP vs dac4ΔTranscriptome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70" i="2" l="1"/>
  <c r="O170" i="2"/>
  <c r="N169" i="2"/>
  <c r="O169" i="2"/>
  <c r="N168" i="2"/>
  <c r="O168" i="2"/>
  <c r="N167" i="2"/>
  <c r="O167" i="2"/>
  <c r="N166" i="2"/>
  <c r="O166" i="2"/>
  <c r="N165" i="2"/>
  <c r="O165" i="2"/>
  <c r="N164" i="2"/>
  <c r="O164" i="2"/>
  <c r="N163" i="2"/>
  <c r="O163" i="2"/>
  <c r="N162" i="2"/>
  <c r="O162" i="2"/>
  <c r="N161" i="2"/>
  <c r="O161" i="2"/>
  <c r="N160" i="2"/>
  <c r="O160" i="2"/>
  <c r="N159" i="2"/>
  <c r="O159" i="2"/>
  <c r="N158" i="2"/>
  <c r="O158" i="2"/>
  <c r="N157" i="2"/>
  <c r="O157" i="2"/>
  <c r="N156" i="2"/>
  <c r="O156" i="2"/>
  <c r="N155" i="2"/>
  <c r="O155" i="2"/>
  <c r="N154" i="2"/>
  <c r="O154" i="2"/>
  <c r="N153" i="2"/>
  <c r="O153" i="2"/>
  <c r="N152" i="2"/>
  <c r="O152" i="2"/>
  <c r="N151" i="2"/>
  <c r="O151" i="2"/>
  <c r="N150" i="2"/>
  <c r="O150" i="2"/>
  <c r="N149" i="2"/>
  <c r="O149" i="2"/>
  <c r="N148" i="2"/>
  <c r="O148" i="2"/>
  <c r="N147" i="2"/>
  <c r="O147" i="2"/>
  <c r="N146" i="2"/>
  <c r="O146" i="2"/>
  <c r="N145" i="2"/>
  <c r="O145" i="2"/>
  <c r="N144" i="2"/>
  <c r="O144" i="2"/>
  <c r="N143" i="2"/>
  <c r="O143" i="2"/>
  <c r="N142" i="2"/>
  <c r="O142" i="2"/>
  <c r="N141" i="2"/>
  <c r="O141" i="2"/>
  <c r="N140" i="2"/>
  <c r="O140" i="2"/>
  <c r="N139" i="2"/>
  <c r="O139" i="2"/>
  <c r="N138" i="2"/>
  <c r="O138" i="2"/>
  <c r="N137" i="2"/>
  <c r="O137" i="2"/>
  <c r="N136" i="2"/>
  <c r="O136" i="2"/>
  <c r="N135" i="2"/>
  <c r="O135" i="2"/>
  <c r="N134" i="2"/>
  <c r="O134" i="2"/>
  <c r="N133" i="2"/>
  <c r="O133" i="2"/>
  <c r="N132" i="2"/>
  <c r="O132" i="2"/>
  <c r="N131" i="2"/>
  <c r="O131" i="2"/>
  <c r="N130" i="2"/>
  <c r="O130" i="2"/>
  <c r="N129" i="2"/>
  <c r="O129" i="2"/>
  <c r="N128" i="2"/>
  <c r="O128" i="2"/>
  <c r="N127" i="2"/>
  <c r="O127" i="2"/>
  <c r="N126" i="2"/>
  <c r="O126" i="2"/>
  <c r="N125" i="2"/>
  <c r="O125" i="2"/>
  <c r="N124" i="2"/>
  <c r="O124" i="2"/>
  <c r="N123" i="2"/>
  <c r="O123" i="2"/>
  <c r="N122" i="2"/>
  <c r="O122" i="2"/>
  <c r="N121" i="2"/>
  <c r="O121" i="2"/>
  <c r="N120" i="2"/>
  <c r="O120" i="2"/>
  <c r="N119" i="2"/>
  <c r="O119" i="2"/>
  <c r="N118" i="2"/>
  <c r="O118" i="2"/>
  <c r="N117" i="2"/>
  <c r="O117" i="2"/>
  <c r="N116" i="2"/>
  <c r="O116" i="2"/>
  <c r="N115" i="2"/>
  <c r="O115" i="2"/>
  <c r="N114" i="2"/>
  <c r="O114" i="2"/>
  <c r="N113" i="2"/>
  <c r="O113" i="2"/>
  <c r="N112" i="2"/>
  <c r="O112" i="2"/>
  <c r="N111" i="2"/>
  <c r="O111" i="2"/>
  <c r="N110" i="2"/>
  <c r="O110" i="2"/>
  <c r="N109" i="2"/>
  <c r="O109" i="2"/>
  <c r="N108" i="2"/>
  <c r="O108" i="2"/>
  <c r="N107" i="2"/>
  <c r="O107" i="2"/>
  <c r="N106" i="2"/>
  <c r="O106" i="2"/>
  <c r="N105" i="2"/>
  <c r="O105" i="2"/>
  <c r="N104" i="2"/>
  <c r="O104" i="2"/>
  <c r="N103" i="2"/>
  <c r="O103" i="2"/>
  <c r="N102" i="2"/>
  <c r="O102" i="2"/>
  <c r="N101" i="2"/>
  <c r="O101" i="2"/>
  <c r="N100" i="2"/>
  <c r="O100" i="2"/>
  <c r="N99" i="2"/>
  <c r="O99" i="2"/>
  <c r="N98" i="2"/>
  <c r="O98" i="2"/>
  <c r="N97" i="2"/>
  <c r="O97" i="2"/>
  <c r="N96" i="2"/>
  <c r="O96" i="2"/>
  <c r="N95" i="2"/>
  <c r="O95" i="2"/>
  <c r="N94" i="2"/>
  <c r="O94" i="2"/>
  <c r="N93" i="2"/>
  <c r="O93" i="2"/>
  <c r="N92" i="2"/>
  <c r="O92" i="2"/>
  <c r="N91" i="2"/>
  <c r="O91" i="2"/>
  <c r="N90" i="2"/>
  <c r="O90" i="2"/>
  <c r="N89" i="2"/>
  <c r="O89" i="2"/>
  <c r="N88" i="2"/>
  <c r="O88" i="2"/>
  <c r="N87" i="2"/>
  <c r="O87" i="2"/>
  <c r="N86" i="2"/>
  <c r="O86" i="2"/>
  <c r="N85" i="2"/>
  <c r="O85" i="2"/>
  <c r="N84" i="2"/>
  <c r="O84" i="2"/>
  <c r="N83" i="2"/>
  <c r="O83" i="2"/>
  <c r="N82" i="2"/>
  <c r="O82" i="2"/>
  <c r="N81" i="2"/>
  <c r="O81" i="2"/>
  <c r="N80" i="2"/>
  <c r="O80" i="2"/>
  <c r="N79" i="2"/>
  <c r="O79" i="2"/>
  <c r="N78" i="2"/>
  <c r="O78" i="2"/>
  <c r="N77" i="2"/>
  <c r="O77" i="2"/>
  <c r="N76" i="2"/>
  <c r="O76" i="2"/>
  <c r="N75" i="2"/>
  <c r="O75" i="2"/>
  <c r="N74" i="2"/>
  <c r="O74" i="2"/>
  <c r="N73" i="2"/>
  <c r="O73" i="2"/>
  <c r="N72" i="2"/>
  <c r="O72" i="2"/>
  <c r="N71" i="2"/>
  <c r="O71" i="2"/>
  <c r="N70" i="2"/>
  <c r="O70" i="2"/>
  <c r="N69" i="2"/>
  <c r="O69" i="2"/>
  <c r="N68" i="2"/>
  <c r="O68" i="2"/>
  <c r="N67" i="2"/>
  <c r="O67" i="2"/>
  <c r="N66" i="2"/>
  <c r="O66" i="2"/>
  <c r="N65" i="2"/>
  <c r="O65" i="2"/>
  <c r="N64" i="2"/>
  <c r="O64" i="2"/>
  <c r="N63" i="2"/>
  <c r="O63" i="2"/>
  <c r="N62" i="2"/>
  <c r="O62" i="2"/>
  <c r="N61" i="2"/>
  <c r="O61" i="2"/>
  <c r="N60" i="2"/>
  <c r="O60" i="2"/>
  <c r="N59" i="2"/>
  <c r="O59" i="2"/>
  <c r="N58" i="2"/>
  <c r="O58" i="2"/>
  <c r="N57" i="2"/>
  <c r="O57" i="2"/>
  <c r="N56" i="2"/>
  <c r="O56" i="2"/>
  <c r="N55" i="2"/>
  <c r="O55" i="2"/>
  <c r="N54" i="2"/>
  <c r="O54" i="2"/>
  <c r="N53" i="2"/>
  <c r="O53" i="2"/>
  <c r="N52" i="2"/>
  <c r="O52" i="2"/>
  <c r="N51" i="2"/>
  <c r="O51" i="2"/>
  <c r="N50" i="2"/>
  <c r="O50" i="2"/>
  <c r="N49" i="2"/>
  <c r="O49" i="2"/>
  <c r="N48" i="2"/>
  <c r="O48" i="2"/>
  <c r="N47" i="2"/>
  <c r="O47" i="2"/>
  <c r="N46" i="2"/>
  <c r="O46" i="2"/>
  <c r="N45" i="2"/>
  <c r="O45" i="2"/>
  <c r="N44" i="2"/>
  <c r="O44" i="2"/>
  <c r="N43" i="2"/>
  <c r="O43" i="2"/>
  <c r="N42" i="2"/>
  <c r="O42" i="2"/>
  <c r="N41" i="2"/>
  <c r="O41" i="2"/>
  <c r="N40" i="2"/>
  <c r="O40" i="2"/>
  <c r="N39" i="2"/>
  <c r="O39" i="2"/>
  <c r="N38" i="2"/>
  <c r="O38" i="2"/>
  <c r="N37" i="2"/>
  <c r="O37" i="2"/>
  <c r="N36" i="2"/>
  <c r="O36" i="2"/>
  <c r="N35" i="2"/>
  <c r="O35" i="2"/>
  <c r="N34" i="2"/>
  <c r="O34" i="2"/>
  <c r="N33" i="2"/>
  <c r="O33" i="2"/>
  <c r="N32" i="2"/>
  <c r="O32" i="2"/>
  <c r="N31" i="2"/>
  <c r="O31" i="2"/>
  <c r="N30" i="2"/>
  <c r="O30" i="2"/>
  <c r="N29" i="2"/>
  <c r="O29" i="2"/>
  <c r="N28" i="2"/>
  <c r="O28" i="2"/>
  <c r="N27" i="2"/>
  <c r="O27" i="2"/>
  <c r="N26" i="2"/>
  <c r="O26" i="2"/>
  <c r="N25" i="2"/>
  <c r="O25" i="2"/>
  <c r="N24" i="2"/>
  <c r="O24" i="2"/>
  <c r="N23" i="2"/>
  <c r="O23" i="2"/>
  <c r="N22" i="2"/>
  <c r="O22" i="2"/>
  <c r="N21" i="2"/>
  <c r="O21" i="2"/>
  <c r="N20" i="2"/>
  <c r="O20" i="2"/>
  <c r="N19" i="2"/>
  <c r="O19" i="2"/>
  <c r="N18" i="2"/>
  <c r="O18" i="2"/>
  <c r="N17" i="2"/>
  <c r="O17" i="2"/>
  <c r="N16" i="2"/>
  <c r="O16" i="2"/>
  <c r="N15" i="2"/>
  <c r="O15" i="2"/>
  <c r="N14" i="2"/>
  <c r="O14" i="2"/>
  <c r="N13" i="2"/>
  <c r="O13" i="2"/>
  <c r="N12" i="2"/>
  <c r="O12" i="2"/>
  <c r="N11" i="2"/>
  <c r="O11" i="2"/>
  <c r="N10" i="2"/>
  <c r="O10" i="2"/>
  <c r="N9" i="2"/>
  <c r="O9" i="2"/>
  <c r="N8" i="2"/>
  <c r="O8" i="2"/>
  <c r="N7" i="2"/>
  <c r="O7" i="2"/>
  <c r="N6" i="2"/>
  <c r="O6" i="2"/>
  <c r="N5" i="2"/>
  <c r="O5" i="2"/>
  <c r="N4" i="2"/>
  <c r="O4" i="2"/>
</calcChain>
</file>

<file path=xl/sharedStrings.xml><?xml version="1.0" encoding="utf-8"?>
<sst xmlns="http://schemas.openxmlformats.org/spreadsheetml/2006/main" count="18531" uniqueCount="4380">
  <si>
    <t>CP003820.1</t>
  </si>
  <si>
    <t>MACS_peak_1</t>
  </si>
  <si>
    <t>-</t>
  </si>
  <si>
    <t>CNAG_04548</t>
  </si>
  <si>
    <t>hypothetical_protein</t>
  </si>
  <si>
    <t>CNAG_07303</t>
  </si>
  <si>
    <t>MACS_peak_2</t>
  </si>
  <si>
    <t>CNAG_07304</t>
  </si>
  <si>
    <t>CNAG_00001</t>
  </si>
  <si>
    <t>CNAG_07305</t>
  </si>
  <si>
    <t>+</t>
  </si>
  <si>
    <t>CNAG_00002</t>
  </si>
  <si>
    <t>MACS_peak_3</t>
  </si>
  <si>
    <t>CNAG_00010</t>
  </si>
  <si>
    <t>cation_transporter</t>
  </si>
  <si>
    <t>CNAG_00011</t>
  </si>
  <si>
    <t>MACS_peak_5</t>
  </si>
  <si>
    <t>CNAG_00024</t>
  </si>
  <si>
    <t>MACS_peak_6</t>
  </si>
  <si>
    <t>CNAG_00028</t>
  </si>
  <si>
    <t>CNAG_00029</t>
  </si>
  <si>
    <t>D-3-phosphoglycerate_dehydrogenase</t>
  </si>
  <si>
    <t>CNAG_00030</t>
  </si>
  <si>
    <t>MACS_peak_7</t>
  </si>
  <si>
    <t>CNAG_00036</t>
  </si>
  <si>
    <t>phosphatidylinositol/phosphatidylcholine_transfer_protein</t>
  </si>
  <si>
    <t>CNAG_07307</t>
  </si>
  <si>
    <t>MACS_peak_8</t>
  </si>
  <si>
    <t>CNAG_07308</t>
  </si>
  <si>
    <t>CNAG_12006</t>
  </si>
  <si>
    <t>hypothetical_RNA</t>
  </si>
  <si>
    <t>CNAG_00043</t>
  </si>
  <si>
    <t>MACS_peak_11</t>
  </si>
  <si>
    <t>CNAG_00057</t>
  </si>
  <si>
    <t>CNAG_00058</t>
  </si>
  <si>
    <t>T-complex_protein_1_subunit_epsilon</t>
  </si>
  <si>
    <t>MACS_peak_12</t>
  </si>
  <si>
    <t>CNAG_00060</t>
  </si>
  <si>
    <t>CNAG_00061</t>
  </si>
  <si>
    <t>CNAG_00062</t>
  </si>
  <si>
    <t>26S_proteasome_regulatory_subunit_N3</t>
  </si>
  <si>
    <t>MACS_peak_13</t>
  </si>
  <si>
    <t>CNAG_12013</t>
  </si>
  <si>
    <t>CNAG_00070</t>
  </si>
  <si>
    <t>MACS_peak_14</t>
  </si>
  <si>
    <t>CNAG_12014</t>
  </si>
  <si>
    <t>CNAG_00079</t>
  </si>
  <si>
    <t>MACS_peak_15</t>
  </si>
  <si>
    <t>CNAG_00091</t>
  </si>
  <si>
    <t>CNAG_00092</t>
  </si>
  <si>
    <t>mitochondrial_protein</t>
  </si>
  <si>
    <t>CNAG_00093</t>
  </si>
  <si>
    <t>MACS_peak_17</t>
  </si>
  <si>
    <t>CNAG_00106</t>
  </si>
  <si>
    <t>two-component-like_sensor_kinase</t>
  </si>
  <si>
    <t>CNAG_00107</t>
  </si>
  <si>
    <t>MACS_peak_19</t>
  </si>
  <si>
    <t>CNAG_07312</t>
  </si>
  <si>
    <t>CNAG_00115</t>
  </si>
  <si>
    <t>chlorophyll_synthesis_pathway_protein_BchC</t>
  </si>
  <si>
    <t>CNAG_12016</t>
  </si>
  <si>
    <t>CNAG_00116</t>
  </si>
  <si>
    <t>small_subunit_ribosomal_protein_S3</t>
  </si>
  <si>
    <t>CNAG_00117</t>
  </si>
  <si>
    <t>delta14-sterol_reductase</t>
  </si>
  <si>
    <t>MACS_peak_20</t>
  </si>
  <si>
    <t>CNAG_00118</t>
  </si>
  <si>
    <t>CNAG_00119</t>
  </si>
  <si>
    <t>CNAG_00120</t>
  </si>
  <si>
    <t>CNAG_00121</t>
  </si>
  <si>
    <t>glycerol-3-phosphate_dehydrogenase_(NAD(+))</t>
  </si>
  <si>
    <t>MACS_peak_21</t>
  </si>
  <si>
    <t>CNAG_00122</t>
  </si>
  <si>
    <t>alpha-amylase</t>
  </si>
  <si>
    <t>CNAG_00123</t>
  </si>
  <si>
    <t>MACS_peak_22</t>
  </si>
  <si>
    <t>CNAG_00124</t>
  </si>
  <si>
    <t>MACS_peak_23</t>
  </si>
  <si>
    <t>CNAG_00130</t>
  </si>
  <si>
    <t>predicted_protein_kinase</t>
  </si>
  <si>
    <t>MACS_peak_24</t>
  </si>
  <si>
    <t>CNAG_00131</t>
  </si>
  <si>
    <t>alcohol_dehydrogenase</t>
  </si>
  <si>
    <t>MACS_peak_25</t>
  </si>
  <si>
    <t>CNAG_00132</t>
  </si>
  <si>
    <t>CNAG_00133</t>
  </si>
  <si>
    <t>CNAG_00134</t>
  </si>
  <si>
    <t>MACS_peak_27</t>
  </si>
  <si>
    <t>CNAG_00148</t>
  </si>
  <si>
    <t>CNAG_00149</t>
  </si>
  <si>
    <t>NADH_dehydrogenase_(ubiquinone)_1_alpha_subcomplex_4</t>
  </si>
  <si>
    <t>CNAG_00150</t>
  </si>
  <si>
    <t>peptidase</t>
  </si>
  <si>
    <t>CNAG_00151</t>
  </si>
  <si>
    <t>transcription_elongation_regulator_1</t>
  </si>
  <si>
    <t>MACS_peak_29</t>
  </si>
  <si>
    <t>CNAG_00156</t>
  </si>
  <si>
    <t>zinc_finger_transcription_factor</t>
  </si>
  <si>
    <t>CNAG_00157</t>
  </si>
  <si>
    <t>MACS_peak_30</t>
  </si>
  <si>
    <t>CNAG_00161</t>
  </si>
  <si>
    <t>auxin-induced_protein</t>
  </si>
  <si>
    <t>CNAG_00162</t>
  </si>
  <si>
    <t>MACS_peak_31</t>
  </si>
  <si>
    <t>general_transcription_factor_3C_polypeptide_4</t>
  </si>
  <si>
    <t>CNAG_00163</t>
  </si>
  <si>
    <t>MACS_peak_32</t>
  </si>
  <si>
    <t>CNAG_00172</t>
  </si>
  <si>
    <t>kinesin</t>
  </si>
  <si>
    <t>CNAG_12029</t>
  </si>
  <si>
    <t>CNAG_00173</t>
  </si>
  <si>
    <t>CNAG_00174</t>
  </si>
  <si>
    <t>CNAG_00175</t>
  </si>
  <si>
    <t>CNAG_00176</t>
  </si>
  <si>
    <t>MACS_peak_33</t>
  </si>
  <si>
    <t>CNAG_00177</t>
  </si>
  <si>
    <t>MACS_peak_34</t>
  </si>
  <si>
    <t>CNAG_00178</t>
  </si>
  <si>
    <t>DNA_repair_protein_REV1</t>
  </si>
  <si>
    <t>MACS_peak_35</t>
  </si>
  <si>
    <t>CNAG_12032</t>
  </si>
  <si>
    <t>CNAG_00183</t>
  </si>
  <si>
    <t>CNAG_12033</t>
  </si>
  <si>
    <t>MACS_peak_36</t>
  </si>
  <si>
    <t>CNAG_12035</t>
  </si>
  <si>
    <t>CNAG_00192</t>
  </si>
  <si>
    <t>MACS_peak_38</t>
  </si>
  <si>
    <t>CNAG_07328</t>
  </si>
  <si>
    <t>CNAG_07329</t>
  </si>
  <si>
    <t>MACS_peak_41</t>
  </si>
  <si>
    <t>CNAG_00239</t>
  </si>
  <si>
    <t>CNAG_00240</t>
  </si>
  <si>
    <t>MACS_peak_42</t>
  </si>
  <si>
    <t>CNAG_07344</t>
  </si>
  <si>
    <t>CNAG_00246</t>
  </si>
  <si>
    <t>CNAG_00247</t>
  </si>
  <si>
    <t>saccharopine_dehydrogenase</t>
  </si>
  <si>
    <t>MACS_peak_43</t>
  </si>
  <si>
    <t>CNAG_00254</t>
  </si>
  <si>
    <t>NADH_dehydrogenase</t>
  </si>
  <si>
    <t>CNAG_00255</t>
  </si>
  <si>
    <t>CNAG_00256</t>
  </si>
  <si>
    <t>aspartate-semialdehyde_dehydrogenase</t>
  </si>
  <si>
    <t>CNAG_00257</t>
  </si>
  <si>
    <t>MACS_peak_44</t>
  </si>
  <si>
    <t>CNAG_00261</t>
  </si>
  <si>
    <t>CNAG_00262</t>
  </si>
  <si>
    <t>MACS_peak_46</t>
  </si>
  <si>
    <t>CNAG_00268</t>
  </si>
  <si>
    <t>CNAG_00269</t>
  </si>
  <si>
    <t>sorbitol_dehydrogenase</t>
  </si>
  <si>
    <t>MACS_peak_47</t>
  </si>
  <si>
    <t>CNAG_00275</t>
  </si>
  <si>
    <t>CNAG_00276</t>
  </si>
  <si>
    <t>MACS_peak_48</t>
  </si>
  <si>
    <t>CNAG_00293</t>
  </si>
  <si>
    <t>Ras-like_protein</t>
  </si>
  <si>
    <t>CNAG_00294</t>
  </si>
  <si>
    <t>splicing_factor_45</t>
  </si>
  <si>
    <t>MACS_peak_49</t>
  </si>
  <si>
    <t>CNAG_07347</t>
  </si>
  <si>
    <t>heat_shock_protein</t>
  </si>
  <si>
    <t>CNAG_07348</t>
  </si>
  <si>
    <t>phosphopantothenoylcysteine_decarboxylase</t>
  </si>
  <si>
    <t>CNAG_07349</t>
  </si>
  <si>
    <t>CNAG_00299</t>
  </si>
  <si>
    <t>DNA_repair_protein_RAD5</t>
  </si>
  <si>
    <t>MACS_peak_50</t>
  </si>
  <si>
    <t>CNAG_00300</t>
  </si>
  <si>
    <t>gamma-tubulin_complex_component_2</t>
  </si>
  <si>
    <t>CNAG_00301</t>
  </si>
  <si>
    <t>MACS_peak_51</t>
  </si>
  <si>
    <t>CNAG_00302</t>
  </si>
  <si>
    <t>MACS_peak_52</t>
  </si>
  <si>
    <t>CNAG_00314</t>
  </si>
  <si>
    <t>CNAG_12046</t>
  </si>
  <si>
    <t>CNAG_00315</t>
  </si>
  <si>
    <t>HHE_domain-containing_protein</t>
  </si>
  <si>
    <t>MACS_peak_53</t>
  </si>
  <si>
    <t>CNAG_00319</t>
  </si>
  <si>
    <t>CNAG_00320</t>
  </si>
  <si>
    <t>anaphase-promoting_complex_subunit_3</t>
  </si>
  <si>
    <t>MACS_peak_54</t>
  </si>
  <si>
    <t>CNAG_00327</t>
  </si>
  <si>
    <t>DASH_complex_subunit_DAD2</t>
  </si>
  <si>
    <t>CNAG_00328</t>
  </si>
  <si>
    <t>DNA_excision_repair_protein_ERCC-5</t>
  </si>
  <si>
    <t>CNAG_12049</t>
  </si>
  <si>
    <t>MACS_peak_55</t>
  </si>
  <si>
    <t>CNAG_00329</t>
  </si>
  <si>
    <t>NADH_dehydrogenase_(ubiquinone)_1_beta_subcomplex_8</t>
  </si>
  <si>
    <t>CNAG_00330</t>
  </si>
  <si>
    <t>transcription_factor_TFIIIB_component_b''</t>
  </si>
  <si>
    <t>MACS_peak_57</t>
  </si>
  <si>
    <t>CNAG_00336</t>
  </si>
  <si>
    <t>CNAG_00337</t>
  </si>
  <si>
    <t>CNAG_07352</t>
  </si>
  <si>
    <t>CNAG_07353</t>
  </si>
  <si>
    <t>26S_proteasome_non-ATPase_regulatory_subunit_9</t>
  </si>
  <si>
    <t>MACS_peak_58</t>
  </si>
  <si>
    <t>CNAG_00342</t>
  </si>
  <si>
    <t>CNAG_00343</t>
  </si>
  <si>
    <t>MACS_peak_59</t>
  </si>
  <si>
    <t>CNAG_00345</t>
  </si>
  <si>
    <t>porphobilinogen_synthase</t>
  </si>
  <si>
    <t>CNAG_00346</t>
  </si>
  <si>
    <t>CNAG_00347</t>
  </si>
  <si>
    <t>DEAH_box_polypeptide_36</t>
  </si>
  <si>
    <t>MACS_peak_60</t>
  </si>
  <si>
    <t>CNAG_00348</t>
  </si>
  <si>
    <t>MACS_peak_61</t>
  </si>
  <si>
    <t>CNAG_00354</t>
  </si>
  <si>
    <t>vacuolar_protein_8</t>
  </si>
  <si>
    <t>CNAG_00355</t>
  </si>
  <si>
    <t>MACS_peak_62</t>
  </si>
  <si>
    <t>CNAG_00359</t>
  </si>
  <si>
    <t>CNAG_12051</t>
  </si>
  <si>
    <t>CNAG_00360</t>
  </si>
  <si>
    <t>MACS_peak_63</t>
  </si>
  <si>
    <t>CNAG_00372</t>
  </si>
  <si>
    <t>chromatin_structure-remodeling_complex_protein_RSC7</t>
  </si>
  <si>
    <t>CNAG_00373</t>
  </si>
  <si>
    <t>MACS_peak_64</t>
  </si>
  <si>
    <t>CNAG_07950</t>
  </si>
  <si>
    <t>MACS_peak_65</t>
  </si>
  <si>
    <t>MACS_peak_66</t>
  </si>
  <si>
    <t>CNAG_12054</t>
  </si>
  <si>
    <t>MACS_peak_67</t>
  </si>
  <si>
    <t>MACS_peak_68</t>
  </si>
  <si>
    <t>CNAG_07358</t>
  </si>
  <si>
    <t>CNAG_00383</t>
  </si>
  <si>
    <t>phospholipid-transporting_ATPase</t>
  </si>
  <si>
    <t>MACS_peak_70</t>
  </si>
  <si>
    <t>CNAG_00388</t>
  </si>
  <si>
    <t>1-phosphatidylinositol-4-phosphate_5-kinase</t>
  </si>
  <si>
    <t>CNAG_00389</t>
  </si>
  <si>
    <t>MACS_peak_72</t>
  </si>
  <si>
    <t>CNAG_00393</t>
  </si>
  <si>
    <t>CNAG_00395</t>
  </si>
  <si>
    <t>structure-specific_endonuclease_subunit_SLX1</t>
  </si>
  <si>
    <t>CNAG_00394</t>
  </si>
  <si>
    <t>diphthamide_biosynthesis_protein_3</t>
  </si>
  <si>
    <t>MACS_peak_73</t>
  </si>
  <si>
    <t>CNAG_00402</t>
  </si>
  <si>
    <t>translation_initiation_factor_4G</t>
  </si>
  <si>
    <t>MACS_peak_74</t>
  </si>
  <si>
    <t>CNAG_00404</t>
  </si>
  <si>
    <t>RING_zinc_finger_protein</t>
  </si>
  <si>
    <t>CNAG_00405</t>
  </si>
  <si>
    <t>ste/ste20/ysk_protein_kinase</t>
  </si>
  <si>
    <t>CNAG_00406</t>
  </si>
  <si>
    <t>CNAG_12056</t>
  </si>
  <si>
    <t>MACS_peak_75</t>
  </si>
  <si>
    <t>CNAG_00407</t>
  </si>
  <si>
    <t>glyoxal_oxidase</t>
  </si>
  <si>
    <t>CNAG_00408</t>
  </si>
  <si>
    <t>serine/threonine-protein_phosphatase_catalytic_subunit</t>
  </si>
  <si>
    <t>MACS_peak_76</t>
  </si>
  <si>
    <t>CNAG_00410</t>
  </si>
  <si>
    <t>CNAG_00411</t>
  </si>
  <si>
    <t>nucleoporin_p58/p45</t>
  </si>
  <si>
    <t>MACS_peak_78</t>
  </si>
  <si>
    <t>CNAG_00418</t>
  </si>
  <si>
    <t>S-adenosylmethionine_synthase</t>
  </si>
  <si>
    <t>CNAG_12057</t>
  </si>
  <si>
    <t>CNAG_00419</t>
  </si>
  <si>
    <t>DNA_polymerase_beta_subunit</t>
  </si>
  <si>
    <t>MACS_peak_79</t>
  </si>
  <si>
    <t>CNAG_00424</t>
  </si>
  <si>
    <t>choline-phosphate_cytidylyltransferase</t>
  </si>
  <si>
    <t>CNAG_00425</t>
  </si>
  <si>
    <t>CNAG_00426</t>
  </si>
  <si>
    <t>UBA/TS-N_domain-containing_protein</t>
  </si>
  <si>
    <t>CNAG_00427</t>
  </si>
  <si>
    <t>type_2C_protein_Phosphatase</t>
  </si>
  <si>
    <t>CNAG_00428</t>
  </si>
  <si>
    <t>CNAG_00429</t>
  </si>
  <si>
    <t>tRNA-dihydrouridine_synthase_1</t>
  </si>
  <si>
    <t>CNAG_00430</t>
  </si>
  <si>
    <t>CNAG_07359</t>
  </si>
  <si>
    <t>Atypical/ABC1/ABC1-C_protein_kinase</t>
  </si>
  <si>
    <t>MACS_peak_80</t>
  </si>
  <si>
    <t>CNAG_00442</t>
  </si>
  <si>
    <t>cyclin</t>
  </si>
  <si>
    <t>MACS_peak_81</t>
  </si>
  <si>
    <t>CNAG_00443</t>
  </si>
  <si>
    <t>CNAG_00444</t>
  </si>
  <si>
    <t>MACS_peak_82</t>
  </si>
  <si>
    <t>CNAG_12058</t>
  </si>
  <si>
    <t>CNAG_00445</t>
  </si>
  <si>
    <t>nonhistone_chromosomal_protein</t>
  </si>
  <si>
    <t>MACS_peak_83</t>
  </si>
  <si>
    <t>CNAG_00452</t>
  </si>
  <si>
    <t>isovaleryl-CoA_dehydrogenase</t>
  </si>
  <si>
    <t>CNAG_00453</t>
  </si>
  <si>
    <t>CNAG_00454</t>
  </si>
  <si>
    <t>MACS_peak_84</t>
  </si>
  <si>
    <t>CNAG_12059</t>
  </si>
  <si>
    <t>CNAG_00457</t>
  </si>
  <si>
    <t>MACS_peak_85</t>
  </si>
  <si>
    <t>CNAG_00473</t>
  </si>
  <si>
    <t>oligosaccharyltransferase_complex_subunit_epsilon</t>
  </si>
  <si>
    <t>CNAG_00474</t>
  </si>
  <si>
    <t>MACS_peak_88</t>
  </si>
  <si>
    <t>CNAG_00493</t>
  </si>
  <si>
    <t>CNAG_07364</t>
  </si>
  <si>
    <t>WD-repeat_protein_21A</t>
  </si>
  <si>
    <t>MACS_peak_89</t>
  </si>
  <si>
    <t>CNAG_00495</t>
  </si>
  <si>
    <t>CNAG_00496</t>
  </si>
  <si>
    <t>MACS_peak_90</t>
  </si>
  <si>
    <t>CNAG_00499</t>
  </si>
  <si>
    <t>CNAG_00500</t>
  </si>
  <si>
    <t>protein_phosphatase</t>
  </si>
  <si>
    <t>MACS_peak_93</t>
  </si>
  <si>
    <t>CNAG_00519</t>
  </si>
  <si>
    <t>lathosterol_oxidase</t>
  </si>
  <si>
    <t>MACS_peak_94</t>
  </si>
  <si>
    <t>CNAG_07953</t>
  </si>
  <si>
    <t>CNAG_00520</t>
  </si>
  <si>
    <t>CNAG_00521</t>
  </si>
  <si>
    <t>MACS_peak_95</t>
  </si>
  <si>
    <t>CNAG_00522</t>
  </si>
  <si>
    <t>CNAG_00523</t>
  </si>
  <si>
    <t>MACS_peak_96</t>
  </si>
  <si>
    <t>CNAG_00539</t>
  </si>
  <si>
    <t>membrane_transporter</t>
  </si>
  <si>
    <t>CNAG_12065</t>
  </si>
  <si>
    <t>MACS_peak_97</t>
  </si>
  <si>
    <t>CNAG_00547</t>
  </si>
  <si>
    <t>CNAG_07955</t>
  </si>
  <si>
    <t>MACS_peak_98</t>
  </si>
  <si>
    <t>CNAG_00556</t>
  </si>
  <si>
    <t>casein_kinase_I</t>
  </si>
  <si>
    <t>CNAG_00557</t>
  </si>
  <si>
    <t>U6_snRNA-associated_Sm-like_protein_LSm8</t>
  </si>
  <si>
    <t>MACS_peak_99</t>
  </si>
  <si>
    <t>CNAG_00558</t>
  </si>
  <si>
    <t>CNAG_12074</t>
  </si>
  <si>
    <t>CNAG_00559</t>
  </si>
  <si>
    <t>MACS_peak_100</t>
  </si>
  <si>
    <t>CNAG_00565</t>
  </si>
  <si>
    <t>dynamin_GTPase</t>
  </si>
  <si>
    <t>CNAG_00566</t>
  </si>
  <si>
    <t>DNA_ligase_1</t>
  </si>
  <si>
    <t>MACS_peak_101</t>
  </si>
  <si>
    <t>CNAG_00568</t>
  </si>
  <si>
    <t>CNAG_00569</t>
  </si>
  <si>
    <t>GTP_cyclohydrolase_II</t>
  </si>
  <si>
    <t>CNAG_00570</t>
  </si>
  <si>
    <t>camp_dependent_protein_kinase_regulatory_subunit</t>
  </si>
  <si>
    <t>MACS_peak_102</t>
  </si>
  <si>
    <t>CNAG_00580</t>
  </si>
  <si>
    <t>translation_initiation_factor_IF-2</t>
  </si>
  <si>
    <t>CNAG_00581</t>
  </si>
  <si>
    <t>saccharopepsin</t>
  </si>
  <si>
    <t>CNAG_10015</t>
  </si>
  <si>
    <t>tRNA-Ile</t>
  </si>
  <si>
    <t>MACS_peak_103</t>
  </si>
  <si>
    <t>CNAG_00582</t>
  </si>
  <si>
    <t>vacuolar_transporter_chaperone_1</t>
  </si>
  <si>
    <t>CNAG_00583</t>
  </si>
  <si>
    <t>MACS_peak_104</t>
  </si>
  <si>
    <t>CNAG_00588</t>
  </si>
  <si>
    <t>CNAG_12078</t>
  </si>
  <si>
    <t>MACS_peak_106</t>
  </si>
  <si>
    <t>CNAG_00592</t>
  </si>
  <si>
    <t>dolichol-phosphate_mannosyltransferase</t>
  </si>
  <si>
    <t>CNAG_00593</t>
  </si>
  <si>
    <t>MACS_peak_107</t>
  </si>
  <si>
    <t>CNAG_00594</t>
  </si>
  <si>
    <t>lipid_particle_protein</t>
  </si>
  <si>
    <t>CNAG_00595</t>
  </si>
  <si>
    <t>MACS_peak_108</t>
  </si>
  <si>
    <t>CNAG_00604</t>
  </si>
  <si>
    <t>CNAG_00605</t>
  </si>
  <si>
    <t>cytoplasmic_protein</t>
  </si>
  <si>
    <t>MACS_peak_109</t>
  </si>
  <si>
    <t>CNAG_00613</t>
  </si>
  <si>
    <t>cytosine_deaminase</t>
  </si>
  <si>
    <t>CNAG_00615</t>
  </si>
  <si>
    <t>CNAG_00614</t>
  </si>
  <si>
    <t>CNAG_07372</t>
  </si>
  <si>
    <t>MACS_peak_111</t>
  </si>
  <si>
    <t>CNAG_00641</t>
  </si>
  <si>
    <t>transcription_elongation_factor_SPT5</t>
  </si>
  <si>
    <t>MACS_peak_115</t>
  </si>
  <si>
    <t>CNAG_00660</t>
  </si>
  <si>
    <t>histone_deacetylase_HOS3</t>
  </si>
  <si>
    <t>CNAG_00661</t>
  </si>
  <si>
    <t>MACS_peak_116</t>
  </si>
  <si>
    <t>CNAG_00667</t>
  </si>
  <si>
    <t>CNAG_00668</t>
  </si>
  <si>
    <t>MACS_peak_117</t>
  </si>
  <si>
    <t>CNAG_00674</t>
  </si>
  <si>
    <t>MACS_peak_118</t>
  </si>
  <si>
    <t>CNAG_00677</t>
  </si>
  <si>
    <t>E3_ubiquitin-protein_ligase_UHRF1</t>
  </si>
  <si>
    <t>CNAG_00678</t>
  </si>
  <si>
    <t>urease_accessory_protein_UreG</t>
  </si>
  <si>
    <t>CNAG_00679</t>
  </si>
  <si>
    <t>MACS_peak_119</t>
  </si>
  <si>
    <t>CNAG_00683</t>
  </si>
  <si>
    <t>CMGC/CLK_protein_kinase</t>
  </si>
  <si>
    <t>MACS_peak_120</t>
  </si>
  <si>
    <t>CNAG_00685</t>
  </si>
  <si>
    <t>pre-mRNA-splicing_ATP-dependent_RNA_helicase_PRP28</t>
  </si>
  <si>
    <t>CNAG_00686</t>
  </si>
  <si>
    <t>CNAG_00687</t>
  </si>
  <si>
    <t>MACS_peak_121</t>
  </si>
  <si>
    <t>CNAG_00691</t>
  </si>
  <si>
    <t>CNAG_00692</t>
  </si>
  <si>
    <t>FAD_dependent_oxidoreductase</t>
  </si>
  <si>
    <t>MACS_peak_122</t>
  </si>
  <si>
    <t>CNAG_12092</t>
  </si>
  <si>
    <t>CNAG_00700</t>
  </si>
  <si>
    <t>phosphoribosylaminoimidazolecarboxamide_formyltransferase/IMP_cyclohydrolase</t>
  </si>
  <si>
    <t>MACS_peak_123</t>
  </si>
  <si>
    <t>CNAG_00707</t>
  </si>
  <si>
    <t>protein_SYM1</t>
  </si>
  <si>
    <t>CNAG_00708</t>
  </si>
  <si>
    <t>pre-mRNA-splicing_factor_SLT11</t>
  </si>
  <si>
    <t>MACS_peak_124</t>
  </si>
  <si>
    <t>CNAG_00717</t>
  </si>
  <si>
    <t>CNAG_00718</t>
  </si>
  <si>
    <t>chromatin_assembly_factor_1_subunit_B</t>
  </si>
  <si>
    <t>ribosome_biogenesis_ATPase</t>
  </si>
  <si>
    <t>CNAG_00719</t>
  </si>
  <si>
    <t>CNAG_00720</t>
  </si>
  <si>
    <t>DNA_repair_protein_RAD51</t>
  </si>
  <si>
    <t>CNAG_00721</t>
  </si>
  <si>
    <t>MACS_peak_125</t>
  </si>
  <si>
    <t>CNAG_00726</t>
  </si>
  <si>
    <t>CNAG_12095</t>
  </si>
  <si>
    <t>MACS_peak_126</t>
  </si>
  <si>
    <t>CNAG_00727</t>
  </si>
  <si>
    <t>mitochondrial_protein_with_role_in_iron_accumulation</t>
  </si>
  <si>
    <t>CNAG_12096</t>
  </si>
  <si>
    <t>CNAG_00728</t>
  </si>
  <si>
    <t>dityrosine_transporter</t>
  </si>
  <si>
    <t>MACS_peak_127</t>
  </si>
  <si>
    <t>CNAG_12097</t>
  </si>
  <si>
    <t>CNAG_00730</t>
  </si>
  <si>
    <t>ATP-binding_cassette_transporter</t>
  </si>
  <si>
    <t>MACS_peak_128</t>
  </si>
  <si>
    <t>CNAG_00732</t>
  </si>
  <si>
    <t>CNAG_12098</t>
  </si>
  <si>
    <t>CNAG_12099</t>
  </si>
  <si>
    <t>CNAG_12100</t>
  </si>
  <si>
    <t>MACS_peak_129</t>
  </si>
  <si>
    <t>CNAG_00740</t>
  </si>
  <si>
    <t>swi/snf_chromatin-remodeling_complex_subunit</t>
  </si>
  <si>
    <t>CNAG_00741</t>
  </si>
  <si>
    <t>ATP-dependent_RNA_helicase_SUB2</t>
  </si>
  <si>
    <t>MACS_peak_130</t>
  </si>
  <si>
    <t>CNAG_00742</t>
  </si>
  <si>
    <t>serine_palmitoyltransferase</t>
  </si>
  <si>
    <t>MACS_peak_131</t>
  </si>
  <si>
    <t>CNAG_00755</t>
  </si>
  <si>
    <t>CNAG_00756</t>
  </si>
  <si>
    <t>CNAG_00757</t>
  </si>
  <si>
    <t>ubiquitin_carboxyl-terminal_hydrolase_8</t>
  </si>
  <si>
    <t>MACS_peak_132</t>
  </si>
  <si>
    <t>CNAG_00765</t>
  </si>
  <si>
    <t>CNAG_00766</t>
  </si>
  <si>
    <t>MACS_peak_133</t>
  </si>
  <si>
    <t>CNAG_12111</t>
  </si>
  <si>
    <t>MACS_peak_134</t>
  </si>
  <si>
    <t>CNAG_00768</t>
  </si>
  <si>
    <t>CNAG_00769</t>
  </si>
  <si>
    <t>map_kinase_kinase_</t>
  </si>
  <si>
    <t>MACS_peak_135</t>
  </si>
  <si>
    <t>CNAG_12113</t>
  </si>
  <si>
    <t>CNAG_00776</t>
  </si>
  <si>
    <t>immunoreactive_mannoprotein_MP88</t>
  </si>
  <si>
    <t>CNAG_00777</t>
  </si>
  <si>
    <t>CCR4-NOT_transcriptional_complex_subunit_CAF120</t>
  </si>
  <si>
    <t>MACS_peak_136</t>
  </si>
  <si>
    <t>CNAG_00778</t>
  </si>
  <si>
    <t>CNAG_00779</t>
  </si>
  <si>
    <t>large_subunit_ribosomal_protein_L27e</t>
  </si>
  <si>
    <t>CNAG_00780</t>
  </si>
  <si>
    <t>MACS_peak_137</t>
  </si>
  <si>
    <t>CNAG_00796</t>
  </si>
  <si>
    <t>putative_abc_multidrug_resistance_transporter_with_similarity_to_Ste6</t>
  </si>
  <si>
    <t>MACS_peak_138</t>
  </si>
  <si>
    <t>CNAG_07961</t>
  </si>
  <si>
    <t>CNAG_00798</t>
  </si>
  <si>
    <t>CNAG_00799</t>
  </si>
  <si>
    <t>cellulase</t>
  </si>
  <si>
    <t>MACS_peak_139</t>
  </si>
  <si>
    <t>CNAG_00805</t>
  </si>
  <si>
    <t>CNAG_00806</t>
  </si>
  <si>
    <t>CNAG_00807</t>
  </si>
  <si>
    <t>CNAG_00808</t>
  </si>
  <si>
    <t>myosin_regulatory_light_chain_cdc4</t>
  </si>
  <si>
    <t>MACS_peak_140</t>
  </si>
  <si>
    <t>CNAG_00809</t>
  </si>
  <si>
    <t>ATP-dependent_RNA_helicase_ded1</t>
  </si>
  <si>
    <t>MACS_peak_141</t>
  </si>
  <si>
    <t>CNAG_00814</t>
  </si>
  <si>
    <t>CNAG_00813</t>
  </si>
  <si>
    <t>MACS_peak_143</t>
  </si>
  <si>
    <t>CNAG_00825</t>
  </si>
  <si>
    <t>CNAG_00826</t>
  </si>
  <si>
    <t>dihydroxyacetone_kinase</t>
  </si>
  <si>
    <t>CNAG_12120</t>
  </si>
  <si>
    <t>CNAG_00827</t>
  </si>
  <si>
    <t>ribose_5-phosphate_isomerase</t>
  </si>
  <si>
    <t>CNAG_00828</t>
  </si>
  <si>
    <t>pathway-specific_nitrogen_regulator</t>
  </si>
  <si>
    <t>MACS_peak_144</t>
  </si>
  <si>
    <t>CNAG_00847</t>
  </si>
  <si>
    <t>CNAG_00848</t>
  </si>
  <si>
    <t>CNAG_00849</t>
  </si>
  <si>
    <t>MACS_peak_145</t>
  </si>
  <si>
    <t>CNAG_00850</t>
  </si>
  <si>
    <t>plant-inducible_protein</t>
  </si>
  <si>
    <t>CNAG_12125</t>
  </si>
  <si>
    <t>CNAG_00851</t>
  </si>
  <si>
    <t>MACS_peak_148</t>
  </si>
  <si>
    <t>CNAG_12126</t>
  </si>
  <si>
    <t>CNAG_07388</t>
  </si>
  <si>
    <t>CNAG_07389</t>
  </si>
  <si>
    <t>flavin-containing_monooxygenase</t>
  </si>
  <si>
    <t>MACS_peak_149</t>
  </si>
  <si>
    <t>CNAG_12127</t>
  </si>
  <si>
    <t>CNAG_07390</t>
  </si>
  <si>
    <t>CNAG_07391</t>
  </si>
  <si>
    <t>MACS_peak_150</t>
  </si>
  <si>
    <t>CNAG_07392</t>
  </si>
  <si>
    <t>MACS_peak_151</t>
  </si>
  <si>
    <t>CNAG_00859</t>
  </si>
  <si>
    <t>CNAG_07393</t>
  </si>
  <si>
    <t>CNAG_07394</t>
  </si>
  <si>
    <t>CP003821.1</t>
  </si>
  <si>
    <t>MACS_peak_152</t>
  </si>
  <si>
    <t>CNAG_06802</t>
  </si>
  <si>
    <t>CNAG_07459</t>
  </si>
  <si>
    <t>MACS_peak_153</t>
  </si>
  <si>
    <t>CNAG_06801</t>
  </si>
  <si>
    <t>CNAG_12128</t>
  </si>
  <si>
    <t>CNAG_06800</t>
  </si>
  <si>
    <t>MACS_peak_154</t>
  </si>
  <si>
    <t>CNAG_06799</t>
  </si>
  <si>
    <t>uroporphyrinogen_decarboxylase</t>
  </si>
  <si>
    <t>CNAG_06798</t>
  </si>
  <si>
    <t>U3_small_nucleolar_RNA-associated_protein_18</t>
  </si>
  <si>
    <t>CNAG_06797</t>
  </si>
  <si>
    <t>lysine-specific_demethylase_3</t>
  </si>
  <si>
    <t>MACS_peak_155</t>
  </si>
  <si>
    <t>CNAG_06796</t>
  </si>
  <si>
    <t>serine/arginine_repetitive_matrix_protein_1</t>
  </si>
  <si>
    <t>CNAG_06795</t>
  </si>
  <si>
    <t>MACS_peak_156</t>
  </si>
  <si>
    <t>CNAG_06775</t>
  </si>
  <si>
    <t>CNAG_06774</t>
  </si>
  <si>
    <t>tRNA_(guanine-N(7)-)-methyltransferase</t>
  </si>
  <si>
    <t>MACS_peak_157</t>
  </si>
  <si>
    <t>CNAG_06773</t>
  </si>
  <si>
    <t>protein_transporter_SEC24</t>
  </si>
  <si>
    <t>CNAG_06772</t>
  </si>
  <si>
    <t>nucleoporin_SEH1</t>
  </si>
  <si>
    <t>CNAG_10020</t>
  </si>
  <si>
    <t>tRNA-Cys</t>
  </si>
  <si>
    <t>MACS_peak_158</t>
  </si>
  <si>
    <t>CNAG_06771</t>
  </si>
  <si>
    <t>CNAG_06770</t>
  </si>
  <si>
    <t>fructose-bisphosphate_aldolase_1</t>
  </si>
  <si>
    <t>MACS_peak_159</t>
  </si>
  <si>
    <t>CNAG_06761</t>
  </si>
  <si>
    <t>siderophore-iron_transporter_Str1</t>
  </si>
  <si>
    <t>CNAG_06760</t>
  </si>
  <si>
    <t>CNAG_12135</t>
  </si>
  <si>
    <t>MACS_peak_161</t>
  </si>
  <si>
    <t>CNAG_06747</t>
  </si>
  <si>
    <t>CNAG_06746</t>
  </si>
  <si>
    <t>histone_H2B</t>
  </si>
  <si>
    <t>MACS_peak_162</t>
  </si>
  <si>
    <t>CNAG_12141</t>
  </si>
  <si>
    <t>CNAG_06745</t>
  </si>
  <si>
    <t>histone_H3</t>
  </si>
  <si>
    <t>CNAG_06744</t>
  </si>
  <si>
    <t>chromatin_structure-remodeling_complex_subunit_RSC9</t>
  </si>
  <si>
    <t>MACS_peak_163</t>
  </si>
  <si>
    <t>CNAG_06740</t>
  </si>
  <si>
    <t>septation_protein_imp2</t>
  </si>
  <si>
    <t>MACS_peak_164</t>
  </si>
  <si>
    <t>CNAG_06724</t>
  </si>
  <si>
    <t>DNA_repair_and_recombination_protein_RAD52</t>
  </si>
  <si>
    <t>CNAG_06723</t>
  </si>
  <si>
    <t>succinate_dehydrogenase_(ubiquinone)_membrane_anchor_subunit</t>
  </si>
  <si>
    <t>MACS_peak_165</t>
  </si>
  <si>
    <t>CNAG_06719</t>
  </si>
  <si>
    <t>CNAG_06718</t>
  </si>
  <si>
    <t>CNAG_06717</t>
  </si>
  <si>
    <t>acyl-CoA-dependent_ceramide_synthase</t>
  </si>
  <si>
    <t>CNAG_06716</t>
  </si>
  <si>
    <t>CNAG_06715</t>
  </si>
  <si>
    <t>MACS_peak_166</t>
  </si>
  <si>
    <t>CNAG_03599</t>
  </si>
  <si>
    <t>mandelate_racemase/muconate_lactonizing_enzyme</t>
  </si>
  <si>
    <t>CNAG_03600</t>
  </si>
  <si>
    <t>putative_pheromone_transporter</t>
  </si>
  <si>
    <t>MACS_peak_167</t>
  </si>
  <si>
    <t>CNAG_03610</t>
  </si>
  <si>
    <t>mRNA_guanylyltransferase</t>
  </si>
  <si>
    <t>CNAG_07469</t>
  </si>
  <si>
    <t>nuclear_pore_complex_protein_Nup98-Nup96</t>
  </si>
  <si>
    <t>CNAG_12147</t>
  </si>
  <si>
    <t>MACS_peak_168</t>
  </si>
  <si>
    <t>CNAG_03612</t>
  </si>
  <si>
    <t>threonine_synthase</t>
  </si>
  <si>
    <t>CNAG_03613</t>
  </si>
  <si>
    <t>MACS_peak_169</t>
  </si>
  <si>
    <t>CNAG_07470</t>
  </si>
  <si>
    <t>phosphodiesterase</t>
  </si>
  <si>
    <t>MACS_peak_170</t>
  </si>
  <si>
    <t>CNAG_03621</t>
  </si>
  <si>
    <t>CNAG_03622</t>
  </si>
  <si>
    <t>ram_signaling_network_cell_polarity_protein</t>
  </si>
  <si>
    <t>MACS_peak_171</t>
  </si>
  <si>
    <t>CNAG_03626</t>
  </si>
  <si>
    <t>actin_cross-linking_protein</t>
  </si>
  <si>
    <t>CNAG_03627</t>
  </si>
  <si>
    <t>peptidyl-prolyl_cis-trans_isomerase</t>
  </si>
  <si>
    <t>CNAG_03628</t>
  </si>
  <si>
    <t>MACS_peak_174</t>
  </si>
  <si>
    <t>CNAG_03670</t>
  </si>
  <si>
    <t>CNAG_03671</t>
  </si>
  <si>
    <t>CNAG_03672</t>
  </si>
  <si>
    <t>BET3_family_protein</t>
  </si>
  <si>
    <t>CNAG_03673</t>
  </si>
  <si>
    <t>serine/threonine-protein_phosphatase_PP-Z1</t>
  </si>
  <si>
    <t>MACS_peak_175</t>
  </si>
  <si>
    <t>CNAG_12154</t>
  </si>
  <si>
    <t>CNAG_03677</t>
  </si>
  <si>
    <t>MACS_peak_177</t>
  </si>
  <si>
    <t>CNAG_03713</t>
  </si>
  <si>
    <t>CNAG_07475</t>
  </si>
  <si>
    <t>CNAG_12159</t>
  </si>
  <si>
    <t>MACS_peak_178</t>
  </si>
  <si>
    <t>CNAG_03718</t>
  </si>
  <si>
    <t>mitochondrial_intermediate_peptidase_2</t>
  </si>
  <si>
    <t>CNAG_03719</t>
  </si>
  <si>
    <t>MACS_peak_179</t>
  </si>
  <si>
    <t>CNAG_03721</t>
  </si>
  <si>
    <t>26S_proteasome_regulatory_subunit_N12</t>
  </si>
  <si>
    <t>CNAG_03722</t>
  </si>
  <si>
    <t>RAN_protein_binding_protein</t>
  </si>
  <si>
    <t>CNAG_03723</t>
  </si>
  <si>
    <t>nuclear_protein</t>
  </si>
  <si>
    <t>MACS_peak_180</t>
  </si>
  <si>
    <t>CNAG_12161</t>
  </si>
  <si>
    <t>CNAG_03727</t>
  </si>
  <si>
    <t>MACS_peak_181</t>
  </si>
  <si>
    <t>CNAG_03751</t>
  </si>
  <si>
    <t>calcium_channel_protein</t>
  </si>
  <si>
    <t>CNAG_03752</t>
  </si>
  <si>
    <t>CNAG_03753</t>
  </si>
  <si>
    <t>MACS_peak_182</t>
  </si>
  <si>
    <t>CNAG_12164</t>
  </si>
  <si>
    <t>CNAG_03754</t>
  </si>
  <si>
    <t>short-chain_dehydrogenase/reductase_SDR</t>
  </si>
  <si>
    <t>CNAG_10022</t>
  </si>
  <si>
    <t>tRNA-Pro</t>
  </si>
  <si>
    <t>CNAG_03755</t>
  </si>
  <si>
    <t>MACS_peak_183</t>
  </si>
  <si>
    <t>CNAG_03764</t>
  </si>
  <si>
    <t>integral_membrane_protein</t>
  </si>
  <si>
    <t>CNAG_12165</t>
  </si>
  <si>
    <t>CNAG_03765</t>
  </si>
  <si>
    <t>trehalose-phosphatase</t>
  </si>
  <si>
    <t>MACS_peak_184</t>
  </si>
  <si>
    <t>CNAG_03767</t>
  </si>
  <si>
    <t>cohesin_complex_subunit_psm1</t>
  </si>
  <si>
    <t>CNAG_03768</t>
  </si>
  <si>
    <t>MACS_peak_185</t>
  </si>
  <si>
    <t>CNAG_03769</t>
  </si>
  <si>
    <t>hexokinase</t>
  </si>
  <si>
    <t>MACS_peak_186</t>
  </si>
  <si>
    <t>CNAG_03770</t>
  </si>
  <si>
    <t>CNAG_03771</t>
  </si>
  <si>
    <t>CNAG_03772</t>
  </si>
  <si>
    <t>high-affinity_glucose_transporter</t>
  </si>
  <si>
    <t>MACS_peak_187</t>
  </si>
  <si>
    <t>MACS_peak_188</t>
  </si>
  <si>
    <t>CNAG_07965</t>
  </si>
  <si>
    <t>MACS_peak_189</t>
  </si>
  <si>
    <t>CNAG_07481</t>
  </si>
  <si>
    <t>CNAG_03779</t>
  </si>
  <si>
    <t>CNAG_03780</t>
  </si>
  <si>
    <t>small_subunit_ribosomal_protein_S16</t>
  </si>
  <si>
    <t>CNAG_03781</t>
  </si>
  <si>
    <t>MACS_peak_190</t>
  </si>
  <si>
    <t>CNAG_03782</t>
  </si>
  <si>
    <t>CNAG_03783</t>
  </si>
  <si>
    <t>MACS_peak_191</t>
  </si>
  <si>
    <t>CNAG_03786</t>
  </si>
  <si>
    <t>lysophospholipase</t>
  </si>
  <si>
    <t>CNAG_03787</t>
  </si>
  <si>
    <t>tubulin_alpha-1A_chain</t>
  </si>
  <si>
    <t>CNAG_03788</t>
  </si>
  <si>
    <t>CNAG_03789</t>
  </si>
  <si>
    <t>mRNA_turnover_protein_4</t>
  </si>
  <si>
    <t>MACS_peak_194</t>
  </si>
  <si>
    <t>CNAG_03797</t>
  </si>
  <si>
    <t>MACS_peak_195</t>
  </si>
  <si>
    <t>CNAG_03798</t>
  </si>
  <si>
    <t>MACS_peak_196</t>
  </si>
  <si>
    <t>MACS_peak_197</t>
  </si>
  <si>
    <t>MACS_peak_198</t>
  </si>
  <si>
    <t>CNAG_03805</t>
  </si>
  <si>
    <t>calcium/proton_exchanger</t>
  </si>
  <si>
    <t>MACS_peak_199</t>
  </si>
  <si>
    <t>MACS_peak_200</t>
  </si>
  <si>
    <t>CNAG_03809</t>
  </si>
  <si>
    <t>CNAG_03810</t>
  </si>
  <si>
    <t>large_subunit_ribosomal_protein_L13</t>
  </si>
  <si>
    <t>CNAG_03811</t>
  </si>
  <si>
    <t>AGC/YANK_protein_kinase</t>
  </si>
  <si>
    <t>MACS_peak_201</t>
  </si>
  <si>
    <t>CNAG_03813</t>
  </si>
  <si>
    <t>replication_factor_A3</t>
  </si>
  <si>
    <t>CNAG_03814</t>
  </si>
  <si>
    <t>CNAG_03815</t>
  </si>
  <si>
    <t>CNAG_03816</t>
  </si>
  <si>
    <t>20S_proteasome_subunit_beta_1</t>
  </si>
  <si>
    <t>MACS_peak_202</t>
  </si>
  <si>
    <t>CNAG_03820</t>
  </si>
  <si>
    <t>nucleolar_protein_14</t>
  </si>
  <si>
    <t>CNAG_03821</t>
  </si>
  <si>
    <t>phosphatidylinositol_3-kinase</t>
  </si>
  <si>
    <t>MACS_peak_203</t>
  </si>
  <si>
    <t>CNAG_03826</t>
  </si>
  <si>
    <t>histone_acetyltransferase_ESA1</t>
  </si>
  <si>
    <t>CNAG_03827</t>
  </si>
  <si>
    <t>MACS_peak_206</t>
  </si>
  <si>
    <t>CNAG_12176</t>
  </si>
  <si>
    <t>CNAG_03841</t>
  </si>
  <si>
    <t>MACS_peak_207</t>
  </si>
  <si>
    <t>CNAG_03843</t>
  </si>
  <si>
    <t>CNAG_03844</t>
  </si>
  <si>
    <t>nonselective_cation_channel_protein</t>
  </si>
  <si>
    <t>MACS_peak_208</t>
  </si>
  <si>
    <t>CNAG_03850</t>
  </si>
  <si>
    <t>transcriptional_activator_SPT7</t>
  </si>
  <si>
    <t>CNAG_03851</t>
  </si>
  <si>
    <t>general_transcription_factor_3C_polypeptide_5_(transcription_factor_C_subunit_1)</t>
  </si>
  <si>
    <t>MACS_peak_209</t>
  </si>
  <si>
    <t>CNAG_03853</t>
  </si>
  <si>
    <t>small_copII_coat_GTPase</t>
  </si>
  <si>
    <t>CNAG_03854</t>
  </si>
  <si>
    <t>lysine_decarboxylase</t>
  </si>
  <si>
    <t>MACS_peak_210</t>
  </si>
  <si>
    <t>CNAG_03859</t>
  </si>
  <si>
    <t>MACS_peak_212</t>
  </si>
  <si>
    <t>CNAG_03873</t>
  </si>
  <si>
    <t>MACS_peak_214</t>
  </si>
  <si>
    <t>CNAG_03883</t>
  </si>
  <si>
    <t>CNAG_03884</t>
  </si>
  <si>
    <t>MACS_peak_215</t>
  </si>
  <si>
    <t>CNAG_03889</t>
  </si>
  <si>
    <t>CNAG_03890</t>
  </si>
  <si>
    <t>protein_lysine_methyltransferase_SET5</t>
  </si>
  <si>
    <t>CNAG_03891</t>
  </si>
  <si>
    <t>hsp60-like_protein</t>
  </si>
  <si>
    <t>CNAG_03892</t>
  </si>
  <si>
    <t>chaperonin_GroES</t>
  </si>
  <si>
    <t>CNAG_03893</t>
  </si>
  <si>
    <t>MAP_kinase_phosphatase</t>
  </si>
  <si>
    <t>CNAG_12178</t>
  </si>
  <si>
    <t>CNAG_03894</t>
  </si>
  <si>
    <t>MACS_peak_216</t>
  </si>
  <si>
    <t>CNAG_03901</t>
  </si>
  <si>
    <t>magnesium_transporter</t>
  </si>
  <si>
    <t>CNAG_03902</t>
  </si>
  <si>
    <t>transcriptional_regulatory_protein</t>
  </si>
  <si>
    <t>CNAG_03903</t>
  </si>
  <si>
    <t>CNAG_12185</t>
  </si>
  <si>
    <t>MACS_peak_217</t>
  </si>
  <si>
    <t>CNAG_03907</t>
  </si>
  <si>
    <t>LIM_domain_containing_protein</t>
  </si>
  <si>
    <t>CNAG_03908</t>
  </si>
  <si>
    <t>WD-repeat_protein</t>
  </si>
  <si>
    <t>MACS_peak_218</t>
  </si>
  <si>
    <t>CNAG_03910</t>
  </si>
  <si>
    <t>myo-inositol_transporter</t>
  </si>
  <si>
    <t>MACS_peak_219</t>
  </si>
  <si>
    <t>CNAG_03911</t>
  </si>
  <si>
    <t>hydrolase</t>
  </si>
  <si>
    <t>CNAG_12187</t>
  </si>
  <si>
    <t>MACS_peak_220</t>
  </si>
  <si>
    <t>CNAG_03912</t>
  </si>
  <si>
    <t>MACS_peak_221</t>
  </si>
  <si>
    <t>CNAG_03916</t>
  </si>
  <si>
    <t>glucose-6-phosphate_isomerase</t>
  </si>
  <si>
    <t>CNAG_03917</t>
  </si>
  <si>
    <t>nuclear_pore_complex_protein_Nup85</t>
  </si>
  <si>
    <t>MACS_peak_222</t>
  </si>
  <si>
    <t>CNAG_03918</t>
  </si>
  <si>
    <t>ram_signaling_network_protein</t>
  </si>
  <si>
    <t>CNAG_03919</t>
  </si>
  <si>
    <t>CNAG_03920</t>
  </si>
  <si>
    <t>CNAG_03921</t>
  </si>
  <si>
    <t>MACS_peak_224</t>
  </si>
  <si>
    <t>CNAG_03939</t>
  </si>
  <si>
    <t>5-aminolevulinic_acid_synthase</t>
  </si>
  <si>
    <t>CNAG_03940</t>
  </si>
  <si>
    <t>elongator_complex_protein_2</t>
  </si>
  <si>
    <t>MACS_peak_225</t>
  </si>
  <si>
    <t>CNAG_03942</t>
  </si>
  <si>
    <t>THO_complex_subunit_2</t>
  </si>
  <si>
    <t>CNAG_07485</t>
  </si>
  <si>
    <t>MACS_peak_229</t>
  </si>
  <si>
    <t>CNAG_03994</t>
  </si>
  <si>
    <t>leucine_carboxyl_methyltransferase_1</t>
  </si>
  <si>
    <t>CNAG_03995</t>
  </si>
  <si>
    <t>CNAG_03996</t>
  </si>
  <si>
    <t>guanosine-diphosphatase</t>
  </si>
  <si>
    <t>MACS_peak_230</t>
  </si>
  <si>
    <t>CNAG_12198</t>
  </si>
  <si>
    <t>CNAG_04015</t>
  </si>
  <si>
    <t>amino_acid_transporter</t>
  </si>
  <si>
    <t>CNAG_04016</t>
  </si>
  <si>
    <t>CNAG_12199</t>
  </si>
  <si>
    <t>MACS_peak_231</t>
  </si>
  <si>
    <t>CNAG_07489</t>
  </si>
  <si>
    <t>CNAG_04021</t>
  </si>
  <si>
    <t>large_subunit_ribosomal_protein_L24</t>
  </si>
  <si>
    <t>CNAG_04022</t>
  </si>
  <si>
    <t>translation_initiation_factor</t>
  </si>
  <si>
    <t>MACS_peak_232</t>
  </si>
  <si>
    <t>CNAG_04023</t>
  </si>
  <si>
    <t>MACS_peak_233</t>
  </si>
  <si>
    <t>CNAG_04025</t>
  </si>
  <si>
    <t>transaldolase</t>
  </si>
  <si>
    <t>MACS_peak_234</t>
  </si>
  <si>
    <t>CNAG_04027</t>
  </si>
  <si>
    <t>CNAG_04028</t>
  </si>
  <si>
    <t>CNAG_04029</t>
  </si>
  <si>
    <t>cytochrome_P450</t>
  </si>
  <si>
    <t>MACS_peak_235</t>
  </si>
  <si>
    <t>CNAG_04032</t>
  </si>
  <si>
    <t>AFG3_family_protein</t>
  </si>
  <si>
    <t>CNAG_04033</t>
  </si>
  <si>
    <t>MACS_peak_236</t>
  </si>
  <si>
    <t>CNAG_04038</t>
  </si>
  <si>
    <t>MFS_quinate_transporter_QutD</t>
  </si>
  <si>
    <t>MACS_peak_237</t>
  </si>
  <si>
    <t>CNAG_12200</t>
  </si>
  <si>
    <t>CNAG_04039</t>
  </si>
  <si>
    <t>CNAG_04040</t>
  </si>
  <si>
    <t>MACS_peak_238</t>
  </si>
  <si>
    <t>CNAG_04041</t>
  </si>
  <si>
    <t>CNAG_04042</t>
  </si>
  <si>
    <t>MACS_peak_239</t>
  </si>
  <si>
    <t>CNAG_04043</t>
  </si>
  <si>
    <t>MACS_peak_241</t>
  </si>
  <si>
    <t>CNAG_07491</t>
  </si>
  <si>
    <t>glutaredoxin</t>
  </si>
  <si>
    <t>MACS_peak_242</t>
  </si>
  <si>
    <t>CNAG_07493</t>
  </si>
  <si>
    <t>CNAG_04062</t>
  </si>
  <si>
    <t>ribosome_biogenesis_protein_ENP2</t>
  </si>
  <si>
    <t>MACS_peak_243</t>
  </si>
  <si>
    <t>CNAG_04064</t>
  </si>
  <si>
    <t>CNAG_04065</t>
  </si>
  <si>
    <t>MACS_peak_246</t>
  </si>
  <si>
    <t>CNAG_07494</t>
  </si>
  <si>
    <t>U3_small_nucleolar_RNA-associated_protein_MPP10</t>
  </si>
  <si>
    <t>CNAG_04076</t>
  </si>
  <si>
    <t>CNAG_04077</t>
  </si>
  <si>
    <t>MACS_peak_251</t>
  </si>
  <si>
    <t>CNAG_04090</t>
  </si>
  <si>
    <t>activating_transcription_factor</t>
  </si>
  <si>
    <t>MACS_peak_253</t>
  </si>
  <si>
    <t>CNAG_04098</t>
  </si>
  <si>
    <t>CP003822.1</t>
  </si>
  <si>
    <t>MACS_peak_254</t>
  </si>
  <si>
    <t>CNAG_07496</t>
  </si>
  <si>
    <t>MACS_peak_255</t>
  </si>
  <si>
    <t>CNAG_07497</t>
  </si>
  <si>
    <t>CNAG_12212</t>
  </si>
  <si>
    <t>MACS_peak_257</t>
  </si>
  <si>
    <t>CNAG_07499</t>
  </si>
  <si>
    <t>putative_chitin_synthase</t>
  </si>
  <si>
    <t>CNAG_12213</t>
  </si>
  <si>
    <t>MACS_peak_258</t>
  </si>
  <si>
    <t>CNAG_06963</t>
  </si>
  <si>
    <t>sugar_transporter</t>
  </si>
  <si>
    <t>CNAG_12214</t>
  </si>
  <si>
    <t>MACS_peak_259</t>
  </si>
  <si>
    <t>CNAG_12216</t>
  </si>
  <si>
    <t>CNAG_03080</t>
  </si>
  <si>
    <t>fatty_acid_elongase</t>
  </si>
  <si>
    <t>MACS_peak_260</t>
  </si>
  <si>
    <t>CNAG_03072</t>
  </si>
  <si>
    <t>enolase</t>
  </si>
  <si>
    <t>CNAG_12218</t>
  </si>
  <si>
    <t>CNAG_03071</t>
  </si>
  <si>
    <t>MACS_peak_261</t>
  </si>
  <si>
    <t>CNAG_07967</t>
  </si>
  <si>
    <t>CNAG_03061</t>
  </si>
  <si>
    <t>multiple_drug_resistance_protein</t>
  </si>
  <si>
    <t>CNAG_12219</t>
  </si>
  <si>
    <t>CNAG_03060</t>
  </si>
  <si>
    <t>MACS_peak_262</t>
  </si>
  <si>
    <t>CNAG_03059</t>
  </si>
  <si>
    <t>CNAG_03058</t>
  </si>
  <si>
    <t>MACS_peak_263</t>
  </si>
  <si>
    <t>CNAG_03051</t>
  </si>
  <si>
    <t>polyamine_transporter</t>
  </si>
  <si>
    <t>CNAG_03050</t>
  </si>
  <si>
    <t>MACS_peak_264</t>
  </si>
  <si>
    <t>CNAG_03047</t>
  </si>
  <si>
    <t>CNAG_12222</t>
  </si>
  <si>
    <t>CNAG_03046</t>
  </si>
  <si>
    <t>MACS_peak_265</t>
  </si>
  <si>
    <t>CNAG_03045</t>
  </si>
  <si>
    <t>MACS_peak_267</t>
  </si>
  <si>
    <t>CNAG_03017</t>
  </si>
  <si>
    <t>transcription_initiation_factor_TFIIF_subunit_alpha</t>
  </si>
  <si>
    <t>CNAG_03016</t>
  </si>
  <si>
    <t>MACS_peak_268</t>
  </si>
  <si>
    <t>CNAG_12225</t>
  </si>
  <si>
    <t>CNAG_12226</t>
  </si>
  <si>
    <t>MACS_peak_269</t>
  </si>
  <si>
    <t>CNAG_03013</t>
  </si>
  <si>
    <t>OPT_family_small_oligopeptide_transporter</t>
  </si>
  <si>
    <t>CNAG_03012</t>
  </si>
  <si>
    <t>quorum_sensing-like_molecule</t>
  </si>
  <si>
    <t>CNAG_12227</t>
  </si>
  <si>
    <t>CNAG_12228</t>
  </si>
  <si>
    <t>CNAG_12229</t>
  </si>
  <si>
    <t>MACS_peak_270</t>
  </si>
  <si>
    <t>CNAG_03008</t>
  </si>
  <si>
    <t>CNAG_03007</t>
  </si>
  <si>
    <t>MACS_peak_271</t>
  </si>
  <si>
    <t>CNAG_12230</t>
  </si>
  <si>
    <t>CNAG_03006</t>
  </si>
  <si>
    <t>CNAG_03005</t>
  </si>
  <si>
    <t>cytoplasmic_tRNA_2-thiolation_protein_2</t>
  </si>
  <si>
    <t>CNAG_03004</t>
  </si>
  <si>
    <t>MACS_peak_272</t>
  </si>
  <si>
    <t>CNAG_03003</t>
  </si>
  <si>
    <t>chromatin_structure-remodeling_complex_subunit_SFH1</t>
  </si>
  <si>
    <t>CNAG_03002</t>
  </si>
  <si>
    <t>CNAG_03001</t>
  </si>
  <si>
    <t>multiple_RNA-binding_domain-containing_protein_1</t>
  </si>
  <si>
    <t>MACS_peak_273</t>
  </si>
  <si>
    <t>CNAG_02996</t>
  </si>
  <si>
    <t>CNAG_10028</t>
  </si>
  <si>
    <t>tRNA-Leu</t>
  </si>
  <si>
    <t>CNAG_02995</t>
  </si>
  <si>
    <t>RNA-binding_protein_with_serine-rich_domain_1</t>
  </si>
  <si>
    <t>CNAG_02994</t>
  </si>
  <si>
    <t>MACS_peak_274</t>
  </si>
  <si>
    <t>CNAG_02993</t>
  </si>
  <si>
    <t>MACS_peak_275</t>
  </si>
  <si>
    <t>CNAG_02991</t>
  </si>
  <si>
    <t>cofilin</t>
  </si>
  <si>
    <t>CNAG_02990</t>
  </si>
  <si>
    <t>CNAG_02989</t>
  </si>
  <si>
    <t>PX_domain-containing_protein</t>
  </si>
  <si>
    <t>MACS_peak_276</t>
  </si>
  <si>
    <t>CNAG_02981</t>
  </si>
  <si>
    <t>paired_amphipathic_helix_protein_Sin3a</t>
  </si>
  <si>
    <t>CNAG_02980</t>
  </si>
  <si>
    <t>membrane_dipeptidase</t>
  </si>
  <si>
    <t>CNAG_02979</t>
  </si>
  <si>
    <t>CNAG_02978</t>
  </si>
  <si>
    <t>CNAG_02977</t>
  </si>
  <si>
    <t>metal_resistance_protein_ycf1</t>
  </si>
  <si>
    <t>MACS_peak_277</t>
  </si>
  <si>
    <t>CNAG_02975</t>
  </si>
  <si>
    <t>CNAG_02974</t>
  </si>
  <si>
    <t>voltage-dependent_anion_channel_protein_2</t>
  </si>
  <si>
    <t>CNAG_02973</t>
  </si>
  <si>
    <t>tRNA-splicing_endonuclease_subunit_Sen2</t>
  </si>
  <si>
    <t>MACS_peak_278</t>
  </si>
  <si>
    <t>CNAG_02947</t>
  </si>
  <si>
    <t>SCYL_protein_kinase</t>
  </si>
  <si>
    <t>CNAG_12235</t>
  </si>
  <si>
    <t>CNAG_07511</t>
  </si>
  <si>
    <t>nucleolar_protein_15</t>
  </si>
  <si>
    <t>MACS_peak_279</t>
  </si>
  <si>
    <t>CNAG_07512</t>
  </si>
  <si>
    <t>CNAG_02944</t>
  </si>
  <si>
    <t>phosphate-repressible_vacuolar_acid_phosphatase</t>
  </si>
  <si>
    <t>MACS_peak_280</t>
  </si>
  <si>
    <t>CNAG_02943</t>
  </si>
  <si>
    <t>CNAG_02942</t>
  </si>
  <si>
    <t>MACS_peak_281</t>
  </si>
  <si>
    <t>CNAG_02933</t>
  </si>
  <si>
    <t>quinone_oxidoreductase</t>
  </si>
  <si>
    <t>CNAG_02932</t>
  </si>
  <si>
    <t>CNAG_12237</t>
  </si>
  <si>
    <t>MACS_peak_282</t>
  </si>
  <si>
    <t>CNAG_02925</t>
  </si>
  <si>
    <t>d-arabinitol_2-dehydrogenase</t>
  </si>
  <si>
    <t>CNAG_02924</t>
  </si>
  <si>
    <t>histone_H1/5</t>
  </si>
  <si>
    <t>MACS_peak_283</t>
  </si>
  <si>
    <t>CNAG_12238</t>
  </si>
  <si>
    <t>CNAG_02918</t>
  </si>
  <si>
    <t>acetyl-CoA_C-acetyltransferase</t>
  </si>
  <si>
    <t>CNAG_02917</t>
  </si>
  <si>
    <t>CNAG_02916</t>
  </si>
  <si>
    <t>F-type_H+-transporting_ATPase_subunit_F</t>
  </si>
  <si>
    <t>MACS_peak_284</t>
  </si>
  <si>
    <t>CNAG_02915</t>
  </si>
  <si>
    <t>serine_threonine_protein_kinase</t>
  </si>
  <si>
    <t>MACS_peak_285</t>
  </si>
  <si>
    <t>CNAG_12239</t>
  </si>
  <si>
    <t>CNAG_02914</t>
  </si>
  <si>
    <t>MACS_peak_286</t>
  </si>
  <si>
    <t>CNAG_02912</t>
  </si>
  <si>
    <t>CNAG_02911</t>
  </si>
  <si>
    <t>MACS_peak_287</t>
  </si>
  <si>
    <t>CNAG_02891</t>
  </si>
  <si>
    <t>endoplasmic_reticulum_protein</t>
  </si>
  <si>
    <t>CNAG_02890</t>
  </si>
  <si>
    <t>CNAG_02889</t>
  </si>
  <si>
    <t>MACS_peak_288</t>
  </si>
  <si>
    <t>CNAG_02885</t>
  </si>
  <si>
    <t>capsule-associated_protein</t>
  </si>
  <si>
    <t>CNAG_02884</t>
  </si>
  <si>
    <t>DNA_replication_complex_GINS_protein_PSF2</t>
  </si>
  <si>
    <t>MACS_peak_289</t>
  </si>
  <si>
    <t>CNAG_02878</t>
  </si>
  <si>
    <t>CNAG_02877</t>
  </si>
  <si>
    <t>MACS_peak_290</t>
  </si>
  <si>
    <t>CNAG_02875</t>
  </si>
  <si>
    <t>CNAG_02874</t>
  </si>
  <si>
    <t>CNAG_02873</t>
  </si>
  <si>
    <t>signal_peptidase_I</t>
  </si>
  <si>
    <t>MACS_peak_291</t>
  </si>
  <si>
    <t>CNAG_02867</t>
  </si>
  <si>
    <t>CNAG_02866</t>
  </si>
  <si>
    <t>pantothenate_kinase</t>
  </si>
  <si>
    <t>MACS_peak_292</t>
  </si>
  <si>
    <t>CNAG_02858</t>
  </si>
  <si>
    <t>adenylosuccinate_synthetase</t>
  </si>
  <si>
    <t>CNAG_02857</t>
  </si>
  <si>
    <t>MACS_peak_293</t>
  </si>
  <si>
    <t>CNAG_02854</t>
  </si>
  <si>
    <t>peroxiredoxin_Q/BCP</t>
  </si>
  <si>
    <t>CNAG_02853</t>
  </si>
  <si>
    <t>amidophosphoribosyltransferase</t>
  </si>
  <si>
    <t>MACS_peak_294</t>
  </si>
  <si>
    <t>CNAG_02852</t>
  </si>
  <si>
    <t>4-aminobutyrate_transaminase</t>
  </si>
  <si>
    <t>CNAG_02851</t>
  </si>
  <si>
    <t>threonine_aldolase</t>
  </si>
  <si>
    <t>MACS_peak_295</t>
  </si>
  <si>
    <t>CNAG_02850</t>
  </si>
  <si>
    <t>MACS_peak_296</t>
  </si>
  <si>
    <t>CNAG_07516</t>
  </si>
  <si>
    <t>CNAG_02848</t>
  </si>
  <si>
    <t>MACS_peak_298</t>
  </si>
  <si>
    <t>CNAG_02840</t>
  </si>
  <si>
    <t>CNAG_02839</t>
  </si>
  <si>
    <t>MACS_peak_299</t>
  </si>
  <si>
    <t>CNAG_02838</t>
  </si>
  <si>
    <t>small_subunit_ribosomal_protein_S17</t>
  </si>
  <si>
    <t>CNAG_07517</t>
  </si>
  <si>
    <t>CNAG_07518</t>
  </si>
  <si>
    <t>ribonuclease_P/MRP_protein_subunit_POP5</t>
  </si>
  <si>
    <t>MACS_peak_300</t>
  </si>
  <si>
    <t>CNAG_07520</t>
  </si>
  <si>
    <t>CNAG_02830</t>
  </si>
  <si>
    <t>delta24(24(1))-sterol_reductase</t>
  </si>
  <si>
    <t>MACS_peak_301</t>
  </si>
  <si>
    <t>CNAG_02820</t>
  </si>
  <si>
    <t>serine/threonine_protein_kinase</t>
  </si>
  <si>
    <t>CNAG_02819</t>
  </si>
  <si>
    <t>vacuolar_membrane_protein</t>
  </si>
  <si>
    <t>CNAG_02818</t>
  </si>
  <si>
    <t>MACS_peak_302</t>
  </si>
  <si>
    <t>CNAG_02815</t>
  </si>
  <si>
    <t>glycerol-3-phosphate_dehydrogenase</t>
  </si>
  <si>
    <t>CNAG_02814</t>
  </si>
  <si>
    <t>MACS_peak_303</t>
  </si>
  <si>
    <t>CNAG_02810</t>
  </si>
  <si>
    <t>pumilio-family_mRNA_binding_protein</t>
  </si>
  <si>
    <t>CNAG_02809</t>
  </si>
  <si>
    <t>tRNA-specific_adenosine_deaminase_3</t>
  </si>
  <si>
    <t>MACS_peak_304</t>
  </si>
  <si>
    <t>CNAG_07522</t>
  </si>
  <si>
    <t>MACS_peak_305</t>
  </si>
  <si>
    <t>CNAG_02802</t>
  </si>
  <si>
    <t>CNAG_02801</t>
  </si>
  <si>
    <t>CNAG_02800</t>
  </si>
  <si>
    <t>MACS_peak_306</t>
  </si>
  <si>
    <t>CNAG_02797</t>
  </si>
  <si>
    <t>putative_secreted_protein</t>
  </si>
  <si>
    <t>CNAG_02796</t>
  </si>
  <si>
    <t>3-deoxy-7-phosphoheptulonate_synthase</t>
  </si>
  <si>
    <t>MACS_peak_307</t>
  </si>
  <si>
    <t>CNAG_02795</t>
  </si>
  <si>
    <t>phosphoribosylglycinamide_formyltransferase</t>
  </si>
  <si>
    <t>CNAG_02794</t>
  </si>
  <si>
    <t>dihydroorotate_dehydrogenase_(fumarate)</t>
  </si>
  <si>
    <t>CNAG_02793</t>
  </si>
  <si>
    <t>kynurenine_3-monooxygenase</t>
  </si>
  <si>
    <t>MACS_peak_308</t>
  </si>
  <si>
    <t>CNAG_02791</t>
  </si>
  <si>
    <t>CNAG_12268</t>
  </si>
  <si>
    <t>CNAG_02790</t>
  </si>
  <si>
    <t>galactinol_synthase</t>
  </si>
  <si>
    <t>CNAG_02789</t>
  </si>
  <si>
    <t>nitrogen_permease_regulator_2</t>
  </si>
  <si>
    <t>CNAG_02788</t>
  </si>
  <si>
    <t>CNAG_02787</t>
  </si>
  <si>
    <t>dephospho-CoA_kinase</t>
  </si>
  <si>
    <t>CNAG_02786</t>
  </si>
  <si>
    <t>dihydropteroate_synthase</t>
  </si>
  <si>
    <t>MACS_peak_309</t>
  </si>
  <si>
    <t>CNAG_02766</t>
  </si>
  <si>
    <t>CNAG_02765</t>
  </si>
  <si>
    <t>3-hydroxyisobutyrate_dehydrogenase</t>
  </si>
  <si>
    <t>MACS_peak_310</t>
  </si>
  <si>
    <t>CNAG_02760</t>
  </si>
  <si>
    <t>CNAG_12272</t>
  </si>
  <si>
    <t>CNAG_02759</t>
  </si>
  <si>
    <t>CNAG_02758</t>
  </si>
  <si>
    <t>NADH:flavin_oxidoreductase/NADH_oxidase</t>
  </si>
  <si>
    <t>CNAG_12273</t>
  </si>
  <si>
    <t>CNAG_02757</t>
  </si>
  <si>
    <t>MACS_peak_311</t>
  </si>
  <si>
    <t>CNAG_02756</t>
  </si>
  <si>
    <t>geranylgeranyltransferase-I_beta_subunit</t>
  </si>
  <si>
    <t>CNAG_02755</t>
  </si>
  <si>
    <t>CNAG_02754</t>
  </si>
  <si>
    <t>small_subunit_ribosomal_protein_S12e</t>
  </si>
  <si>
    <t>CNAG_02753</t>
  </si>
  <si>
    <t>CNAG_02752</t>
  </si>
  <si>
    <t>short-chain_dehydrogenase</t>
  </si>
  <si>
    <t>MACS_peak_312</t>
  </si>
  <si>
    <t>CNAG_02751</t>
  </si>
  <si>
    <t>MACS_peak_313</t>
  </si>
  <si>
    <t>CNAG_02742</t>
  </si>
  <si>
    <t>CNAG_02741</t>
  </si>
  <si>
    <t>mitochondrial_intermediate_peptidase_1</t>
  </si>
  <si>
    <t>CNAG_02740</t>
  </si>
  <si>
    <t>MACS_peak_314</t>
  </si>
  <si>
    <t>CNAG_02739</t>
  </si>
  <si>
    <t>CNAG_02738</t>
  </si>
  <si>
    <t>MACS_peak_315</t>
  </si>
  <si>
    <t>CNAG_02735</t>
  </si>
  <si>
    <t>CNAG_02734</t>
  </si>
  <si>
    <t>CNAG_02733</t>
  </si>
  <si>
    <t>monosaccharide_transporter</t>
  </si>
  <si>
    <t>MACS_peak_317</t>
  </si>
  <si>
    <t>CNAG_12281</t>
  </si>
  <si>
    <t>MACS_peak_319</t>
  </si>
  <si>
    <t>CNAG_12283</t>
  </si>
  <si>
    <t>CNAG_12284</t>
  </si>
  <si>
    <t>CNAG_02699</t>
  </si>
  <si>
    <t>MACS_peak_320</t>
  </si>
  <si>
    <t>CNAG_07526</t>
  </si>
  <si>
    <t>CNAG_02694</t>
  </si>
  <si>
    <t>CNAG_12286</t>
  </si>
  <si>
    <t>MACS_peak_321</t>
  </si>
  <si>
    <t>CNAG_12289</t>
  </si>
  <si>
    <t>CNAG_02684</t>
  </si>
  <si>
    <t>MACS_peak_322</t>
  </si>
  <si>
    <t>CNAG_02674</t>
  </si>
  <si>
    <t>CNAG_02673</t>
  </si>
  <si>
    <t>NAD_dependent_epimerase/dehydratase</t>
  </si>
  <si>
    <t>MACS_peak_323</t>
  </si>
  <si>
    <t>CNAG_02658</t>
  </si>
  <si>
    <t>CNAG_12296</t>
  </si>
  <si>
    <t>MACS_peak_324</t>
  </si>
  <si>
    <t>CNAG_07529</t>
  </si>
  <si>
    <t>CNAG_07530</t>
  </si>
  <si>
    <t>CNAG_07531</t>
  </si>
  <si>
    <t>MACS_peak_325</t>
  </si>
  <si>
    <t>CNAG_07532</t>
  </si>
  <si>
    <t>CNAG_07533</t>
  </si>
  <si>
    <t>CNAG_07534</t>
  </si>
  <si>
    <t>MACS_peak_326</t>
  </si>
  <si>
    <t>CNAG_07162</t>
  </si>
  <si>
    <t>origin_recognition_complex_subunit_2</t>
  </si>
  <si>
    <t>CNAG_07540</t>
  </si>
  <si>
    <t>MACS_peak_327</t>
  </si>
  <si>
    <t>CNAG_07548</t>
  </si>
  <si>
    <t>CNAG_12300</t>
  </si>
  <si>
    <t>CNAG_07549</t>
  </si>
  <si>
    <t>MACS_peak_328</t>
  </si>
  <si>
    <t>CNAG_07108</t>
  </si>
  <si>
    <t>tip120-family_protein</t>
  </si>
  <si>
    <t>CNAG_07555</t>
  </si>
  <si>
    <t>MACS_peak_329</t>
  </si>
  <si>
    <t>CNAG_07560</t>
  </si>
  <si>
    <t>CNAG_07561</t>
  </si>
  <si>
    <t>CNAG_07562</t>
  </si>
  <si>
    <t>MACS_peak_330</t>
  </si>
  <si>
    <t>CNAG_02604</t>
  </si>
  <si>
    <t>CNAG_12302</t>
  </si>
  <si>
    <t>CNAG_02603</t>
  </si>
  <si>
    <t>early_growth_response_protein_1</t>
  </si>
  <si>
    <t>MACS_peak_331</t>
  </si>
  <si>
    <t>CNAG_02596</t>
  </si>
  <si>
    <t>CNAG_12303</t>
  </si>
  <si>
    <t>CNAG_02595</t>
  </si>
  <si>
    <t>MACS_peak_333</t>
  </si>
  <si>
    <t>CNAG_02586</t>
  </si>
  <si>
    <t>CNAG_02585</t>
  </si>
  <si>
    <t>MACS_peak_334</t>
  </si>
  <si>
    <t>CNAG_02577</t>
  </si>
  <si>
    <t>oxidoreductase</t>
  </si>
  <si>
    <t>CNAG_02576</t>
  </si>
  <si>
    <t>MACS_peak_335</t>
  </si>
  <si>
    <t>CNAG_02568</t>
  </si>
  <si>
    <t>CNAG_02567</t>
  </si>
  <si>
    <t>CNAG_02566</t>
  </si>
  <si>
    <t>hepatocyte_nuclear_factor</t>
  </si>
  <si>
    <t>CNAG_02565</t>
  </si>
  <si>
    <t>MACS_peak_336</t>
  </si>
  <si>
    <t>CNAG_02561</t>
  </si>
  <si>
    <t>spermine_transporter</t>
  </si>
  <si>
    <t>CNAG_12315</t>
  </si>
  <si>
    <t>CNAG_07972</t>
  </si>
  <si>
    <t>MACS_peak_337</t>
  </si>
  <si>
    <t>MACS_peak_338</t>
  </si>
  <si>
    <t>MACS_peak_339</t>
  </si>
  <si>
    <t>MACS_peak_340</t>
  </si>
  <si>
    <t>CNAG_06879</t>
  </si>
  <si>
    <t>MACS_peak_341</t>
  </si>
  <si>
    <t>CNAG_07580</t>
  </si>
  <si>
    <t>CAMK_protein_kinase</t>
  </si>
  <si>
    <t>CNAG_06887</t>
  </si>
  <si>
    <t>CNAG_06888</t>
  </si>
  <si>
    <t>CNAG_06889</t>
  </si>
  <si>
    <t>sodium-hydrogen_antiporter</t>
  </si>
  <si>
    <t>MACS_peak_342</t>
  </si>
  <si>
    <t>CNAG_06896</t>
  </si>
  <si>
    <t>CNAG_06897</t>
  </si>
  <si>
    <t>CNAG_12319</t>
  </si>
  <si>
    <t>CNAG_12320</t>
  </si>
  <si>
    <t>CNAG_12321</t>
  </si>
  <si>
    <t>CNAG_12322</t>
  </si>
  <si>
    <t>MACS_peak_343</t>
  </si>
  <si>
    <t>CNAG_06904</t>
  </si>
  <si>
    <t>CNAG_06905</t>
  </si>
  <si>
    <t>CNAG_06906</t>
  </si>
  <si>
    <t>translation_initiation_factor_4B</t>
  </si>
  <si>
    <t>MACS_peak_344</t>
  </si>
  <si>
    <t>CNAG_06917</t>
  </si>
  <si>
    <t>thiol-specific_antioxidant_protein_3</t>
  </si>
  <si>
    <t>CNAG_06918</t>
  </si>
  <si>
    <t>CNAG_12331</t>
  </si>
  <si>
    <t>MACS_peak_345</t>
  </si>
  <si>
    <t>CNAG_06919</t>
  </si>
  <si>
    <t>rRNA_2'-O-methyltransferase_fibrillarin</t>
  </si>
  <si>
    <t>CNAG_06920</t>
  </si>
  <si>
    <t>ubiquitin_carboxyl-terminal_hydrolase_10</t>
  </si>
  <si>
    <t>MACS_peak_346</t>
  </si>
  <si>
    <t>CNAG_06921</t>
  </si>
  <si>
    <t>CNAG_06922</t>
  </si>
  <si>
    <t>anon-23da_protein</t>
  </si>
  <si>
    <t>CNAG_12332</t>
  </si>
  <si>
    <t>CNAG_06923</t>
  </si>
  <si>
    <t>xylulose_5-phosphate/fructose_6-phosphate_phosphoketolase</t>
  </si>
  <si>
    <t>CNAG_06924</t>
  </si>
  <si>
    <t>beta-fructofuranosidase</t>
  </si>
  <si>
    <t>MACS_peak_347</t>
  </si>
  <si>
    <t>CNAG_06925</t>
  </si>
  <si>
    <t>arsenical-resistance_protein</t>
  </si>
  <si>
    <t>MACS_peak_348</t>
  </si>
  <si>
    <t>CNAG_06928</t>
  </si>
  <si>
    <t>CNAG_06929</t>
  </si>
  <si>
    <t>MACS_peak_349</t>
  </si>
  <si>
    <t>CNAG_07582</t>
  </si>
  <si>
    <t>dynein_light_chain_roadblock-type</t>
  </si>
  <si>
    <t>CNAG_06931</t>
  </si>
  <si>
    <t>beta-glucosidase</t>
  </si>
  <si>
    <t>CNAG_06932</t>
  </si>
  <si>
    <t>MACS_peak_350</t>
  </si>
  <si>
    <t>CNAG_07583</t>
  </si>
  <si>
    <t>CNAG_06934</t>
  </si>
  <si>
    <t>MACS_peak_351</t>
  </si>
  <si>
    <t>CNAG_12333</t>
  </si>
  <si>
    <t>CNAG_06935</t>
  </si>
  <si>
    <t>isochorismatase_hydrolase</t>
  </si>
  <si>
    <t>MACS_peak_352</t>
  </si>
  <si>
    <t>CNAG_06936</t>
  </si>
  <si>
    <t>CNAG_07584</t>
  </si>
  <si>
    <t>CP003823.1</t>
  </si>
  <si>
    <t>MACS_peak_353</t>
  </si>
  <si>
    <t>CNAG_07792</t>
  </si>
  <si>
    <t>MACS_peak_355</t>
  </si>
  <si>
    <t>CNAG_04944</t>
  </si>
  <si>
    <t>CNAG_10034</t>
  </si>
  <si>
    <t>tRNA-Lys</t>
  </si>
  <si>
    <t>CNAG_04945</t>
  </si>
  <si>
    <t>MACS_peak_356</t>
  </si>
  <si>
    <t>CNAG_04953</t>
  </si>
  <si>
    <t>CNAG_04954</t>
  </si>
  <si>
    <t>CNAG_04955</t>
  </si>
  <si>
    <t>MACS_peak_358</t>
  </si>
  <si>
    <t>CNAG_12339</t>
  </si>
  <si>
    <t>CNAG_04963</t>
  </si>
  <si>
    <t>MACS_peak_359</t>
  </si>
  <si>
    <t>CNAG_07798</t>
  </si>
  <si>
    <t>amidohydrolase_3</t>
  </si>
  <si>
    <t>CNAG_12340</t>
  </si>
  <si>
    <t>CNAG_07799</t>
  </si>
  <si>
    <t>ABC_transporter</t>
  </si>
  <si>
    <t>MACS_peak_360</t>
  </si>
  <si>
    <t>CNAG_04969</t>
  </si>
  <si>
    <t>UDP-glucose_6-dehydrogenase</t>
  </si>
  <si>
    <t>CNAG_10035</t>
  </si>
  <si>
    <t>tRNA-Glu</t>
  </si>
  <si>
    <t>CNAG_04970</t>
  </si>
  <si>
    <t>MACS_peak_363</t>
  </si>
  <si>
    <t>CNAG_04984</t>
  </si>
  <si>
    <t>pleiotropic_drug_resistance_protein</t>
  </si>
  <si>
    <t>CNAG_04985</t>
  </si>
  <si>
    <t>nascent_polypeptide-associated_complex_subunit_alpha</t>
  </si>
  <si>
    <t>MACS_peak_364</t>
  </si>
  <si>
    <t>CNAG_12351</t>
  </si>
  <si>
    <t>CNAG_04991</t>
  </si>
  <si>
    <t>MACS_peak_365</t>
  </si>
  <si>
    <t>MACS_peak_366</t>
  </si>
  <si>
    <t>CNAG_04992</t>
  </si>
  <si>
    <t>MACS_peak_367</t>
  </si>
  <si>
    <t>CNAG_04999</t>
  </si>
  <si>
    <t>CNAG_05000</t>
  </si>
  <si>
    <t>CNAG_05001</t>
  </si>
  <si>
    <t>MACS_peak_368</t>
  </si>
  <si>
    <t>CNAG_05003</t>
  </si>
  <si>
    <t>CNAG_05004</t>
  </si>
  <si>
    <t>GTP-binding_protein_LepA</t>
  </si>
  <si>
    <t>MACS_peak_370</t>
  </si>
  <si>
    <t>CNAG_05008</t>
  </si>
  <si>
    <t>CNAG_05009</t>
  </si>
  <si>
    <t>CNAG_12356</t>
  </si>
  <si>
    <t>MACS_peak_371</t>
  </si>
  <si>
    <t>CNAG_05013</t>
  </si>
  <si>
    <t>RNP_domain-containing_protein</t>
  </si>
  <si>
    <t>MACS_peak_372</t>
  </si>
  <si>
    <t>CNAG_05030</t>
  </si>
  <si>
    <t>CNAG_05031</t>
  </si>
  <si>
    <t>3-oxoacid_CoA-transferase</t>
  </si>
  <si>
    <t>CNAG_05032</t>
  </si>
  <si>
    <t>MACS_peak_373</t>
  </si>
  <si>
    <t>CNAG_05038</t>
  </si>
  <si>
    <t>CNAG_05039</t>
  </si>
  <si>
    <t>CNAG_05041</t>
  </si>
  <si>
    <t>NADH-ubiquinone_oxidoreductase_subunit_8</t>
  </si>
  <si>
    <t>MACS_peak_374</t>
  </si>
  <si>
    <t>CNAG_05042</t>
  </si>
  <si>
    <t>carnitine_acetyltransferase</t>
  </si>
  <si>
    <t>MACS_peak_375</t>
  </si>
  <si>
    <t>CNAG_05057</t>
  </si>
  <si>
    <t>CNAG_05058</t>
  </si>
  <si>
    <t>GTPase</t>
  </si>
  <si>
    <t>CNAG_05059</t>
  </si>
  <si>
    <t>pyruvate_dehydrogenase_E1_component_subunit_beta</t>
  </si>
  <si>
    <t>CNAG_05060</t>
  </si>
  <si>
    <t>MACS_peak_377</t>
  </si>
  <si>
    <t>CNAG_05087</t>
  </si>
  <si>
    <t>CNAG_07810</t>
  </si>
  <si>
    <t>CNAG_05089</t>
  </si>
  <si>
    <t>MACS_peak_378</t>
  </si>
  <si>
    <t>CNAG_05107</t>
  </si>
  <si>
    <t>prefoldin_subunit_4</t>
  </si>
  <si>
    <t>CNAG_05109</t>
  </si>
  <si>
    <t>MACS_peak_379</t>
  </si>
  <si>
    <t>CNAG_05124</t>
  </si>
  <si>
    <t>protein_SEY1</t>
  </si>
  <si>
    <t>CNAG_05125</t>
  </si>
  <si>
    <t>diphosphomevalonate_decarboxylase</t>
  </si>
  <si>
    <t>CNAG_07812</t>
  </si>
  <si>
    <t>CNAG_07813</t>
  </si>
  <si>
    <t>MACS_peak_380</t>
  </si>
  <si>
    <t>CNAG_05129</t>
  </si>
  <si>
    <t>CNAG_05130</t>
  </si>
  <si>
    <t>MACS_peak_381</t>
  </si>
  <si>
    <t>CNAG_05132</t>
  </si>
  <si>
    <t>cytochrome_c_oxidase_subunit_5b</t>
  </si>
  <si>
    <t>CNAG_05131</t>
  </si>
  <si>
    <t>CNAG_07815</t>
  </si>
  <si>
    <t>MACS_peak_382</t>
  </si>
  <si>
    <t>CNAG_05134</t>
  </si>
  <si>
    <t>ornithine-oxo-acid_transaminase</t>
  </si>
  <si>
    <t>MACS_peak_383</t>
  </si>
  <si>
    <t>CNAG_05135</t>
  </si>
  <si>
    <t>putative_calcium-transporting_ATPase</t>
  </si>
  <si>
    <t>CNAG_05136</t>
  </si>
  <si>
    <t>cation-transporting_ATPase_13A1</t>
  </si>
  <si>
    <t>MACS_peak_388</t>
  </si>
  <si>
    <t>CNAG_05152</t>
  </si>
  <si>
    <t>phospholipid:diacylglycerol_acyltransferase</t>
  </si>
  <si>
    <t>CNAG_05153</t>
  </si>
  <si>
    <t>CNAG_05154</t>
  </si>
  <si>
    <t>membrane_fraction_protein</t>
  </si>
  <si>
    <t>MACS_peak_389</t>
  </si>
  <si>
    <t>CNAG_12373</t>
  </si>
  <si>
    <t>CNAG_05155</t>
  </si>
  <si>
    <t>protein-tyrosine-phosphatase</t>
  </si>
  <si>
    <t>MACS_peak_390</t>
  </si>
  <si>
    <t>CNAG_12374</t>
  </si>
  <si>
    <t>MACS_peak_392</t>
  </si>
  <si>
    <t>CNAG_05177</t>
  </si>
  <si>
    <t>DNA_polymerase_kappa_subunit</t>
  </si>
  <si>
    <t>CNAG_05178</t>
  </si>
  <si>
    <t>CNAG_05179</t>
  </si>
  <si>
    <t>ubiquinol-cytochrome_c_reductase_core_subunit_2</t>
  </si>
  <si>
    <t>MACS_peak_393</t>
  </si>
  <si>
    <t>CNAG_07974</t>
  </si>
  <si>
    <t>CNAG_05180</t>
  </si>
  <si>
    <t>MACS_peak_394</t>
  </si>
  <si>
    <t>CNAG_12383</t>
  </si>
  <si>
    <t>CNAG_05181</t>
  </si>
  <si>
    <t>white-collar_transcription_factor%3B_blue-light_photoresponsive_gene</t>
  </si>
  <si>
    <t>MACS_peak_395</t>
  </si>
  <si>
    <t>CNAG_05191</t>
  </si>
  <si>
    <t>CNAG_05192</t>
  </si>
  <si>
    <t>MACS_peak_396</t>
  </si>
  <si>
    <t>CNAG_05199</t>
  </si>
  <si>
    <t>chaperone_DnaK</t>
  </si>
  <si>
    <t>MACS_peak_397</t>
  </si>
  <si>
    <t>CNAG_05202</t>
  </si>
  <si>
    <t>SET_domain-containing_protein_6</t>
  </si>
  <si>
    <t>MACS_peak_398</t>
  </si>
  <si>
    <t>MACS_peak_399</t>
  </si>
  <si>
    <t>MACS_peak_400</t>
  </si>
  <si>
    <t>CNAG_05212</t>
  </si>
  <si>
    <t>MACS_peak_401</t>
  </si>
  <si>
    <t>MACS_peak_402</t>
  </si>
  <si>
    <t>CNAG_05229</t>
  </si>
  <si>
    <t>stomatin_family_protein</t>
  </si>
  <si>
    <t>MACS_peak_403</t>
  </si>
  <si>
    <t>CNAG_05231</t>
  </si>
  <si>
    <t>CNAG_12386</t>
  </si>
  <si>
    <t>CNAG_05232</t>
  </si>
  <si>
    <t>large_subunit_ribosomal_protein_L8</t>
  </si>
  <si>
    <t>CNAG_05233</t>
  </si>
  <si>
    <t>MACS_peak_404</t>
  </si>
  <si>
    <t>CNAG_05234</t>
  </si>
  <si>
    <t>mitochondrial_import_inner_membrane_translocase_subunit_TIM54</t>
  </si>
  <si>
    <t>CNAG_05235</t>
  </si>
  <si>
    <t>protein_BMH2</t>
  </si>
  <si>
    <t>CNAG_05236</t>
  </si>
  <si>
    <t>CNAG_05237</t>
  </si>
  <si>
    <t>MACS_peak_405</t>
  </si>
  <si>
    <t>CNAG_12387</t>
  </si>
  <si>
    <t>CNAG_12388</t>
  </si>
  <si>
    <t>CNAG_05245</t>
  </si>
  <si>
    <t>MACS_peak_406</t>
  </si>
  <si>
    <t>CNAG_07822</t>
  </si>
  <si>
    <t>FMN_adenylyltransferase</t>
  </si>
  <si>
    <t>CNAG_05250</t>
  </si>
  <si>
    <t>telomere_maintenance_protein</t>
  </si>
  <si>
    <t>CNAG_12389</t>
  </si>
  <si>
    <t>CNAG_05251</t>
  </si>
  <si>
    <t>MACS_peak_407</t>
  </si>
  <si>
    <t>CNAG_05252</t>
  </si>
  <si>
    <t>chaperone_regulator</t>
  </si>
  <si>
    <t>MACS_peak_409</t>
  </si>
  <si>
    <t>CNAG_05290</t>
  </si>
  <si>
    <t>transcription_initiation_protein_SPT3</t>
  </si>
  <si>
    <t>CNAG_12401</t>
  </si>
  <si>
    <t>CNAG_07827</t>
  </si>
  <si>
    <t>CNAG_05291</t>
  </si>
  <si>
    <t>MACS_peak_410</t>
  </si>
  <si>
    <t>CNAG_05292</t>
  </si>
  <si>
    <t>alpha-alpha_trehalose-phosphate_synthase</t>
  </si>
  <si>
    <t>CNAG_05293</t>
  </si>
  <si>
    <t>glycogenin_glucosyltransferase</t>
  </si>
  <si>
    <t>MACS_peak_411</t>
  </si>
  <si>
    <t>MACS_peak_412</t>
  </si>
  <si>
    <t>CNAG_05294</t>
  </si>
  <si>
    <t>F-box_and_WD-40_domain-containing_protein_CDC4</t>
  </si>
  <si>
    <t>CNAG_05295</t>
  </si>
  <si>
    <t>CNAG_05296</t>
  </si>
  <si>
    <t>metallochaperone</t>
  </si>
  <si>
    <t>CNAG_05297</t>
  </si>
  <si>
    <t>MACS_peak_413</t>
  </si>
  <si>
    <t>CNAG_05301</t>
  </si>
  <si>
    <t>deoxyuridine_5'-triphosphate_nucleotidohydrolase</t>
  </si>
  <si>
    <t>CNAG_05302</t>
  </si>
  <si>
    <t>amine_oxidase</t>
  </si>
  <si>
    <t>MACS_peak_414</t>
  </si>
  <si>
    <t>CNAG_05309</t>
  </si>
  <si>
    <t>CNAG_05310</t>
  </si>
  <si>
    <t>nipsnap_family_protein</t>
  </si>
  <si>
    <t>MACS_peak_415</t>
  </si>
  <si>
    <t>CNAG_05311</t>
  </si>
  <si>
    <t>MACS_peak_416</t>
  </si>
  <si>
    <t>CNAG_05314</t>
  </si>
  <si>
    <t>ADP-ribosylation_factor_GTPase-activating_protein_2/3</t>
  </si>
  <si>
    <t>MACS_peak_417</t>
  </si>
  <si>
    <t>CNAG_05321</t>
  </si>
  <si>
    <t>CNAG_07830</t>
  </si>
  <si>
    <t>CNAG_05324</t>
  </si>
  <si>
    <t>CNAG_07831</t>
  </si>
  <si>
    <t>CNAG_05325</t>
  </si>
  <si>
    <t>CNAG_07832</t>
  </si>
  <si>
    <t>CNAG_05326</t>
  </si>
  <si>
    <t>CNAG_05327</t>
  </si>
  <si>
    <t>MACS_peak_418</t>
  </si>
  <si>
    <t>CNAG_05329</t>
  </si>
  <si>
    <t>CNAG_05330</t>
  </si>
  <si>
    <t>MACS_peak_419</t>
  </si>
  <si>
    <t>CNAG_05331</t>
  </si>
  <si>
    <t>CNAG_07276</t>
  </si>
  <si>
    <t>CP003824.1</t>
  </si>
  <si>
    <t>MACS_peak_420</t>
  </si>
  <si>
    <t>CNAG_07395</t>
  </si>
  <si>
    <t>CNAG_07396</t>
  </si>
  <si>
    <t>MACS_peak_421</t>
  </si>
  <si>
    <t>CNAG_06877</t>
  </si>
  <si>
    <t>CNAG_06876</t>
  </si>
  <si>
    <t>alpha-ketoglutarate-dependent_taurine_dioxygenase</t>
  </si>
  <si>
    <t>CNAG_06875</t>
  </si>
  <si>
    <t>allantoate_permease</t>
  </si>
  <si>
    <t>MACS_peak_422</t>
  </si>
  <si>
    <t>CNAG_06874</t>
  </si>
  <si>
    <t>HpcH/HpaI_aldolase/citrate_lyase</t>
  </si>
  <si>
    <t>CNAG_12408</t>
  </si>
  <si>
    <t>MACS_peak_425</t>
  </si>
  <si>
    <t>CNAG_06864</t>
  </si>
  <si>
    <t>CNAG_06863</t>
  </si>
  <si>
    <t>CNAG_06862</t>
  </si>
  <si>
    <t>MACS_peak_426</t>
  </si>
  <si>
    <t>CNAG_06861</t>
  </si>
  <si>
    <t>putative_TFIID_and_saga_complex_component</t>
  </si>
  <si>
    <t>CNAG_06860</t>
  </si>
  <si>
    <t>MACS_peak_427</t>
  </si>
  <si>
    <t>CNAG_07400</t>
  </si>
  <si>
    <t>aspartate-tRNA(Asn)_ligase</t>
  </si>
  <si>
    <t>CNAG_06849</t>
  </si>
  <si>
    <t>MACS_peak_428</t>
  </si>
  <si>
    <t>CNAG_06848</t>
  </si>
  <si>
    <t>CNAG_06847</t>
  </si>
  <si>
    <t>small_subunit_ribosomal_protein_S28</t>
  </si>
  <si>
    <t>CNAG_07401</t>
  </si>
  <si>
    <t>MACS_peak_429</t>
  </si>
  <si>
    <t>CNAG_12415</t>
  </si>
  <si>
    <t>CNAG_06844</t>
  </si>
  <si>
    <t>CNAG_06843</t>
  </si>
  <si>
    <t>CNAG_12416</t>
  </si>
  <si>
    <t>CNAG_07402</t>
  </si>
  <si>
    <t>pantothenate_transporter</t>
  </si>
  <si>
    <t>MACS_peak_430</t>
  </si>
  <si>
    <t>CNAG_06840</t>
  </si>
  <si>
    <t>MACS_peak_431</t>
  </si>
  <si>
    <t>CNAG_06836</t>
  </si>
  <si>
    <t>CNAG_12417</t>
  </si>
  <si>
    <t>CNAG_06835</t>
  </si>
  <si>
    <t>putative_beta-glucan_synthase</t>
  </si>
  <si>
    <t>MACS_peak_432</t>
  </si>
  <si>
    <t>CNAG_06826</t>
  </si>
  <si>
    <t>CNAG_06825</t>
  </si>
  <si>
    <t>CNAG_06824</t>
  </si>
  <si>
    <t>CNAG_06823</t>
  </si>
  <si>
    <t>MACS_peak_436</t>
  </si>
  <si>
    <t>CNAG_12429</t>
  </si>
  <si>
    <t>CNAG_07412</t>
  </si>
  <si>
    <t>CNAG_01452</t>
  </si>
  <si>
    <t>mat3_pheromone_repeat_protein</t>
  </si>
  <si>
    <t>CNAG_01451</t>
  </si>
  <si>
    <t>CNAG_07413</t>
  </si>
  <si>
    <t>putative_nucleolar_gtp-binding_protein</t>
  </si>
  <si>
    <t>MACS_peak_437</t>
  </si>
  <si>
    <t>CNAG_01448</t>
  </si>
  <si>
    <t>CNAG_01446</t>
  </si>
  <si>
    <t>MACS_peak_438</t>
  </si>
  <si>
    <t>CNAG_01445</t>
  </si>
  <si>
    <t>autophagy-related_protein</t>
  </si>
  <si>
    <t>MACS_peak_439</t>
  </si>
  <si>
    <t>CNAG_01444</t>
  </si>
  <si>
    <t>mRNA_polymerase_II_subunit</t>
  </si>
  <si>
    <t>MACS_peak_440</t>
  </si>
  <si>
    <t>CNAG_01443</t>
  </si>
  <si>
    <t>CNAG_01442</t>
  </si>
  <si>
    <t>cysteine_desulfurase_IscS</t>
  </si>
  <si>
    <t>CNAG_01441</t>
  </si>
  <si>
    <t>CNAG_01440</t>
  </si>
  <si>
    <t>MACS_peak_444</t>
  </si>
  <si>
    <t>CNAG_07416</t>
  </si>
  <si>
    <t>exosome_complex_component_RRP41</t>
  </si>
  <si>
    <t>CNAG_01418</t>
  </si>
  <si>
    <t>CNAG_01417</t>
  </si>
  <si>
    <t>CNAG_01416</t>
  </si>
  <si>
    <t>MACS_peak_446</t>
  </si>
  <si>
    <t>CNAG_01400</t>
  </si>
  <si>
    <t>CNAG_01399</t>
  </si>
  <si>
    <t>MACS_peak_447</t>
  </si>
  <si>
    <t>CNAG_01395</t>
  </si>
  <si>
    <t>ribose-5-phosphate_isomerase</t>
  </si>
  <si>
    <t>CNAG_07419</t>
  </si>
  <si>
    <t>MACS_peak_448</t>
  </si>
  <si>
    <t>CNAG_01389</t>
  </si>
  <si>
    <t>CNAG_01388</t>
  </si>
  <si>
    <t>MACS_peak_449</t>
  </si>
  <si>
    <t>CNAG_01387</t>
  </si>
  <si>
    <t>CNAG_01386</t>
  </si>
  <si>
    <t>CNAG_01385</t>
  </si>
  <si>
    <t>MACS_peak_450</t>
  </si>
  <si>
    <t>CNAG_12434</t>
  </si>
  <si>
    <t>CNAG_01384</t>
  </si>
  <si>
    <t>MACS_peak_451</t>
  </si>
  <si>
    <t>CNAG_12436</t>
  </si>
  <si>
    <t>CNAG_01376</t>
  </si>
  <si>
    <t>CNAG_01375</t>
  </si>
  <si>
    <t>MACS_peak_453</t>
  </si>
  <si>
    <t>CNAG_01373</t>
  </si>
  <si>
    <t>septin_ring_protein</t>
  </si>
  <si>
    <t>CNAG_01372</t>
  </si>
  <si>
    <t>MACS_peak_454</t>
  </si>
  <si>
    <t>CNAG_01371</t>
  </si>
  <si>
    <t>regulator_of_G_protein_signaling</t>
  </si>
  <si>
    <t>CNAG_12437</t>
  </si>
  <si>
    <t>CNAG_01370</t>
  </si>
  <si>
    <t>CNAG_12438</t>
  </si>
  <si>
    <t>MACS_peak_455</t>
  </si>
  <si>
    <t>CNAG_01369</t>
  </si>
  <si>
    <t>CNAG_01367</t>
  </si>
  <si>
    <t>CNAG_01368</t>
  </si>
  <si>
    <t>MACS_peak_456</t>
  </si>
  <si>
    <t>CNAG_01362</t>
  </si>
  <si>
    <t>cell_cycle_control_protein_cwf19</t>
  </si>
  <si>
    <t>CNAG_01361</t>
  </si>
  <si>
    <t>importin_alpha_subunit</t>
  </si>
  <si>
    <t>MACS_peak_457</t>
  </si>
  <si>
    <t>CNAG_01360</t>
  </si>
  <si>
    <t>pumilio_domain-containing_protein_c</t>
  </si>
  <si>
    <t>CNAG_01359</t>
  </si>
  <si>
    <t>DNA-directed_RNA_polymerase_II_subunit_RPB7</t>
  </si>
  <si>
    <t>MACS_peak_458</t>
  </si>
  <si>
    <t>CNAG_01358</t>
  </si>
  <si>
    <t>CNAG_01357</t>
  </si>
  <si>
    <t>CNAG_01356</t>
  </si>
  <si>
    <t>MACS_peak_459</t>
  </si>
  <si>
    <t>CNAG_01354</t>
  </si>
  <si>
    <t>CNAG_01353</t>
  </si>
  <si>
    <t>MACS_peak_460</t>
  </si>
  <si>
    <t>CNAG_12443</t>
  </si>
  <si>
    <t>CNAG_07425</t>
  </si>
  <si>
    <t>CNAG_07980</t>
  </si>
  <si>
    <t>MACS_peak_461</t>
  </si>
  <si>
    <t>CNAG_01324</t>
  </si>
  <si>
    <t>CNAG_01323</t>
  </si>
  <si>
    <t>ubiquinol-cytochrome_c_reductase_subunit_7</t>
  </si>
  <si>
    <t>CNAG_01322</t>
  </si>
  <si>
    <t>MACS_peak_463</t>
  </si>
  <si>
    <t>CNAG_01318</t>
  </si>
  <si>
    <t>sodium/hydrogen_exchanger_3</t>
  </si>
  <si>
    <t>CNAG_01317</t>
  </si>
  <si>
    <t>CNAG_01316</t>
  </si>
  <si>
    <t>replication_protein</t>
  </si>
  <si>
    <t>CNAG_01315</t>
  </si>
  <si>
    <t>protein_transporter</t>
  </si>
  <si>
    <t>MACS_peak_464</t>
  </si>
  <si>
    <t>CNAG_01308</t>
  </si>
  <si>
    <t>protein_NRD1</t>
  </si>
  <si>
    <t>CNAG_01307</t>
  </si>
  <si>
    <t>MACS_peak_465</t>
  </si>
  <si>
    <t>CNAG_01292</t>
  </si>
  <si>
    <t>pol_II_transcription_elongation_factor</t>
  </si>
  <si>
    <t>CNAG_01291</t>
  </si>
  <si>
    <t>CNAG_01290</t>
  </si>
  <si>
    <t>MACS_peak_466</t>
  </si>
  <si>
    <t>CNAG_01277</t>
  </si>
  <si>
    <t>CNAG_12450</t>
  </si>
  <si>
    <t>MACS_peak_467</t>
  </si>
  <si>
    <t>CNAG_01275</t>
  </si>
  <si>
    <t>CNAG_01274</t>
  </si>
  <si>
    <t>coatomer_subunit_gamma</t>
  </si>
  <si>
    <t>MACS_peak_468</t>
  </si>
  <si>
    <t>CNAG_01273</t>
  </si>
  <si>
    <t>cellular_nucleic_acid-binding_protein</t>
  </si>
  <si>
    <t>CNAG_01272</t>
  </si>
  <si>
    <t>CNAG_01271</t>
  </si>
  <si>
    <t>pre-mRNA-splicing_factor_ISY1</t>
  </si>
  <si>
    <t>MACS_peak_469</t>
  </si>
  <si>
    <t>CNAG_07429</t>
  </si>
  <si>
    <t>asparagine-tRNA_ligase</t>
  </si>
  <si>
    <t>CNAG_12451</t>
  </si>
  <si>
    <t>CNAG_01268</t>
  </si>
  <si>
    <t>MACS_peak_470</t>
  </si>
  <si>
    <t>CNAG_01266</t>
  </si>
  <si>
    <t>ATP-dependent_protease_La</t>
  </si>
  <si>
    <t>CNAG_01265</t>
  </si>
  <si>
    <t>charged_multivesicular_body_protein_6</t>
  </si>
  <si>
    <t>MACS_peak_471</t>
  </si>
  <si>
    <t>CNAG_01263</t>
  </si>
  <si>
    <t>vacuolar_transporter_chaperone_4</t>
  </si>
  <si>
    <t>CNAG_01262</t>
  </si>
  <si>
    <t>guanine_nucleotide-binding_protein_subunit_beta</t>
  </si>
  <si>
    <t>CNAG_01261</t>
  </si>
  <si>
    <t>myosin_I_binding_protein</t>
  </si>
  <si>
    <t>CNAG_07430</t>
  </si>
  <si>
    <t>transcription_factor_binding_protein</t>
  </si>
  <si>
    <t>MACS_peak_472</t>
  </si>
  <si>
    <t>CNAG_06946</t>
  </si>
  <si>
    <t>MACS_peak_473</t>
  </si>
  <si>
    <t>CNAG_06949</t>
  </si>
  <si>
    <t>CNAG_07431</t>
  </si>
  <si>
    <t>MATE_family_multidrug_resistance_protein</t>
  </si>
  <si>
    <t>MACS_peak_474</t>
  </si>
  <si>
    <t>CNAG_01258</t>
  </si>
  <si>
    <t>MACS_peak_475</t>
  </si>
  <si>
    <t>CNAG_01255</t>
  </si>
  <si>
    <t>CNAG_01254</t>
  </si>
  <si>
    <t>CNAG_01253</t>
  </si>
  <si>
    <t>mitochondrial_import_inner_membrane_translocase_subunit_TIM10</t>
  </si>
  <si>
    <t>MACS_peak_476</t>
  </si>
  <si>
    <t>CNAG_01252</t>
  </si>
  <si>
    <t>thiosulfate/3-mercaptopyruvate_sulfurtransferase</t>
  </si>
  <si>
    <t>CNAG_01251</t>
  </si>
  <si>
    <t>e3_ubiquitin-protein_ligase</t>
  </si>
  <si>
    <t>MACS_peak_479</t>
  </si>
  <si>
    <t>CNAG_01243</t>
  </si>
  <si>
    <t>CNAG_01242</t>
  </si>
  <si>
    <t>MACS_peak_480</t>
  </si>
  <si>
    <t>CNAG_12453</t>
  </si>
  <si>
    <t>CNAG_12454</t>
  </si>
  <si>
    <t>CNAG_07981</t>
  </si>
  <si>
    <t>CNAG_01238</t>
  </si>
  <si>
    <t>MACS_peak_481</t>
  </si>
  <si>
    <t>CNAG_01237</t>
  </si>
  <si>
    <t>CNAG_01236</t>
  </si>
  <si>
    <t>rRNA-processing_protein_EBP2</t>
  </si>
  <si>
    <t>MACS_peak_483</t>
  </si>
  <si>
    <t>CNAG_01231</t>
  </si>
  <si>
    <t>agmatinase</t>
  </si>
  <si>
    <t>MACS_peak_484</t>
  </si>
  <si>
    <t>CNAG_01230</t>
  </si>
  <si>
    <t>chitin-deacetylase</t>
  </si>
  <si>
    <t>CNAG_01229</t>
  </si>
  <si>
    <t>L-mandelate_dehydrogenase</t>
  </si>
  <si>
    <t>MACS_peak_486</t>
  </si>
  <si>
    <t>CNAG_01217</t>
  </si>
  <si>
    <t>protein_MPE1</t>
  </si>
  <si>
    <t>CNAG_01216</t>
  </si>
  <si>
    <t>6-phosphogluconolactonase</t>
  </si>
  <si>
    <t>CNAG_01215</t>
  </si>
  <si>
    <t>CNAG_01214</t>
  </si>
  <si>
    <t>MACS_peak_487</t>
  </si>
  <si>
    <t>CNAG_07434</t>
  </si>
  <si>
    <t>CNAG_07435</t>
  </si>
  <si>
    <t>transcription_activator</t>
  </si>
  <si>
    <t>CNAG_01204</t>
  </si>
  <si>
    <t>CNAG_01203</t>
  </si>
  <si>
    <t>dual_specificity_phosphatase_12</t>
  </si>
  <si>
    <t>CNAG_01202</t>
  </si>
  <si>
    <t>MACS_peak_488</t>
  </si>
  <si>
    <t>CNAG_01200</t>
  </si>
  <si>
    <t>pre-mRNA-splicing_factor_38A</t>
  </si>
  <si>
    <t>CNAG_01199</t>
  </si>
  <si>
    <t>nuclear_pore_complex_protein_Nup62</t>
  </si>
  <si>
    <t>CNAG_01198</t>
  </si>
  <si>
    <t>small_nuclear_ribonucleoprotein_F</t>
  </si>
  <si>
    <t>MACS_peak_489</t>
  </si>
  <si>
    <t>CNAG_07436</t>
  </si>
  <si>
    <t>CNAG_01182</t>
  </si>
  <si>
    <t>CNAG_01181</t>
  </si>
  <si>
    <t>small_subunit_ribosomal_protein_S27Ae</t>
  </si>
  <si>
    <t>CNAG_01180</t>
  </si>
  <si>
    <t>MACS_peak_490</t>
  </si>
  <si>
    <t>CNAG_01179</t>
  </si>
  <si>
    <t>DNA-directed_RNA_polymerase_I_and_III_subunit_RPAC1</t>
  </si>
  <si>
    <t>CNAG_01178</t>
  </si>
  <si>
    <t>nuclear_envelope-endoplasmic_reticulum_network_protein</t>
  </si>
  <si>
    <t>CNAG_01177</t>
  </si>
  <si>
    <t>CNAG_07437</t>
  </si>
  <si>
    <t>3-keto_sterol_reductase</t>
  </si>
  <si>
    <t>MACS_peak_491</t>
  </si>
  <si>
    <t>CNAG_07438</t>
  </si>
  <si>
    <t>MACS_peak_492</t>
  </si>
  <si>
    <t>CNAG_01174</t>
  </si>
  <si>
    <t>MACS_peak_494</t>
  </si>
  <si>
    <t>CNAG_12459</t>
  </si>
  <si>
    <t>MACS_peak_496</t>
  </si>
  <si>
    <t>CNAG_01158</t>
  </si>
  <si>
    <t>branchpoint-bridging_protein</t>
  </si>
  <si>
    <t>MACS_peak_497</t>
  </si>
  <si>
    <t>CNAG_01156</t>
  </si>
  <si>
    <t>CNAG_01155</t>
  </si>
  <si>
    <t>glycerol_kinase</t>
  </si>
  <si>
    <t>CNAG_01154</t>
  </si>
  <si>
    <t>MACS_peak_498</t>
  </si>
  <si>
    <t>CNAG_01153</t>
  </si>
  <si>
    <t>small_subunit_ribosomal_protein_S13e</t>
  </si>
  <si>
    <t>CNAG_01152</t>
  </si>
  <si>
    <t>CNAG_01151</t>
  </si>
  <si>
    <t>ubiquitin-conjugating_enzyme_E2_D/E</t>
  </si>
  <si>
    <t>MACS_peak_499</t>
  </si>
  <si>
    <t>CNAG_10057</t>
  </si>
  <si>
    <t>tRNA-Tyr</t>
  </si>
  <si>
    <t>CNAG_01150</t>
  </si>
  <si>
    <t>omega-6_fatty_acid_desaturase_(delta-12_desaturase)</t>
  </si>
  <si>
    <t>MACS_peak_500</t>
  </si>
  <si>
    <t>CNAG_12463</t>
  </si>
  <si>
    <t>CNAG_01130</t>
  </si>
  <si>
    <t>MACS_peak_501</t>
  </si>
  <si>
    <t>CNAG_01120</t>
  </si>
  <si>
    <t>pyruvate_dehydrogenase_complex_dihydrolipoamide_acetyltransferase</t>
  </si>
  <si>
    <t>CNAG_12466</t>
  </si>
  <si>
    <t>CNAG_01119</t>
  </si>
  <si>
    <t>POT_family_proton-dependent_oligopeptide_transporter</t>
  </si>
  <si>
    <t>CNAG_12467</t>
  </si>
  <si>
    <t>MACS_peak_502</t>
  </si>
  <si>
    <t>CNAG_12468</t>
  </si>
  <si>
    <t>MACS_peak_503</t>
  </si>
  <si>
    <t>CNAG_01106</t>
  </si>
  <si>
    <t>vacuolar-ATPase_subunit</t>
  </si>
  <si>
    <t>CNAG_01105</t>
  </si>
  <si>
    <t>MACS_peak_504</t>
  </si>
  <si>
    <t>CNAG_01082</t>
  </si>
  <si>
    <t>CNAG_12474</t>
  </si>
  <si>
    <t>CNAG_01081</t>
  </si>
  <si>
    <t>MACS_peak_505</t>
  </si>
  <si>
    <t>CNAG_01076</t>
  </si>
  <si>
    <t>4-aminobutyrate_aminotransferase</t>
  </si>
  <si>
    <t>CNAG_01075</t>
  </si>
  <si>
    <t>methylmalonate-semialdehyde_dehydrogenase_(acylating)</t>
  </si>
  <si>
    <t>MACS_peak_506</t>
  </si>
  <si>
    <t>CNAG_01074</t>
  </si>
  <si>
    <t>MACS_peak_507</t>
  </si>
  <si>
    <t>CNAG_01073</t>
  </si>
  <si>
    <t>CNAG_01072</t>
  </si>
  <si>
    <t>amidase</t>
  </si>
  <si>
    <t>MACS_peak_508</t>
  </si>
  <si>
    <t>CNAG_01062</t>
  </si>
  <si>
    <t>CAMK/CAMKL/PASK_protein_kinase</t>
  </si>
  <si>
    <t>CNAG_01061</t>
  </si>
  <si>
    <t>MACS_peak_509</t>
  </si>
  <si>
    <t>CNAG_12480</t>
  </si>
  <si>
    <t>CNAG_01055</t>
  </si>
  <si>
    <t>MACS_peak_512</t>
  </si>
  <si>
    <t>CNAG_01044</t>
  </si>
  <si>
    <t>dihydroceramidase</t>
  </si>
  <si>
    <t>CNAG_01043</t>
  </si>
  <si>
    <t>MACS_peak_513</t>
  </si>
  <si>
    <t>CNAG_01032</t>
  </si>
  <si>
    <t>CNAG_01031</t>
  </si>
  <si>
    <t>CNAG_10058</t>
  </si>
  <si>
    <t>CNAG_01030</t>
  </si>
  <si>
    <t>MACS_peak_514</t>
  </si>
  <si>
    <t>CNAG_01029</t>
  </si>
  <si>
    <t>CNAG_01028</t>
  </si>
  <si>
    <t>MACS_peak_516</t>
  </si>
  <si>
    <t>CNAG_01026</t>
  </si>
  <si>
    <t>gamma-glutamyltransferase</t>
  </si>
  <si>
    <t>CNAG_01025</t>
  </si>
  <si>
    <t>CNAG_01024</t>
  </si>
  <si>
    <t>translocation_protein_SEC72</t>
  </si>
  <si>
    <t>CNAG_01023</t>
  </si>
  <si>
    <t>cohesin_complex_subunit_SCC1</t>
  </si>
  <si>
    <t>CNAG_01022</t>
  </si>
  <si>
    <t>MACS_peak_517</t>
  </si>
  <si>
    <t>CNAG_01021</t>
  </si>
  <si>
    <t>ATP_phosphoribosyltransferase</t>
  </si>
  <si>
    <t>CNAG_01020</t>
  </si>
  <si>
    <t>CNAG_01019</t>
  </si>
  <si>
    <t>superoxide_dismutase_[Cu-Zn]</t>
  </si>
  <si>
    <t>CNAG_12486</t>
  </si>
  <si>
    <t>CNAG_01018</t>
  </si>
  <si>
    <t>histone-lysine_N-methyltransferase_Su(var)3-9</t>
  </si>
  <si>
    <t>MACS_peak_519</t>
  </si>
  <si>
    <t>CNAG_01012</t>
  </si>
  <si>
    <t>CNAG_01011</t>
  </si>
  <si>
    <t>MACS_peak_520</t>
  </si>
  <si>
    <t>CNAG_01010</t>
  </si>
  <si>
    <t>CNAG_01009</t>
  </si>
  <si>
    <t>CNAG_01008</t>
  </si>
  <si>
    <t>MACS_peak_521</t>
  </si>
  <si>
    <t>CNAG_00998</t>
  </si>
  <si>
    <t>CNAG_00997</t>
  </si>
  <si>
    <t>CNAG_00996</t>
  </si>
  <si>
    <t>dolichyl-phosphate-mannose-protein_mannosyltransferase</t>
  </si>
  <si>
    <t>MACS_peak_522</t>
  </si>
  <si>
    <t>CNAG_00995</t>
  </si>
  <si>
    <t>MACS_peak_523</t>
  </si>
  <si>
    <t>MACS_peak_524</t>
  </si>
  <si>
    <t>CNAG_00979</t>
  </si>
  <si>
    <t>CNAG_00978</t>
  </si>
  <si>
    <t>NADH_dehydrogenase_(ubiquinone)_1_alpha_subcomplex_9</t>
  </si>
  <si>
    <t>CNAG_00977</t>
  </si>
  <si>
    <t>VHS_domain-containing_protein</t>
  </si>
  <si>
    <t>MACS_peak_525</t>
  </si>
  <si>
    <t>CNAG_00975</t>
  </si>
  <si>
    <t>CNAG_00974</t>
  </si>
  <si>
    <t>beta-lactamase</t>
  </si>
  <si>
    <t>MACS_peak_526</t>
  </si>
  <si>
    <t>CNAG_12491</t>
  </si>
  <si>
    <t>CNAG_07447</t>
  </si>
  <si>
    <t>CNAG_12492</t>
  </si>
  <si>
    <t>MACS_peak_528</t>
  </si>
  <si>
    <t>CNAG_00941</t>
  </si>
  <si>
    <t>MACS_peak_529</t>
  </si>
  <si>
    <t>CNAG_00936</t>
  </si>
  <si>
    <t>CNAG_00935</t>
  </si>
  <si>
    <t>DNA-binding_protein</t>
  </si>
  <si>
    <t>CNAG_00934</t>
  </si>
  <si>
    <t>allantoinase</t>
  </si>
  <si>
    <t>CNAG_12493</t>
  </si>
  <si>
    <t>CNAG_00933</t>
  </si>
  <si>
    <t>CNAG_00932</t>
  </si>
  <si>
    <t>CNAG_00931</t>
  </si>
  <si>
    <t>MACS_peak_530</t>
  </si>
  <si>
    <t>CNAG_00897</t>
  </si>
  <si>
    <t>putative_glucosidase</t>
  </si>
  <si>
    <t>CNAG_00896</t>
  </si>
  <si>
    <t>transcription_factor</t>
  </si>
  <si>
    <t>CNAG_12504</t>
  </si>
  <si>
    <t>MACS_peak_531</t>
  </si>
  <si>
    <t>CNAG_12505</t>
  </si>
  <si>
    <t>MACS_peak_532</t>
  </si>
  <si>
    <t>CNAG_00886</t>
  </si>
  <si>
    <t>adenosylhomocysteinase</t>
  </si>
  <si>
    <t>MACS_peak_533</t>
  </si>
  <si>
    <t>CNAG_07453</t>
  </si>
  <si>
    <t>CNAG_07983</t>
  </si>
  <si>
    <t>CNAG_07454</t>
  </si>
  <si>
    <t>CNAG_00879</t>
  </si>
  <si>
    <t>glutamate_dehydrogenase</t>
  </si>
  <si>
    <t>MACS_peak_534</t>
  </si>
  <si>
    <t>CNAG_00876</t>
  </si>
  <si>
    <t>ferric-chelate_reductase</t>
  </si>
  <si>
    <t>CNAG_00875</t>
  </si>
  <si>
    <t>rab_family_protein</t>
  </si>
  <si>
    <t>MACS_peak_535</t>
  </si>
  <si>
    <t>CNAG_00874</t>
  </si>
  <si>
    <t>multisite-specific_tRNA:(cytosine-C5)-methyltransferase</t>
  </si>
  <si>
    <t>CNAG_00873</t>
  </si>
  <si>
    <t>CNAG_00872</t>
  </si>
  <si>
    <t>ATP-dependent_DNA_helicase</t>
  </si>
  <si>
    <t>MACS_peak_536</t>
  </si>
  <si>
    <t>CNAG_00869</t>
  </si>
  <si>
    <t>CNAG_00868</t>
  </si>
  <si>
    <t>CNAG_12512</t>
  </si>
  <si>
    <t>CNAG_00867</t>
  </si>
  <si>
    <t>MACS_peak_537</t>
  </si>
  <si>
    <t>CNAG_00862</t>
  </si>
  <si>
    <t>CNAG_00861</t>
  </si>
  <si>
    <t>3-hydroxyacyl-CoA_dehydrogenase</t>
  </si>
  <si>
    <t>CP003825.1</t>
  </si>
  <si>
    <t>MACS_peak_538</t>
  </si>
  <si>
    <t>CNAG_07621</t>
  </si>
  <si>
    <t>CNAG_02558</t>
  </si>
  <si>
    <t>MACS_peak_539</t>
  </si>
  <si>
    <t>CNAG_02557</t>
  </si>
  <si>
    <t>fungal_specific_transcription_factor</t>
  </si>
  <si>
    <t>CNAG_02556</t>
  </si>
  <si>
    <t>phytanoyl-CoA_dioxygenase</t>
  </si>
  <si>
    <t>CNAG_12514</t>
  </si>
  <si>
    <t>MACS_peak_540</t>
  </si>
  <si>
    <t>CNAG_02554</t>
  </si>
  <si>
    <t>CNAG_02553</t>
  </si>
  <si>
    <t>CNAG_02552</t>
  </si>
  <si>
    <t>MACS_peak_541</t>
  </si>
  <si>
    <t>CNAG_02551</t>
  </si>
  <si>
    <t>dihydroxyacetone_kinase_1</t>
  </si>
  <si>
    <t>CNAG_02550</t>
  </si>
  <si>
    <t>CNAG_02549</t>
  </si>
  <si>
    <t>MACS_peak_542</t>
  </si>
  <si>
    <t>CNAG_02548</t>
  </si>
  <si>
    <t>CNAG_10064</t>
  </si>
  <si>
    <t>CNAG_02547</t>
  </si>
  <si>
    <t>nuclear_pore_complex_protein_Nup205</t>
  </si>
  <si>
    <t>MACS_peak_543</t>
  </si>
  <si>
    <t>CNAG_02545</t>
  </si>
  <si>
    <t>inorganic_pyrophosphatase</t>
  </si>
  <si>
    <t>CNAG_02544</t>
  </si>
  <si>
    <t>DNA_repair_protein_Swi5/Sae3</t>
  </si>
  <si>
    <t>CNAG_02543</t>
  </si>
  <si>
    <t>CNAG_02542</t>
  </si>
  <si>
    <t>fructosamine_kinase</t>
  </si>
  <si>
    <t>MACS_peak_544</t>
  </si>
  <si>
    <t>MACS_peak_545</t>
  </si>
  <si>
    <t>CNAG_02541</t>
  </si>
  <si>
    <t>cyclin-dependent_protein_kinase_inhibitor</t>
  </si>
  <si>
    <t>MACS_peak_546</t>
  </si>
  <si>
    <t>CNAG_02540</t>
  </si>
  <si>
    <t>CNAG_02539</t>
  </si>
  <si>
    <t>AAT_family_amino_acid_transporter</t>
  </si>
  <si>
    <t>MACS_peak_547</t>
  </si>
  <si>
    <t>CNAG_02536</t>
  </si>
  <si>
    <t>transcription_initiation_factor_TFIID_subunit_6</t>
  </si>
  <si>
    <t>CNAG_02535</t>
  </si>
  <si>
    <t>CNAG_02534</t>
  </si>
  <si>
    <t>tRNA_2'-phosphotransferase</t>
  </si>
  <si>
    <t>CNAG_02533</t>
  </si>
  <si>
    <t>CNAG_02532</t>
  </si>
  <si>
    <t>D-amino-acid_oxidase</t>
  </si>
  <si>
    <t>MACS_peak_549</t>
  </si>
  <si>
    <t>CNAG_02530</t>
  </si>
  <si>
    <t>MACS_peak_550</t>
  </si>
  <si>
    <t>CNAG_02529</t>
  </si>
  <si>
    <t>CNAG_02528</t>
  </si>
  <si>
    <t>MACS_peak_551</t>
  </si>
  <si>
    <t>CNAG_02527</t>
  </si>
  <si>
    <t>CNAG_12518</t>
  </si>
  <si>
    <t>MACS_peak_553</t>
  </si>
  <si>
    <t>CNAG_02512</t>
  </si>
  <si>
    <t>DNA_repair_protein_RAD16</t>
  </si>
  <si>
    <t>CNAG_02511</t>
  </si>
  <si>
    <t>CMGC/MAPK_protein_kinase</t>
  </si>
  <si>
    <t>MACS_peak_554</t>
  </si>
  <si>
    <t>CNAG_12522</t>
  </si>
  <si>
    <t>CNAG_02510</t>
  </si>
  <si>
    <t>MACS_peak_555</t>
  </si>
  <si>
    <t>CNAG_02508</t>
  </si>
  <si>
    <t>CNAG_02507</t>
  </si>
  <si>
    <t>translation_initiation_factor_3_subunit_H</t>
  </si>
  <si>
    <t>CNAG_02506</t>
  </si>
  <si>
    <t>CNAG_02505</t>
  </si>
  <si>
    <t>cardiolipin-specific_phospholipase</t>
  </si>
  <si>
    <t>MACS_peak_556</t>
  </si>
  <si>
    <t>CNAG_02488</t>
  </si>
  <si>
    <t>methionyl-tRNA_formyltransferase</t>
  </si>
  <si>
    <t>CNAG_02487</t>
  </si>
  <si>
    <t>3-hydroxy_acyl-CoA_dehydratase</t>
  </si>
  <si>
    <t>CNAG_02486</t>
  </si>
  <si>
    <t>translation_initiation_factor_2_subunit_2</t>
  </si>
  <si>
    <t>CNAG_02485</t>
  </si>
  <si>
    <t>MACS_peak_557</t>
  </si>
  <si>
    <t>CNAG_12529</t>
  </si>
  <si>
    <t>CNAG_07626</t>
  </si>
  <si>
    <t>NAD-binding_Rossmann_fold_oxidoreductase</t>
  </si>
  <si>
    <t>MACS_peak_558</t>
  </si>
  <si>
    <t>CNAG_07627</t>
  </si>
  <si>
    <t>CNAG_12534</t>
  </si>
  <si>
    <t>CNAG_02460</t>
  </si>
  <si>
    <t>coproporphyrinogen-III_oxidase</t>
  </si>
  <si>
    <t>CNAG_12535</t>
  </si>
  <si>
    <t>CNAG_02459</t>
  </si>
  <si>
    <t>Atypical/ABC1/ABC1-A_protein_kinase</t>
  </si>
  <si>
    <t>CNAG_02458</t>
  </si>
  <si>
    <t>GTPase_activating_protein</t>
  </si>
  <si>
    <t>CNAG_02457</t>
  </si>
  <si>
    <t>importin_beta-2_subunit</t>
  </si>
  <si>
    <t>MACS_peak_559</t>
  </si>
  <si>
    <t>CNAG_02455</t>
  </si>
  <si>
    <t>choline_transporter</t>
  </si>
  <si>
    <t>MACS_peak_560</t>
  </si>
  <si>
    <t>CNAG_02425</t>
  </si>
  <si>
    <t>CNAG_02424</t>
  </si>
  <si>
    <t>CNAG_02423</t>
  </si>
  <si>
    <t>MACS_peak_562</t>
  </si>
  <si>
    <t>CNAG_02415</t>
  </si>
  <si>
    <t>annexin_XIV</t>
  </si>
  <si>
    <t>CNAG_02413</t>
  </si>
  <si>
    <t>CNAG_02414</t>
  </si>
  <si>
    <t>MACS_peak_563</t>
  </si>
  <si>
    <t>CNAG_12544</t>
  </si>
  <si>
    <t>CNAG_12545</t>
  </si>
  <si>
    <t>CNAG_07631</t>
  </si>
  <si>
    <t>MACS_peak_565</t>
  </si>
  <si>
    <t>CNAG_02405</t>
  </si>
  <si>
    <t>CNAG_02404</t>
  </si>
  <si>
    <t>nuclear_segregation_protein_Bfr1</t>
  </si>
  <si>
    <t>MACS_peak_567</t>
  </si>
  <si>
    <t>CNAG_02392</t>
  </si>
  <si>
    <t>CNAG_02389</t>
  </si>
  <si>
    <t>AGC_protein_kinase</t>
  </si>
  <si>
    <t>MACS_peak_568</t>
  </si>
  <si>
    <t>CNAG_02381</t>
  </si>
  <si>
    <t>CNAG_07985</t>
  </si>
  <si>
    <t>MACS_peak_569</t>
  </si>
  <si>
    <t>CNAG_12552</t>
  </si>
  <si>
    <t>MACS_peak_570</t>
  </si>
  <si>
    <t>CNAG_02364</t>
  </si>
  <si>
    <t>CNAG_02363</t>
  </si>
  <si>
    <t>SCR1_protein</t>
  </si>
  <si>
    <t>CNAG_02362</t>
  </si>
  <si>
    <t>CNAG_12554</t>
  </si>
  <si>
    <t>MACS_peak_572</t>
  </si>
  <si>
    <t>CNAG_07634</t>
  </si>
  <si>
    <t>CNAG_02351</t>
  </si>
  <si>
    <t>MACS_peak_573</t>
  </si>
  <si>
    <t>MACS_peak_574</t>
  </si>
  <si>
    <t>CNAG_02338</t>
  </si>
  <si>
    <t>CNAG_02337</t>
  </si>
  <si>
    <t>uracil_phosphoribosyltransferase</t>
  </si>
  <si>
    <t>MACS_peak_575</t>
  </si>
  <si>
    <t>CNAG_02335</t>
  </si>
  <si>
    <t>CNAG_12558</t>
  </si>
  <si>
    <t>MACS_peak_577</t>
  </si>
  <si>
    <t>CNAG_02315</t>
  </si>
  <si>
    <t>CNAG_02314</t>
  </si>
  <si>
    <t>CNAG_12562</t>
  </si>
  <si>
    <t>MACS_peak_580</t>
  </si>
  <si>
    <t>CNAG_02282</t>
  </si>
  <si>
    <t>CNAG_02281</t>
  </si>
  <si>
    <t>CNAG_02280</t>
  </si>
  <si>
    <t>CNAG_07635</t>
  </si>
  <si>
    <t>kinetochore_protein_NDC80</t>
  </si>
  <si>
    <t>MACS_peak_581</t>
  </si>
  <si>
    <t>CNAG_07636</t>
  </si>
  <si>
    <t>putative_chitin_synthase_regulator</t>
  </si>
  <si>
    <t>CNAG_07637</t>
  </si>
  <si>
    <t>large_subunit_ribosomal_protein_L3</t>
  </si>
  <si>
    <t>CNAG_07638</t>
  </si>
  <si>
    <t>CNAG_07639</t>
  </si>
  <si>
    <t>triacylglycerol_lipase</t>
  </si>
  <si>
    <t>MACS_peak_582</t>
  </si>
  <si>
    <t>CNAG_07641</t>
  </si>
  <si>
    <t>CNAG_12565</t>
  </si>
  <si>
    <t>MACS_peak_584</t>
  </si>
  <si>
    <t>CNAG_07164</t>
  </si>
  <si>
    <t>CNAG_07163</t>
  </si>
  <si>
    <t>preprotein_translocase_subunit_YidC</t>
  </si>
  <si>
    <t>CNAG_02266</t>
  </si>
  <si>
    <t>NADH-quinone_oxidoreductase_subunit_B_2</t>
  </si>
  <si>
    <t>CNAG_02265</t>
  </si>
  <si>
    <t>exportin-T</t>
  </si>
  <si>
    <t>MACS_peak_585</t>
  </si>
  <si>
    <t>CNAG_12570</t>
  </si>
  <si>
    <t>MACS_peak_586</t>
  </si>
  <si>
    <t>CNAG_12571</t>
  </si>
  <si>
    <t>MACS_peak_588</t>
  </si>
  <si>
    <t>CNAG_02232</t>
  </si>
  <si>
    <t>RNA_polymerase_II-associated_factor_1</t>
  </si>
  <si>
    <t>CNAG_02231</t>
  </si>
  <si>
    <t>cytosolic_Fe-S_cluster_assembly_factor_NBP35</t>
  </si>
  <si>
    <t>MACS_peak_589</t>
  </si>
  <si>
    <t>CNAG_02226</t>
  </si>
  <si>
    <t>CNAG_02225</t>
  </si>
  <si>
    <t>MACS_peak_590</t>
  </si>
  <si>
    <t>CNAG_02222</t>
  </si>
  <si>
    <t>phosphopantothenate-cysteine_ligase</t>
  </si>
  <si>
    <t>CNAG_02221</t>
  </si>
  <si>
    <t>zinc_ion_transporter</t>
  </si>
  <si>
    <t>MACS_peak_591</t>
  </si>
  <si>
    <t>CNAG_02217</t>
  </si>
  <si>
    <t>CNAG_12573</t>
  </si>
  <si>
    <t>CNAG_02216</t>
  </si>
  <si>
    <t>MACS_peak_593</t>
  </si>
  <si>
    <t>CNAG_02203</t>
  </si>
  <si>
    <t>CNAG_02202</t>
  </si>
  <si>
    <t>adenylylsulfate_kinase</t>
  </si>
  <si>
    <t>CNAG_02201</t>
  </si>
  <si>
    <t>CNAG_02200</t>
  </si>
  <si>
    <t>CNAG_02199</t>
  </si>
  <si>
    <t>CNAG_12574</t>
  </si>
  <si>
    <t>MACS_peak_594</t>
  </si>
  <si>
    <t>CNAG_02189</t>
  </si>
  <si>
    <t>CNAG_12579</t>
  </si>
  <si>
    <t>CNAG_02188</t>
  </si>
  <si>
    <t>CNAG_02187</t>
  </si>
  <si>
    <t>terbinafine_resistance_locus_protein</t>
  </si>
  <si>
    <t>MACS_peak_595</t>
  </si>
  <si>
    <t>CNAG_02183</t>
  </si>
  <si>
    <t>anaphase-promoting_complex_subunit_1</t>
  </si>
  <si>
    <t>CNAG_12580</t>
  </si>
  <si>
    <t>CNAG_02182</t>
  </si>
  <si>
    <t>D-lactaldehyde_dehydrogenase</t>
  </si>
  <si>
    <t>MACS_peak_597</t>
  </si>
  <si>
    <t>CNAG_02174</t>
  </si>
  <si>
    <t>CNAG_02173</t>
  </si>
  <si>
    <t>transporter_particle_component</t>
  </si>
  <si>
    <t>CNAG_02172</t>
  </si>
  <si>
    <t>ubiquitin-protein_ligase</t>
  </si>
  <si>
    <t>MACS_peak_598</t>
  </si>
  <si>
    <t>CNAG_02166</t>
  </si>
  <si>
    <t>DNA-directed_RNA_polymerase_II_subunit_RPB1</t>
  </si>
  <si>
    <t>CNAG_02165</t>
  </si>
  <si>
    <t>MACS_peak_599</t>
  </si>
  <si>
    <t>CNAG_02164</t>
  </si>
  <si>
    <t>MACS_peak_600</t>
  </si>
  <si>
    <t>CNAG_02159</t>
  </si>
  <si>
    <t>CNAG_07647</t>
  </si>
  <si>
    <t>voltage-gated_chloride_channel_protein</t>
  </si>
  <si>
    <t>MACS_peak_601</t>
  </si>
  <si>
    <t>CNAG_02139</t>
  </si>
  <si>
    <t>oxysterol-binding_protein</t>
  </si>
  <si>
    <t>CNAG_02138</t>
  </si>
  <si>
    <t>DNA_replication_ATP-dependent_helicase_Dna2</t>
  </si>
  <si>
    <t>CNAG_12586</t>
  </si>
  <si>
    <t>MACS_peak_602</t>
  </si>
  <si>
    <t>CNAG_02135</t>
  </si>
  <si>
    <t>protein_transporter_SEC20</t>
  </si>
  <si>
    <t>CNAG_02134</t>
  </si>
  <si>
    <t>rsc_chromatin_remodeling_complex_subunit</t>
  </si>
  <si>
    <t>CNAG_02133</t>
  </si>
  <si>
    <t>MACS_peak_603</t>
  </si>
  <si>
    <t>CNAG_02132</t>
  </si>
  <si>
    <t>CNAG_02131</t>
  </si>
  <si>
    <t>iron-sulfur_cluster_assembly_protein</t>
  </si>
  <si>
    <t>CNAG_02130</t>
  </si>
  <si>
    <t>putative_mRNA_binding_protein</t>
  </si>
  <si>
    <t>MACS_peak_604</t>
  </si>
  <si>
    <t>CNAG_02129</t>
  </si>
  <si>
    <t>MACS_peak_606</t>
  </si>
  <si>
    <t>CNAG_02104</t>
  </si>
  <si>
    <t>phosphatidylinositol_transfer_protein_SFH5</t>
  </si>
  <si>
    <t>CNAG_12593</t>
  </si>
  <si>
    <t>CNAG_02103</t>
  </si>
  <si>
    <t>MACS_peak_607</t>
  </si>
  <si>
    <t>CNAG_02100</t>
  </si>
  <si>
    <t>CNAG_02099</t>
  </si>
  <si>
    <t>MACS_peak_608</t>
  </si>
  <si>
    <t>CNAG_02094</t>
  </si>
  <si>
    <t>arp2/3_complex_34_kda_subunit</t>
  </si>
  <si>
    <t>CNAG_02093</t>
  </si>
  <si>
    <t>MACS_peak_609</t>
  </si>
  <si>
    <t>CNAG_02092</t>
  </si>
  <si>
    <t>protein_EFR3</t>
  </si>
  <si>
    <t>CNAG_02091</t>
  </si>
  <si>
    <t>nucleosome_assembly_protein_1-like_1</t>
  </si>
  <si>
    <t>CNAG_02090</t>
  </si>
  <si>
    <t>heterotrimeric_G-protein_coupled_receptor_alpha_subunit</t>
  </si>
  <si>
    <t>MACS_peak_610</t>
  </si>
  <si>
    <t>CNAG_02083</t>
  </si>
  <si>
    <t>siderochrome-iron_transporter</t>
  </si>
  <si>
    <t>CNAG_07648</t>
  </si>
  <si>
    <t>CNAG_12598</t>
  </si>
  <si>
    <t>MACS_peak_611</t>
  </si>
  <si>
    <t>CNAG_02082</t>
  </si>
  <si>
    <t>DASH_complex_subunit_DAD1</t>
  </si>
  <si>
    <t>CNAG_02081</t>
  </si>
  <si>
    <t>MACS_peak_612</t>
  </si>
  <si>
    <t>CNAG_02079</t>
  </si>
  <si>
    <t>MACS_peak_613</t>
  </si>
  <si>
    <t>CNAG_02078</t>
  </si>
  <si>
    <t>CNAG_02077</t>
  </si>
  <si>
    <t>elongator_complex_protein_5</t>
  </si>
  <si>
    <t>MACS_peak_615</t>
  </si>
  <si>
    <t>CNAG_02070</t>
  </si>
  <si>
    <t>CNAG_02069</t>
  </si>
  <si>
    <t>MACS_peak_616</t>
  </si>
  <si>
    <t>CNAG_02064</t>
  </si>
  <si>
    <t>TATA-box-binding_protein-associated_factor</t>
  </si>
  <si>
    <t>CNAG_02063</t>
  </si>
  <si>
    <t>MACS_peak_617</t>
  </si>
  <si>
    <t>CNAG_12600</t>
  </si>
  <si>
    <t>CNAG_02058</t>
  </si>
  <si>
    <t>MACS_peak_618</t>
  </si>
  <si>
    <t>CNAG_02056</t>
  </si>
  <si>
    <t>CNAG_12601</t>
  </si>
  <si>
    <t>CNAG_02055</t>
  </si>
  <si>
    <t>MACS_peak_619</t>
  </si>
  <si>
    <t>CNAG_02048</t>
  </si>
  <si>
    <t>proline_oxidase</t>
  </si>
  <si>
    <t>MACS_peak_620</t>
  </si>
  <si>
    <t>CNAG_02047</t>
  </si>
  <si>
    <t>CNAG_02046</t>
  </si>
  <si>
    <t>poly(A)-binding_protein_binding_protein</t>
  </si>
  <si>
    <t>CNAG_02045</t>
  </si>
  <si>
    <t>acetoacetate-CoA_ligase</t>
  </si>
  <si>
    <t>MACS_peak_621</t>
  </si>
  <si>
    <t>CNAG_02044</t>
  </si>
  <si>
    <t>CNAG_02043</t>
  </si>
  <si>
    <t>MACS_peak_622</t>
  </si>
  <si>
    <t>CNAG_02041</t>
  </si>
  <si>
    <t>MACS_peak_623</t>
  </si>
  <si>
    <t>CNAG_02037</t>
  </si>
  <si>
    <t>large_subunit_ribosomal_protein_L22</t>
  </si>
  <si>
    <t>CNAG_02036</t>
  </si>
  <si>
    <t>putative_sugar_transporter</t>
  </si>
  <si>
    <t>MACS_peak_624</t>
  </si>
  <si>
    <t>CNAG_02035</t>
  </si>
  <si>
    <t>triose-phosphate_isomerase</t>
  </si>
  <si>
    <t>CNAG_02034</t>
  </si>
  <si>
    <t>CNAG_02033</t>
  </si>
  <si>
    <t>CNAG_07650</t>
  </si>
  <si>
    <t>MACS_peak_625</t>
  </si>
  <si>
    <t>CNAG_02030</t>
  </si>
  <si>
    <t>CNAG_12606</t>
  </si>
  <si>
    <t>MACS_peak_626</t>
  </si>
  <si>
    <t>CNAG_02028</t>
  </si>
  <si>
    <t>CMGC/SRPK_protein_kinase</t>
  </si>
  <si>
    <t>CP003826.1</t>
  </si>
  <si>
    <t>MACS_peak_628</t>
  </si>
  <si>
    <t>CNAG_07654</t>
  </si>
  <si>
    <t>CNAG_07655</t>
  </si>
  <si>
    <t>MACS_peak_629</t>
  </si>
  <si>
    <t>CNAG_06522</t>
  </si>
  <si>
    <t>CNAG_06523</t>
  </si>
  <si>
    <t>CNAG_06524</t>
  </si>
  <si>
    <t>CNAG_06525</t>
  </si>
  <si>
    <t>CNAG_06526</t>
  </si>
  <si>
    <t>MACS_peak_630</t>
  </si>
  <si>
    <t>CNAG_12608</t>
  </si>
  <si>
    <t>CNAG_06529</t>
  </si>
  <si>
    <t>CNAG_06530</t>
  </si>
  <si>
    <t>MACS_peak_631</t>
  </si>
  <si>
    <t>CNAG_06532</t>
  </si>
  <si>
    <t>CNAG_06533</t>
  </si>
  <si>
    <t>ATP-dependent_permease</t>
  </si>
  <si>
    <t>MACS_peak_632</t>
  </si>
  <si>
    <t>MACS_peak_633</t>
  </si>
  <si>
    <t>CNAG_06534</t>
  </si>
  <si>
    <t>hydroxymethylglutaryl-CoA_reductase_(NADPH)</t>
  </si>
  <si>
    <t>ribosome_biogenesis_protein_UTP30</t>
  </si>
  <si>
    <t>CNAG_06535</t>
  </si>
  <si>
    <t>CNAG_12610</t>
  </si>
  <si>
    <t>MACS_peak_634</t>
  </si>
  <si>
    <t>CNAG_06541</t>
  </si>
  <si>
    <t>CNAG_06542</t>
  </si>
  <si>
    <t>MACS_peak_635</t>
  </si>
  <si>
    <t>CNAG_06550</t>
  </si>
  <si>
    <t>nucleoporin_family_protein</t>
  </si>
  <si>
    <t>MACS_peak_636</t>
  </si>
  <si>
    <t>CNAG_06551</t>
  </si>
  <si>
    <t>carnitine_O-acetyltransferase</t>
  </si>
  <si>
    <t>CNAG_06552</t>
  </si>
  <si>
    <t>CAMK/CAMKL/AMPK_protein_kinase</t>
  </si>
  <si>
    <t>MACS_peak_637</t>
  </si>
  <si>
    <t>CNAG_12618</t>
  </si>
  <si>
    <t>CNAG_07660</t>
  </si>
  <si>
    <t>CNAG_06573</t>
  </si>
  <si>
    <t>MACS_peak_638</t>
  </si>
  <si>
    <t>cAMP-regulated_gene_1</t>
  </si>
  <si>
    <t>CNAG_06576</t>
  </si>
  <si>
    <t>MACS_peak_639</t>
  </si>
  <si>
    <t>CNAG_06578</t>
  </si>
  <si>
    <t>CNAG_12620</t>
  </si>
  <si>
    <t>MACS_peak_640</t>
  </si>
  <si>
    <t>CNAG_07661</t>
  </si>
  <si>
    <t>CNAG_12622</t>
  </si>
  <si>
    <t>CNAG_06583</t>
  </si>
  <si>
    <t>MACS_peak_641</t>
  </si>
  <si>
    <t>CNAG_06589</t>
  </si>
  <si>
    <t>endoribonuclease_L-PSP</t>
  </si>
  <si>
    <t>CNAG_06590</t>
  </si>
  <si>
    <t>MACS_peak_642</t>
  </si>
  <si>
    <t>CNAG_06594</t>
  </si>
  <si>
    <t>oxysterol_binding_protein</t>
  </si>
  <si>
    <t>CNAG_06595</t>
  </si>
  <si>
    <t>MACS_peak_643</t>
  </si>
  <si>
    <t>CNAG_06602</t>
  </si>
  <si>
    <t>cysteine-type_peptidase</t>
  </si>
  <si>
    <t>CNAG_06603</t>
  </si>
  <si>
    <t>di-_and_tripeptidase</t>
  </si>
  <si>
    <t>MACS_peak_644</t>
  </si>
  <si>
    <t>CNAG_06605</t>
  </si>
  <si>
    <t>small_subunit_ribosomal_protein_S2</t>
  </si>
  <si>
    <t>CNAG_06606</t>
  </si>
  <si>
    <t>rho_family_protein</t>
  </si>
  <si>
    <t>CNAG_07662</t>
  </si>
  <si>
    <t>MACS_peak_645</t>
  </si>
  <si>
    <t>CNAG_06622</t>
  </si>
  <si>
    <t>MACS_peak_646</t>
  </si>
  <si>
    <t>CNAG_06623</t>
  </si>
  <si>
    <t>inositol_oxygenase</t>
  </si>
  <si>
    <t>MACS_peak_649</t>
  </si>
  <si>
    <t>CNAG_06649</t>
  </si>
  <si>
    <t>CNAG_12643</t>
  </si>
  <si>
    <t>MACS_peak_650</t>
  </si>
  <si>
    <t>CNAG_06657</t>
  </si>
  <si>
    <t>CNAG_06658</t>
  </si>
  <si>
    <t>rhomboid_family_membrane_protein</t>
  </si>
  <si>
    <t>MACS_peak_652</t>
  </si>
  <si>
    <t>CNAG_06665</t>
  </si>
  <si>
    <t>CNAG_12645</t>
  </si>
  <si>
    <t>CNAG_06666</t>
  </si>
  <si>
    <t>starch_phosphorylase</t>
  </si>
  <si>
    <t>MACS_peak_653</t>
  </si>
  <si>
    <t>CNAG_06668</t>
  </si>
  <si>
    <t>CNAG_06669</t>
  </si>
  <si>
    <t>MACS_peak_654</t>
  </si>
  <si>
    <t>CNAG_07665</t>
  </si>
  <si>
    <t>CNAG_07177</t>
  </si>
  <si>
    <t>NADH_dehydrogenase_(ubiquinone)_Fe-S_protein_3</t>
  </si>
  <si>
    <t>CNAG_07176</t>
  </si>
  <si>
    <t>CNAG_12651</t>
  </si>
  <si>
    <t>MACS_peak_655</t>
  </si>
  <si>
    <t>CNAG_06683</t>
  </si>
  <si>
    <t>MACS_peak_656</t>
  </si>
  <si>
    <t>CNAG_06684</t>
  </si>
  <si>
    <t>pre-rRNA-processing_protein_IPI3</t>
  </si>
  <si>
    <t>CNAG_06685</t>
  </si>
  <si>
    <t>U2-associated_protein_SR140</t>
  </si>
  <si>
    <t>MACS_peak_657</t>
  </si>
  <si>
    <t>CNAG_06688</t>
  </si>
  <si>
    <t>mitofusin</t>
  </si>
  <si>
    <t>MACS_peak_658</t>
  </si>
  <si>
    <t>CNAG_06698</t>
  </si>
  <si>
    <t>phosphatase</t>
  </si>
  <si>
    <t>CNAG_12654</t>
  </si>
  <si>
    <t>CNAG_12655</t>
  </si>
  <si>
    <t>CNAG_06699</t>
  </si>
  <si>
    <t>glyceraldehyde-3-phosphate_dehydrogenase</t>
  </si>
  <si>
    <t>MACS_peak_659</t>
  </si>
  <si>
    <t>MACS_peak_660</t>
  </si>
  <si>
    <t>MACS_peak_661</t>
  </si>
  <si>
    <t>MACS_peak_662</t>
  </si>
  <si>
    <t>CNAG_05670</t>
  </si>
  <si>
    <t>MACS_peak_663</t>
  </si>
  <si>
    <t>MACS_peak_664</t>
  </si>
  <si>
    <t>CNAG_05674</t>
  </si>
  <si>
    <t>MACS_peak_665</t>
  </si>
  <si>
    <t>CNAG_05675</t>
  </si>
  <si>
    <t>trimethyllysine_dioxygenase</t>
  </si>
  <si>
    <t>MACS_peak_666</t>
  </si>
  <si>
    <t>CNAG_12666</t>
  </si>
  <si>
    <t>CNAG_05697</t>
  </si>
  <si>
    <t>MACS_peak_667</t>
  </si>
  <si>
    <t>CNAG_12667</t>
  </si>
  <si>
    <t>CNAG_05701</t>
  </si>
  <si>
    <t>tropomyosin</t>
  </si>
  <si>
    <t>CNAG_05702</t>
  </si>
  <si>
    <t>MACS_peak_669</t>
  </si>
  <si>
    <t>CNAG_05708</t>
  </si>
  <si>
    <t>ubiquitin_carboxyl-terminal_hydrolase%3B</t>
  </si>
  <si>
    <t>CNAG_07669</t>
  </si>
  <si>
    <t>sorting_nexin-3</t>
  </si>
  <si>
    <t>MACS_peak_670</t>
  </si>
  <si>
    <t>CNAG_05711</t>
  </si>
  <si>
    <t>CNAG_05712</t>
  </si>
  <si>
    <t>CNAG_05713</t>
  </si>
  <si>
    <t>elongator_complex_protein_1</t>
  </si>
  <si>
    <t>MACS_peak_672</t>
  </si>
  <si>
    <t>CNAG_05723</t>
  </si>
  <si>
    <t>CNAG_10085</t>
  </si>
  <si>
    <t>tRNA-Gly</t>
  </si>
  <si>
    <t>CNAG_05724</t>
  </si>
  <si>
    <t>MACS_peak_673</t>
  </si>
  <si>
    <t>CNAG_05733</t>
  </si>
  <si>
    <t>CNAG_05734</t>
  </si>
  <si>
    <t>CNAG_05735</t>
  </si>
  <si>
    <t>MACS_peak_674</t>
  </si>
  <si>
    <t>CNAG_05738</t>
  </si>
  <si>
    <t>CNAG_05739</t>
  </si>
  <si>
    <t>CNAG_12673</t>
  </si>
  <si>
    <t>CNAG_05740</t>
  </si>
  <si>
    <t>MACS_peak_675</t>
  </si>
  <si>
    <t>CNAG_05744</t>
  </si>
  <si>
    <t>2-dehydropantoate_2-reductase</t>
  </si>
  <si>
    <t>CNAG_05745</t>
  </si>
  <si>
    <t>CNAG_05746</t>
  </si>
  <si>
    <t>MACS_peak_676</t>
  </si>
  <si>
    <t>CNAG_05750</t>
  </si>
  <si>
    <t>CNAG_05751</t>
  </si>
  <si>
    <t>MACS_peak_677</t>
  </si>
  <si>
    <t>CNAG_05752</t>
  </si>
  <si>
    <t>kinesin_microtuble_motor_protein</t>
  </si>
  <si>
    <t>CNAG_05753</t>
  </si>
  <si>
    <t>CNAG_07671</t>
  </si>
  <si>
    <t>CNAG_07672</t>
  </si>
  <si>
    <t>MACS_peak_678</t>
  </si>
  <si>
    <t>CNAG_05761</t>
  </si>
  <si>
    <t>cyclin-dependent_kinase_regulatory_subunit_CKS1</t>
  </si>
  <si>
    <t>CNAG_05762</t>
  </si>
  <si>
    <t>large_subunit_acidic_ribosomal_protein_P2</t>
  </si>
  <si>
    <t>CNAG_05763</t>
  </si>
  <si>
    <t>MACS_peak_679</t>
  </si>
  <si>
    <t>CNAG_05767</t>
  </si>
  <si>
    <t>CNAG_05768</t>
  </si>
  <si>
    <t>MACS_peak_680</t>
  </si>
  <si>
    <t>CNAG_05771</t>
  </si>
  <si>
    <t>CNAG_05772</t>
  </si>
  <si>
    <t>MACS_peak_681</t>
  </si>
  <si>
    <t>CNAG_07674</t>
  </si>
  <si>
    <t>CNAG_05781</t>
  </si>
  <si>
    <t>dynein_light_chain_LC8-type</t>
  </si>
  <si>
    <t>MACS_peak_682</t>
  </si>
  <si>
    <t>CNAG_05785</t>
  </si>
  <si>
    <t>putative_transcription_factor</t>
  </si>
  <si>
    <t>CNAG_12679</t>
  </si>
  <si>
    <t>MACS_peak_683</t>
  </si>
  <si>
    <t>CNAG_05790</t>
  </si>
  <si>
    <t>CNAG_05791</t>
  </si>
  <si>
    <t>zds-like_protein</t>
  </si>
  <si>
    <t>CNAG_12681</t>
  </si>
  <si>
    <t>MACS_peak_685</t>
  </si>
  <si>
    <t>CNAG_05799</t>
  </si>
  <si>
    <t>chitin_deactylase</t>
  </si>
  <si>
    <t>CNAG_05800</t>
  </si>
  <si>
    <t>large_subunit_ribosomal_protein_L33-b</t>
  </si>
  <si>
    <t>MACS_peak_687</t>
  </si>
  <si>
    <t>CNAG_05816</t>
  </si>
  <si>
    <t>CNAG_05817</t>
  </si>
  <si>
    <t>GDP-mannose_transporter_1</t>
  </si>
  <si>
    <t>CNAG_05818</t>
  </si>
  <si>
    <t>MACS_peak_688</t>
  </si>
  <si>
    <t>CNAG_05826</t>
  </si>
  <si>
    <t>translation_elongation_factor_Tu</t>
  </si>
  <si>
    <t>CNAG_05827</t>
  </si>
  <si>
    <t>CNAG_05828</t>
  </si>
  <si>
    <t>UDP-N-acetylglucosamine_pyrophosphorylase</t>
  </si>
  <si>
    <t>CNAG_05829</t>
  </si>
  <si>
    <t>MACS_peak_689</t>
  </si>
  <si>
    <t>CNAG_05834</t>
  </si>
  <si>
    <t>MACS_peak_690</t>
  </si>
  <si>
    <t>CNAG_05841</t>
  </si>
  <si>
    <t>CNAG_05842</t>
  </si>
  <si>
    <t>MACS_peak_691</t>
  </si>
  <si>
    <t>CNAG_05846</t>
  </si>
  <si>
    <t>ubiquitin-conjugating_enzyme_E2_O</t>
  </si>
  <si>
    <t>CNAG_05847</t>
  </si>
  <si>
    <t>thioredoxin_reductase</t>
  </si>
  <si>
    <t>CNAG_05848</t>
  </si>
  <si>
    <t>splicing_factor_U2AF_65_kDa_subunit</t>
  </si>
  <si>
    <t>CNAG_07676</t>
  </si>
  <si>
    <t>ATP-dependent_RNA_helicase_DBP2-A</t>
  </si>
  <si>
    <t>MACS_peak_692</t>
  </si>
  <si>
    <t>CNAG_07677</t>
  </si>
  <si>
    <t>CNAG_05851</t>
  </si>
  <si>
    <t>glycerol_transporter</t>
  </si>
  <si>
    <t>MACS_peak_693</t>
  </si>
  <si>
    <t>CNAG_05860</t>
  </si>
  <si>
    <t>CNAG_05861</t>
  </si>
  <si>
    <t>MACS_peak_694</t>
  </si>
  <si>
    <t>CNAG_05864</t>
  </si>
  <si>
    <t>CNAG_05865</t>
  </si>
  <si>
    <t>20S_proteasome_subunit_beta_6</t>
  </si>
  <si>
    <t>CNAG_12688</t>
  </si>
  <si>
    <t>MACS_peak_695</t>
  </si>
  <si>
    <t>CNAG_05866</t>
  </si>
  <si>
    <t>putative_plasma_membrane_fusion_protein</t>
  </si>
  <si>
    <t>CNAG_05867</t>
  </si>
  <si>
    <t>L-fucose_transporter</t>
  </si>
  <si>
    <t>CNAG_05868</t>
  </si>
  <si>
    <t>MACS_peak_696</t>
  </si>
  <si>
    <t>CNAG_05872</t>
  </si>
  <si>
    <t>endopeptidase</t>
  </si>
  <si>
    <t>CNAG_05873</t>
  </si>
  <si>
    <t>CNAG_12690</t>
  </si>
  <si>
    <t>MACS_peak_700</t>
  </si>
  <si>
    <t>CNAG_05887</t>
  </si>
  <si>
    <t>pre-mRNA-splicing_factor_18</t>
  </si>
  <si>
    <t>CNAG_05888</t>
  </si>
  <si>
    <t>CNAG_10087</t>
  </si>
  <si>
    <t>tRNA-Arg</t>
  </si>
  <si>
    <t>CNAG_05889</t>
  </si>
  <si>
    <t>MACS_peak_703</t>
  </si>
  <si>
    <t>CNAG_05909</t>
  </si>
  <si>
    <t>MACS_peak_705</t>
  </si>
  <si>
    <t>CNAG_05915</t>
  </si>
  <si>
    <t>CNAG_05916</t>
  </si>
  <si>
    <t>CNAG_05917</t>
  </si>
  <si>
    <t>MACS_peak_706</t>
  </si>
  <si>
    <t>CNAG_05918</t>
  </si>
  <si>
    <t>MACS_peak_707</t>
  </si>
  <si>
    <t>CNAG_05932</t>
  </si>
  <si>
    <t>peptidyl-prolyl_cis-trans_isomerase_D</t>
  </si>
  <si>
    <t>CNAG_05933</t>
  </si>
  <si>
    <t>CNAG_05934</t>
  </si>
  <si>
    <t>translin_domain_protein</t>
  </si>
  <si>
    <t>MACS_peak_709</t>
  </si>
  <si>
    <t>CNAG_05937</t>
  </si>
  <si>
    <t>CNAG_05938</t>
  </si>
  <si>
    <t>MACS_peak_710</t>
  </si>
  <si>
    <t>CNAG_12702</t>
  </si>
  <si>
    <t>MACS_peak_712</t>
  </si>
  <si>
    <t>CNAG_12706</t>
  </si>
  <si>
    <t>CNAG_07690</t>
  </si>
  <si>
    <t>MACS_peak_713</t>
  </si>
  <si>
    <t>CNAG_07691</t>
  </si>
  <si>
    <t>CNAG_12707</t>
  </si>
  <si>
    <t>CNAG_07692</t>
  </si>
  <si>
    <t>nucleoside_phosphatase</t>
  </si>
  <si>
    <t>CNAG_07188</t>
  </si>
  <si>
    <t>MACS_peak_714</t>
  </si>
  <si>
    <t>CNAG_05968</t>
  </si>
  <si>
    <t>rho-like_GTPase</t>
  </si>
  <si>
    <t>CNAG_05969</t>
  </si>
  <si>
    <t>O-sialoglycoprotein_endopeptidase</t>
  </si>
  <si>
    <t>CNAG_05970</t>
  </si>
  <si>
    <t>ste/ste20/paka_protein_kinase</t>
  </si>
  <si>
    <t>CP003827.1</t>
  </si>
  <si>
    <t>MACS_peak_715</t>
  </si>
  <si>
    <t>CNAG_06944</t>
  </si>
  <si>
    <t>MACS_peak_716</t>
  </si>
  <si>
    <t>MACS_peak_717</t>
  </si>
  <si>
    <t>CNAG_07707</t>
  </si>
  <si>
    <t>glycoside_hydrolase_family_3_domain-containing_protein</t>
  </si>
  <si>
    <t>MACS_peak_719</t>
  </si>
  <si>
    <t>CNAG_03101</t>
  </si>
  <si>
    <t>efflux_protein_EncT</t>
  </si>
  <si>
    <t>CNAG_03102</t>
  </si>
  <si>
    <t>CNAG_03103</t>
  </si>
  <si>
    <t>Cullin_3</t>
  </si>
  <si>
    <t>MACS_peak_720</t>
  </si>
  <si>
    <t>CNAG_03113</t>
  </si>
  <si>
    <t>trehalose_synthase</t>
  </si>
  <si>
    <t>CNAG_03114</t>
  </si>
  <si>
    <t>MACS_peak_723</t>
  </si>
  <si>
    <t>CNAG_03120</t>
  </si>
  <si>
    <t>CNAG_03121</t>
  </si>
  <si>
    <t>MACS_peak_724</t>
  </si>
  <si>
    <t>CNAG_03136</t>
  </si>
  <si>
    <t>CNAG_12722</t>
  </si>
  <si>
    <t>CNAG_07713</t>
  </si>
  <si>
    <t>MACS_peak_725</t>
  </si>
  <si>
    <t>CNAG_12723</t>
  </si>
  <si>
    <t>CNAG_03142</t>
  </si>
  <si>
    <t>CNAG_03143</t>
  </si>
  <si>
    <t>CNAG_03144</t>
  </si>
  <si>
    <t>peptide-methionine_(S)-S-oxide_reductase</t>
  </si>
  <si>
    <t>MACS_peak_726</t>
  </si>
  <si>
    <t>CNAG_03154</t>
  </si>
  <si>
    <t>MACS_peak_727</t>
  </si>
  <si>
    <t>CNAG_03160</t>
  </si>
  <si>
    <t>CNAG_03161</t>
  </si>
  <si>
    <t>MACS_peak_729</t>
  </si>
  <si>
    <t>CNAG_03168</t>
  </si>
  <si>
    <t>sulfite_reductase_(NADPH)_flavoprotein_alpha-component</t>
  </si>
  <si>
    <t>CNAG_03169</t>
  </si>
  <si>
    <t>CNAG_12730</t>
  </si>
  <si>
    <t>MACS_peak_732</t>
  </si>
  <si>
    <t>CNAG_03193</t>
  </si>
  <si>
    <t>CNAG_03194</t>
  </si>
  <si>
    <t>MACS_peak_734</t>
  </si>
  <si>
    <t>CNAG_07718</t>
  </si>
  <si>
    <t>multidomain_RhoGEF</t>
  </si>
  <si>
    <t>CNAG_03210</t>
  </si>
  <si>
    <t>CNAG_03211</t>
  </si>
  <si>
    <t>MACS_peak_736</t>
  </si>
  <si>
    <t>CNAG_03222</t>
  </si>
  <si>
    <t>RNA_lariat_debranching_enzyme</t>
  </si>
  <si>
    <t>CNAG_03223</t>
  </si>
  <si>
    <t>CNAG_12739</t>
  </si>
  <si>
    <t>CNAG_03224</t>
  </si>
  <si>
    <t>MACS_peak_737</t>
  </si>
  <si>
    <t>CNAG_03225</t>
  </si>
  <si>
    <t>CNAG_03226</t>
  </si>
  <si>
    <t>CNAG_12740</t>
  </si>
  <si>
    <t>CNAG_03227</t>
  </si>
  <si>
    <t>CNAG_03228</t>
  </si>
  <si>
    <t>universal_stress_protein</t>
  </si>
  <si>
    <t>CNAG_03229</t>
  </si>
  <si>
    <t>specific_transcriptional_repressor</t>
  </si>
  <si>
    <t>MACS_peak_738</t>
  </si>
  <si>
    <t>CNAG_03236</t>
  </si>
  <si>
    <t>AMME_syndrome_candidate_protein</t>
  </si>
  <si>
    <t>CNAG_03237</t>
  </si>
  <si>
    <t>CNAG_03238</t>
  </si>
  <si>
    <t>dioxygenase_subfamily_protein</t>
  </si>
  <si>
    <t>CNAG_03239</t>
  </si>
  <si>
    <t>MACS_peak_739</t>
  </si>
  <si>
    <t>CNAG_03245</t>
  </si>
  <si>
    <t>glucose-6-phosphate_dehydrogenase</t>
  </si>
  <si>
    <t>MACS_peak_741</t>
  </si>
  <si>
    <t>CNAG_12748</t>
  </si>
  <si>
    <t>MACS_peak_742</t>
  </si>
  <si>
    <t>MACS_peak_743</t>
  </si>
  <si>
    <t>CNAG_03258</t>
  </si>
  <si>
    <t>MACS_peak_744</t>
  </si>
  <si>
    <t>MACS_peak_745</t>
  </si>
  <si>
    <t>MACS_peak_746</t>
  </si>
  <si>
    <t>CNAG_03266</t>
  </si>
  <si>
    <t>CNAG_03267</t>
  </si>
  <si>
    <t>splicing_factor_3B_subunit_2</t>
  </si>
  <si>
    <t>MACS_peak_748</t>
  </si>
  <si>
    <t>CNAG_03279</t>
  </si>
  <si>
    <t>CNAG_03280</t>
  </si>
  <si>
    <t>MACS_peak_749</t>
  </si>
  <si>
    <t>CNAG_12752</t>
  </si>
  <si>
    <t>CNAG_03295</t>
  </si>
  <si>
    <t>MACS_peak_750</t>
  </si>
  <si>
    <t>CNAG_03303</t>
  </si>
  <si>
    <t>small_subunit_ribosomal_protein_S27</t>
  </si>
  <si>
    <t>CNAG_03304</t>
  </si>
  <si>
    <t>CNAG_12753</t>
  </si>
  <si>
    <t>CNAG_03305</t>
  </si>
  <si>
    <t>calcium_binding_protein_39</t>
  </si>
  <si>
    <t>MACS_peak_752</t>
  </si>
  <si>
    <t>CNAG_03314</t>
  </si>
  <si>
    <t>CNAG_03315</t>
  </si>
  <si>
    <t>GTP-binding_protein_rhoA</t>
  </si>
  <si>
    <t>CNAG_03316</t>
  </si>
  <si>
    <t>rho_gdp-dissociation_inhibitor</t>
  </si>
  <si>
    <t>CNAG_03317</t>
  </si>
  <si>
    <t>AP-1_complex_subunit_mu-1</t>
  </si>
  <si>
    <t>MACS_peak_753</t>
  </si>
  <si>
    <t>CNAG_03319</t>
  </si>
  <si>
    <t>phospholipid_binding_protein</t>
  </si>
  <si>
    <t>CNAG_03320</t>
  </si>
  <si>
    <t>mannose-1-phosphate_guanylyltransferase</t>
  </si>
  <si>
    <t>CNAG_03321</t>
  </si>
  <si>
    <t>vacuolar_protein_sorting-associated_protein_9</t>
  </si>
  <si>
    <t>MACS_peak_754</t>
  </si>
  <si>
    <t>CNAG_03322</t>
  </si>
  <si>
    <t>UDP-glucuronic_acid_decarboxylase</t>
  </si>
  <si>
    <t>CNAG_03323</t>
  </si>
  <si>
    <t>CNAG_03324</t>
  </si>
  <si>
    <t>MACS_peak_755</t>
  </si>
  <si>
    <t>CNAG_03327</t>
  </si>
  <si>
    <t>CNAG_03328</t>
  </si>
  <si>
    <t>CNAG_03329</t>
  </si>
  <si>
    <t>PHD-finger_protein</t>
  </si>
  <si>
    <t>MACS_peak_756</t>
  </si>
  <si>
    <t>CNAG_03333</t>
  </si>
  <si>
    <t>MACS_peak_757</t>
  </si>
  <si>
    <t>CNAG_03341</t>
  </si>
  <si>
    <t>minichromosome_maintenance_protein_2</t>
  </si>
  <si>
    <t>CNAG_03342</t>
  </si>
  <si>
    <t>tRNA_(guanine-N(7)-)-methyltransferase_subunit_TRM82</t>
  </si>
  <si>
    <t>CNAG_03343</t>
  </si>
  <si>
    <t>MACS_peak_758</t>
  </si>
  <si>
    <t>CNAG_03345</t>
  </si>
  <si>
    <t>putative_translational_repressor</t>
  </si>
  <si>
    <t>CNAG_07723</t>
  </si>
  <si>
    <t>MACS_peak_759</t>
  </si>
  <si>
    <t>CNAG_03346</t>
  </si>
  <si>
    <t>CNAG_12756</t>
  </si>
  <si>
    <t>CNAG_12757</t>
  </si>
  <si>
    <t>MACS_peak_760</t>
  </si>
  <si>
    <t>CNAG_03347</t>
  </si>
  <si>
    <t>ATP-dependent_Clp_protease_ATP-binding_subunit_ClpB</t>
  </si>
  <si>
    <t>CNAG_03348</t>
  </si>
  <si>
    <t>MACS_peak_761</t>
  </si>
  <si>
    <t>CNAG_03357</t>
  </si>
  <si>
    <t>CNAG_03358</t>
  </si>
  <si>
    <t>phosphoglycerate_kinase</t>
  </si>
  <si>
    <t>CNAG_03359</t>
  </si>
  <si>
    <t>cytochrome_c_oxidase_subunit_7</t>
  </si>
  <si>
    <t>CNAG_03360</t>
  </si>
  <si>
    <t>CNAG_03361</t>
  </si>
  <si>
    <t>MACS_peak_763</t>
  </si>
  <si>
    <t>CNAG_03373</t>
  </si>
  <si>
    <t>CNAG_03374</t>
  </si>
  <si>
    <t>DNA_replication_complex_GINS_protein_PSF1</t>
  </si>
  <si>
    <t>CNAG_03375</t>
  </si>
  <si>
    <t>succinyl-CoA_synthetase_alpha_subunit</t>
  </si>
  <si>
    <t>CNAG_03376</t>
  </si>
  <si>
    <t>MACS_peak_764</t>
  </si>
  <si>
    <t>CNAG_03385</t>
  </si>
  <si>
    <t>g1/s-specific_cyclin_pcl1</t>
  </si>
  <si>
    <t>CNAG_03386</t>
  </si>
  <si>
    <t>MACS_peak_765</t>
  </si>
  <si>
    <t>CNAG_12767</t>
  </si>
  <si>
    <t>CNAG_03408</t>
  </si>
  <si>
    <t>CNAG_03409</t>
  </si>
  <si>
    <t>response_regulator_and_transcription_factor</t>
  </si>
  <si>
    <t>MACS_peak_766</t>
  </si>
  <si>
    <t>CNAG_03410</t>
  </si>
  <si>
    <t>CNAG_03411</t>
  </si>
  <si>
    <t>MACS_peak_767</t>
  </si>
  <si>
    <t>CNAG_03412</t>
  </si>
  <si>
    <t>endochitinase</t>
  </si>
  <si>
    <t>CNAG_03413</t>
  </si>
  <si>
    <t>alginate_lyase</t>
  </si>
  <si>
    <t>MACS_peak_768</t>
  </si>
  <si>
    <t>CNAG_03415</t>
  </si>
  <si>
    <t>CNAG_03416</t>
  </si>
  <si>
    <t>CNAG_03417</t>
  </si>
  <si>
    <t>MACS_peak_769</t>
  </si>
  <si>
    <t>CNAG_03438</t>
  </si>
  <si>
    <t>hexose_transporter</t>
  </si>
  <si>
    <t>CNAG_12770</t>
  </si>
  <si>
    <t>CNAG_07733</t>
  </si>
  <si>
    <t>MACS_peak_770</t>
  </si>
  <si>
    <t>CNAG_03453</t>
  </si>
  <si>
    <t>kinesin-like_protein</t>
  </si>
  <si>
    <t>CNAG_12772</t>
  </si>
  <si>
    <t>CNAG_03454</t>
  </si>
  <si>
    <t>CNAG_12773</t>
  </si>
  <si>
    <t>MACS_peak_771</t>
  </si>
  <si>
    <t>CNAG_07734</t>
  </si>
  <si>
    <t>CNAG_03465</t>
  </si>
  <si>
    <t>laccase</t>
  </si>
  <si>
    <t>MACS_peak_772</t>
  </si>
  <si>
    <t>CNAG_03475</t>
  </si>
  <si>
    <t>MACS_peak_773</t>
  </si>
  <si>
    <t>CNAG_03479</t>
  </si>
  <si>
    <t>CNAG_12783</t>
  </si>
  <si>
    <t>MACS_peak_774</t>
  </si>
  <si>
    <t>CNAG_03481</t>
  </si>
  <si>
    <t>ribonuclease_P_protein_component</t>
  </si>
  <si>
    <t>CNAG_03482</t>
  </si>
  <si>
    <t>thiol_peroxidase</t>
  </si>
  <si>
    <t>CNAG_03483</t>
  </si>
  <si>
    <t>protein_GET1</t>
  </si>
  <si>
    <t>MACS_peak_776</t>
  </si>
  <si>
    <t>CNAG_12784</t>
  </si>
  <si>
    <t>CNAG_03491</t>
  </si>
  <si>
    <t>cleavage_and_polyadenylation_specificity_factor_subunit_5</t>
  </si>
  <si>
    <t>CNAG_03492</t>
  </si>
  <si>
    <t>CNAG_03493</t>
  </si>
  <si>
    <t>1-alkyl-2-acetylglycerophosphocholine_esterase</t>
  </si>
  <si>
    <t>MACS_peak_779</t>
  </si>
  <si>
    <t>CNAG_07739</t>
  </si>
  <si>
    <t>CNAG_03507</t>
  </si>
  <si>
    <t>mitochondrial-processing_peptidase_subunit_beta</t>
  </si>
  <si>
    <t>CNAG_03508</t>
  </si>
  <si>
    <t>CNAG_03509</t>
  </si>
  <si>
    <t>pyruvate_dehydrogenase_X_component</t>
  </si>
  <si>
    <t>CNAG_03510</t>
  </si>
  <si>
    <t>large_subunit_ribosomal_protein_L36e</t>
  </si>
  <si>
    <t>MACS_peak_780</t>
  </si>
  <si>
    <t>CNAG_03516</t>
  </si>
  <si>
    <t>CNAG_12791</t>
  </si>
  <si>
    <t>CNAG_07742</t>
  </si>
  <si>
    <t>MACS_peak_782</t>
  </si>
  <si>
    <t>CNAG_03518</t>
  </si>
  <si>
    <t>phenylacrylic_acid_decarboxylase</t>
  </si>
  <si>
    <t>CNAG_12793</t>
  </si>
  <si>
    <t>CNAG_03519</t>
  </si>
  <si>
    <t>CNAG_03520</t>
  </si>
  <si>
    <t>MACS_peak_783</t>
  </si>
  <si>
    <t>CNAG_03524</t>
  </si>
  <si>
    <t>transmembrane_receptor</t>
  </si>
  <si>
    <t>MACS_peak_784</t>
  </si>
  <si>
    <t>CNAG_03526</t>
  </si>
  <si>
    <t>chromosome_transmission_fidelity_protein_8</t>
  </si>
  <si>
    <t>CNAG_03527</t>
  </si>
  <si>
    <t>MACS_peak_785</t>
  </si>
  <si>
    <t>CNAG_07744</t>
  </si>
  <si>
    <t>Atypical/PI4K_protein_kinase</t>
  </si>
  <si>
    <t>CNAG_07745</t>
  </si>
  <si>
    <t>mannitol-1-phosphate_dehydrogenase</t>
  </si>
  <si>
    <t>CNAG_07746</t>
  </si>
  <si>
    <t>methylenetetrahydrofolate_dehydrogenase_(NADP)</t>
  </si>
  <si>
    <t>CNAG_12794</t>
  </si>
  <si>
    <t>CNAG_03538</t>
  </si>
  <si>
    <t>CNAG_03539</t>
  </si>
  <si>
    <t>MACS_peak_786</t>
  </si>
  <si>
    <t>CNAG_03541</t>
  </si>
  <si>
    <t>CNAG_03542</t>
  </si>
  <si>
    <t>arginase</t>
  </si>
  <si>
    <t>CNAG_12795</t>
  </si>
  <si>
    <t>MACS_peak_788</t>
  </si>
  <si>
    <t>CNAG_03547</t>
  </si>
  <si>
    <t>CNAG_12798</t>
  </si>
  <si>
    <t>CNAG_03548</t>
  </si>
  <si>
    <t>MACS_peak_789</t>
  </si>
  <si>
    <t>CNAG_03552</t>
  </si>
  <si>
    <t>CNAG_12799</t>
  </si>
  <si>
    <t>CNAG_03553</t>
  </si>
  <si>
    <t>CNAG_03554</t>
  </si>
  <si>
    <t>MACS_peak_790</t>
  </si>
  <si>
    <t>CNAG_03563</t>
  </si>
  <si>
    <t>CNAG_03564</t>
  </si>
  <si>
    <t>MACS_peak_791</t>
  </si>
  <si>
    <t>CNAG_03565</t>
  </si>
  <si>
    <t>plasma-membrane_proton-efflux_P-type_ATPase</t>
  </si>
  <si>
    <t>MACS_peak_792</t>
  </si>
  <si>
    <t>CNAG_03566</t>
  </si>
  <si>
    <t>MACS_peak_793</t>
  </si>
  <si>
    <t>CNAG_12801</t>
  </si>
  <si>
    <t>CNAG_12802</t>
  </si>
  <si>
    <t>MACS_peak_794</t>
  </si>
  <si>
    <t>CNAG_03572</t>
  </si>
  <si>
    <t>opsin-1</t>
  </si>
  <si>
    <t>CNAG_12803</t>
  </si>
  <si>
    <t>CNAG_03573</t>
  </si>
  <si>
    <t>MACS_peak_796</t>
  </si>
  <si>
    <t>CNAG_06977</t>
  </si>
  <si>
    <t>L-iditol_2-dehydrogenase</t>
  </si>
  <si>
    <t>CP003828.1</t>
  </si>
  <si>
    <t>MACS_peak_798</t>
  </si>
  <si>
    <t>CNAG_04100</t>
  </si>
  <si>
    <t>MACS_peak_799</t>
  </si>
  <si>
    <t>CNAG_04101</t>
  </si>
  <si>
    <t>MACS_peak_800</t>
  </si>
  <si>
    <t>CNAG_04103</t>
  </si>
  <si>
    <t>CNAG_04104</t>
  </si>
  <si>
    <t>mucin-desulfating_sulfatase</t>
  </si>
  <si>
    <t>MACS_peak_801</t>
  </si>
  <si>
    <t>CNAG_04105</t>
  </si>
  <si>
    <t>CNAG_07755</t>
  </si>
  <si>
    <t>MACS_peak_802</t>
  </si>
  <si>
    <t>CNAG_04106</t>
  </si>
  <si>
    <t>CNAG_04107</t>
  </si>
  <si>
    <t>MACS_peak_804</t>
  </si>
  <si>
    <t>CNAG_04130</t>
  </si>
  <si>
    <t>MACS_peak_805</t>
  </si>
  <si>
    <t>CNAG_04142</t>
  </si>
  <si>
    <t>tartrate_transporter</t>
  </si>
  <si>
    <t>CNAG_04143</t>
  </si>
  <si>
    <t>CNAG_12821</t>
  </si>
  <si>
    <t>MACS_peak_806</t>
  </si>
  <si>
    <t>CNAG_04163</t>
  </si>
  <si>
    <t>MACS_peak_808</t>
  </si>
  <si>
    <t>CNAG_04170</t>
  </si>
  <si>
    <t>CNAG_12823</t>
  </si>
  <si>
    <t>CNAG_07760</t>
  </si>
  <si>
    <t>CNAG_04171</t>
  </si>
  <si>
    <t>CNAG_04172</t>
  </si>
  <si>
    <t>transcription_factor_C_subunit_6</t>
  </si>
  <si>
    <t>MACS_peak_809</t>
  </si>
  <si>
    <t>CNAG_04176</t>
  </si>
  <si>
    <t>CNAG_12824</t>
  </si>
  <si>
    <t>CNAG_12825</t>
  </si>
  <si>
    <t>CNAG_12826</t>
  </si>
  <si>
    <t>MACS_peak_810</t>
  </si>
  <si>
    <t>CNAG_04185</t>
  </si>
  <si>
    <t>CNAG_04186</t>
  </si>
  <si>
    <t>CNAG_04187</t>
  </si>
  <si>
    <t>GPI-anchored_wall_transfer_protein_1</t>
  </si>
  <si>
    <t>MACS_peak_811</t>
  </si>
  <si>
    <t>CNAG_04189</t>
  </si>
  <si>
    <t>CNAG_04190</t>
  </si>
  <si>
    <t>DNA_topoisomerase_I</t>
  </si>
  <si>
    <t>MACS_peak_812</t>
  </si>
  <si>
    <t>CNAG_04191</t>
  </si>
  <si>
    <t>CNAG_04192</t>
  </si>
  <si>
    <t>phosphoribosylformylglycinamidine_synthase</t>
  </si>
  <si>
    <t>MACS_peak_813</t>
  </si>
  <si>
    <t>CNAG_04196</t>
  </si>
  <si>
    <t>actin_binding_protein</t>
  </si>
  <si>
    <t>CNAG_04197</t>
  </si>
  <si>
    <t>CMGC/DYRK/YAK_protein_kinase</t>
  </si>
  <si>
    <t>MACS_peak_815</t>
  </si>
  <si>
    <t>CNAG_04211</t>
  </si>
  <si>
    <t>nuclear_RNA_export_factor_1/2</t>
  </si>
  <si>
    <t>CNAG_04212</t>
  </si>
  <si>
    <t>CNAG_04213</t>
  </si>
  <si>
    <t>signal_transducer</t>
  </si>
  <si>
    <t>MACS_peak_816</t>
  </si>
  <si>
    <t>CNAG_04215</t>
  </si>
  <si>
    <t>sulfate_adenylyltransferase</t>
  </si>
  <si>
    <t>MACS_peak_817</t>
  </si>
  <si>
    <t>CNAG_04216</t>
  </si>
  <si>
    <t>CNAG_12832</t>
  </si>
  <si>
    <t>CNAG_04217</t>
  </si>
  <si>
    <t>phosphoenolpyruvate_carboxykinase_(ATP)</t>
  </si>
  <si>
    <t>MACS_peak_818</t>
  </si>
  <si>
    <t>CNAG_04220</t>
  </si>
  <si>
    <t>ATP-dependent_DNA_helicase_II_subunit_1</t>
  </si>
  <si>
    <t>CNAG_04221</t>
  </si>
  <si>
    <t>MACS_peak_820</t>
  </si>
  <si>
    <t>CNAG_04232</t>
  </si>
  <si>
    <t>CNAG_04231</t>
  </si>
  <si>
    <t>CNAG_04233</t>
  </si>
  <si>
    <t>CNAG_04234</t>
  </si>
  <si>
    <t>MACS_peak_821</t>
  </si>
  <si>
    <t>CNAG_04279</t>
  </si>
  <si>
    <t>MACS_peak_822</t>
  </si>
  <si>
    <t>CNAG_12840</t>
  </si>
  <si>
    <t>CNAG_04284</t>
  </si>
  <si>
    <t>CNAG_04285</t>
  </si>
  <si>
    <t>CNAG_04286</t>
  </si>
  <si>
    <t>MACS_peak_827</t>
  </si>
  <si>
    <t>CNAG_04327</t>
  </si>
  <si>
    <t>CNAG_04328</t>
  </si>
  <si>
    <t>ubiquitin-conjugating_enzyme_E2_I</t>
  </si>
  <si>
    <t>MACS_peak_828</t>
  </si>
  <si>
    <t>CNAG_04345</t>
  </si>
  <si>
    <t>specific_RNA_polymerase_II_transcription_factor</t>
  </si>
  <si>
    <t>CNAG_04346</t>
  </si>
  <si>
    <t>dihydrodipicolinate_synthase</t>
  </si>
  <si>
    <t>MACS_peak_830</t>
  </si>
  <si>
    <t>CNAG_04358</t>
  </si>
  <si>
    <t>mitochondrial_inner_membrane_ABC_transporter</t>
  </si>
  <si>
    <t>CNAG_04359</t>
  </si>
  <si>
    <t>MACS_peak_831</t>
  </si>
  <si>
    <t>CNAG_04361</t>
  </si>
  <si>
    <t>CNAG_04362</t>
  </si>
  <si>
    <t>ATP-dependent_RNA_helicase_DBP5</t>
  </si>
  <si>
    <t>MACS_peak_832</t>
  </si>
  <si>
    <t>CNAG_04373</t>
  </si>
  <si>
    <t>MACS_peak_833</t>
  </si>
  <si>
    <t>CNAG_04376</t>
  </si>
  <si>
    <t>protein_KRI1</t>
  </si>
  <si>
    <t>CNAG_04377</t>
  </si>
  <si>
    <t>vacuolar_protein</t>
  </si>
  <si>
    <t>CNAG_04378</t>
  </si>
  <si>
    <t>NADH_dehydrogenase_(ubiquinone)_1_alpha_subcomplex_13</t>
  </si>
  <si>
    <t>CNAG_04379</t>
  </si>
  <si>
    <t>MACS_peak_834</t>
  </si>
  <si>
    <t>CNAG_04380</t>
  </si>
  <si>
    <t>CNAG_04381</t>
  </si>
  <si>
    <t>transcription_initiation_factor_TFIIH_subunit_2</t>
  </si>
  <si>
    <t>MACS_peak_835</t>
  </si>
  <si>
    <t>CNAG_04396</t>
  </si>
  <si>
    <t>CNAG_04397</t>
  </si>
  <si>
    <t>CNAG_04398</t>
  </si>
  <si>
    <t>CNAG_04399</t>
  </si>
  <si>
    <t>YggS_family_pyridoxal_phosphate_enzyme</t>
  </si>
  <si>
    <t>MACS_peak_836</t>
  </si>
  <si>
    <t>CNAG_04408</t>
  </si>
  <si>
    <t>choline_kinase</t>
  </si>
  <si>
    <t>CNAG_04409</t>
  </si>
  <si>
    <t>CNAG_04410</t>
  </si>
  <si>
    <t>MACS_peak_838</t>
  </si>
  <si>
    <t>CNAG_12852</t>
  </si>
  <si>
    <t>MACS_peak_839</t>
  </si>
  <si>
    <t>CNAG_04433</t>
  </si>
  <si>
    <t>CMGC/DYRK/DYRK2_protein_kinase</t>
  </si>
  <si>
    <t>CNAG_04434</t>
  </si>
  <si>
    <t>CNAG_07770</t>
  </si>
  <si>
    <t>MACS_peak_840</t>
  </si>
  <si>
    <t>CNAG_04436</t>
  </si>
  <si>
    <t>MACS_peak_841</t>
  </si>
  <si>
    <t>CNAG_04440</t>
  </si>
  <si>
    <t>CNAG_04441</t>
  </si>
  <si>
    <t>CNAG_04442</t>
  </si>
  <si>
    <t>MACS_peak_842</t>
  </si>
  <si>
    <t>CNAG_04444</t>
  </si>
  <si>
    <t>splicing_factor_3B_subunit_1</t>
  </si>
  <si>
    <t>CNAG_04445</t>
  </si>
  <si>
    <t>small_subunit_ribosomal_protein_S7e</t>
  </si>
  <si>
    <t>MACS_peak_843</t>
  </si>
  <si>
    <t>CNAG_04447</t>
  </si>
  <si>
    <t>CNAG_04448</t>
  </si>
  <si>
    <t>large_subunit_ribosomal_protein_L19e</t>
  </si>
  <si>
    <t>CNAG_04449</t>
  </si>
  <si>
    <t>MACS_peak_844</t>
  </si>
  <si>
    <t>CNAG_04450</t>
  </si>
  <si>
    <t>chromodomain-helicase-DNA-binding_protein_1</t>
  </si>
  <si>
    <t>CNAG_04451</t>
  </si>
  <si>
    <t>ribonuclease_P/MRP_protein_subunit_POP1</t>
  </si>
  <si>
    <t>MACS_peak_845</t>
  </si>
  <si>
    <t>CNAG_04452</t>
  </si>
  <si>
    <t>small_subunit_ribosomal_protein_S18</t>
  </si>
  <si>
    <t>CNAG_04453</t>
  </si>
  <si>
    <t>inositolphosphorylceramide_synthase</t>
  </si>
  <si>
    <t>CNAG_04454</t>
  </si>
  <si>
    <t>CNAG_12854</t>
  </si>
  <si>
    <t>MACS_peak_847</t>
  </si>
  <si>
    <t>CNAG_04478</t>
  </si>
  <si>
    <t>CNAG_04479</t>
  </si>
  <si>
    <t>MACS_peak_848</t>
  </si>
  <si>
    <t>CNAG_07774</t>
  </si>
  <si>
    <t>CNAG_04484</t>
  </si>
  <si>
    <t>MACS_peak_851</t>
  </si>
  <si>
    <t>CNAG_04504</t>
  </si>
  <si>
    <t>CNAG_12866</t>
  </si>
  <si>
    <t>CNAG_04505</t>
  </si>
  <si>
    <t>guanine_nucleotide-binding_protein_subunit_alpha</t>
  </si>
  <si>
    <t>MACS_peak_853</t>
  </si>
  <si>
    <t>CNAG_12869</t>
  </si>
  <si>
    <t>CNAG_12870</t>
  </si>
  <si>
    <t>CNAG_04518</t>
  </si>
  <si>
    <t>MACS_peak_854</t>
  </si>
  <si>
    <t>CNAG_04522</t>
  </si>
  <si>
    <t>CNAG_10119</t>
  </si>
  <si>
    <t>tRNA-Ala</t>
  </si>
  <si>
    <t>CNAG_04523</t>
  </si>
  <si>
    <t>MACS_peak_856</t>
  </si>
  <si>
    <t>CNAG_04536</t>
  </si>
  <si>
    <t>CNAG_04537</t>
  </si>
  <si>
    <t>CNAG_04538</t>
  </si>
  <si>
    <t>ubiquitin-like_modifier-activating_enzyme_ATG7</t>
  </si>
  <si>
    <t>MACS_peak_858</t>
  </si>
  <si>
    <t>CNAG_12876</t>
  </si>
  <si>
    <t>CNAG_07784</t>
  </si>
  <si>
    <t>CNAG_07785</t>
  </si>
  <si>
    <t>MACS_peak_859</t>
  </si>
  <si>
    <t>CNAG_12877</t>
  </si>
  <si>
    <t>CNAG_07786</t>
  </si>
  <si>
    <t>CNAG_07787</t>
  </si>
  <si>
    <t>CNAG_07788</t>
  </si>
  <si>
    <t>CNAG_06953</t>
  </si>
  <si>
    <t>MACS_peak_860</t>
  </si>
  <si>
    <t>CNAG_06954</t>
  </si>
  <si>
    <t>CP003829.1</t>
  </si>
  <si>
    <t>MACS_peak_861</t>
  </si>
  <si>
    <t>CNAG_04931</t>
  </si>
  <si>
    <t>putative_hexose_transporter</t>
  </si>
  <si>
    <t>MACS_peak_862</t>
  </si>
  <si>
    <t>CNAG_07837</t>
  </si>
  <si>
    <t>CNAG_04922</t>
  </si>
  <si>
    <t>MACS_peak_863</t>
  </si>
  <si>
    <t>CNAG_04921</t>
  </si>
  <si>
    <t>CNAG_04920</t>
  </si>
  <si>
    <t>MACS_peak_864</t>
  </si>
  <si>
    <t>CNAG_04903</t>
  </si>
  <si>
    <t>CNAG_04902</t>
  </si>
  <si>
    <t>SEL1_protein</t>
  </si>
  <si>
    <t>MACS_peak_865</t>
  </si>
  <si>
    <t>CNAG_04896</t>
  </si>
  <si>
    <t>tyrosine-tRNA_ligase</t>
  </si>
  <si>
    <t>CNAG_04895</t>
  </si>
  <si>
    <t>MACS_peak_866</t>
  </si>
  <si>
    <t>CNAG_04892</t>
  </si>
  <si>
    <t>CNAG_04891</t>
  </si>
  <si>
    <t>MACS_peak_867</t>
  </si>
  <si>
    <t>CNAG_12883</t>
  </si>
  <si>
    <t>CNAG_04885</t>
  </si>
  <si>
    <t>CNAG_07844</t>
  </si>
  <si>
    <t>MACS_peak_869</t>
  </si>
  <si>
    <t>CNAG_04869</t>
  </si>
  <si>
    <t>para-nitrobenzyl_esterase</t>
  </si>
  <si>
    <t>MACS_peak_870</t>
  </si>
  <si>
    <t>CNAG_04868</t>
  </si>
  <si>
    <t>CNAG_04867</t>
  </si>
  <si>
    <t>MACS_peak_871</t>
  </si>
  <si>
    <t>CNAG_12888</t>
  </si>
  <si>
    <t>MACS_peak_872</t>
  </si>
  <si>
    <t>CNAG_10122</t>
  </si>
  <si>
    <t>tRNA-His</t>
  </si>
  <si>
    <t>CNAG_04864</t>
  </si>
  <si>
    <t>iron-responsive_gata-type_transcription_factor</t>
  </si>
  <si>
    <t>CNAG_04863</t>
  </si>
  <si>
    <t>escrt-II_complex_subunit</t>
  </si>
  <si>
    <t>MACS_peak_873</t>
  </si>
  <si>
    <t>CNAG_04860</t>
  </si>
  <si>
    <t>xylosylphosphotransferase</t>
  </si>
  <si>
    <t>CNAG_04859</t>
  </si>
  <si>
    <t>MACS_peak_874</t>
  </si>
  <si>
    <t>CNAG_04858</t>
  </si>
  <si>
    <t>CNAG_04857</t>
  </si>
  <si>
    <t>MACS_peak_875</t>
  </si>
  <si>
    <t>CNAG_04855</t>
  </si>
  <si>
    <t>MACS_peak_876</t>
  </si>
  <si>
    <t>MACS_peak_877</t>
  </si>
  <si>
    <t>CNAG_04847</t>
  </si>
  <si>
    <t>CNAG_04846</t>
  </si>
  <si>
    <t>membrane_protein</t>
  </si>
  <si>
    <t>MACS_peak_878</t>
  </si>
  <si>
    <t>CNAG_04842</t>
  </si>
  <si>
    <t>CNAG_04841</t>
  </si>
  <si>
    <t>CNAG_12893</t>
  </si>
  <si>
    <t>MACS_peak_881</t>
  </si>
  <si>
    <t>CNAG_04822</t>
  </si>
  <si>
    <t>deoxyhypusine_synthase</t>
  </si>
  <si>
    <t>CNAG_04821</t>
  </si>
  <si>
    <t>PAB-dependent_poly(A)-specific_ribonuclease_subunit_PAN3</t>
  </si>
  <si>
    <t>MACS_peak_882</t>
  </si>
  <si>
    <t>CNAG_04816</t>
  </si>
  <si>
    <t>CNAG_07845</t>
  </si>
  <si>
    <t>CNAG_04815</t>
  </si>
  <si>
    <t>formin</t>
  </si>
  <si>
    <t>MACS_peak_883</t>
  </si>
  <si>
    <t>CNAG_04814</t>
  </si>
  <si>
    <t>CNAG_04813</t>
  </si>
  <si>
    <t>CNAG_07846</t>
  </si>
  <si>
    <t>ran-binding_protein_3</t>
  </si>
  <si>
    <t>MACS_peak_884</t>
  </si>
  <si>
    <t>CNAG_07847</t>
  </si>
  <si>
    <t>CNAG_12897</t>
  </si>
  <si>
    <t>CNAG_12898</t>
  </si>
  <si>
    <t>MACS_peak_885</t>
  </si>
  <si>
    <t>CNAG_04803</t>
  </si>
  <si>
    <t>protein_transporter_SEC31</t>
  </si>
  <si>
    <t>MACS_peak_886</t>
  </si>
  <si>
    <t>CNAG_04800</t>
  </si>
  <si>
    <t>MACS_peak_887</t>
  </si>
  <si>
    <t>CNAG_04794</t>
  </si>
  <si>
    <t>MACS_peak_888</t>
  </si>
  <si>
    <t>CNAG_04793</t>
  </si>
  <si>
    <t>CNAG_12902</t>
  </si>
  <si>
    <t>CNAG_04792</t>
  </si>
  <si>
    <t>phosphatidylserine_decarboxylase</t>
  </si>
  <si>
    <t>MACS_peak_889</t>
  </si>
  <si>
    <t>CNAG_04787</t>
  </si>
  <si>
    <t>CNAG_04786</t>
  </si>
  <si>
    <t>MACS_peak_890</t>
  </si>
  <si>
    <t>CNAG_04774</t>
  </si>
  <si>
    <t>CNAG_12905</t>
  </si>
  <si>
    <t>MACS_peak_891</t>
  </si>
  <si>
    <t>CNAG_04763</t>
  </si>
  <si>
    <t>CNAG_04762</t>
  </si>
  <si>
    <t>large_subunit_ribosomal_protein_L4e</t>
  </si>
  <si>
    <t>CNAG_04761</t>
  </si>
  <si>
    <t>Ras_family_protein</t>
  </si>
  <si>
    <t>CNAG_04760</t>
  </si>
  <si>
    <t>CNAG_12909</t>
  </si>
  <si>
    <t>CNAG_04759</t>
  </si>
  <si>
    <t>MACS_peak_892</t>
  </si>
  <si>
    <t>CNAG_12910</t>
  </si>
  <si>
    <t>CNAG_04758</t>
  </si>
  <si>
    <t>amt_family_ammonium_transporter</t>
  </si>
  <si>
    <t>MACS_peak_893</t>
  </si>
  <si>
    <t>CNAG_04757</t>
  </si>
  <si>
    <t>CNAG_04756</t>
  </si>
  <si>
    <t>CNAG_12911</t>
  </si>
  <si>
    <t>MACS_peak_894</t>
  </si>
  <si>
    <t>CNAG_04755</t>
  </si>
  <si>
    <t>mitogen-activated_protein_(map)_kinase_kinase_kinase</t>
  </si>
  <si>
    <t>MACS_peak_895</t>
  </si>
  <si>
    <t>CNAG_12913</t>
  </si>
  <si>
    <t>CNAG_12914</t>
  </si>
  <si>
    <t>CNAG_07852</t>
  </si>
  <si>
    <t>CNAG_04753</t>
  </si>
  <si>
    <t>gluconolactonase</t>
  </si>
  <si>
    <t>MACS_peak_897</t>
  </si>
  <si>
    <t>CNAG_04737</t>
  </si>
  <si>
    <t>CNAG_12917</t>
  </si>
  <si>
    <t>CNAG_04736</t>
  </si>
  <si>
    <t>MACS_peak_899</t>
  </si>
  <si>
    <t>CNAG_04703</t>
  </si>
  <si>
    <t>DNA_clamp_loader</t>
  </si>
  <si>
    <t>CNAG_04702</t>
  </si>
  <si>
    <t>MACS_peak_900</t>
  </si>
  <si>
    <t>CNAG_04701</t>
  </si>
  <si>
    <t>CNAG_04700</t>
  </si>
  <si>
    <t>CNAG_04699</t>
  </si>
  <si>
    <t>microfibrillar-associated_protein_1</t>
  </si>
  <si>
    <t>MACS_peak_902</t>
  </si>
  <si>
    <t>CNAG_04688</t>
  </si>
  <si>
    <t>acyl-CoA_dehydrogenase</t>
  </si>
  <si>
    <t>CNAG_04687</t>
  </si>
  <si>
    <t>stearoyl-CoA_desaturase_(delta-9_desaturase)</t>
  </si>
  <si>
    <t>CNAG_04686</t>
  </si>
  <si>
    <t>CNAG_07856</t>
  </si>
  <si>
    <t>MACS_peak_903</t>
  </si>
  <si>
    <t>CNAG_04684</t>
  </si>
  <si>
    <t>putative_GTPase-activating_protein</t>
  </si>
  <si>
    <t>MACS_peak_905</t>
  </si>
  <si>
    <t>CNAG_04678</t>
  </si>
  <si>
    <t>protein_kinase</t>
  </si>
  <si>
    <t>CNAG_04677</t>
  </si>
  <si>
    <t>xylitol_dehydrogenase</t>
  </si>
  <si>
    <t>CNAG_04676</t>
  </si>
  <si>
    <t>6-phosphofructokinase</t>
  </si>
  <si>
    <t>CNAG_04675</t>
  </si>
  <si>
    <t>CNAG_12929</t>
  </si>
  <si>
    <t>CNAG_04674</t>
  </si>
  <si>
    <t>transcriptional_adapter_3</t>
  </si>
  <si>
    <t>CNAG_04673</t>
  </si>
  <si>
    <t>CNAG_12930</t>
  </si>
  <si>
    <t>MACS_peak_907</t>
  </si>
  <si>
    <t>CNAG_04659</t>
  </si>
  <si>
    <t>pyruvate_decarboxylase</t>
  </si>
  <si>
    <t>CNAG_12933</t>
  </si>
  <si>
    <t>CNAG_04658</t>
  </si>
  <si>
    <t>CNAG_04657</t>
  </si>
  <si>
    <t>CNAG_04656</t>
  </si>
  <si>
    <t>MACS_peak_908</t>
  </si>
  <si>
    <t>CNAG_04646</t>
  </si>
  <si>
    <t>CNAG_07857</t>
  </si>
  <si>
    <t>CNAG_04642</t>
  </si>
  <si>
    <t>tetraspanin_Tsp2</t>
  </si>
  <si>
    <t>MACS_peak_909</t>
  </si>
  <si>
    <t>general_transcription_factor_3C_polypeptide_3_(transcription_factor_C_subunit_4)</t>
  </si>
  <si>
    <t>CNAG_04641</t>
  </si>
  <si>
    <t>CNAG_04640</t>
  </si>
  <si>
    <t>ATP-citrate_synthase_subunit_1</t>
  </si>
  <si>
    <t>MACS_peak_910</t>
  </si>
  <si>
    <t>CNAG_04635</t>
  </si>
  <si>
    <t>CNAG_04634</t>
  </si>
  <si>
    <t>MACS_peak_911</t>
  </si>
  <si>
    <t>CNAG_04632</t>
  </si>
  <si>
    <t>uracil_permease</t>
  </si>
  <si>
    <t>CNAG_04631</t>
  </si>
  <si>
    <t>ribitol_kinase</t>
  </si>
  <si>
    <t>CNAG_04630</t>
  </si>
  <si>
    <t>CNAG_04629</t>
  </si>
  <si>
    <t>Mob1_family_protein</t>
  </si>
  <si>
    <t>MACS_peak_912</t>
  </si>
  <si>
    <t>CNAG_04626</t>
  </si>
  <si>
    <t>CNAG_04625</t>
  </si>
  <si>
    <t>cerevisin</t>
  </si>
  <si>
    <t>CNAG_04623</t>
  </si>
  <si>
    <t>MACS_peak_913</t>
  </si>
  <si>
    <t>CNAG_04622</t>
  </si>
  <si>
    <t>CNAG_04621</t>
  </si>
  <si>
    <t>CNAG_04620</t>
  </si>
  <si>
    <t>MACS_peak_914</t>
  </si>
  <si>
    <t>CNAG_04616</t>
  </si>
  <si>
    <t>CNAG_04615</t>
  </si>
  <si>
    <t>L-aminoadipate-semialdehyde_dehydrogenase</t>
  </si>
  <si>
    <t>MACS_peak_916</t>
  </si>
  <si>
    <t>CNAG_04608</t>
  </si>
  <si>
    <t>CNAG_04607</t>
  </si>
  <si>
    <t>CNAG_04606</t>
  </si>
  <si>
    <t>MACS_peak_917</t>
  </si>
  <si>
    <t>CNAG_04604</t>
  </si>
  <si>
    <t>tryptophan-tRNA_ligase</t>
  </si>
  <si>
    <t>CNAG_10129</t>
  </si>
  <si>
    <t>CNAG_04603</t>
  </si>
  <si>
    <t>replication_fork_protection_complex_subunit_Csm3/Swi3</t>
  </si>
  <si>
    <t>CNAG_04602</t>
  </si>
  <si>
    <t>MACS_peak_918</t>
  </si>
  <si>
    <t>CNAG_04601</t>
  </si>
  <si>
    <t>glycine_hydroxymethyltransferase</t>
  </si>
  <si>
    <t>MACS_peak_920</t>
  </si>
  <si>
    <t>CNAG_04587</t>
  </si>
  <si>
    <t>MACS_peak_921</t>
  </si>
  <si>
    <t>CNAG_04586</t>
  </si>
  <si>
    <t>MACS_peak_922</t>
  </si>
  <si>
    <t>CNAG_04582</t>
  </si>
  <si>
    <t>CNAG_04581</t>
  </si>
  <si>
    <t>MACS_peak_923</t>
  </si>
  <si>
    <t>CNAG_07861</t>
  </si>
  <si>
    <t>CNAG_07860</t>
  </si>
  <si>
    <t>peptidyl-prolyl_cis-trans_isomerase-like_2</t>
  </si>
  <si>
    <t>CNAG_04577</t>
  </si>
  <si>
    <t>nucleoside-diphosphate_kinase</t>
  </si>
  <si>
    <t>CNAG_04576</t>
  </si>
  <si>
    <t>MACS_peak_924</t>
  </si>
  <si>
    <t>CNAG_12946</t>
  </si>
  <si>
    <t>CNAG_04575</t>
  </si>
  <si>
    <t>G2/mitotic-specific_cyclin_1/2</t>
  </si>
  <si>
    <t>MACS_peak_925</t>
  </si>
  <si>
    <t>CNAG_04564</t>
  </si>
  <si>
    <t>CNAG_04563</t>
  </si>
  <si>
    <t>CNAG_04562</t>
  </si>
  <si>
    <t>CNAG_04561</t>
  </si>
  <si>
    <t>monooxygenase</t>
  </si>
  <si>
    <t>CNAG_07867</t>
  </si>
  <si>
    <t>MACS_peak_926</t>
  </si>
  <si>
    <t>CNAG_04558</t>
  </si>
  <si>
    <t>CNAG_04557</t>
  </si>
  <si>
    <t>cleavage_stimulation_factor_subunit_2</t>
  </si>
  <si>
    <t>MACS_peak_927</t>
  </si>
  <si>
    <t>CNAG_04556</t>
  </si>
  <si>
    <t>translocation_protein_SEC62</t>
  </si>
  <si>
    <t>MACS_peak_928</t>
  </si>
  <si>
    <t>CNAG_04553</t>
  </si>
  <si>
    <t>CNAG_12947</t>
  </si>
  <si>
    <t>CNAG_04552</t>
  </si>
  <si>
    <t>putative_inositol_transporter</t>
  </si>
  <si>
    <t>MACS_peak_929</t>
  </si>
  <si>
    <t>CNAG_07868</t>
  </si>
  <si>
    <t>CNAG_04551</t>
  </si>
  <si>
    <t>CP003830.1</t>
  </si>
  <si>
    <t>MACS_peak_930</t>
  </si>
  <si>
    <t>CNAG_07585</t>
  </si>
  <si>
    <t>MACS_peak_931</t>
  </si>
  <si>
    <t>CNAG_07022</t>
  </si>
  <si>
    <t>MACS_peak_932</t>
  </si>
  <si>
    <t>CNAG_07586</t>
  </si>
  <si>
    <t>CNAG_08001</t>
  </si>
  <si>
    <t>MACS_peak_933</t>
  </si>
  <si>
    <t>CNAG_01464</t>
  </si>
  <si>
    <t>nitric_oxide_dioxygenase</t>
  </si>
  <si>
    <t>CNAG_12950</t>
  </si>
  <si>
    <t>MACS_peak_934</t>
  </si>
  <si>
    <t>CNAG_01467</t>
  </si>
  <si>
    <t>CNAG_01468</t>
  </si>
  <si>
    <t>CNAG_01469</t>
  </si>
  <si>
    <t>CDP-diacylglycerol-serine_O-phosphatidyltransferase</t>
  </si>
  <si>
    <t>CNAG_12951</t>
  </si>
  <si>
    <t>MACS_peak_935</t>
  </si>
  <si>
    <t>CNAG_01470</t>
  </si>
  <si>
    <t>NADH_dehydrogenase_(ubiquinone)_flavoprotein_2</t>
  </si>
  <si>
    <t>CNAG_01471</t>
  </si>
  <si>
    <t>MACS_peak_936</t>
  </si>
  <si>
    <t>CNAG_01485</t>
  </si>
  <si>
    <t>D-lactate_dehydrogenase_(cytochrome)</t>
  </si>
  <si>
    <t>CNAG_01486</t>
  </si>
  <si>
    <t>large_subunit_ribosomal_protein_L15-A</t>
  </si>
  <si>
    <t>MACS_peak_938</t>
  </si>
  <si>
    <t>CNAG_01520</t>
  </si>
  <si>
    <t>histone-arginine_methyltransferase_CARM1</t>
  </si>
  <si>
    <t>CNAG_01521</t>
  </si>
  <si>
    <t>metallo-beta-lactamase</t>
  </si>
  <si>
    <t>CNAG_01522</t>
  </si>
  <si>
    <t>phenylalanine-tRNA_ligase</t>
  </si>
  <si>
    <t>CNAG_12965</t>
  </si>
  <si>
    <t>MACS_peak_939</t>
  </si>
  <si>
    <t>CNAG_01525</t>
  </si>
  <si>
    <t>CNAG_01526</t>
  </si>
  <si>
    <t>cleavage_and_polyadenylation_specificity_factor_subunit_4</t>
  </si>
  <si>
    <t>CNAG_12968</t>
  </si>
  <si>
    <t>MACS_peak_940</t>
  </si>
  <si>
    <t>CNAG_01532</t>
  </si>
  <si>
    <t>phosphatidylinositol_phosphate_phosphatase</t>
  </si>
  <si>
    <t>CNAG_01533</t>
  </si>
  <si>
    <t>rho_GTPase_activator</t>
  </si>
  <si>
    <t>MACS_peak_941</t>
  </si>
  <si>
    <t>CNAG_01537</t>
  </si>
  <si>
    <t>virulence_associated_ATP-dependent_mRNA_helicase</t>
  </si>
  <si>
    <t>MACS_peak_942</t>
  </si>
  <si>
    <t>CNAG_01539</t>
  </si>
  <si>
    <t>myo-inositol-1-phosphate_synthase</t>
  </si>
  <si>
    <t>CNAG_12970</t>
  </si>
  <si>
    <t>CNAG_01540</t>
  </si>
  <si>
    <t>dehydrogenase</t>
  </si>
  <si>
    <t>MACS_peak_943</t>
  </si>
  <si>
    <t>CNAG_01541</t>
  </si>
  <si>
    <t>MACS_peak_944</t>
  </si>
  <si>
    <t>CNAG_01550</t>
  </si>
  <si>
    <t>pre-rRNA-processing_protein_TSR3</t>
  </si>
  <si>
    <t>CNAG_01551</t>
  </si>
  <si>
    <t>CNAG_01552</t>
  </si>
  <si>
    <t>blocked_early_in_transport_1</t>
  </si>
  <si>
    <t>MACS_peak_945</t>
  </si>
  <si>
    <t>CNAG_01557</t>
  </si>
  <si>
    <t>calmodulin</t>
  </si>
  <si>
    <t>CNAG_01558</t>
  </si>
  <si>
    <t>CNAG_01559</t>
  </si>
  <si>
    <t>MACS_peak_946</t>
  </si>
  <si>
    <t>CNAG_01562</t>
  </si>
  <si>
    <t>pr4/barwin_domain_protein</t>
  </si>
  <si>
    <t>CNAG_01563</t>
  </si>
  <si>
    <t>histone_deacetylase_6/10</t>
  </si>
  <si>
    <t>MACS_peak_947</t>
  </si>
  <si>
    <t>CNAG_01564</t>
  </si>
  <si>
    <t>nucleolar_protein_12</t>
  </si>
  <si>
    <t>CNAG_01565</t>
  </si>
  <si>
    <t>biotin-[acetyl-CoA-carboxylase]_ligase</t>
  </si>
  <si>
    <t>MACS_peak_950</t>
  </si>
  <si>
    <t>CNAG_01574</t>
  </si>
  <si>
    <t>MACS_peak_951</t>
  </si>
  <si>
    <t>CNAG_01576</t>
  </si>
  <si>
    <t>CNAG_01577</t>
  </si>
  <si>
    <t>glutamate_dehydrogenase_(NADP+)</t>
  </si>
  <si>
    <t>CNAG_10132</t>
  </si>
  <si>
    <t>tRNA-Gln</t>
  </si>
  <si>
    <t>MACS_peak_952</t>
  </si>
  <si>
    <t>CNAG_01580</t>
  </si>
  <si>
    <t>sterol_regulatory_element-binding_protein_cleavage-activating_protein</t>
  </si>
  <si>
    <t>CNAG_01581</t>
  </si>
  <si>
    <t>CNAG_01582</t>
  </si>
  <si>
    <t>CNAG_01583</t>
  </si>
  <si>
    <t>vacuolar-sorting_protein_SNF7</t>
  </si>
  <si>
    <t>MACS_peak_954</t>
  </si>
  <si>
    <t>CNAG_01598</t>
  </si>
  <si>
    <t>template-activating_factor_I</t>
  </si>
  <si>
    <t>CNAG_01599</t>
  </si>
  <si>
    <t>CNAG_01600</t>
  </si>
  <si>
    <t>ribosome_assembly_protein_RRB1</t>
  </si>
  <si>
    <t>CNAG_01601</t>
  </si>
  <si>
    <t>lipase</t>
  </si>
  <si>
    <t>CNAG_01602</t>
  </si>
  <si>
    <t>IQ_domain-containing_calmodulin-binding_protein</t>
  </si>
  <si>
    <t>MACS_peak_955</t>
  </si>
  <si>
    <t>CNAG_12978</t>
  </si>
  <si>
    <t>MACS_peak_956</t>
  </si>
  <si>
    <t>CNAG_01626</t>
  </si>
  <si>
    <t>transcriptional_adapter_2-alpha</t>
  </si>
  <si>
    <t>CNAG_01627</t>
  </si>
  <si>
    <t>amino_oxidase</t>
  </si>
  <si>
    <t>CNAG_01628</t>
  </si>
  <si>
    <t>small_subunit_ribosomal_protein_S20</t>
  </si>
  <si>
    <t>MACS_peak_957</t>
  </si>
  <si>
    <t>CNAG_01629</t>
  </si>
  <si>
    <t>multifunctional_methyltransferase_subunit_TRM112</t>
  </si>
  <si>
    <t>CNAG_01630</t>
  </si>
  <si>
    <t>polyadenylation_factor_subunit_2</t>
  </si>
  <si>
    <t>CNAG_01631</t>
  </si>
  <si>
    <t>mRNA_cap_guanine-N7_methyltransferase</t>
  </si>
  <si>
    <t>MACS_peak_959</t>
  </si>
  <si>
    <t>CNAG_01651</t>
  </si>
  <si>
    <t>glicosidase</t>
  </si>
  <si>
    <t>CNAG_01652</t>
  </si>
  <si>
    <t>peptide-N4-(N-acetyl-beta-glucosaminyl)asparagine_amidase</t>
  </si>
  <si>
    <t>MACS_peak_960</t>
  </si>
  <si>
    <t>CNAG_01656</t>
  </si>
  <si>
    <t>CNAG_01657</t>
  </si>
  <si>
    <t>MACS_peak_961</t>
  </si>
  <si>
    <t>CNAG_01660</t>
  </si>
  <si>
    <t>translation_initiation_factor_eif-2b_subunit_alpha</t>
  </si>
  <si>
    <t>CNAG_07595</t>
  </si>
  <si>
    <t>CNAG_08004</t>
  </si>
  <si>
    <t>CNAG_01663</t>
  </si>
  <si>
    <t>dynactin_4</t>
  </si>
  <si>
    <t>CNAG_12982</t>
  </si>
  <si>
    <t>CNAG_01664</t>
  </si>
  <si>
    <t>CMGC/CDK/CDC2_protein_kinase</t>
  </si>
  <si>
    <t>MACS_peak_963</t>
  </si>
  <si>
    <t>CNAG_12988</t>
  </si>
  <si>
    <t>CNAG_12989</t>
  </si>
  <si>
    <t>CNAG_01683</t>
  </si>
  <si>
    <t>putative_monosaccharide_transporter</t>
  </si>
  <si>
    <t>MACS_peak_964</t>
  </si>
  <si>
    <t>CNAG_01699</t>
  </si>
  <si>
    <t>histone_deacetylase_1/2</t>
  </si>
  <si>
    <t>CNAG_07598</t>
  </si>
  <si>
    <t>importin-alpha_export_receptor</t>
  </si>
  <si>
    <t>MACS_peak_965</t>
  </si>
  <si>
    <t>CNAG_12994</t>
  </si>
  <si>
    <t>CNAG_01701</t>
  </si>
  <si>
    <t>MACS_peak_966</t>
  </si>
  <si>
    <t>CNAG_01704</t>
  </si>
  <si>
    <t>CNAG_08005</t>
  </si>
  <si>
    <t>CNAG_01706</t>
  </si>
  <si>
    <t>MACS_peak_967</t>
  </si>
  <si>
    <t>CNAG_01707</t>
  </si>
  <si>
    <t>CNAG_01708</t>
  </si>
  <si>
    <t>MACS_peak_968</t>
  </si>
  <si>
    <t>CNAG_01713</t>
  </si>
  <si>
    <t>CNAG_01714</t>
  </si>
  <si>
    <t>sulfonate_dioxygenase</t>
  </si>
  <si>
    <t>CNAG_12995</t>
  </si>
  <si>
    <t>MACS_peak_969</t>
  </si>
  <si>
    <t>ribosome_biogenesis_protein_BMS1</t>
  </si>
  <si>
    <t>CNAG_01715</t>
  </si>
  <si>
    <t>CNAG_01716</t>
  </si>
  <si>
    <t>MACS_peak_970</t>
  </si>
  <si>
    <t>CNAG_01717</t>
  </si>
  <si>
    <t>cell_differentiation_protein_rcd1</t>
  </si>
  <si>
    <t>CNAG_01718</t>
  </si>
  <si>
    <t>MACS_peak_971</t>
  </si>
  <si>
    <t>CNAG_01719</t>
  </si>
  <si>
    <t>CNAG_01720</t>
  </si>
  <si>
    <t>predicted_escrt-I_complex_protein</t>
  </si>
  <si>
    <t>CNAG_01721</t>
  </si>
  <si>
    <t>porphobilinogen_deaminase</t>
  </si>
  <si>
    <t>CNAG_01722</t>
  </si>
  <si>
    <t>vacuolar_protein_sorting-associated_protein_vps13</t>
  </si>
  <si>
    <t>MACS_peak_972</t>
  </si>
  <si>
    <t>CNAG_01726</t>
  </si>
  <si>
    <t>FACT_complex_subunit_SPT16</t>
  </si>
  <si>
    <t>CNAG_01727</t>
  </si>
  <si>
    <t>hsp71-like_protein</t>
  </si>
  <si>
    <t>CNAG_01728</t>
  </si>
  <si>
    <t>MACS_peak_973</t>
  </si>
  <si>
    <t>CNAG_01731</t>
  </si>
  <si>
    <t>CNAG_01732</t>
  </si>
  <si>
    <t>nuclear_protein_localization_protein_4</t>
  </si>
  <si>
    <t>CNAG_01733</t>
  </si>
  <si>
    <t>pre-mRNA-processing_factor_19</t>
  </si>
  <si>
    <t>MACS_peak_974</t>
  </si>
  <si>
    <t>CNAG_01734</t>
  </si>
  <si>
    <t>pre-mRNA-splicing_factor_ATP-dependent_RNA_helicase_DHX16</t>
  </si>
  <si>
    <t>MACS_peak_975</t>
  </si>
  <si>
    <t>CNAG_01735</t>
  </si>
  <si>
    <t>CNAG_12999</t>
  </si>
  <si>
    <t>MACS_peak_976</t>
  </si>
  <si>
    <t>CNAG_01736</t>
  </si>
  <si>
    <t>DASH_complex_subunit_DAD4</t>
  </si>
  <si>
    <t>CNAG_01737</t>
  </si>
  <si>
    <t>methylsterol_monooxygenase</t>
  </si>
  <si>
    <t>MACS_peak_977</t>
  </si>
  <si>
    <t>CNAG_01738</t>
  </si>
  <si>
    <t>CNAG_01739</t>
  </si>
  <si>
    <t>MACS_peak_978</t>
  </si>
  <si>
    <t>CNAG_01744</t>
  </si>
  <si>
    <t>CNAG_01745</t>
  </si>
  <si>
    <t>CNAG_01746</t>
  </si>
  <si>
    <t>E3_ubiquitin-protein_ligase_RNF14</t>
  </si>
  <si>
    <t>MACS_peak_979</t>
  </si>
  <si>
    <t>CNAG_01750</t>
  </si>
  <si>
    <t>hsp72-like_protein</t>
  </si>
  <si>
    <t>MACS_peak_980</t>
  </si>
  <si>
    <t>CNAG_01752</t>
  </si>
  <si>
    <t>CNAG_01753</t>
  </si>
  <si>
    <t>MACS_peak_982</t>
  </si>
  <si>
    <t>CNAG_01758</t>
  </si>
  <si>
    <t>polygalacturonase</t>
  </si>
  <si>
    <t>CNAG_01759</t>
  </si>
  <si>
    <t>MACS_peak_983</t>
  </si>
  <si>
    <t>CNAG_01760</t>
  </si>
  <si>
    <t>CNAG_01761</t>
  </si>
  <si>
    <t>CNAG_08008</t>
  </si>
  <si>
    <t>MACS_peak_984</t>
  </si>
  <si>
    <t>CNAG_01770</t>
  </si>
  <si>
    <t>MRS7_family_protein</t>
  </si>
  <si>
    <t>CNAG_01771</t>
  </si>
  <si>
    <t>MACS_peak_986</t>
  </si>
  <si>
    <t>CNAG_01781</t>
  </si>
  <si>
    <t>MACS_peak_987</t>
  </si>
  <si>
    <t>MACS_peak_988</t>
  </si>
  <si>
    <t>MACS_peak_989</t>
  </si>
  <si>
    <t>CNAG_01787</t>
  </si>
  <si>
    <t>MACS_peak_990</t>
  </si>
  <si>
    <t>MACS_peak_992</t>
  </si>
  <si>
    <t>CNAG_01799</t>
  </si>
  <si>
    <t>ubiquinol-cytochrome_c_reductase_subunit_8</t>
  </si>
  <si>
    <t>CNAG_01800</t>
  </si>
  <si>
    <t>CNAG_01801</t>
  </si>
  <si>
    <t>CNAG_01802</t>
  </si>
  <si>
    <t>Fe-S_cluster_assembly_protein_DRE2</t>
  </si>
  <si>
    <t>CNAG_01803</t>
  </si>
  <si>
    <t>MACS_peak_993</t>
  </si>
  <si>
    <t>MACS_peak_994</t>
  </si>
  <si>
    <t>CNAG_01808</t>
  </si>
  <si>
    <t>CNAG_01809</t>
  </si>
  <si>
    <t>U4/U6_small_nuclear_ribonucleoprotein_PRP3</t>
  </si>
  <si>
    <t>CNAG_01810</t>
  </si>
  <si>
    <t>DNA-directed_RNA_polymerase_I_subunit_RPA12</t>
  </si>
  <si>
    <t>MACS_peak_995</t>
  </si>
  <si>
    <t>CNAG_01811</t>
  </si>
  <si>
    <t>CNAG_01812</t>
  </si>
  <si>
    <t>large_subunit_ribosomal_protein_L24e</t>
  </si>
  <si>
    <t>CNAG_01813</t>
  </si>
  <si>
    <t>mannose-1-phosphate_guanyltransferase</t>
  </si>
  <si>
    <t>CNAG_01814</t>
  </si>
  <si>
    <t>MACS_peak_996</t>
  </si>
  <si>
    <t>CNAG_01815</t>
  </si>
  <si>
    <t>CNAG_01816</t>
  </si>
  <si>
    <t>CNAG_01817</t>
  </si>
  <si>
    <t>signal_recognition_particle_receptor_subunit_alpha</t>
  </si>
  <si>
    <t>MACS_peak_998</t>
  </si>
  <si>
    <t>CNAG_01842</t>
  </si>
  <si>
    <t>CNAG_01843</t>
  </si>
  <si>
    <t>CNAG_01844</t>
  </si>
  <si>
    <t>tetracycline_efflux_protein</t>
  </si>
  <si>
    <t>MACS_peak_1000</t>
  </si>
  <si>
    <t>CNAG_01854</t>
  </si>
  <si>
    <t>heparinase_II/III_family_protein</t>
  </si>
  <si>
    <t>CNAG_01855</t>
  </si>
  <si>
    <t>MACS_peak_1001</t>
  </si>
  <si>
    <t>CNAG_01856</t>
  </si>
  <si>
    <t>MACS_peak_1003</t>
  </si>
  <si>
    <t>CNAG_01862</t>
  </si>
  <si>
    <t>CNAG_07610</t>
  </si>
  <si>
    <t>CNAG_01863</t>
  </si>
  <si>
    <t>chromatin_remodeling_complex_ATPase</t>
  </si>
  <si>
    <t>MACS_peak_1005</t>
  </si>
  <si>
    <t>CNAG_01874</t>
  </si>
  <si>
    <t>glutathione_S-transferase</t>
  </si>
  <si>
    <t>CNAG_01875</t>
  </si>
  <si>
    <t>MACS_peak_1006</t>
  </si>
  <si>
    <t>CNAG_01889</t>
  </si>
  <si>
    <t>CNAG_01890</t>
  </si>
  <si>
    <t>methionine_synthase</t>
  </si>
  <si>
    <t>CNAG_01891</t>
  </si>
  <si>
    <t>RAD57_protein</t>
  </si>
  <si>
    <t>CNAG_01892</t>
  </si>
  <si>
    <t>CNAG_01893</t>
  </si>
  <si>
    <t>glutathione_S-transferase_Gst3</t>
  </si>
  <si>
    <t>MACS_peak_1007</t>
  </si>
  <si>
    <t>CNAG_01894</t>
  </si>
  <si>
    <t>aspartate-tRNA_ligase</t>
  </si>
  <si>
    <t>CNAG_01895</t>
  </si>
  <si>
    <t>CNAG_01896</t>
  </si>
  <si>
    <t>alcohol_dehydrogenase_(NADP+)</t>
  </si>
  <si>
    <t>CNAG_13016</t>
  </si>
  <si>
    <t>CNAG_01897</t>
  </si>
  <si>
    <t>bromodomain-containing_factor_1</t>
  </si>
  <si>
    <t>CNAG_01898</t>
  </si>
  <si>
    <t>protein_MAK11</t>
  </si>
  <si>
    <t>MACS_peak_1008</t>
  </si>
  <si>
    <t>general_transcriptional_repressor</t>
  </si>
  <si>
    <t>CNAG_01902</t>
  </si>
  <si>
    <t>MACS_peak_1009</t>
  </si>
  <si>
    <t>CNAG_13018</t>
  </si>
  <si>
    <t>MACS_peak_1010</t>
  </si>
  <si>
    <t>CNAG_01905</t>
  </si>
  <si>
    <t>CNAG_01906</t>
  </si>
  <si>
    <t>mitochondrial_distribution_and_morphology_protein_12</t>
  </si>
  <si>
    <t>MACS_peak_1011</t>
  </si>
  <si>
    <t>CNAG_01915</t>
  </si>
  <si>
    <t>ribonucleoside-diphosphate_reductase_subunit_M2</t>
  </si>
  <si>
    <t>CNAG_01916</t>
  </si>
  <si>
    <t>DNA_mismatch_repair_protein_MSH6</t>
  </si>
  <si>
    <t>MACS_peak_1012</t>
  </si>
  <si>
    <t>CNAG_01918</t>
  </si>
  <si>
    <t>cytoskeletal_regulatory_protein_binding_protein</t>
  </si>
  <si>
    <t>CNAG_01919</t>
  </si>
  <si>
    <t>CNAG_01920</t>
  </si>
  <si>
    <t>ubiquitin_precursor</t>
  </si>
  <si>
    <t>MACS_peak_1014</t>
  </si>
  <si>
    <t>CNAG_01925</t>
  </si>
  <si>
    <t>MACS_peak_1015</t>
  </si>
  <si>
    <t>CNAG_01936</t>
  </si>
  <si>
    <t>CNAG_01937</t>
  </si>
  <si>
    <t>MACS_peak_1016</t>
  </si>
  <si>
    <t>CNAG_01938</t>
  </si>
  <si>
    <t>CNAG_01939</t>
  </si>
  <si>
    <t>CNAG_13030</t>
  </si>
  <si>
    <t>CNAG_13031</t>
  </si>
  <si>
    <t>MACS_peak_1017</t>
  </si>
  <si>
    <t>CNAG_01943</t>
  </si>
  <si>
    <t>CNAG_13033</t>
  </si>
  <si>
    <t>CNAG_01944</t>
  </si>
  <si>
    <t>MACS_peak_1018</t>
  </si>
  <si>
    <t>CNAG_01945</t>
  </si>
  <si>
    <t>CNAG_01946</t>
  </si>
  <si>
    <t>CNAG_01947</t>
  </si>
  <si>
    <t>MACS_peak_1019</t>
  </si>
  <si>
    <t>CNAG_01948</t>
  </si>
  <si>
    <t>CNAG_01949</t>
  </si>
  <si>
    <t>MACS_peak_1020</t>
  </si>
  <si>
    <t>CNAG_01954</t>
  </si>
  <si>
    <t>aldo-keto_reductase</t>
  </si>
  <si>
    <t>CNAG_13036</t>
  </si>
  <si>
    <t>CNAG_01955</t>
  </si>
  <si>
    <t>MACS_peak_1021</t>
  </si>
  <si>
    <t>CNAG_07613</t>
  </si>
  <si>
    <t>CNAG_01968</t>
  </si>
  <si>
    <t>CNAG_01969</t>
  </si>
  <si>
    <t>zinc_metalloprotease</t>
  </si>
  <si>
    <t>MACS_peak_1022</t>
  </si>
  <si>
    <t>CNAG_13037</t>
  </si>
  <si>
    <t>CNAG_01970</t>
  </si>
  <si>
    <t>MACS_peak_1023</t>
  </si>
  <si>
    <t>CNAG_01981</t>
  </si>
  <si>
    <t>sulfide:quinone_oxidoreductase</t>
  </si>
  <si>
    <t>CNAG_01982</t>
  </si>
  <si>
    <t>MACS_peak_1024</t>
  </si>
  <si>
    <t>MACS_peak_1025</t>
  </si>
  <si>
    <t>CNAG_13040</t>
  </si>
  <si>
    <t>CNAG_13041</t>
  </si>
  <si>
    <t>CNAG_01983</t>
  </si>
  <si>
    <t>cAMP-independent_regulatory_protein</t>
  </si>
  <si>
    <t>MACS_peak_1026</t>
  </si>
  <si>
    <t>MACS_peak_1027</t>
  </si>
  <si>
    <t>CNAG_01984</t>
  </si>
  <si>
    <t>CNAG_01985</t>
  </si>
  <si>
    <t>MACS_peak_1028</t>
  </si>
  <si>
    <t>CNAG_01988</t>
  </si>
  <si>
    <t>two-component-like_sensor_kinase/putative_phytochrome</t>
  </si>
  <si>
    <t>CNAG_01989</t>
  </si>
  <si>
    <t>MACS_peak_1029</t>
  </si>
  <si>
    <t>CNAG_01991</t>
  </si>
  <si>
    <t>cytochrome_c_oxidase_subunit_4</t>
  </si>
  <si>
    <t>MACS_peak_1030</t>
  </si>
  <si>
    <t>CNAG_01997</t>
  </si>
  <si>
    <t>prephenate_dehydrogenase_(NADP+)</t>
  </si>
  <si>
    <t>CNAG_08012</t>
  </si>
  <si>
    <t>V-type_proton_ATPase_proteolipid_subunit</t>
  </si>
  <si>
    <t>CNAG_01999</t>
  </si>
  <si>
    <t>CNAG_02000</t>
  </si>
  <si>
    <t>MACS_peak_1033</t>
  </si>
  <si>
    <t>CNAG_02007</t>
  </si>
  <si>
    <t>adenylate_kinase_1</t>
  </si>
  <si>
    <t>CNAG_02008</t>
  </si>
  <si>
    <t>protein_of_unknown_function</t>
  </si>
  <si>
    <t>CNAG_02009</t>
  </si>
  <si>
    <t>extensin</t>
  </si>
  <si>
    <t>MACS_peak_1034</t>
  </si>
  <si>
    <t>CNAG_02010</t>
  </si>
  <si>
    <t>CNAG_02011</t>
  </si>
  <si>
    <t>PQQ_enzyme_repeat_protein</t>
  </si>
  <si>
    <t>MACS_peak_1035</t>
  </si>
  <si>
    <t>CNAG_02016</t>
  </si>
  <si>
    <t>MACS_peak_1036</t>
  </si>
  <si>
    <t>CNAG_13044</t>
  </si>
  <si>
    <t>CNAG_06955</t>
  </si>
  <si>
    <t>MACS_peak_1037</t>
  </si>
  <si>
    <t>CNAG_06956</t>
  </si>
  <si>
    <t>CNAG_06957</t>
  </si>
  <si>
    <t>MACS_peak_1038</t>
  </si>
  <si>
    <t>CNAG_06958</t>
  </si>
  <si>
    <t>MACS_peak_1039</t>
  </si>
  <si>
    <t>CNAG_07620</t>
  </si>
  <si>
    <t>CP003831.1</t>
  </si>
  <si>
    <t>MACS_peak_1040</t>
  </si>
  <si>
    <t>CNAG_06939</t>
  </si>
  <si>
    <t>MACS_peak_1041</t>
  </si>
  <si>
    <t>CNAG_06938</t>
  </si>
  <si>
    <t>CNAG_07026</t>
  </si>
  <si>
    <t>MACS_peak_1042</t>
  </si>
  <si>
    <t>CNAG_05989</t>
  </si>
  <si>
    <t>CNAG_05990</t>
  </si>
  <si>
    <t>CNAG_05991</t>
  </si>
  <si>
    <t>CNAG_05992</t>
  </si>
  <si>
    <t>CNAG_05993</t>
  </si>
  <si>
    <t>MACS_peak_1043</t>
  </si>
  <si>
    <t>CNAG_05994</t>
  </si>
  <si>
    <t>multidrug_transporter</t>
  </si>
  <si>
    <t>MACS_peak_1044</t>
  </si>
  <si>
    <t>CNAG_05997</t>
  </si>
  <si>
    <t>CNAG_05998</t>
  </si>
  <si>
    <t>rho-GTPase</t>
  </si>
  <si>
    <t>MACS_peak_1045</t>
  </si>
  <si>
    <t>CNAG_05999</t>
  </si>
  <si>
    <t>peptide_alpha-N-acetyltransferase</t>
  </si>
  <si>
    <t>CNAG_06000</t>
  </si>
  <si>
    <t>glycoprotein</t>
  </si>
  <si>
    <t>MACS_peak_1046</t>
  </si>
  <si>
    <t>CNAG_06020</t>
  </si>
  <si>
    <t>CNAG_13050</t>
  </si>
  <si>
    <t>CNAG_13051</t>
  </si>
  <si>
    <t>CNAG_06021</t>
  </si>
  <si>
    <t>rab_GTPase_activator</t>
  </si>
  <si>
    <t>MACS_peak_1047</t>
  </si>
  <si>
    <t>CNAG_06036</t>
  </si>
  <si>
    <t>MACS_peak_1048</t>
  </si>
  <si>
    <t>MACS_peak_1049</t>
  </si>
  <si>
    <t>MACS_peak_1050</t>
  </si>
  <si>
    <t>CNAG_06048</t>
  </si>
  <si>
    <t>MACS_peak_1051</t>
  </si>
  <si>
    <t>CNAG_06058</t>
  </si>
  <si>
    <t>protein_DGCR14</t>
  </si>
  <si>
    <t>CNAG_07900</t>
  </si>
  <si>
    <t>CNAG_06059</t>
  </si>
  <si>
    <t>CNAG_06060</t>
  </si>
  <si>
    <t>MACS_peak_1054</t>
  </si>
  <si>
    <t>CNAG_06088</t>
  </si>
  <si>
    <t>CNAG_06090</t>
  </si>
  <si>
    <t>MACS_peak_1055</t>
  </si>
  <si>
    <t>CNAG_06092</t>
  </si>
  <si>
    <t>cyclin_1</t>
  </si>
  <si>
    <t>MACS_peak_1057</t>
  </si>
  <si>
    <t>CNAG_06101</t>
  </si>
  <si>
    <t>CNAG_13067</t>
  </si>
  <si>
    <t>CNAG_06102</t>
  </si>
  <si>
    <t>MACS_peak_1058</t>
  </si>
  <si>
    <t>CNAG_06103</t>
  </si>
  <si>
    <t>RNA_binding_protein</t>
  </si>
  <si>
    <t>CNAG_06104</t>
  </si>
  <si>
    <t>CNAG_13068</t>
  </si>
  <si>
    <t>MACS_peak_1060</t>
  </si>
  <si>
    <t>CNAG_06109</t>
  </si>
  <si>
    <t>CNAG_07903</t>
  </si>
  <si>
    <t>rho_guanine_nucleotide_exchange_factor</t>
  </si>
  <si>
    <t>MACS_peak_1061</t>
  </si>
  <si>
    <t>CNAG_06115</t>
  </si>
  <si>
    <t>acid_phosphatase</t>
  </si>
  <si>
    <t>CNAG_07904</t>
  </si>
  <si>
    <t>CNAG_08015</t>
  </si>
  <si>
    <t>CNAG_08016</t>
  </si>
  <si>
    <t>CNAG_06117</t>
  </si>
  <si>
    <t>MACS_peak_1062</t>
  </si>
  <si>
    <t>CNAG_06133</t>
  </si>
  <si>
    <t>CNAG_06134</t>
  </si>
  <si>
    <t>CNAG_07905</t>
  </si>
  <si>
    <t>MACS_peak_1063</t>
  </si>
  <si>
    <t>CNAG_06144</t>
  </si>
  <si>
    <t>CNAG_06145</t>
  </si>
  <si>
    <t>MACS_peak_1064</t>
  </si>
  <si>
    <t>CNAG_08018</t>
  </si>
  <si>
    <t>CNAG_06147</t>
  </si>
  <si>
    <t>CNAG_06148</t>
  </si>
  <si>
    <t>MACS_peak_1065</t>
  </si>
  <si>
    <t>CNAG_06149</t>
  </si>
  <si>
    <t>CNAG_06150</t>
  </si>
  <si>
    <t>hsp90-like_protein</t>
  </si>
  <si>
    <t>CNAG_06151</t>
  </si>
  <si>
    <t>MACS_peak_1066</t>
  </si>
  <si>
    <t>CNAG_06157</t>
  </si>
  <si>
    <t>CNAG_06158</t>
  </si>
  <si>
    <t>MACS_peak_1067</t>
  </si>
  <si>
    <t>CNAG_06167</t>
  </si>
  <si>
    <t>metal_homeostatis_protein_bsd2</t>
  </si>
  <si>
    <t>CNAG_06168</t>
  </si>
  <si>
    <t>MACS_peak_1068</t>
  </si>
  <si>
    <t>CNAG_06172</t>
  </si>
  <si>
    <t>transketolase</t>
  </si>
  <si>
    <t>CNAG_13074</t>
  </si>
  <si>
    <t>CNAG_06173</t>
  </si>
  <si>
    <t>MACS_peak_1071</t>
  </si>
  <si>
    <t>CNAG_07909</t>
  </si>
  <si>
    <t>meiotic_recombinase_Dmc1</t>
  </si>
  <si>
    <t>CNAG_06178</t>
  </si>
  <si>
    <t>CNAG_06179</t>
  </si>
  <si>
    <t>MACS_peak_1073</t>
  </si>
  <si>
    <t>CNAG_06194</t>
  </si>
  <si>
    <t>CNAG_06195</t>
  </si>
  <si>
    <t>CNAG_06196</t>
  </si>
  <si>
    <t>CNAG_06197</t>
  </si>
  <si>
    <t>CNAG_13077</t>
  </si>
  <si>
    <t>MACS_peak_1075</t>
  </si>
  <si>
    <t>CNAG_13083</t>
  </si>
  <si>
    <t>CNAG_06207</t>
  </si>
  <si>
    <t>MACS_peak_1076</t>
  </si>
  <si>
    <t>CNAG_06208</t>
  </si>
  <si>
    <t>heat_shock_70kDa_protein_4</t>
  </si>
  <si>
    <t>CNAG_06209</t>
  </si>
  <si>
    <t>MACS_peak_1077</t>
  </si>
  <si>
    <t>CNAG_07912</t>
  </si>
  <si>
    <t>CNAG_07913</t>
  </si>
  <si>
    <t>MACS_peak_1078</t>
  </si>
  <si>
    <t>CNAG_13084</t>
  </si>
  <si>
    <t>CNAG_07915</t>
  </si>
  <si>
    <t>CNAG_06215</t>
  </si>
  <si>
    <t>MACS_peak_1079</t>
  </si>
  <si>
    <t>CNAG_06220</t>
  </si>
  <si>
    <t>allergen</t>
  </si>
  <si>
    <t>MACS_peak_1080</t>
  </si>
  <si>
    <t>CNAG_13085</t>
  </si>
  <si>
    <t>CNAG_10137</t>
  </si>
  <si>
    <t>CNAG_10138</t>
  </si>
  <si>
    <t>CNAG_06221</t>
  </si>
  <si>
    <t>diphthamide_biosynthesis_protein_2</t>
  </si>
  <si>
    <t>MACS_peak_1081</t>
  </si>
  <si>
    <t>MACS_peak_1082</t>
  </si>
  <si>
    <t>CNAG_06230</t>
  </si>
  <si>
    <t>CNAG_13087</t>
  </si>
  <si>
    <t>CNAG_06231</t>
  </si>
  <si>
    <t>MACS_peak_1083</t>
  </si>
  <si>
    <t>CNAG_06241</t>
  </si>
  <si>
    <t>ferroxidase/laccase</t>
  </si>
  <si>
    <t>CNAG_06242</t>
  </si>
  <si>
    <t>major_iron_permease</t>
  </si>
  <si>
    <t>MACS_peak_1084</t>
  </si>
  <si>
    <t>CNAG_06246</t>
  </si>
  <si>
    <t>CNAG_06247</t>
  </si>
  <si>
    <t>CP003832.1</t>
  </si>
  <si>
    <t>MACS_peak_1085</t>
  </si>
  <si>
    <t>CNAG_07919</t>
  </si>
  <si>
    <t>CNAG_06256</t>
  </si>
  <si>
    <t>MACS_peak_1086</t>
  </si>
  <si>
    <t>CNAG_07920</t>
  </si>
  <si>
    <t>MACS_peak_1087</t>
  </si>
  <si>
    <t>CNAG_13095</t>
  </si>
  <si>
    <t>CNAG_06259</t>
  </si>
  <si>
    <t>MACS_peak_1088</t>
  </si>
  <si>
    <t>CNAG_13096</t>
  </si>
  <si>
    <t>CNAG_06260</t>
  </si>
  <si>
    <t>alpha-glucosidase</t>
  </si>
  <si>
    <t>CNAG_07921</t>
  </si>
  <si>
    <t>CNAG_13097</t>
  </si>
  <si>
    <t>CNAG_06263</t>
  </si>
  <si>
    <t>MACS_peak_1089</t>
  </si>
  <si>
    <t>CNAG_07924</t>
  </si>
  <si>
    <t>RNA_polymerase_II_transcription_factor</t>
  </si>
  <si>
    <t>CNAG_07925</t>
  </si>
  <si>
    <t>nucleoprotein_TPR</t>
  </si>
  <si>
    <t>CNAG_07926</t>
  </si>
  <si>
    <t>glycylpeptide_N-tetradecanoyltransferase</t>
  </si>
  <si>
    <t>MACS_peak_1090</t>
  </si>
  <si>
    <t>CNAG_06271</t>
  </si>
  <si>
    <t>CNAG_06272</t>
  </si>
  <si>
    <t>CNAG_06273</t>
  </si>
  <si>
    <t>CNAG_06274</t>
  </si>
  <si>
    <t>CNAG_13101</t>
  </si>
  <si>
    <t>CNAG_06276</t>
  </si>
  <si>
    <t>CNAG_13102</t>
  </si>
  <si>
    <t>MACS_peak_1091</t>
  </si>
  <si>
    <t>CNAG_06282</t>
  </si>
  <si>
    <t>WD-repeat_protein_48</t>
  </si>
  <si>
    <t>MACS_peak_1092</t>
  </si>
  <si>
    <t>CNAG_13106</t>
  </si>
  <si>
    <t>CNAG_06290</t>
  </si>
  <si>
    <t>MACS_peak_1093</t>
  </si>
  <si>
    <t>CNAG_06291</t>
  </si>
  <si>
    <t>polysaccharide_deacetylase</t>
  </si>
  <si>
    <t>CNAG_13107</t>
  </si>
  <si>
    <t>CNAG_06292</t>
  </si>
  <si>
    <t>MACS_peak_1095</t>
  </si>
  <si>
    <t>CNAG_06302</t>
  </si>
  <si>
    <t>CNAG_13110</t>
  </si>
  <si>
    <t>CNAG_07930</t>
  </si>
  <si>
    <t>MACS_peak_1096</t>
  </si>
  <si>
    <t>CNAG_06313</t>
  </si>
  <si>
    <t>CNAG_06314</t>
  </si>
  <si>
    <t>phosphoribosylamine-glycine_ligase</t>
  </si>
  <si>
    <t>CNAG_06315</t>
  </si>
  <si>
    <t>protein_CWC15</t>
  </si>
  <si>
    <t>CNAG_06316</t>
  </si>
  <si>
    <t>glycine_cleavage_system_H_protein</t>
  </si>
  <si>
    <t>MACS_peak_1097</t>
  </si>
  <si>
    <t>CNAG_06319</t>
  </si>
  <si>
    <t>CNAG_06320</t>
  </si>
  <si>
    <t>MACS_peak_1100</t>
  </si>
  <si>
    <t>CNAG_06332</t>
  </si>
  <si>
    <t>CNAG_06333</t>
  </si>
  <si>
    <t>MACS_peak_1101</t>
  </si>
  <si>
    <t>CNAG_06363</t>
  </si>
  <si>
    <t>nucleolar_protein</t>
  </si>
  <si>
    <t>CNAG_06364</t>
  </si>
  <si>
    <t>CNAG_06365</t>
  </si>
  <si>
    <t>derlin-2/3</t>
  </si>
  <si>
    <t>MACS_peak_1102</t>
  </si>
  <si>
    <t>CNAG_06369</t>
  </si>
  <si>
    <t>geranylgeranyl_transferase_type-2_subunit_alpha</t>
  </si>
  <si>
    <t>CNAG_06370</t>
  </si>
  <si>
    <t>branched-chain-amino-acid_aminotransferase</t>
  </si>
  <si>
    <t>CNAG_06371</t>
  </si>
  <si>
    <t>guanine_deaminase</t>
  </si>
  <si>
    <t>CNAG_06372</t>
  </si>
  <si>
    <t>CNAG_06373</t>
  </si>
  <si>
    <t>mitotic_spindle_assembly_checkpoint_protein_MAD2B</t>
  </si>
  <si>
    <t>MACS_peak_1103</t>
  </si>
  <si>
    <t>CNAG_06381</t>
  </si>
  <si>
    <t>CNAG_13122</t>
  </si>
  <si>
    <t>MACS_peak_1104</t>
  </si>
  <si>
    <t>CNAG_06389</t>
  </si>
  <si>
    <t>CNAG_13124</t>
  </si>
  <si>
    <t>CNAG_06390</t>
  </si>
  <si>
    <t>CNAG_06391</t>
  </si>
  <si>
    <t>CNAG_06392</t>
  </si>
  <si>
    <t>putative_saga_histone_acetyltransferase_complex_component</t>
  </si>
  <si>
    <t>MACS_peak_1105</t>
  </si>
  <si>
    <t>CNAG_06396</t>
  </si>
  <si>
    <t>CNAG_07936</t>
  </si>
  <si>
    <t>MACS_peak_1106</t>
  </si>
  <si>
    <t>CNAG_06399</t>
  </si>
  <si>
    <t>SH3_domain-containing_protein</t>
  </si>
  <si>
    <t>CNAG_10141</t>
  </si>
  <si>
    <t>MACS_peak_1107</t>
  </si>
  <si>
    <t>CNAG_06400</t>
  </si>
  <si>
    <t>CNAG_13126</t>
  </si>
  <si>
    <t>MACS_peak_1109</t>
  </si>
  <si>
    <t>CNAG_06402</t>
  </si>
  <si>
    <t>26S_proteasome_complex_subunit_DSS1</t>
  </si>
  <si>
    <t>CNAG_13128</t>
  </si>
  <si>
    <t>CNAG_06403</t>
  </si>
  <si>
    <t>CNAG_06404</t>
  </si>
  <si>
    <t>MACS_peak_1110</t>
  </si>
  <si>
    <t>CNAG_06412</t>
  </si>
  <si>
    <t>rRNA-processing_protein_EFG1</t>
  </si>
  <si>
    <t>CNAG_10142</t>
  </si>
  <si>
    <t>tRNA-Asn</t>
  </si>
  <si>
    <t>CNAG_06413</t>
  </si>
  <si>
    <t>CNAG_06414</t>
  </si>
  <si>
    <t>MACS_peak_1112</t>
  </si>
  <si>
    <t>CNAG_06420</t>
  </si>
  <si>
    <t>CNAG_06421</t>
  </si>
  <si>
    <t>CNAG_06422</t>
  </si>
  <si>
    <t>CNAG_06423</t>
  </si>
  <si>
    <t>MACS_peak_1113</t>
  </si>
  <si>
    <t>CNAG_06424</t>
  </si>
  <si>
    <t>claudin_family_protein</t>
  </si>
  <si>
    <t>MACS_peak_1115</t>
  </si>
  <si>
    <t>CNAG_06431</t>
  </si>
  <si>
    <t>acyl-CoA_oxidase</t>
  </si>
  <si>
    <t>CNAG_06432</t>
  </si>
  <si>
    <t>acetate_kinase</t>
  </si>
  <si>
    <t>MACS_peak_1116</t>
  </si>
  <si>
    <t>CNAG_06435</t>
  </si>
  <si>
    <t>CNAG_06436</t>
  </si>
  <si>
    <t>MACS_peak_1118</t>
  </si>
  <si>
    <t>CNAG_06453</t>
  </si>
  <si>
    <t>benzodiazapine_receptor</t>
  </si>
  <si>
    <t>CNAG_06454</t>
  </si>
  <si>
    <t>Atypical/RIO/RIO1_protein_kinase</t>
  </si>
  <si>
    <t>MACS_peak_1119</t>
  </si>
  <si>
    <t>CNAG_06455</t>
  </si>
  <si>
    <t>CNAG_06456</t>
  </si>
  <si>
    <t>CNAG_07941</t>
  </si>
  <si>
    <t>MACS_peak_1120</t>
  </si>
  <si>
    <t>CNAG_06469</t>
  </si>
  <si>
    <t>phospholipid-translocating_ATPase</t>
  </si>
  <si>
    <t>CNAG_06470</t>
  </si>
  <si>
    <t>CNAG_06471</t>
  </si>
  <si>
    <t>small_subunit_ribosomal_protein_S12</t>
  </si>
  <si>
    <t>MACS_peak_1121</t>
  </si>
  <si>
    <t>CNAG_06473</t>
  </si>
  <si>
    <t>CNAG_06474</t>
  </si>
  <si>
    <t>RNA-binding_protein_Musashi</t>
  </si>
  <si>
    <t>CNAG_06475</t>
  </si>
  <si>
    <t>MACS_peak_1122</t>
  </si>
  <si>
    <t>CNAG_13133</t>
  </si>
  <si>
    <t>MACS_peak_1123</t>
  </si>
  <si>
    <t>MACS_peak_1124</t>
  </si>
  <si>
    <t>CNAG_13134</t>
  </si>
  <si>
    <t>MACS_peak_1125</t>
  </si>
  <si>
    <t>MACS_peak_1126</t>
  </si>
  <si>
    <t>CNAG_07943</t>
  </si>
  <si>
    <t>CNAG_06489</t>
  </si>
  <si>
    <t>adenosine_kinase</t>
  </si>
  <si>
    <t>CNAG_06490</t>
  </si>
  <si>
    <t>CAMK/CAMKL_protein_kinase</t>
  </si>
  <si>
    <t>MACS_peak_1127</t>
  </si>
  <si>
    <t>CNAG_06493</t>
  </si>
  <si>
    <t>CNAG_06494</t>
  </si>
  <si>
    <t>cold-induced_thioredoxin_domain-containing_protein</t>
  </si>
  <si>
    <t>MACS_peak_1128</t>
  </si>
  <si>
    <t>CNAG_06498</t>
  </si>
  <si>
    <t>CNAG_06499</t>
  </si>
  <si>
    <t>CNAG_06500</t>
  </si>
  <si>
    <t>arginine_metabolism_transcriptional_control_protein</t>
  </si>
  <si>
    <t>CNAG_13138</t>
  </si>
  <si>
    <t>MACS_peak_1129</t>
  </si>
  <si>
    <t>CNAG_06521</t>
  </si>
  <si>
    <t>CP003833.2</t>
  </si>
  <si>
    <t>MACS_peak_1131</t>
  </si>
  <si>
    <t>CNAG_05332</t>
  </si>
  <si>
    <t>CNAG_05333</t>
  </si>
  <si>
    <t>MACS_peak_1132</t>
  </si>
  <si>
    <t>CNAG_05340</t>
  </si>
  <si>
    <t>CNAG_05341</t>
  </si>
  <si>
    <t>MACS_peak_1133</t>
  </si>
  <si>
    <t>CNAG_13143</t>
  </si>
  <si>
    <t>CNAG_05343</t>
  </si>
  <si>
    <t>CNAG_13144</t>
  </si>
  <si>
    <t>CNAG_05344</t>
  </si>
  <si>
    <t>hemolysin</t>
  </si>
  <si>
    <t>MACS_peak_1134</t>
  </si>
  <si>
    <t>CNAG_13145</t>
  </si>
  <si>
    <t>CNAG_05345</t>
  </si>
  <si>
    <t>CNAG_05346</t>
  </si>
  <si>
    <t>sarcosine_oxidase</t>
  </si>
  <si>
    <t>MACS_peak_1135</t>
  </si>
  <si>
    <t>CNAG_05348</t>
  </si>
  <si>
    <t>CNAG_05349</t>
  </si>
  <si>
    <t>MACS_peak_1136</t>
  </si>
  <si>
    <t>CNAG_05355</t>
  </si>
  <si>
    <t>MACS_peak_1137</t>
  </si>
  <si>
    <t>CNAG_07872</t>
  </si>
  <si>
    <t>CNAG_07873</t>
  </si>
  <si>
    <t>MIPC_synthase</t>
  </si>
  <si>
    <t>CNAG_05369</t>
  </si>
  <si>
    <t>CNAG_13151</t>
  </si>
  <si>
    <t>MACS_peak_1138</t>
  </si>
  <si>
    <t>CNAG_05375</t>
  </si>
  <si>
    <t>CNAG_05376</t>
  </si>
  <si>
    <t>3-dehydroshikimate_dehydratase</t>
  </si>
  <si>
    <t>CNAG_05377</t>
  </si>
  <si>
    <t>MACS_peak_1139</t>
  </si>
  <si>
    <t>CNAG_13154</t>
  </si>
  <si>
    <t>CNAG_07874</t>
  </si>
  <si>
    <t>CNAG_13155</t>
  </si>
  <si>
    <t>MACS_peak_1140</t>
  </si>
  <si>
    <t>CNAG_05387</t>
  </si>
  <si>
    <t>galactose_transporter</t>
  </si>
  <si>
    <t>CNAG_13158</t>
  </si>
  <si>
    <t>CNAG_05388</t>
  </si>
  <si>
    <t>formamidopyrimidine-DNA_glycosylase</t>
  </si>
  <si>
    <t>MACS_peak_1141</t>
  </si>
  <si>
    <t>CNAG_05394</t>
  </si>
  <si>
    <t>cation:cation_antiporter</t>
  </si>
  <si>
    <t>CNAG_05395</t>
  </si>
  <si>
    <t>rab_guanyl-nucleotide_exchange_factor</t>
  </si>
  <si>
    <t>CNAG_07875</t>
  </si>
  <si>
    <t>CNAG_05396</t>
  </si>
  <si>
    <t>LRP16_family_protein</t>
  </si>
  <si>
    <t>CNAG_05397</t>
  </si>
  <si>
    <t>CNAG_05398</t>
  </si>
  <si>
    <t>phosphoserine_transaminase</t>
  </si>
  <si>
    <t>CNAG_10147</t>
  </si>
  <si>
    <t>tRNA-Val</t>
  </si>
  <si>
    <t>CNAG_13161</t>
  </si>
  <si>
    <t>CNAG_05399</t>
  </si>
  <si>
    <t>MACS_peak_1142</t>
  </si>
  <si>
    <t>CNAG_05420</t>
  </si>
  <si>
    <t>CNAG_13167</t>
  </si>
  <si>
    <t>CNAG_13168</t>
  </si>
  <si>
    <t>MACS_peak_1143</t>
  </si>
  <si>
    <t>CNAG_05423</t>
  </si>
  <si>
    <t>SET_domain-containing_protein</t>
  </si>
  <si>
    <t>CNAG_05424</t>
  </si>
  <si>
    <t>MACS_peak_1144</t>
  </si>
  <si>
    <t>CNAG_05428</t>
  </si>
  <si>
    <t>CNAG_05429</t>
  </si>
  <si>
    <t>CNAG_05430</t>
  </si>
  <si>
    <t>MACS_peak_1146</t>
  </si>
  <si>
    <t>CNAG_07876</t>
  </si>
  <si>
    <t>CNAG_05449</t>
  </si>
  <si>
    <t>MACS_peak_1148</t>
  </si>
  <si>
    <t>CNAG_05459</t>
  </si>
  <si>
    <t>Pi-transporter_A-1</t>
  </si>
  <si>
    <t>MACS_peak_1150</t>
  </si>
  <si>
    <t>CNAG_05463</t>
  </si>
  <si>
    <t>CNAG_05464</t>
  </si>
  <si>
    <t>CNAG_05465</t>
  </si>
  <si>
    <t>guanine_nucleotide-binding_protein_subunit_beta-like_protein</t>
  </si>
  <si>
    <t>CNAG_08025</t>
  </si>
  <si>
    <t>CNAG_05466</t>
  </si>
  <si>
    <t>MACS_peak_1151</t>
  </si>
  <si>
    <t>CNAG_05478</t>
  </si>
  <si>
    <t>charged_multivesicular_body_protein_2A</t>
  </si>
  <si>
    <t>CNAG_13182</t>
  </si>
  <si>
    <t>CNAG_05479</t>
  </si>
  <si>
    <t>MACS_peak_1152</t>
  </si>
  <si>
    <t>CNAG_05480</t>
  </si>
  <si>
    <t>MACS_peak_1153</t>
  </si>
  <si>
    <t>CNAG_08026</t>
  </si>
  <si>
    <t>MACS_peak_1154</t>
  </si>
  <si>
    <t>CNAG_05503</t>
  </si>
  <si>
    <t>LIM_domain-containing_protein</t>
  </si>
  <si>
    <t>CNAG_05504</t>
  </si>
  <si>
    <t>GDSL_Lipase/Acylhydrolase</t>
  </si>
  <si>
    <t>MACS_peak_1155</t>
  </si>
  <si>
    <t>CNAG_05509</t>
  </si>
  <si>
    <t>imidazoleglycerol-phosphate_dehydratase</t>
  </si>
  <si>
    <t>CNAG_05510</t>
  </si>
  <si>
    <t>CNAG_05511</t>
  </si>
  <si>
    <t>ATPase</t>
  </si>
  <si>
    <t>MACS_peak_1156</t>
  </si>
  <si>
    <t>CNAG_05514</t>
  </si>
  <si>
    <t>CNAG_05515</t>
  </si>
  <si>
    <t>MACS_peak_1157</t>
  </si>
  <si>
    <t>CNAG_05517</t>
  </si>
  <si>
    <t>CNAG_05518</t>
  </si>
  <si>
    <t>exocyst_complex_component_4</t>
  </si>
  <si>
    <t>MACS_peak_1158</t>
  </si>
  <si>
    <t>CNAG_05520</t>
  </si>
  <si>
    <t>CNAG_05521</t>
  </si>
  <si>
    <t>aldose_reductase</t>
  </si>
  <si>
    <t>MACS_peak_1160</t>
  </si>
  <si>
    <t>CNAG_05534</t>
  </si>
  <si>
    <t>pyridoxal_reductase</t>
  </si>
  <si>
    <t>CNAG_05535</t>
  </si>
  <si>
    <t>CNAG_05536</t>
  </si>
  <si>
    <t>MACS_peak_1161</t>
  </si>
  <si>
    <t>CNAG_05546</t>
  </si>
  <si>
    <t>CNAG_05547</t>
  </si>
  <si>
    <t>CNAG_05548</t>
  </si>
  <si>
    <t>MACS_peak_1162</t>
  </si>
  <si>
    <t>CNAG_05549</t>
  </si>
  <si>
    <t>CMGC/CDK_protein_kinase</t>
  </si>
  <si>
    <t>CNAG_13192</t>
  </si>
  <si>
    <t>CNAG_05550</t>
  </si>
  <si>
    <t>CNAG_05551</t>
  </si>
  <si>
    <t>MACS_peak_1163</t>
  </si>
  <si>
    <t>CNAG_05553</t>
  </si>
  <si>
    <t>CNAG_05554</t>
  </si>
  <si>
    <t>cytochrome_b5</t>
  </si>
  <si>
    <t>CNAG_05555</t>
  </si>
  <si>
    <t>large_subunit_ribosomal_protein_L7Ae</t>
  </si>
  <si>
    <t>CNAG_05556</t>
  </si>
  <si>
    <t>MACS_peak_1164</t>
  </si>
  <si>
    <t>CNAG_05585</t>
  </si>
  <si>
    <t>CNAG_05586</t>
  </si>
  <si>
    <t>MACS_peak_1165</t>
  </si>
  <si>
    <t>CNAG_05590</t>
  </si>
  <si>
    <t>MACS_peak_1166</t>
  </si>
  <si>
    <t>CNAG_05614</t>
  </si>
  <si>
    <t>YbgI/family_dinuclear_metal_center_protein</t>
  </si>
  <si>
    <t>CNAG_05615</t>
  </si>
  <si>
    <t>syntaxin_1B/2/3</t>
  </si>
  <si>
    <t>MACS_peak_1170</t>
  </si>
  <si>
    <t>CNAG_05632</t>
  </si>
  <si>
    <t>CNAG_13197</t>
  </si>
  <si>
    <t>CNAG_05633</t>
  </si>
  <si>
    <t>ubiquinol-cytochrome_c_reductase_subunit_9</t>
  </si>
  <si>
    <t>CNAG_05634</t>
  </si>
  <si>
    <t>MACS_peak_1171</t>
  </si>
  <si>
    <t>CNAG_05635</t>
  </si>
  <si>
    <t>large_subunit_ribosomal_protein_L19</t>
  </si>
  <si>
    <t>CNAG_05636</t>
  </si>
  <si>
    <t>CNAG_13198</t>
  </si>
  <si>
    <t>MACS_peak_1172</t>
  </si>
  <si>
    <t>CNAG_13199</t>
  </si>
  <si>
    <t>CNAG_05639</t>
  </si>
  <si>
    <t>MACS_peak_1173</t>
  </si>
  <si>
    <t>CNAG_05657</t>
  </si>
  <si>
    <t>CNAG_05658</t>
  </si>
  <si>
    <t>MACS_peak_1174</t>
  </si>
  <si>
    <t>CNAG_05662</t>
  </si>
  <si>
    <t>MACS_peak_1175</t>
  </si>
  <si>
    <t>CNAG_05663</t>
  </si>
  <si>
    <t>cell_wall_integrity_protein_scw1</t>
  </si>
  <si>
    <t>CNAG_05664</t>
  </si>
  <si>
    <t>branched-chain-amino-acid_transaminase</t>
  </si>
  <si>
    <t>MACS_peak_1176</t>
  </si>
  <si>
    <t>CNAG_13206</t>
  </si>
  <si>
    <t>CNAG_05668</t>
  </si>
  <si>
    <t>CNAG_13207</t>
  </si>
  <si>
    <t>#</t>
    <phoneticPr fontId="1" type="noConversion"/>
  </si>
  <si>
    <t>Gene ID</t>
    <phoneticPr fontId="1" type="noConversion"/>
  </si>
  <si>
    <t>Description</t>
    <phoneticPr fontId="2" type="noConversion"/>
  </si>
  <si>
    <t>Strand</t>
    <phoneticPr fontId="2" type="noConversion"/>
  </si>
  <si>
    <t>End(associated_gene)</t>
    <phoneticPr fontId="2" type="noConversion"/>
  </si>
  <si>
    <t>Chr</t>
    <phoneticPr fontId="2" type="noConversion"/>
  </si>
  <si>
    <t>Enrichment_score</t>
    <phoneticPr fontId="2" type="noConversion"/>
  </si>
  <si>
    <t>Peak_ID</t>
    <phoneticPr fontId="2" type="noConversion"/>
  </si>
  <si>
    <t>End(peak)</t>
    <phoneticPr fontId="2" type="noConversion"/>
  </si>
  <si>
    <t>Start(peak)</t>
    <phoneticPr fontId="2" type="noConversion"/>
  </si>
  <si>
    <t>hypothetical_protein_hypothetical_protein_variant</t>
  </si>
  <si>
    <t>hypothetical_protein_hypothetical_protein_variant_1_hypothetical_protein_variant_2</t>
  </si>
  <si>
    <t>high-affinity_nicotinic_acid_transporter_high-affinity_nicotinic_acid_transporter_variant</t>
  </si>
  <si>
    <t>D-3-phosphoglycerate_dehydrogenase_D-3-phosphoglycerate_dehydrogenase_variant</t>
  </si>
  <si>
    <t>fructose-16-bisphosphatase_I</t>
  </si>
  <si>
    <t>chaperone_regulator_chaperone_regulator_variant</t>
  </si>
  <si>
    <t>citrate_synthase_mitochondrial</t>
  </si>
  <si>
    <t>alternative_oxidase_mitochondrial</t>
  </si>
  <si>
    <t>general_transcription_factor_3C_polypeptide_4_variant</t>
  </si>
  <si>
    <t>general_transcription_factor_3C_polypeptide_4_general_transcription_factor_3C_polypeptide_4_variant</t>
  </si>
  <si>
    <t>glutamate_carboxypeptidase_glutamate_carboxypeptidase_variant</t>
  </si>
  <si>
    <t>alternative_cyclin_Pcl12_alternative_cyclin_Pcl12_variant</t>
  </si>
  <si>
    <t>ras_guanyl-nucleotide_exchange_factor_ras_guanyl-nucleotide_exchange_factor_variant</t>
  </si>
  <si>
    <t>kinesin_family_member_21A_kinesin_family_member_21A_variant</t>
  </si>
  <si>
    <t>acetolactate_synthase_mitochondrial</t>
  </si>
  <si>
    <t>nuclear_protein_SNF4_nuclear_protein_SNF4_variant</t>
  </si>
  <si>
    <t>glucan_13-beta-glucosidase</t>
  </si>
  <si>
    <t>14-alpha-glucan-branching_enzyme</t>
  </si>
  <si>
    <t>glutamine_synthetase_glutamine_synthetase_variant</t>
  </si>
  <si>
    <t>solute_carrier_family_25_(mitochondrial_carnitine/acylcarnitine_transporter)_member_20/29</t>
  </si>
  <si>
    <t>C2_domain-containing_protein_C2_domain-containing_protein_variant</t>
  </si>
  <si>
    <t>6-phosphofructo-2-kinase/fructose-26-bisphosphatase</t>
  </si>
  <si>
    <t>alpha-13-mannosyltransferase</t>
  </si>
  <si>
    <t>solute_carrier_family_25_(mitochondrial_folate_transporter)_member_32</t>
  </si>
  <si>
    <t>histone_H2A_histone_H2A_variant</t>
  </si>
  <si>
    <t>peptidyl-prolyl_cis-trans_isomerase_peptidyl-prolyl_cis-trans_isomerase_variant</t>
  </si>
  <si>
    <t>serine/threonine-protein_kinase_unfolded_protein_response</t>
  </si>
  <si>
    <t>efflux_protein_EncT_efflux_protein_EncT_variant</t>
  </si>
  <si>
    <t>DNA_binding_protein_Ncp1_DNA_binding_protein_Ncp1_variant</t>
  </si>
  <si>
    <t>large_subunit_ribosomal_protein_L4_large_subunit_ribosomal_protein_L4_variant</t>
  </si>
  <si>
    <t>small_nuclear_ribonucleoprotein_Sm_D2_small_nuclear_ribonucleoprotein_Sm_D2_variant</t>
  </si>
  <si>
    <t>NAK_protein_kinase_NAK_protein_kinase_variant</t>
  </si>
  <si>
    <t>transcriptional_regulator_Medusa_transcriptional_regulator_Medusa_variant</t>
  </si>
  <si>
    <t>membrane_protein_membrane_protein_variant</t>
  </si>
  <si>
    <t>acetate_non-utilizing_protein_9_mitochondrial</t>
  </si>
  <si>
    <t>isocitrate_dehydrogenase_NADP-dependent</t>
  </si>
  <si>
    <t>RNA_binding_protein_RNA_binding_protein_variant</t>
  </si>
  <si>
    <t>alpha_13-glucosidase</t>
  </si>
  <si>
    <t>iron_sulfur_cluster_assembly_protein_2_mitochondrial</t>
  </si>
  <si>
    <t>AGC/RSK_protein_kinase_AGC/RSK_protein_kinase_variant</t>
  </si>
  <si>
    <t>UDP-N-acetylglucosamine_transferase_subunit_ALG13_UDP-N-acetylglucosamine_transferase_subunit_ALG13_variant</t>
  </si>
  <si>
    <t>ATP-binding_cassette_subfamily_G_(WHITE)_member_2_PDR</t>
  </si>
  <si>
    <t>riboflavin_synthase_alpha_subunit</t>
  </si>
  <si>
    <t>flavoprotein_oxygenase_flavoprotein_oxygenase_variant_1_flavoprotein_oxygenase_variant_2</t>
  </si>
  <si>
    <t>solute_carrier_family_39_(zinc_transporter)_member_7</t>
  </si>
  <si>
    <t>cytoplasmic_protein_cytoplasmic_protein_variant</t>
  </si>
  <si>
    <t>phosphatidylinositol_phospholipase_C_delta</t>
  </si>
  <si>
    <t>glucan_endo-13-alpha-glucosidase_agn1</t>
  </si>
  <si>
    <t>endopeptidase_endopeptidase_variant_1_endopeptidase_variant_2</t>
  </si>
  <si>
    <t>glycine_cleavage_system_T_protein_glycine_cleavage_system_T_protein_variant</t>
  </si>
  <si>
    <t>inositol/phosphatidylinositol_kinase_inositol/phosphatidylinositol_kinase_variant</t>
  </si>
  <si>
    <t>thioredoxin_thioredoxin_variant</t>
  </si>
  <si>
    <t>threonine_ammonia-lyase_biosynthetic</t>
  </si>
  <si>
    <t>pyridoxal_5'-phosphate_synthase_glutaminase_subunit_Pdx2</t>
  </si>
  <si>
    <t>6-phosphogluconate_dehydrogenase_decarboxylating_1</t>
  </si>
  <si>
    <t>homoaconitase_mitochondrial</t>
  </si>
  <si>
    <t>IQ_domain-containing_GTPase_activating_protein_IQ_domain-containing_GTPase_activating_protein_variant_1_IQ_domain-containing_GTPase_activating_protein_variant_2</t>
  </si>
  <si>
    <t>hexose_transporter_protein_hexose_transporter_protein_variant_1_hexose_transporter_protein_variant_2_hexose_transporter_protein_variant_3</t>
  </si>
  <si>
    <t>zinc_finger_protein_830_zinc_finger_protein_830_variant</t>
  </si>
  <si>
    <t>CBS_and_PB1_domain-containing_protein_CBS_and_PB1_domain-containing_protein_variant</t>
  </si>
  <si>
    <t>arsenite-resistant_protein_ASR2_arsenite-resistant_protein_ASR2_variant</t>
  </si>
  <si>
    <t>transposase_subfamily_transposase_subfamily_variant</t>
  </si>
  <si>
    <t>myo-inositol_2-dehydrogenase_myo-inositol_2-dehydrogenase_variant</t>
  </si>
  <si>
    <t>MFS_transporter_SP_family_general_alpha_glucoside:H+_symporter</t>
  </si>
  <si>
    <t>vacuolar_protein_vacuolar_protein_variant_1_vacuolar_protein_variant_2</t>
  </si>
  <si>
    <t>saccharopine_dehydrogenase_(NAD+_L-lysine_forming)</t>
  </si>
  <si>
    <t>ATP_synthase_subunit_9_mitochondrial</t>
  </si>
  <si>
    <t>elongation_factor_2_elongation_factor_2_variant</t>
  </si>
  <si>
    <t>phosphatidylinositol_glycan_class_P</t>
  </si>
  <si>
    <t>stress_response_protein_NST1_stress_response_protein_NST1_variant</t>
  </si>
  <si>
    <t>histone-lysine_N-methyltransferase_H3_lysine-4_specific</t>
  </si>
  <si>
    <t>arginine_biosynthesis_ArgJ_mitochondrial</t>
  </si>
  <si>
    <t>alpha-16-mannosyltransferase</t>
  </si>
  <si>
    <t>HAD_hydrolase_family_IIID_HAD_hydrolase_family_IIID_variant</t>
  </si>
  <si>
    <t>ATP_synthase_F1_delta_subunit</t>
  </si>
  <si>
    <t>small_subunit_ribosomal_protein_S6e_small_subunit_ribosomal_protein_S6e_variant</t>
  </si>
  <si>
    <t>neutral_amino_acid_transporter_neutral_amino_acid_transporter_variant</t>
  </si>
  <si>
    <t>phospholipid_transporter_phospholipid_transporter_variant</t>
  </si>
  <si>
    <t>impact_family_protein_impact_family_protein_variant</t>
  </si>
  <si>
    <t>solute_carrier_family_31_(copper_transporter)_member_1_solute_carrier_family_31_(copper_transporter)_member_1_variant_1_solute_carrier_family_31_(copper_transporter)_member_1_variant_2_solute_carrier_family_31_(copper_transporter)_member_1_variant_3</t>
  </si>
  <si>
    <t>lipid_particle_protein_lipid_particle_protein_variant</t>
  </si>
  <si>
    <t>transketolase_transketolase_variant_1_transketolase_variant_2</t>
  </si>
  <si>
    <t>cobalamin_synthesis_protein_cobalamin_synthesis_protein_variant</t>
  </si>
  <si>
    <t>multidrug_transporter_multidrug_transporter_variant</t>
  </si>
  <si>
    <t>34-dihydroxy-2-butanone-4-phosphate_synthase</t>
  </si>
  <si>
    <t>ATP_synthase_F1_gamma_subunit</t>
  </si>
  <si>
    <t>ubiquinol-cytochrome_c_reductase_iron-sulfur_subunit</t>
  </si>
  <si>
    <t>carboxypeptidase_A4_carboxypeptidase_A4_variant</t>
  </si>
  <si>
    <t>karyopherin/importin_that_interacts_with_the_nuclear_pore_complex_karyopherin/importin_that_interacts_with_the_nuclear_pore_complex_variant</t>
  </si>
  <si>
    <t>signal_recognition_particle_protein_SRP54_signal_recognition_particle_protein_SRP54_variant_1_signal_recognition_particle_protein_SRP54_variant_2</t>
  </si>
  <si>
    <t>fatty_acid_synthase_subunit_alpha_fungi_type</t>
  </si>
  <si>
    <t>fatty_acid_synthase_subunit_beta_fungi_type</t>
  </si>
  <si>
    <t>mannosyl-oligosaccharide_alpha-12-mannosidase</t>
  </si>
  <si>
    <t>pyruvate_dehydrogenase_(acetyl-transferring)_E1_component_alpha_subunit</t>
  </si>
  <si>
    <t>haloacid_dehalogenase_type_II</t>
  </si>
  <si>
    <t>solute_carrier_family_35_member_E1</t>
  </si>
  <si>
    <t>67-dimethyl-8-ribityllumazine_synthase</t>
  </si>
  <si>
    <t>protein_farnesyltransferase_subunit_beta_protein_farnesyltransferase_subunit_beta_variant</t>
  </si>
  <si>
    <t>Swi5-dependent_recombination_DNA_repair_protein_1_Swi5-dependent_recombination_DNA_repair_protein_1_variant</t>
  </si>
  <si>
    <t>ATP_synthase_subunit_alpha_mitochondrial</t>
  </si>
  <si>
    <t>N-acetyl-gamma-glutamyl-phosphate_reductase_N-acetyl-gamma-glutamyl-phosphate_reductase_variant</t>
  </si>
  <si>
    <t>serine/threonine-protein_kinase_TEL1_serine/threonine-protein_kinase_TEL1_variant</t>
  </si>
  <si>
    <t>methionine-tRNA_ligase_beta_subunit</t>
  </si>
  <si>
    <t>sterol_O-acyltransferase_sterol_O-acyltransferase_variant</t>
  </si>
  <si>
    <t>glutamate-1-semialdehyde_21-aminomutase</t>
  </si>
  <si>
    <t>cytochrome_c1_heme_protein_mitochondrial</t>
  </si>
  <si>
    <t>ATP_synthase_subunit_beta_mitochondrial</t>
  </si>
  <si>
    <t>alpha-13-glucan_synthase_alpha-13-glucan_synthase_variant</t>
  </si>
  <si>
    <t>DNA_cross-link_repair_1A_protein_DNA_cross-link_repair_1A_protein_variant</t>
  </si>
  <si>
    <t>saccharopine_dehydrogenase_saccharopine_dehydrogenase_variant</t>
  </si>
  <si>
    <t>SAGA-associated_factor_73_SAGA-associated_factor_73_variant</t>
  </si>
  <si>
    <t>malate_dehydrogenase_NAD-dependent</t>
  </si>
  <si>
    <t>succinate_dehydrogenase_[ubiquinone]_iron-sulfur_subunit_mitochondrial</t>
  </si>
  <si>
    <t>AGC_protein_kinase_AGC_protein_kinase_variant_1_AGC_protein_kinase_variant_2</t>
  </si>
  <si>
    <t>dihydrodipicolinate_synthetase_dihydrodipicolinate_synthetase_variant</t>
  </si>
  <si>
    <t>YTH_domain_family_2_YTH_domain_family_2_variant</t>
  </si>
  <si>
    <t>cytoplasmic_protein_cytoplasmic_protein_variant_1_cytoplasmic_protein_variant_2</t>
  </si>
  <si>
    <t>coatomer_protein_complex_subunit_alpha_(xenin)</t>
  </si>
  <si>
    <t>succinate_dehydrogenase_[ubiquinone]_flavoprotein_subunit_mitochondrial</t>
  </si>
  <si>
    <t>DNA-directed_RNA_polymerase_I_II_and_III_subunit_RPABC3</t>
  </si>
  <si>
    <t>peptidase_peptidase_variant</t>
  </si>
  <si>
    <t>thiamine_pyrophosphokinase_thiamine_pyrophosphokinase_variant</t>
  </si>
  <si>
    <t>polyadenylate-binding_protein_cytoplasmic_and_nuclear</t>
  </si>
  <si>
    <t>glyceraldehyde-3-phosphate_dehydrogenase_type_I</t>
  </si>
  <si>
    <t>nicotinamide_mononucleotide_permease_nicotinamide_mononucleotide_permease_variant</t>
  </si>
  <si>
    <t>galactose_transporter_galactose_transporter_variant</t>
  </si>
  <si>
    <t>hypothetical_protein_hypothetical_protein_variant_1_hypothetical_protein_variant_2_hypothetical_protein_variant_3_hypothetical_protein_variant_4</t>
  </si>
  <si>
    <t>transcriptional_regulatory_protein_transcriptional_regulatory_protein_variant</t>
  </si>
  <si>
    <t>V-type_ATPase_C_subunit_V-type_ATPase_C_subunit_variant</t>
  </si>
  <si>
    <t>phenylalanine-tRNA_ligase_alpha_subunit</t>
  </si>
  <si>
    <t>nuclear_protein_nuclear_protein_variant</t>
  </si>
  <si>
    <t>arginine-tRNA-protein_transferase_arginine-tRNA-protein_transferase_variant</t>
  </si>
  <si>
    <t>glycogen(starch)_synthase_glycogen(starch)_synthase_variant</t>
  </si>
  <si>
    <t>LIM-homeobox_protein_LIM-homeobox_protein_variant</t>
  </si>
  <si>
    <t>solute_carrier_family_35_member_F5</t>
  </si>
  <si>
    <t>fumarate_hydratase_mitochondrial</t>
  </si>
  <si>
    <t>solute_carrier_family_25_(mitochondrial_2-oxodicarboxylate_transporter)_member_21</t>
  </si>
  <si>
    <t>hypothetical_protein_hypothetical_protein_variant_1_hypothetical_protein_variant_2_hypothetical_protein_variant_3</t>
  </si>
  <si>
    <t>solute_carrier_family_25_member_34/35</t>
  </si>
  <si>
    <t>elongation_factor_Ts_mitochondrial</t>
  </si>
  <si>
    <t>24-dienoyl-CoA_reductase</t>
  </si>
  <si>
    <t>tartrate_transporter_tartrate_transporter_variant</t>
  </si>
  <si>
    <t>glycosyl_hydrolase_family_88_glycosyl_hydrolase_family_88_variant</t>
  </si>
  <si>
    <t>transmembrane_transporter_Liz1p_transmembrane_transporter_Liz1p_variant</t>
  </si>
  <si>
    <t>aspartate_aminotransferase_mitochondrial_aspartate_aminotransferase_mitochondrial_variant</t>
  </si>
  <si>
    <t>ADPATP_carrier_protein</t>
  </si>
  <si>
    <t>ADPATP_carrier_protein_ADPATP_carrier_protein_variant_1_ADPATP_carrier_protein_variant_2_ADPATP_carrier_protein_variant_3</t>
  </si>
  <si>
    <t>osomolarity_two-component_system_phosphorelay_intermediate_protein_YPD1</t>
  </si>
  <si>
    <t>synaptosomal-associated_protein_23kDa</t>
  </si>
  <si>
    <t>high-affinity_glucose_transporter_SNF3_high-affinity_glucose_transporter_SNF3_variant</t>
  </si>
  <si>
    <t>sugar_transporter_sugar_transporter_variant_1_sugar_transporter_variant_2</t>
  </si>
  <si>
    <t>phosphoglucomutase_phosphoglucomutase_variant</t>
  </si>
  <si>
    <t>replication_factor_C_subunit_3/5_replication_factor_C_subunit_3/5_variant</t>
  </si>
  <si>
    <t>cytochrome_c_oxidase-assembly_factor_COX23_mitochondrial</t>
  </si>
  <si>
    <t>solute_carrier_family_25_(mitochondrial_citrate_transporter)_member_1</t>
  </si>
  <si>
    <t>acetolactate_synthase_small_subunit</t>
  </si>
  <si>
    <t>beta-glucosidase_beta-glucosidase_variant_1_beta-glucosidase_variant_2</t>
  </si>
  <si>
    <t>transcription_initiation_factor_TFIID_subunit_5_transcription_initiation_factor_TFIID_subunit_5_variant</t>
  </si>
  <si>
    <t>hexokinase_hexokinase_variant</t>
  </si>
  <si>
    <t>solute_carrier_family_45_member_1/2/4</t>
  </si>
  <si>
    <t>arf/Sar_family_protein_arf/Sar_family_protein_variant</t>
  </si>
  <si>
    <t>protein_phosphatase_2_(formerly_2A)_regulatory_subunit_B'</t>
  </si>
  <si>
    <t>Start(associated_gene)</t>
  </si>
  <si>
    <t>Gene ID/description</t>
  </si>
  <si>
    <t>ChIP-seq analysis in DAC4-FLAG cells</t>
  </si>
  <si>
    <r>
      <t xml:space="preserve">RNA-seq analysis in </t>
    </r>
    <r>
      <rPr>
        <b/>
        <i/>
        <sz val="12"/>
        <color theme="1"/>
        <rFont val="Arial"/>
      </rPr>
      <t>dac4Δ</t>
    </r>
    <r>
      <rPr>
        <b/>
        <sz val="12"/>
        <color theme="1"/>
        <rFont val="Arial"/>
      </rPr>
      <t xml:space="preserve"> cells</t>
    </r>
  </si>
  <si>
    <t>Gene ID</t>
    <phoneticPr fontId="1" type="noConversion"/>
  </si>
  <si>
    <t>Description</t>
    <phoneticPr fontId="1" type="noConversion"/>
  </si>
  <si>
    <t>Chr</t>
    <phoneticPr fontId="1" type="noConversion"/>
  </si>
  <si>
    <t>Start(peak)</t>
    <phoneticPr fontId="1" type="noConversion"/>
  </si>
  <si>
    <t>End(peak)</t>
    <phoneticPr fontId="1" type="noConversion"/>
  </si>
  <si>
    <t>Peak_ID</t>
    <phoneticPr fontId="1" type="noConversion"/>
  </si>
  <si>
    <t>Enrichment_score</t>
    <phoneticPr fontId="1" type="noConversion"/>
  </si>
  <si>
    <t>Start(associated_gene)</t>
    <phoneticPr fontId="1" type="noConversion"/>
  </si>
  <si>
    <t>End(associated_gene)</t>
    <phoneticPr fontId="1" type="noConversion"/>
  </si>
  <si>
    <t>Strand</t>
    <phoneticPr fontId="1" type="noConversion"/>
  </si>
  <si>
    <t>dac4Δ</t>
  </si>
  <si>
    <t>H99</t>
  </si>
  <si>
    <t>padj</t>
  </si>
  <si>
    <t>hypothetical_protein</t>
    <phoneticPr fontId="1" type="noConversion"/>
  </si>
  <si>
    <t>Inf</t>
  </si>
  <si>
    <r>
      <t>Fold change
(</t>
    </r>
    <r>
      <rPr>
        <b/>
        <i/>
        <sz val="12"/>
        <color theme="1"/>
        <rFont val="Arial"/>
      </rPr>
      <t>dac4Δ</t>
    </r>
    <r>
      <rPr>
        <b/>
        <sz val="12"/>
        <color theme="1"/>
        <rFont val="Arial"/>
      </rPr>
      <t>/H99)</t>
    </r>
  </si>
  <si>
    <r>
      <t>Log</t>
    </r>
    <r>
      <rPr>
        <b/>
        <vertAlign val="subscript"/>
        <sz val="12"/>
        <color theme="1"/>
        <rFont val="Arial"/>
      </rPr>
      <t>2</t>
    </r>
    <r>
      <rPr>
        <b/>
        <sz val="12"/>
        <color theme="1"/>
        <rFont val="Arial"/>
      </rPr>
      <t>(fold change)</t>
    </r>
  </si>
  <si>
    <t>p-value</t>
  </si>
  <si>
    <r>
      <t xml:space="preserve">Supplementary Data 5. ChIP-seq analysis in the </t>
    </r>
    <r>
      <rPr>
        <b/>
        <i/>
        <sz val="12"/>
        <color theme="1"/>
        <rFont val="Arial"/>
      </rPr>
      <t>DAC4-FLAG</t>
    </r>
    <r>
      <rPr>
        <b/>
        <sz val="12"/>
        <color theme="1"/>
        <rFont val="Arial"/>
      </rPr>
      <t xml:space="preserve"> stra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2"/>
      <color theme="1"/>
      <name val="DengXian"/>
      <family val="2"/>
      <scheme val="minor"/>
    </font>
    <font>
      <sz val="9"/>
      <name val="DengXian"/>
      <family val="2"/>
      <charset val="134"/>
      <scheme val="minor"/>
    </font>
    <font>
      <sz val="9"/>
      <name val="宋体"/>
      <family val="2"/>
      <charset val="134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DengXian"/>
      <family val="2"/>
      <scheme val="minor"/>
    </font>
    <font>
      <u/>
      <sz val="12"/>
      <color theme="11"/>
      <name val="DengXian"/>
      <family val="2"/>
      <scheme val="minor"/>
    </font>
    <font>
      <b/>
      <i/>
      <sz val="12"/>
      <color theme="1"/>
      <name val="Arial"/>
    </font>
    <font>
      <b/>
      <vertAlign val="subscript"/>
      <sz val="12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rgb="FF80CFDE"/>
        <bgColor indexed="64"/>
      </patternFill>
    </fill>
    <fill>
      <patternFill patternType="solid">
        <fgColor rgb="FF9EB8B4"/>
        <bgColor indexed="64"/>
      </patternFill>
    </fill>
    <fill>
      <patternFill patternType="solid">
        <fgColor rgb="FF149FEB"/>
        <bgColor indexed="64"/>
      </patternFill>
    </fill>
    <fill>
      <patternFill patternType="solid">
        <fgColor rgb="FF00CA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4" fillId="0" borderId="0" xfId="0" applyFont="1"/>
    <xf numFmtId="0" fontId="3" fillId="3" borderId="1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vertical="center" wrapText="1"/>
    </xf>
    <xf numFmtId="0" fontId="7" fillId="5" borderId="1" xfId="0" applyFont="1" applyFill="1" applyBorder="1" applyAlignment="1">
      <alignment vertical="center" wrapText="1"/>
    </xf>
    <xf numFmtId="0" fontId="3" fillId="5" borderId="1" xfId="0" applyFont="1" applyFill="1" applyBorder="1" applyAlignment="1">
      <alignment vertical="center" wrapText="1"/>
    </xf>
    <xf numFmtId="0" fontId="4" fillId="0" borderId="1" xfId="0" applyFont="1" applyBorder="1"/>
    <xf numFmtId="11" fontId="4" fillId="0" borderId="1" xfId="0" applyNumberFormat="1" applyFont="1" applyBorder="1"/>
    <xf numFmtId="49" fontId="4" fillId="0" borderId="1" xfId="0" applyNumberFormat="1" applyFont="1" applyBorder="1"/>
    <xf numFmtId="0" fontId="3" fillId="0" borderId="2" xfId="0" applyFont="1" applyBorder="1" applyAlignment="1">
      <alignment horizontal="left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98"/>
  <sheetViews>
    <sheetView tabSelected="1" workbookViewId="0">
      <selection activeCell="C19" sqref="C19"/>
    </sheetView>
  </sheetViews>
  <sheetFormatPr defaultColWidth="10.77734375" defaultRowHeight="15"/>
  <cols>
    <col min="1" max="1" width="11.6640625" style="5" bestFit="1" customWidth="1"/>
    <col min="2" max="3" width="10.77734375" style="5"/>
    <col min="4" max="4" width="16.109375" style="5" customWidth="1"/>
    <col min="5" max="5" width="18.44140625" style="5" customWidth="1"/>
    <col min="6" max="6" width="10.77734375" style="5"/>
    <col min="7" max="7" width="11" style="5" customWidth="1"/>
    <col min="8" max="8" width="10.77734375" style="5"/>
    <col min="9" max="9" width="6.44140625" style="5" bestFit="1" customWidth="1"/>
    <col min="10" max="10" width="15" style="5" customWidth="1"/>
    <col min="11" max="11" width="22.77734375" style="5" customWidth="1"/>
    <col min="12" max="12" width="2.44140625" style="5" bestFit="1" customWidth="1"/>
    <col min="13" max="16384" width="10.77734375" style="5"/>
  </cols>
  <sheetData>
    <row r="1" spans="1:17" ht="18.95" customHeight="1">
      <c r="A1" s="13" t="s">
        <v>437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ht="15.75">
      <c r="A2" s="4" t="s">
        <v>4190</v>
      </c>
      <c r="B2" s="4" t="s">
        <v>4194</v>
      </c>
      <c r="C2" s="4" t="s">
        <v>4193</v>
      </c>
      <c r="D2" s="4" t="s">
        <v>4192</v>
      </c>
      <c r="E2" s="4" t="s">
        <v>4191</v>
      </c>
      <c r="F2" s="4" t="s">
        <v>4190</v>
      </c>
      <c r="G2" s="4" t="s">
        <v>4357</v>
      </c>
      <c r="H2" s="4" t="s">
        <v>4189</v>
      </c>
      <c r="I2" s="4" t="s">
        <v>4188</v>
      </c>
      <c r="J2" s="4" t="s">
        <v>4186</v>
      </c>
      <c r="K2" s="4" t="s">
        <v>4187</v>
      </c>
      <c r="L2" s="2"/>
    </row>
    <row r="3" spans="1:17">
      <c r="A3" s="1" t="s">
        <v>0</v>
      </c>
      <c r="B3" s="1">
        <v>5315</v>
      </c>
      <c r="C3" s="1">
        <v>7122</v>
      </c>
      <c r="D3" s="1" t="s">
        <v>1</v>
      </c>
      <c r="E3" s="1">
        <v>1271.28</v>
      </c>
      <c r="F3" s="1" t="s">
        <v>0</v>
      </c>
      <c r="G3" s="1">
        <v>100</v>
      </c>
      <c r="H3" s="1">
        <v>5645</v>
      </c>
      <c r="I3" s="1" t="s">
        <v>2</v>
      </c>
      <c r="J3" s="1" t="s">
        <v>3</v>
      </c>
      <c r="K3" s="1" t="s">
        <v>4</v>
      </c>
      <c r="L3" s="3" t="s">
        <v>4185</v>
      </c>
    </row>
    <row r="4" spans="1:17">
      <c r="A4" s="1" t="s">
        <v>0</v>
      </c>
      <c r="B4" s="1">
        <v>5315</v>
      </c>
      <c r="C4" s="1">
        <v>7122</v>
      </c>
      <c r="D4" s="1" t="s">
        <v>1</v>
      </c>
      <c r="E4" s="1">
        <v>1271.28</v>
      </c>
      <c r="F4" s="1" t="s">
        <v>0</v>
      </c>
      <c r="G4" s="1">
        <v>5928</v>
      </c>
      <c r="H4" s="1">
        <v>7982</v>
      </c>
      <c r="I4" s="1" t="s">
        <v>2</v>
      </c>
      <c r="J4" s="1" t="s">
        <v>5</v>
      </c>
      <c r="K4" s="1" t="s">
        <v>4195</v>
      </c>
      <c r="L4" s="3" t="s">
        <v>4185</v>
      </c>
    </row>
    <row r="5" spans="1:17">
      <c r="A5" s="1" t="s">
        <v>0</v>
      </c>
      <c r="B5" s="1">
        <v>7861</v>
      </c>
      <c r="C5" s="1">
        <v>13386</v>
      </c>
      <c r="D5" s="1" t="s">
        <v>6</v>
      </c>
      <c r="E5" s="1">
        <v>3100</v>
      </c>
      <c r="F5" s="1" t="s">
        <v>0</v>
      </c>
      <c r="G5" s="1">
        <v>5928</v>
      </c>
      <c r="H5" s="1">
        <v>7982</v>
      </c>
      <c r="I5" s="1" t="s">
        <v>2</v>
      </c>
      <c r="J5" s="1" t="s">
        <v>5</v>
      </c>
      <c r="K5" s="1" t="s">
        <v>4195</v>
      </c>
      <c r="L5" s="3" t="s">
        <v>4185</v>
      </c>
    </row>
    <row r="6" spans="1:17">
      <c r="A6" s="1" t="s">
        <v>0</v>
      </c>
      <c r="B6" s="1">
        <v>7861</v>
      </c>
      <c r="C6" s="1">
        <v>13386</v>
      </c>
      <c r="D6" s="1" t="s">
        <v>6</v>
      </c>
      <c r="E6" s="1">
        <v>3100</v>
      </c>
      <c r="F6" s="1" t="s">
        <v>0</v>
      </c>
      <c r="G6" s="1">
        <v>8766</v>
      </c>
      <c r="H6" s="1">
        <v>9603</v>
      </c>
      <c r="I6" s="1" t="s">
        <v>2</v>
      </c>
      <c r="J6" s="1" t="s">
        <v>7</v>
      </c>
      <c r="K6" s="1" t="s">
        <v>4</v>
      </c>
      <c r="L6" s="3" t="s">
        <v>4185</v>
      </c>
    </row>
    <row r="7" spans="1:17">
      <c r="A7" s="1" t="s">
        <v>0</v>
      </c>
      <c r="B7" s="1">
        <v>7861</v>
      </c>
      <c r="C7" s="1">
        <v>13386</v>
      </c>
      <c r="D7" s="1" t="s">
        <v>6</v>
      </c>
      <c r="E7" s="1">
        <v>3100</v>
      </c>
      <c r="F7" s="1" t="s">
        <v>0</v>
      </c>
      <c r="G7" s="1">
        <v>10835</v>
      </c>
      <c r="H7" s="1">
        <v>11664</v>
      </c>
      <c r="I7" s="1" t="s">
        <v>2</v>
      </c>
      <c r="J7" s="1" t="s">
        <v>8</v>
      </c>
      <c r="K7" s="1" t="s">
        <v>4</v>
      </c>
      <c r="L7" s="3" t="s">
        <v>4185</v>
      </c>
    </row>
    <row r="8" spans="1:17">
      <c r="A8" s="1" t="s">
        <v>0</v>
      </c>
      <c r="B8" s="1">
        <v>7861</v>
      </c>
      <c r="C8" s="1">
        <v>13386</v>
      </c>
      <c r="D8" s="1" t="s">
        <v>6</v>
      </c>
      <c r="E8" s="1">
        <v>3100</v>
      </c>
      <c r="F8" s="1" t="s">
        <v>0</v>
      </c>
      <c r="G8" s="1">
        <v>11773</v>
      </c>
      <c r="H8" s="1">
        <v>12393</v>
      </c>
      <c r="I8" s="1" t="s">
        <v>2</v>
      </c>
      <c r="J8" s="1" t="s">
        <v>9</v>
      </c>
      <c r="K8" s="1" t="s">
        <v>4</v>
      </c>
      <c r="L8" s="3" t="s">
        <v>4185</v>
      </c>
    </row>
    <row r="9" spans="1:17">
      <c r="A9" s="1" t="s">
        <v>0</v>
      </c>
      <c r="B9" s="1">
        <v>7861</v>
      </c>
      <c r="C9" s="1">
        <v>13386</v>
      </c>
      <c r="D9" s="1" t="s">
        <v>6</v>
      </c>
      <c r="E9" s="1">
        <v>3100</v>
      </c>
      <c r="F9" s="1" t="s">
        <v>0</v>
      </c>
      <c r="G9" s="1">
        <v>12789</v>
      </c>
      <c r="H9" s="1">
        <v>13877</v>
      </c>
      <c r="I9" s="1" t="s">
        <v>10</v>
      </c>
      <c r="J9" s="1" t="s">
        <v>11</v>
      </c>
      <c r="K9" s="1" t="s">
        <v>4</v>
      </c>
      <c r="L9" s="3" t="s">
        <v>4185</v>
      </c>
    </row>
    <row r="10" spans="1:17">
      <c r="A10" s="1" t="s">
        <v>0</v>
      </c>
      <c r="B10" s="1">
        <v>39787</v>
      </c>
      <c r="C10" s="1">
        <v>40764</v>
      </c>
      <c r="D10" s="1" t="s">
        <v>12</v>
      </c>
      <c r="E10" s="1">
        <v>309.79000000000002</v>
      </c>
      <c r="F10" s="1" t="s">
        <v>0</v>
      </c>
      <c r="G10" s="1">
        <v>35760</v>
      </c>
      <c r="H10" s="1">
        <v>39836</v>
      </c>
      <c r="I10" s="1" t="s">
        <v>2</v>
      </c>
      <c r="J10" s="1" t="s">
        <v>13</v>
      </c>
      <c r="K10" s="1" t="s">
        <v>14</v>
      </c>
      <c r="L10" s="3" t="s">
        <v>4185</v>
      </c>
    </row>
    <row r="11" spans="1:17">
      <c r="A11" s="1" t="s">
        <v>0</v>
      </c>
      <c r="B11" s="1">
        <v>39787</v>
      </c>
      <c r="C11" s="1">
        <v>40764</v>
      </c>
      <c r="D11" s="1" t="s">
        <v>12</v>
      </c>
      <c r="E11" s="1">
        <v>309.79000000000002</v>
      </c>
      <c r="F11" s="1" t="s">
        <v>0</v>
      </c>
      <c r="G11" s="1">
        <v>40233</v>
      </c>
      <c r="H11" s="1">
        <v>42271</v>
      </c>
      <c r="I11" s="1" t="s">
        <v>10</v>
      </c>
      <c r="J11" s="1" t="s">
        <v>15</v>
      </c>
      <c r="K11" s="1" t="s">
        <v>4</v>
      </c>
      <c r="L11" s="3" t="s">
        <v>4185</v>
      </c>
    </row>
    <row r="12" spans="1:17">
      <c r="A12" s="1" t="s">
        <v>0</v>
      </c>
      <c r="B12" s="1">
        <v>73448</v>
      </c>
      <c r="C12" s="1">
        <v>77145</v>
      </c>
      <c r="D12" s="1" t="s">
        <v>16</v>
      </c>
      <c r="E12" s="1">
        <v>262.45</v>
      </c>
      <c r="F12" s="1" t="s">
        <v>0</v>
      </c>
      <c r="G12" s="1">
        <v>73454</v>
      </c>
      <c r="H12" s="1">
        <v>77666</v>
      </c>
      <c r="I12" s="1" t="s">
        <v>10</v>
      </c>
      <c r="J12" s="1" t="s">
        <v>17</v>
      </c>
      <c r="K12" s="1" t="s">
        <v>4196</v>
      </c>
      <c r="L12" s="3" t="s">
        <v>4185</v>
      </c>
    </row>
    <row r="13" spans="1:17">
      <c r="A13" s="1" t="s">
        <v>0</v>
      </c>
      <c r="B13" s="1">
        <v>88811</v>
      </c>
      <c r="C13" s="1">
        <v>92853</v>
      </c>
      <c r="D13" s="1" t="s">
        <v>18</v>
      </c>
      <c r="E13" s="1">
        <v>607.32000000000005</v>
      </c>
      <c r="F13" s="1" t="s">
        <v>0</v>
      </c>
      <c r="G13" s="1">
        <v>87681</v>
      </c>
      <c r="H13" s="1">
        <v>90146</v>
      </c>
      <c r="I13" s="1" t="s">
        <v>2</v>
      </c>
      <c r="J13" s="1" t="s">
        <v>19</v>
      </c>
      <c r="K13" s="1" t="s">
        <v>4197</v>
      </c>
      <c r="L13" s="3" t="s">
        <v>4185</v>
      </c>
    </row>
    <row r="14" spans="1:17">
      <c r="A14" s="1" t="s">
        <v>0</v>
      </c>
      <c r="B14" s="1">
        <v>88811</v>
      </c>
      <c r="C14" s="1">
        <v>92853</v>
      </c>
      <c r="D14" s="1" t="s">
        <v>18</v>
      </c>
      <c r="E14" s="1">
        <v>607.32000000000005</v>
      </c>
      <c r="F14" s="1" t="s">
        <v>0</v>
      </c>
      <c r="G14" s="1">
        <v>90366</v>
      </c>
      <c r="H14" s="1">
        <v>91873</v>
      </c>
      <c r="I14" s="1" t="s">
        <v>10</v>
      </c>
      <c r="J14" s="1" t="s">
        <v>20</v>
      </c>
      <c r="K14" s="1" t="s">
        <v>21</v>
      </c>
      <c r="L14" s="3" t="s">
        <v>4185</v>
      </c>
    </row>
    <row r="15" spans="1:17">
      <c r="A15" s="1" t="s">
        <v>0</v>
      </c>
      <c r="B15" s="1">
        <v>88811</v>
      </c>
      <c r="C15" s="1">
        <v>92853</v>
      </c>
      <c r="D15" s="1" t="s">
        <v>18</v>
      </c>
      <c r="E15" s="1">
        <v>607.32000000000005</v>
      </c>
      <c r="F15" s="1" t="s">
        <v>0</v>
      </c>
      <c r="G15" s="1">
        <v>92043</v>
      </c>
      <c r="H15" s="1">
        <v>93466</v>
      </c>
      <c r="I15" s="1" t="s">
        <v>10</v>
      </c>
      <c r="J15" s="1" t="s">
        <v>22</v>
      </c>
      <c r="K15" s="1" t="s">
        <v>4198</v>
      </c>
      <c r="L15" s="3" t="s">
        <v>4185</v>
      </c>
    </row>
    <row r="16" spans="1:17">
      <c r="A16" s="1" t="s">
        <v>0</v>
      </c>
      <c r="B16" s="1">
        <v>109560</v>
      </c>
      <c r="C16" s="1">
        <v>112201</v>
      </c>
      <c r="D16" s="1" t="s">
        <v>23</v>
      </c>
      <c r="E16" s="1">
        <v>1854.94</v>
      </c>
      <c r="F16" s="1" t="s">
        <v>0</v>
      </c>
      <c r="G16" s="1">
        <v>108777</v>
      </c>
      <c r="H16" s="1">
        <v>110347</v>
      </c>
      <c r="I16" s="1" t="s">
        <v>2</v>
      </c>
      <c r="J16" s="1" t="s">
        <v>24</v>
      </c>
      <c r="K16" s="1" t="s">
        <v>25</v>
      </c>
      <c r="L16" s="3" t="s">
        <v>4185</v>
      </c>
    </row>
    <row r="17" spans="1:12">
      <c r="A17" s="1" t="s">
        <v>0</v>
      </c>
      <c r="B17" s="1">
        <v>109560</v>
      </c>
      <c r="C17" s="1">
        <v>112201</v>
      </c>
      <c r="D17" s="1" t="s">
        <v>23</v>
      </c>
      <c r="E17" s="1">
        <v>1854.94</v>
      </c>
      <c r="F17" s="1" t="s">
        <v>0</v>
      </c>
      <c r="G17" s="1">
        <v>110921</v>
      </c>
      <c r="H17" s="1">
        <v>112468</v>
      </c>
      <c r="I17" s="1" t="s">
        <v>10</v>
      </c>
      <c r="J17" s="1" t="s">
        <v>26</v>
      </c>
      <c r="K17" s="1" t="s">
        <v>4</v>
      </c>
      <c r="L17" s="3" t="s">
        <v>4185</v>
      </c>
    </row>
    <row r="18" spans="1:12">
      <c r="A18" s="1" t="s">
        <v>0</v>
      </c>
      <c r="B18" s="1">
        <v>128089</v>
      </c>
      <c r="C18" s="1">
        <v>129380</v>
      </c>
      <c r="D18" s="1" t="s">
        <v>27</v>
      </c>
      <c r="E18" s="1">
        <v>187.84</v>
      </c>
      <c r="F18" s="1" t="s">
        <v>0</v>
      </c>
      <c r="G18" s="1">
        <v>126370</v>
      </c>
      <c r="H18" s="1">
        <v>128697</v>
      </c>
      <c r="I18" s="1" t="s">
        <v>2</v>
      </c>
      <c r="J18" s="1" t="s">
        <v>28</v>
      </c>
      <c r="K18" s="1" t="s">
        <v>4</v>
      </c>
      <c r="L18" s="3" t="s">
        <v>4185</v>
      </c>
    </row>
    <row r="19" spans="1:12">
      <c r="A19" s="1" t="s">
        <v>0</v>
      </c>
      <c r="B19" s="1">
        <v>128089</v>
      </c>
      <c r="C19" s="1">
        <v>129380</v>
      </c>
      <c r="D19" s="1" t="s">
        <v>27</v>
      </c>
      <c r="E19" s="1">
        <v>187.84</v>
      </c>
      <c r="F19" s="1" t="s">
        <v>0</v>
      </c>
      <c r="G19" s="1">
        <v>126493</v>
      </c>
      <c r="H19" s="1">
        <v>128723</v>
      </c>
      <c r="I19" s="1" t="s">
        <v>10</v>
      </c>
      <c r="J19" s="1" t="s">
        <v>29</v>
      </c>
      <c r="K19" s="1" t="s">
        <v>30</v>
      </c>
      <c r="L19" s="3" t="s">
        <v>4185</v>
      </c>
    </row>
    <row r="20" spans="1:12">
      <c r="A20" s="1" t="s">
        <v>0</v>
      </c>
      <c r="B20" s="1">
        <v>128089</v>
      </c>
      <c r="C20" s="1">
        <v>129380</v>
      </c>
      <c r="D20" s="1" t="s">
        <v>27</v>
      </c>
      <c r="E20" s="1">
        <v>187.84</v>
      </c>
      <c r="F20" s="1" t="s">
        <v>0</v>
      </c>
      <c r="G20" s="1">
        <v>128932</v>
      </c>
      <c r="H20" s="1">
        <v>132396</v>
      </c>
      <c r="I20" s="1" t="s">
        <v>2</v>
      </c>
      <c r="J20" s="1" t="s">
        <v>31</v>
      </c>
      <c r="K20" s="1" t="s">
        <v>4195</v>
      </c>
      <c r="L20" s="3" t="s">
        <v>4185</v>
      </c>
    </row>
    <row r="21" spans="1:12">
      <c r="A21" s="1" t="s">
        <v>0</v>
      </c>
      <c r="B21" s="1">
        <v>162518</v>
      </c>
      <c r="C21" s="1">
        <v>165494</v>
      </c>
      <c r="D21" s="1" t="s">
        <v>32</v>
      </c>
      <c r="E21" s="1">
        <v>1131.83</v>
      </c>
      <c r="F21" s="1" t="s">
        <v>0</v>
      </c>
      <c r="G21" s="1">
        <v>161616</v>
      </c>
      <c r="H21" s="1">
        <v>163256</v>
      </c>
      <c r="I21" s="1" t="s">
        <v>2</v>
      </c>
      <c r="J21" s="1" t="s">
        <v>33</v>
      </c>
      <c r="K21" s="1" t="s">
        <v>4199</v>
      </c>
      <c r="L21" s="3" t="s">
        <v>4185</v>
      </c>
    </row>
    <row r="22" spans="1:12">
      <c r="A22" s="1" t="s">
        <v>0</v>
      </c>
      <c r="B22" s="1">
        <v>162518</v>
      </c>
      <c r="C22" s="1">
        <v>165494</v>
      </c>
      <c r="D22" s="1" t="s">
        <v>32</v>
      </c>
      <c r="E22" s="1">
        <v>1131.83</v>
      </c>
      <c r="F22" s="1" t="s">
        <v>0</v>
      </c>
      <c r="G22" s="1">
        <v>163415</v>
      </c>
      <c r="H22" s="1">
        <v>166225</v>
      </c>
      <c r="I22" s="1" t="s">
        <v>2</v>
      </c>
      <c r="J22" s="1" t="s">
        <v>34</v>
      </c>
      <c r="K22" s="1" t="s">
        <v>35</v>
      </c>
      <c r="L22" s="3" t="s">
        <v>4185</v>
      </c>
    </row>
    <row r="23" spans="1:12">
      <c r="A23" s="1" t="s">
        <v>0</v>
      </c>
      <c r="B23" s="1">
        <v>167919</v>
      </c>
      <c r="C23" s="1">
        <v>174156</v>
      </c>
      <c r="D23" s="1" t="s">
        <v>36</v>
      </c>
      <c r="E23" s="1">
        <v>237.06</v>
      </c>
      <c r="F23" s="1" t="s">
        <v>0</v>
      </c>
      <c r="G23" s="1">
        <v>167388</v>
      </c>
      <c r="H23" s="1">
        <v>169095</v>
      </c>
      <c r="I23" s="1" t="s">
        <v>2</v>
      </c>
      <c r="J23" s="1" t="s">
        <v>37</v>
      </c>
      <c r="K23" s="1" t="s">
        <v>4200</v>
      </c>
      <c r="L23" s="3" t="s">
        <v>4185</v>
      </c>
    </row>
    <row r="24" spans="1:12">
      <c r="A24" s="1" t="s">
        <v>0</v>
      </c>
      <c r="B24" s="1">
        <v>167919</v>
      </c>
      <c r="C24" s="1">
        <v>174156</v>
      </c>
      <c r="D24" s="1" t="s">
        <v>36</v>
      </c>
      <c r="E24" s="1">
        <v>237.06</v>
      </c>
      <c r="F24" s="1" t="s">
        <v>0</v>
      </c>
      <c r="G24" s="1">
        <v>169187</v>
      </c>
      <c r="H24" s="1">
        <v>172162</v>
      </c>
      <c r="I24" s="1" t="s">
        <v>10</v>
      </c>
      <c r="J24" s="1" t="s">
        <v>38</v>
      </c>
      <c r="K24" s="1" t="s">
        <v>4201</v>
      </c>
      <c r="L24" s="3" t="s">
        <v>4185</v>
      </c>
    </row>
    <row r="25" spans="1:12">
      <c r="A25" s="1" t="s">
        <v>0</v>
      </c>
      <c r="B25" s="1">
        <v>167919</v>
      </c>
      <c r="C25" s="1">
        <v>174156</v>
      </c>
      <c r="D25" s="1" t="s">
        <v>36</v>
      </c>
      <c r="E25" s="1">
        <v>237.06</v>
      </c>
      <c r="F25" s="1" t="s">
        <v>0</v>
      </c>
      <c r="G25" s="1">
        <v>172122</v>
      </c>
      <c r="H25" s="1">
        <v>174256</v>
      </c>
      <c r="I25" s="1" t="s">
        <v>2</v>
      </c>
      <c r="J25" s="1" t="s">
        <v>39</v>
      </c>
      <c r="K25" s="1" t="s">
        <v>40</v>
      </c>
      <c r="L25" s="3" t="s">
        <v>4185</v>
      </c>
    </row>
    <row r="26" spans="1:12">
      <c r="A26" s="1" t="s">
        <v>0</v>
      </c>
      <c r="B26" s="1">
        <v>194320</v>
      </c>
      <c r="C26" s="1">
        <v>198153</v>
      </c>
      <c r="D26" s="1" t="s">
        <v>41</v>
      </c>
      <c r="E26" s="1">
        <v>915.11</v>
      </c>
      <c r="F26" s="1" t="s">
        <v>0</v>
      </c>
      <c r="G26" s="1">
        <v>192615</v>
      </c>
      <c r="H26" s="1">
        <v>194338</v>
      </c>
      <c r="I26" s="1" t="s">
        <v>2</v>
      </c>
      <c r="J26" s="1" t="s">
        <v>42</v>
      </c>
      <c r="K26" s="1" t="s">
        <v>30</v>
      </c>
      <c r="L26" s="3" t="s">
        <v>4185</v>
      </c>
    </row>
    <row r="27" spans="1:12">
      <c r="A27" s="1" t="s">
        <v>0</v>
      </c>
      <c r="B27" s="1">
        <v>194320</v>
      </c>
      <c r="C27" s="1">
        <v>198153</v>
      </c>
      <c r="D27" s="1" t="s">
        <v>41</v>
      </c>
      <c r="E27" s="1">
        <v>915.11</v>
      </c>
      <c r="F27" s="1" t="s">
        <v>0</v>
      </c>
      <c r="G27" s="1">
        <v>194625</v>
      </c>
      <c r="H27" s="1">
        <v>197662</v>
      </c>
      <c r="I27" s="1" t="s">
        <v>10</v>
      </c>
      <c r="J27" s="1" t="s">
        <v>43</v>
      </c>
      <c r="K27" s="1" t="s">
        <v>4</v>
      </c>
      <c r="L27" s="3" t="s">
        <v>4185</v>
      </c>
    </row>
    <row r="28" spans="1:12">
      <c r="A28" s="1" t="s">
        <v>0</v>
      </c>
      <c r="B28" s="1">
        <v>221991</v>
      </c>
      <c r="C28" s="1">
        <v>224678</v>
      </c>
      <c r="D28" s="1" t="s">
        <v>44</v>
      </c>
      <c r="E28" s="1">
        <v>800.13</v>
      </c>
      <c r="F28" s="1" t="s">
        <v>0</v>
      </c>
      <c r="G28" s="1">
        <v>221990</v>
      </c>
      <c r="H28" s="1">
        <v>222314</v>
      </c>
      <c r="I28" s="1" t="s">
        <v>10</v>
      </c>
      <c r="J28" s="1" t="s">
        <v>45</v>
      </c>
      <c r="K28" s="1" t="s">
        <v>30</v>
      </c>
      <c r="L28" s="3" t="s">
        <v>4185</v>
      </c>
    </row>
    <row r="29" spans="1:12">
      <c r="A29" s="1" t="s">
        <v>0</v>
      </c>
      <c r="B29" s="1">
        <v>221991</v>
      </c>
      <c r="C29" s="1">
        <v>224678</v>
      </c>
      <c r="D29" s="1" t="s">
        <v>44</v>
      </c>
      <c r="E29" s="1">
        <v>800.13</v>
      </c>
      <c r="F29" s="1" t="s">
        <v>0</v>
      </c>
      <c r="G29" s="1">
        <v>223148</v>
      </c>
      <c r="H29" s="1">
        <v>224648</v>
      </c>
      <c r="I29" s="1" t="s">
        <v>10</v>
      </c>
      <c r="J29" s="1" t="s">
        <v>46</v>
      </c>
      <c r="K29" s="1" t="s">
        <v>4</v>
      </c>
      <c r="L29" s="3" t="s">
        <v>4185</v>
      </c>
    </row>
    <row r="30" spans="1:12">
      <c r="A30" s="1" t="s">
        <v>0</v>
      </c>
      <c r="B30" s="1">
        <v>252390</v>
      </c>
      <c r="C30" s="1">
        <v>260215</v>
      </c>
      <c r="D30" s="1" t="s">
        <v>47</v>
      </c>
      <c r="E30" s="1">
        <v>3100</v>
      </c>
      <c r="F30" s="1" t="s">
        <v>0</v>
      </c>
      <c r="G30" s="1">
        <v>253176</v>
      </c>
      <c r="H30" s="1">
        <v>255431</v>
      </c>
      <c r="I30" s="1" t="s">
        <v>10</v>
      </c>
      <c r="J30" s="1" t="s">
        <v>48</v>
      </c>
      <c r="K30" s="1" t="s">
        <v>4</v>
      </c>
      <c r="L30" s="3" t="s">
        <v>4185</v>
      </c>
    </row>
    <row r="31" spans="1:12">
      <c r="A31" s="1" t="s">
        <v>0</v>
      </c>
      <c r="B31" s="1">
        <v>252390</v>
      </c>
      <c r="C31" s="1">
        <v>260215</v>
      </c>
      <c r="D31" s="1" t="s">
        <v>47</v>
      </c>
      <c r="E31" s="1">
        <v>3100</v>
      </c>
      <c r="F31" s="1" t="s">
        <v>0</v>
      </c>
      <c r="G31" s="1">
        <v>255971</v>
      </c>
      <c r="H31" s="1">
        <v>256887</v>
      </c>
      <c r="I31" s="1" t="s">
        <v>10</v>
      </c>
      <c r="J31" s="1" t="s">
        <v>49</v>
      </c>
      <c r="K31" s="1" t="s">
        <v>50</v>
      </c>
      <c r="L31" s="3" t="s">
        <v>4185</v>
      </c>
    </row>
    <row r="32" spans="1:12">
      <c r="A32" s="1" t="s">
        <v>0</v>
      </c>
      <c r="B32" s="1">
        <v>252390</v>
      </c>
      <c r="C32" s="1">
        <v>260215</v>
      </c>
      <c r="D32" s="1" t="s">
        <v>47</v>
      </c>
      <c r="E32" s="1">
        <v>3100</v>
      </c>
      <c r="F32" s="1" t="s">
        <v>0</v>
      </c>
      <c r="G32" s="1">
        <v>256786</v>
      </c>
      <c r="H32" s="1">
        <v>259847</v>
      </c>
      <c r="I32" s="1" t="s">
        <v>2</v>
      </c>
      <c r="J32" s="1" t="s">
        <v>51</v>
      </c>
      <c r="K32" s="1" t="s">
        <v>4</v>
      </c>
      <c r="L32" s="3" t="s">
        <v>4185</v>
      </c>
    </row>
    <row r="33" spans="1:12">
      <c r="A33" s="1" t="s">
        <v>0</v>
      </c>
      <c r="B33" s="1">
        <v>295441</v>
      </c>
      <c r="C33" s="1">
        <v>299056</v>
      </c>
      <c r="D33" s="1" t="s">
        <v>52</v>
      </c>
      <c r="E33" s="1">
        <v>1719.2</v>
      </c>
      <c r="F33" s="1" t="s">
        <v>0</v>
      </c>
      <c r="G33" s="1">
        <v>291733</v>
      </c>
      <c r="H33" s="1">
        <v>296779</v>
      </c>
      <c r="I33" s="1" t="s">
        <v>2</v>
      </c>
      <c r="J33" s="1" t="s">
        <v>53</v>
      </c>
      <c r="K33" s="1" t="s">
        <v>54</v>
      </c>
      <c r="L33" s="3" t="s">
        <v>4185</v>
      </c>
    </row>
    <row r="34" spans="1:12">
      <c r="A34" s="1" t="s">
        <v>0</v>
      </c>
      <c r="B34" s="1">
        <v>295441</v>
      </c>
      <c r="C34" s="1">
        <v>299056</v>
      </c>
      <c r="D34" s="1" t="s">
        <v>52</v>
      </c>
      <c r="E34" s="1">
        <v>1719.2</v>
      </c>
      <c r="F34" s="1" t="s">
        <v>0</v>
      </c>
      <c r="G34" s="1">
        <v>297372</v>
      </c>
      <c r="H34" s="1">
        <v>299433</v>
      </c>
      <c r="I34" s="1" t="s">
        <v>10</v>
      </c>
      <c r="J34" s="1" t="s">
        <v>55</v>
      </c>
      <c r="K34" s="1" t="s">
        <v>4</v>
      </c>
      <c r="L34" s="3" t="s">
        <v>4185</v>
      </c>
    </row>
    <row r="35" spans="1:12">
      <c r="A35" s="1" t="s">
        <v>0</v>
      </c>
      <c r="B35" s="1">
        <v>311247</v>
      </c>
      <c r="C35" s="1">
        <v>316520</v>
      </c>
      <c r="D35" s="1" t="s">
        <v>56</v>
      </c>
      <c r="E35" s="1">
        <v>1524.84</v>
      </c>
      <c r="F35" s="1" t="s">
        <v>0</v>
      </c>
      <c r="G35" s="1">
        <v>309174</v>
      </c>
      <c r="H35" s="1">
        <v>312058</v>
      </c>
      <c r="I35" s="1" t="s">
        <v>10</v>
      </c>
      <c r="J35" s="1" t="s">
        <v>57</v>
      </c>
      <c r="K35" s="1" t="s">
        <v>4</v>
      </c>
      <c r="L35" s="3" t="s">
        <v>4185</v>
      </c>
    </row>
    <row r="36" spans="1:12">
      <c r="A36" s="1" t="s">
        <v>0</v>
      </c>
      <c r="B36" s="1">
        <v>311247</v>
      </c>
      <c r="C36" s="1">
        <v>316520</v>
      </c>
      <c r="D36" s="1" t="s">
        <v>56</v>
      </c>
      <c r="E36" s="1">
        <v>1524.84</v>
      </c>
      <c r="F36" s="1" t="s">
        <v>0</v>
      </c>
      <c r="G36" s="1">
        <v>312208</v>
      </c>
      <c r="H36" s="1">
        <v>313854</v>
      </c>
      <c r="I36" s="1" t="s">
        <v>2</v>
      </c>
      <c r="J36" s="1" t="s">
        <v>58</v>
      </c>
      <c r="K36" s="1" t="s">
        <v>59</v>
      </c>
      <c r="L36" s="3" t="s">
        <v>4185</v>
      </c>
    </row>
    <row r="37" spans="1:12">
      <c r="A37" s="1" t="s">
        <v>0</v>
      </c>
      <c r="B37" s="1">
        <v>311247</v>
      </c>
      <c r="C37" s="1">
        <v>316520</v>
      </c>
      <c r="D37" s="1" t="s">
        <v>56</v>
      </c>
      <c r="E37" s="1">
        <v>1524.84</v>
      </c>
      <c r="F37" s="1" t="s">
        <v>0</v>
      </c>
      <c r="G37" s="1">
        <v>314274</v>
      </c>
      <c r="H37" s="1">
        <v>314667</v>
      </c>
      <c r="I37" s="1" t="s">
        <v>10</v>
      </c>
      <c r="J37" s="1" t="s">
        <v>60</v>
      </c>
      <c r="K37" s="1" t="s">
        <v>30</v>
      </c>
      <c r="L37" s="3" t="s">
        <v>4185</v>
      </c>
    </row>
    <row r="38" spans="1:12">
      <c r="A38" s="1" t="s">
        <v>0</v>
      </c>
      <c r="B38" s="1">
        <v>311247</v>
      </c>
      <c r="C38" s="1">
        <v>316520</v>
      </c>
      <c r="D38" s="1" t="s">
        <v>56</v>
      </c>
      <c r="E38" s="1">
        <v>1524.84</v>
      </c>
      <c r="F38" s="1" t="s">
        <v>0</v>
      </c>
      <c r="G38" s="1">
        <v>314961</v>
      </c>
      <c r="H38" s="1">
        <v>316766</v>
      </c>
      <c r="I38" s="1" t="s">
        <v>10</v>
      </c>
      <c r="J38" s="1" t="s">
        <v>61</v>
      </c>
      <c r="K38" s="1" t="s">
        <v>62</v>
      </c>
      <c r="L38" s="3" t="s">
        <v>4185</v>
      </c>
    </row>
    <row r="39" spans="1:12">
      <c r="A39" s="1" t="s">
        <v>0</v>
      </c>
      <c r="B39" s="1">
        <v>311247</v>
      </c>
      <c r="C39" s="1">
        <v>316520</v>
      </c>
      <c r="D39" s="1" t="s">
        <v>56</v>
      </c>
      <c r="E39" s="1">
        <v>1524.84</v>
      </c>
      <c r="F39" s="1" t="s">
        <v>0</v>
      </c>
      <c r="G39" s="1">
        <v>316447</v>
      </c>
      <c r="H39" s="1">
        <v>318942</v>
      </c>
      <c r="I39" s="1" t="s">
        <v>2</v>
      </c>
      <c r="J39" s="1" t="s">
        <v>63</v>
      </c>
      <c r="K39" s="1" t="s">
        <v>64</v>
      </c>
      <c r="L39" s="3" t="s">
        <v>4185</v>
      </c>
    </row>
    <row r="40" spans="1:12">
      <c r="A40" s="1" t="s">
        <v>0</v>
      </c>
      <c r="B40" s="1">
        <v>317210</v>
      </c>
      <c r="C40" s="1">
        <v>322143</v>
      </c>
      <c r="D40" s="1" t="s">
        <v>65</v>
      </c>
      <c r="E40" s="1">
        <v>197.96</v>
      </c>
      <c r="F40" s="1" t="s">
        <v>0</v>
      </c>
      <c r="G40" s="1">
        <v>316447</v>
      </c>
      <c r="H40" s="1">
        <v>318942</v>
      </c>
      <c r="I40" s="1" t="s">
        <v>2</v>
      </c>
      <c r="J40" s="1" t="s">
        <v>63</v>
      </c>
      <c r="K40" s="1" t="s">
        <v>64</v>
      </c>
      <c r="L40" s="3" t="s">
        <v>4185</v>
      </c>
    </row>
    <row r="41" spans="1:12">
      <c r="A41" s="1" t="s">
        <v>0</v>
      </c>
      <c r="B41" s="1">
        <v>317210</v>
      </c>
      <c r="C41" s="1">
        <v>322143</v>
      </c>
      <c r="D41" s="1" t="s">
        <v>65</v>
      </c>
      <c r="E41" s="1">
        <v>197.96</v>
      </c>
      <c r="F41" s="1" t="s">
        <v>0</v>
      </c>
      <c r="G41" s="1">
        <v>319005</v>
      </c>
      <c r="H41" s="1">
        <v>320207</v>
      </c>
      <c r="I41" s="1" t="s">
        <v>2</v>
      </c>
      <c r="J41" s="1" t="s">
        <v>66</v>
      </c>
      <c r="K41" s="1" t="s">
        <v>4</v>
      </c>
      <c r="L41" s="3" t="s">
        <v>4185</v>
      </c>
    </row>
    <row r="42" spans="1:12">
      <c r="A42" s="1" t="s">
        <v>0</v>
      </c>
      <c r="B42" s="1">
        <v>317210</v>
      </c>
      <c r="C42" s="1">
        <v>322143</v>
      </c>
      <c r="D42" s="1" t="s">
        <v>65</v>
      </c>
      <c r="E42" s="1">
        <v>197.96</v>
      </c>
      <c r="F42" s="1" t="s">
        <v>0</v>
      </c>
      <c r="G42" s="1">
        <v>319753</v>
      </c>
      <c r="H42" s="1">
        <v>320669</v>
      </c>
      <c r="I42" s="1" t="s">
        <v>10</v>
      </c>
      <c r="J42" s="1" t="s">
        <v>67</v>
      </c>
      <c r="K42" s="1" t="s">
        <v>4</v>
      </c>
      <c r="L42" s="3" t="s">
        <v>4185</v>
      </c>
    </row>
    <row r="43" spans="1:12">
      <c r="A43" s="1" t="s">
        <v>0</v>
      </c>
      <c r="B43" s="1">
        <v>317210</v>
      </c>
      <c r="C43" s="1">
        <v>322143</v>
      </c>
      <c r="D43" s="1" t="s">
        <v>65</v>
      </c>
      <c r="E43" s="1">
        <v>197.96</v>
      </c>
      <c r="F43" s="1" t="s">
        <v>0</v>
      </c>
      <c r="G43" s="1">
        <v>320587</v>
      </c>
      <c r="H43" s="1">
        <v>321863</v>
      </c>
      <c r="I43" s="1" t="s">
        <v>2</v>
      </c>
      <c r="J43" s="1" t="s">
        <v>68</v>
      </c>
      <c r="K43" s="1" t="s">
        <v>4</v>
      </c>
      <c r="L43" s="3" t="s">
        <v>4185</v>
      </c>
    </row>
    <row r="44" spans="1:12">
      <c r="A44" s="1" t="s">
        <v>0</v>
      </c>
      <c r="B44" s="1">
        <v>317210</v>
      </c>
      <c r="C44" s="1">
        <v>322143</v>
      </c>
      <c r="D44" s="1" t="s">
        <v>65</v>
      </c>
      <c r="E44" s="1">
        <v>197.96</v>
      </c>
      <c r="F44" s="1" t="s">
        <v>0</v>
      </c>
      <c r="G44" s="1">
        <v>321919</v>
      </c>
      <c r="H44" s="1">
        <v>324099</v>
      </c>
      <c r="I44" s="1" t="s">
        <v>2</v>
      </c>
      <c r="J44" s="1" t="s">
        <v>69</v>
      </c>
      <c r="K44" s="1" t="s">
        <v>70</v>
      </c>
      <c r="L44" s="3" t="s">
        <v>4185</v>
      </c>
    </row>
    <row r="45" spans="1:12">
      <c r="A45" s="1" t="s">
        <v>0</v>
      </c>
      <c r="B45" s="1">
        <v>326893</v>
      </c>
      <c r="C45" s="1">
        <v>328949</v>
      </c>
      <c r="D45" s="1" t="s">
        <v>71</v>
      </c>
      <c r="E45" s="1">
        <v>1330.37</v>
      </c>
      <c r="F45" s="1" t="s">
        <v>0</v>
      </c>
      <c r="G45" s="1">
        <v>324325</v>
      </c>
      <c r="H45" s="1">
        <v>327655</v>
      </c>
      <c r="I45" s="1" t="s">
        <v>2</v>
      </c>
      <c r="J45" s="1" t="s">
        <v>72</v>
      </c>
      <c r="K45" s="1" t="s">
        <v>73</v>
      </c>
      <c r="L45" s="3" t="s">
        <v>4185</v>
      </c>
    </row>
    <row r="46" spans="1:12">
      <c r="A46" s="1" t="s">
        <v>0</v>
      </c>
      <c r="B46" s="1">
        <v>326893</v>
      </c>
      <c r="C46" s="1">
        <v>328949</v>
      </c>
      <c r="D46" s="1" t="s">
        <v>71</v>
      </c>
      <c r="E46" s="1">
        <v>1330.37</v>
      </c>
      <c r="F46" s="1" t="s">
        <v>0</v>
      </c>
      <c r="G46" s="1">
        <v>328815</v>
      </c>
      <c r="H46" s="1">
        <v>330256</v>
      </c>
      <c r="I46" s="1" t="s">
        <v>2</v>
      </c>
      <c r="J46" s="1" t="s">
        <v>74</v>
      </c>
      <c r="K46" s="1" t="s">
        <v>4</v>
      </c>
      <c r="L46" s="3" t="s">
        <v>4185</v>
      </c>
    </row>
    <row r="47" spans="1:12">
      <c r="A47" s="1" t="s">
        <v>0</v>
      </c>
      <c r="B47" s="1">
        <v>329520</v>
      </c>
      <c r="C47" s="1">
        <v>331129</v>
      </c>
      <c r="D47" s="1" t="s">
        <v>75</v>
      </c>
      <c r="E47" s="1">
        <v>197.53</v>
      </c>
      <c r="F47" s="1" t="s">
        <v>0</v>
      </c>
      <c r="G47" s="1">
        <v>328815</v>
      </c>
      <c r="H47" s="1">
        <v>330256</v>
      </c>
      <c r="I47" s="1" t="s">
        <v>2</v>
      </c>
      <c r="J47" s="1" t="s">
        <v>74</v>
      </c>
      <c r="K47" s="1" t="s">
        <v>4</v>
      </c>
      <c r="L47" s="3" t="s">
        <v>4185</v>
      </c>
    </row>
    <row r="48" spans="1:12">
      <c r="A48" s="1" t="s">
        <v>0</v>
      </c>
      <c r="B48" s="1">
        <v>329520</v>
      </c>
      <c r="C48" s="1">
        <v>331129</v>
      </c>
      <c r="D48" s="1" t="s">
        <v>75</v>
      </c>
      <c r="E48" s="1">
        <v>197.53</v>
      </c>
      <c r="F48" s="1" t="s">
        <v>0</v>
      </c>
      <c r="G48" s="1">
        <v>330436</v>
      </c>
      <c r="H48" s="1">
        <v>332919</v>
      </c>
      <c r="I48" s="1" t="s">
        <v>10</v>
      </c>
      <c r="J48" s="1" t="s">
        <v>76</v>
      </c>
      <c r="K48" s="1" t="s">
        <v>4</v>
      </c>
      <c r="L48" s="3" t="s">
        <v>4185</v>
      </c>
    </row>
    <row r="49" spans="1:12">
      <c r="A49" s="1" t="s">
        <v>0</v>
      </c>
      <c r="B49" s="1">
        <v>352924</v>
      </c>
      <c r="C49" s="1">
        <v>355973</v>
      </c>
      <c r="D49" s="1" t="s">
        <v>77</v>
      </c>
      <c r="E49" s="1">
        <v>338.18</v>
      </c>
      <c r="F49" s="1" t="s">
        <v>0</v>
      </c>
      <c r="G49" s="1">
        <v>353191</v>
      </c>
      <c r="H49" s="1">
        <v>358332</v>
      </c>
      <c r="I49" s="1" t="s">
        <v>10</v>
      </c>
      <c r="J49" s="1" t="s">
        <v>78</v>
      </c>
      <c r="K49" s="1" t="s">
        <v>79</v>
      </c>
      <c r="L49" s="3" t="s">
        <v>4185</v>
      </c>
    </row>
    <row r="50" spans="1:12">
      <c r="A50" s="1" t="s">
        <v>0</v>
      </c>
      <c r="B50" s="1">
        <v>357048</v>
      </c>
      <c r="C50" s="1">
        <v>358420</v>
      </c>
      <c r="D50" s="1" t="s">
        <v>80</v>
      </c>
      <c r="E50" s="1">
        <v>1085.82</v>
      </c>
      <c r="F50" s="1" t="s">
        <v>0</v>
      </c>
      <c r="G50" s="1">
        <v>353191</v>
      </c>
      <c r="H50" s="1">
        <v>358332</v>
      </c>
      <c r="I50" s="1" t="s">
        <v>10</v>
      </c>
      <c r="J50" s="1" t="s">
        <v>78</v>
      </c>
      <c r="K50" s="1" t="s">
        <v>79</v>
      </c>
      <c r="L50" s="3" t="s">
        <v>4185</v>
      </c>
    </row>
    <row r="51" spans="1:12">
      <c r="A51" s="1" t="s">
        <v>0</v>
      </c>
      <c r="B51" s="1">
        <v>357048</v>
      </c>
      <c r="C51" s="1">
        <v>358420</v>
      </c>
      <c r="D51" s="1" t="s">
        <v>80</v>
      </c>
      <c r="E51" s="1">
        <v>1085.82</v>
      </c>
      <c r="F51" s="1" t="s">
        <v>0</v>
      </c>
      <c r="G51" s="1">
        <v>358366</v>
      </c>
      <c r="H51" s="1">
        <v>360435</v>
      </c>
      <c r="I51" s="1" t="s">
        <v>10</v>
      </c>
      <c r="J51" s="1" t="s">
        <v>81</v>
      </c>
      <c r="K51" s="1" t="s">
        <v>82</v>
      </c>
      <c r="L51" s="3" t="s">
        <v>4185</v>
      </c>
    </row>
    <row r="52" spans="1:12">
      <c r="A52" s="1" t="s">
        <v>0</v>
      </c>
      <c r="B52" s="1">
        <v>361317</v>
      </c>
      <c r="C52" s="1">
        <v>365002</v>
      </c>
      <c r="D52" s="1" t="s">
        <v>83</v>
      </c>
      <c r="E52" s="1">
        <v>194.19</v>
      </c>
      <c r="F52" s="1" t="s">
        <v>0</v>
      </c>
      <c r="G52" s="1">
        <v>359868</v>
      </c>
      <c r="H52" s="1">
        <v>363737</v>
      </c>
      <c r="I52" s="1" t="s">
        <v>2</v>
      </c>
      <c r="J52" s="1" t="s">
        <v>84</v>
      </c>
      <c r="K52" s="1" t="s">
        <v>4195</v>
      </c>
      <c r="L52" s="3" t="s">
        <v>4185</v>
      </c>
    </row>
    <row r="53" spans="1:12">
      <c r="A53" s="1" t="s">
        <v>0</v>
      </c>
      <c r="B53" s="1">
        <v>361317</v>
      </c>
      <c r="C53" s="1">
        <v>365002</v>
      </c>
      <c r="D53" s="1" t="s">
        <v>83</v>
      </c>
      <c r="E53" s="1">
        <v>194.19</v>
      </c>
      <c r="F53" s="1" t="s">
        <v>0</v>
      </c>
      <c r="G53" s="1">
        <v>363878</v>
      </c>
      <c r="H53" s="1">
        <v>365663</v>
      </c>
      <c r="I53" s="1" t="s">
        <v>10</v>
      </c>
      <c r="J53" s="1" t="s">
        <v>85</v>
      </c>
      <c r="K53" s="1" t="s">
        <v>4</v>
      </c>
      <c r="L53" s="3" t="s">
        <v>4185</v>
      </c>
    </row>
    <row r="54" spans="1:12">
      <c r="A54" s="1" t="s">
        <v>0</v>
      </c>
      <c r="B54" s="1">
        <v>361317</v>
      </c>
      <c r="C54" s="1">
        <v>365002</v>
      </c>
      <c r="D54" s="1" t="s">
        <v>83</v>
      </c>
      <c r="E54" s="1">
        <v>194.19</v>
      </c>
      <c r="F54" s="1" t="s">
        <v>0</v>
      </c>
      <c r="G54" s="1">
        <v>364728</v>
      </c>
      <c r="H54" s="1">
        <v>367756</v>
      </c>
      <c r="I54" s="1" t="s">
        <v>2</v>
      </c>
      <c r="J54" s="1" t="s">
        <v>86</v>
      </c>
      <c r="K54" s="1" t="s">
        <v>4</v>
      </c>
      <c r="L54" s="3" t="s">
        <v>4185</v>
      </c>
    </row>
    <row r="55" spans="1:12">
      <c r="A55" s="1" t="s">
        <v>0</v>
      </c>
      <c r="B55" s="1">
        <v>403876</v>
      </c>
      <c r="C55" s="1">
        <v>416089</v>
      </c>
      <c r="D55" s="1" t="s">
        <v>87</v>
      </c>
      <c r="E55" s="1">
        <v>1301.4100000000001</v>
      </c>
      <c r="F55" s="1" t="s">
        <v>0</v>
      </c>
      <c r="G55" s="1">
        <v>403022</v>
      </c>
      <c r="H55" s="1">
        <v>409606</v>
      </c>
      <c r="I55" s="1" t="s">
        <v>10</v>
      </c>
      <c r="J55" s="1" t="s">
        <v>88</v>
      </c>
      <c r="K55" s="1" t="s">
        <v>4</v>
      </c>
      <c r="L55" s="3" t="s">
        <v>4185</v>
      </c>
    </row>
    <row r="56" spans="1:12">
      <c r="A56" s="1" t="s">
        <v>0</v>
      </c>
      <c r="B56" s="1">
        <v>403876</v>
      </c>
      <c r="C56" s="1">
        <v>416089</v>
      </c>
      <c r="D56" s="1" t="s">
        <v>87</v>
      </c>
      <c r="E56" s="1">
        <v>1301.4100000000001</v>
      </c>
      <c r="F56" s="1" t="s">
        <v>0</v>
      </c>
      <c r="G56" s="1">
        <v>410448</v>
      </c>
      <c r="H56" s="1">
        <v>411378</v>
      </c>
      <c r="I56" s="1" t="s">
        <v>10</v>
      </c>
      <c r="J56" s="1" t="s">
        <v>89</v>
      </c>
      <c r="K56" s="1" t="s">
        <v>90</v>
      </c>
      <c r="L56" s="3" t="s">
        <v>4185</v>
      </c>
    </row>
    <row r="57" spans="1:12">
      <c r="A57" s="1" t="s">
        <v>0</v>
      </c>
      <c r="B57" s="1">
        <v>403876</v>
      </c>
      <c r="C57" s="1">
        <v>416089</v>
      </c>
      <c r="D57" s="1" t="s">
        <v>87</v>
      </c>
      <c r="E57" s="1">
        <v>1301.4100000000001</v>
      </c>
      <c r="F57" s="1" t="s">
        <v>0</v>
      </c>
      <c r="G57" s="1">
        <v>411635</v>
      </c>
      <c r="H57" s="1">
        <v>415418</v>
      </c>
      <c r="I57" s="1" t="s">
        <v>10</v>
      </c>
      <c r="J57" s="1" t="s">
        <v>91</v>
      </c>
      <c r="K57" s="1" t="s">
        <v>92</v>
      </c>
      <c r="L57" s="3" t="s">
        <v>4185</v>
      </c>
    </row>
    <row r="58" spans="1:12">
      <c r="A58" s="1" t="s">
        <v>0</v>
      </c>
      <c r="B58" s="1">
        <v>403876</v>
      </c>
      <c r="C58" s="1">
        <v>416089</v>
      </c>
      <c r="D58" s="1" t="s">
        <v>87</v>
      </c>
      <c r="E58" s="1">
        <v>1301.4100000000001</v>
      </c>
      <c r="F58" s="1" t="s">
        <v>0</v>
      </c>
      <c r="G58" s="1">
        <v>415453</v>
      </c>
      <c r="H58" s="1">
        <v>418413</v>
      </c>
      <c r="I58" s="1" t="s">
        <v>10</v>
      </c>
      <c r="J58" s="1" t="s">
        <v>93</v>
      </c>
      <c r="K58" s="1" t="s">
        <v>94</v>
      </c>
      <c r="L58" s="3" t="s">
        <v>4185</v>
      </c>
    </row>
    <row r="59" spans="1:12">
      <c r="A59" s="1" t="s">
        <v>0</v>
      </c>
      <c r="B59" s="1">
        <v>430616</v>
      </c>
      <c r="C59" s="1">
        <v>432663</v>
      </c>
      <c r="D59" s="1" t="s">
        <v>95</v>
      </c>
      <c r="E59" s="1">
        <v>1410.27</v>
      </c>
      <c r="F59" s="1" t="s">
        <v>0</v>
      </c>
      <c r="G59" s="1">
        <v>427337</v>
      </c>
      <c r="H59" s="1">
        <v>431736</v>
      </c>
      <c r="I59" s="1" t="s">
        <v>2</v>
      </c>
      <c r="J59" s="1" t="s">
        <v>96</v>
      </c>
      <c r="K59" s="1" t="s">
        <v>97</v>
      </c>
      <c r="L59" s="3" t="s">
        <v>4185</v>
      </c>
    </row>
    <row r="60" spans="1:12">
      <c r="A60" s="1" t="s">
        <v>0</v>
      </c>
      <c r="B60" s="1">
        <v>430616</v>
      </c>
      <c r="C60" s="1">
        <v>432663</v>
      </c>
      <c r="D60" s="1" t="s">
        <v>95</v>
      </c>
      <c r="E60" s="1">
        <v>1410.27</v>
      </c>
      <c r="F60" s="1" t="s">
        <v>0</v>
      </c>
      <c r="G60" s="1">
        <v>432310</v>
      </c>
      <c r="H60" s="1">
        <v>434949</v>
      </c>
      <c r="I60" s="1" t="s">
        <v>10</v>
      </c>
      <c r="J60" s="1" t="s">
        <v>98</v>
      </c>
      <c r="K60" s="1" t="s">
        <v>4</v>
      </c>
      <c r="L60" s="3" t="s">
        <v>4185</v>
      </c>
    </row>
    <row r="61" spans="1:12">
      <c r="A61" s="1" t="s">
        <v>0</v>
      </c>
      <c r="B61" s="1">
        <v>439540</v>
      </c>
      <c r="C61" s="1">
        <v>442209</v>
      </c>
      <c r="D61" s="1" t="s">
        <v>99</v>
      </c>
      <c r="E61" s="1">
        <v>152.13</v>
      </c>
      <c r="F61" s="1" t="s">
        <v>0</v>
      </c>
      <c r="G61" s="1">
        <v>437925</v>
      </c>
      <c r="H61" s="1">
        <v>439612</v>
      </c>
      <c r="I61" s="1" t="s">
        <v>2</v>
      </c>
      <c r="J61" s="1" t="s">
        <v>100</v>
      </c>
      <c r="K61" s="1" t="s">
        <v>101</v>
      </c>
      <c r="L61" s="3" t="s">
        <v>4185</v>
      </c>
    </row>
    <row r="62" spans="1:12">
      <c r="A62" s="1" t="s">
        <v>0</v>
      </c>
      <c r="B62" s="1">
        <v>439540</v>
      </c>
      <c r="C62" s="1">
        <v>442209</v>
      </c>
      <c r="D62" s="1" t="s">
        <v>99</v>
      </c>
      <c r="E62" s="1">
        <v>152.13</v>
      </c>
      <c r="F62" s="1" t="s">
        <v>0</v>
      </c>
      <c r="G62" s="1">
        <v>439694</v>
      </c>
      <c r="H62" s="1">
        <v>441378</v>
      </c>
      <c r="I62" s="1" t="s">
        <v>2</v>
      </c>
      <c r="J62" s="1" t="s">
        <v>102</v>
      </c>
      <c r="K62" s="1" t="s">
        <v>4202</v>
      </c>
      <c r="L62" s="3" t="s">
        <v>4185</v>
      </c>
    </row>
    <row r="63" spans="1:12">
      <c r="A63" s="1" t="s">
        <v>0</v>
      </c>
      <c r="B63" s="1">
        <v>442356</v>
      </c>
      <c r="C63" s="1">
        <v>444359</v>
      </c>
      <c r="D63" s="1" t="s">
        <v>103</v>
      </c>
      <c r="E63" s="1">
        <v>2812.41</v>
      </c>
      <c r="F63" s="1" t="s">
        <v>0</v>
      </c>
      <c r="G63" s="1">
        <v>442441</v>
      </c>
      <c r="H63" s="1">
        <v>446465</v>
      </c>
      <c r="I63" s="1" t="s">
        <v>2</v>
      </c>
      <c r="J63" s="1" t="s">
        <v>105</v>
      </c>
      <c r="K63" s="1" t="s">
        <v>104</v>
      </c>
      <c r="L63" s="3" t="s">
        <v>4185</v>
      </c>
    </row>
    <row r="64" spans="1:12">
      <c r="A64" s="1" t="s">
        <v>0</v>
      </c>
      <c r="B64" s="1">
        <v>442356</v>
      </c>
      <c r="C64" s="1">
        <v>444359</v>
      </c>
      <c r="D64" s="1" t="s">
        <v>103</v>
      </c>
      <c r="E64" s="1">
        <v>2812.41</v>
      </c>
      <c r="F64" s="1" t="s">
        <v>0</v>
      </c>
      <c r="G64" s="1">
        <v>442441</v>
      </c>
      <c r="H64" s="1">
        <v>446465</v>
      </c>
      <c r="I64" s="1" t="s">
        <v>2</v>
      </c>
      <c r="J64" s="1" t="s">
        <v>105</v>
      </c>
      <c r="K64" s="1" t="s">
        <v>4203</v>
      </c>
      <c r="L64" s="3" t="s">
        <v>4185</v>
      </c>
    </row>
    <row r="65" spans="1:12">
      <c r="A65" s="1" t="s">
        <v>0</v>
      </c>
      <c r="B65" s="1">
        <v>442356</v>
      </c>
      <c r="C65" s="1">
        <v>444359</v>
      </c>
      <c r="D65" s="1" t="s">
        <v>103</v>
      </c>
      <c r="E65" s="1">
        <v>2812.41</v>
      </c>
      <c r="F65" s="1" t="s">
        <v>0</v>
      </c>
      <c r="G65" s="1">
        <v>442441</v>
      </c>
      <c r="H65" s="1">
        <v>446465</v>
      </c>
      <c r="I65" s="1" t="s">
        <v>2</v>
      </c>
      <c r="J65" s="1" t="s">
        <v>105</v>
      </c>
      <c r="K65" s="1" t="s">
        <v>4204</v>
      </c>
      <c r="L65" s="3" t="s">
        <v>4185</v>
      </c>
    </row>
    <row r="66" spans="1:12">
      <c r="A66" s="1" t="s">
        <v>0</v>
      </c>
      <c r="B66" s="1">
        <v>466739</v>
      </c>
      <c r="C66" s="1">
        <v>476195</v>
      </c>
      <c r="D66" s="1" t="s">
        <v>106</v>
      </c>
      <c r="E66" s="1">
        <v>416.56</v>
      </c>
      <c r="F66" s="1" t="s">
        <v>0</v>
      </c>
      <c r="G66" s="1">
        <v>464871</v>
      </c>
      <c r="H66" s="1">
        <v>468754</v>
      </c>
      <c r="I66" s="1" t="s">
        <v>10</v>
      </c>
      <c r="J66" s="1" t="s">
        <v>107</v>
      </c>
      <c r="K66" s="1" t="s">
        <v>108</v>
      </c>
      <c r="L66" s="3" t="s">
        <v>4185</v>
      </c>
    </row>
    <row r="67" spans="1:12">
      <c r="A67" s="1" t="s">
        <v>0</v>
      </c>
      <c r="B67" s="1">
        <v>466739</v>
      </c>
      <c r="C67" s="1">
        <v>476195</v>
      </c>
      <c r="D67" s="1" t="s">
        <v>106</v>
      </c>
      <c r="E67" s="1">
        <v>416.56</v>
      </c>
      <c r="F67" s="1" t="s">
        <v>0</v>
      </c>
      <c r="G67" s="1">
        <v>466948</v>
      </c>
      <c r="H67" s="1">
        <v>468703</v>
      </c>
      <c r="I67" s="1" t="s">
        <v>2</v>
      </c>
      <c r="J67" s="1" t="s">
        <v>109</v>
      </c>
      <c r="K67" s="1" t="s">
        <v>30</v>
      </c>
      <c r="L67" s="3" t="s">
        <v>4185</v>
      </c>
    </row>
    <row r="68" spans="1:12">
      <c r="A68" s="1" t="s">
        <v>0</v>
      </c>
      <c r="B68" s="1">
        <v>466739</v>
      </c>
      <c r="C68" s="1">
        <v>476195</v>
      </c>
      <c r="D68" s="1" t="s">
        <v>106</v>
      </c>
      <c r="E68" s="1">
        <v>416.56</v>
      </c>
      <c r="F68" s="1" t="s">
        <v>0</v>
      </c>
      <c r="G68" s="1">
        <v>468863</v>
      </c>
      <c r="H68" s="1">
        <v>470326</v>
      </c>
      <c r="I68" s="1" t="s">
        <v>10</v>
      </c>
      <c r="J68" s="1" t="s">
        <v>110</v>
      </c>
      <c r="K68" s="1" t="s">
        <v>4</v>
      </c>
      <c r="L68" s="3" t="s">
        <v>4185</v>
      </c>
    </row>
    <row r="69" spans="1:12">
      <c r="A69" s="1" t="s">
        <v>0</v>
      </c>
      <c r="B69" s="1">
        <v>466739</v>
      </c>
      <c r="C69" s="1">
        <v>476195</v>
      </c>
      <c r="D69" s="1" t="s">
        <v>106</v>
      </c>
      <c r="E69" s="1">
        <v>416.56</v>
      </c>
      <c r="F69" s="1" t="s">
        <v>0</v>
      </c>
      <c r="G69" s="1">
        <v>470205</v>
      </c>
      <c r="H69" s="1">
        <v>474313</v>
      </c>
      <c r="I69" s="1" t="s">
        <v>2</v>
      </c>
      <c r="J69" s="1" t="s">
        <v>111</v>
      </c>
      <c r="K69" s="1" t="s">
        <v>4</v>
      </c>
      <c r="L69" s="3" t="s">
        <v>4185</v>
      </c>
    </row>
    <row r="70" spans="1:12">
      <c r="A70" s="1" t="s">
        <v>0</v>
      </c>
      <c r="B70" s="1">
        <v>466739</v>
      </c>
      <c r="C70" s="1">
        <v>476195</v>
      </c>
      <c r="D70" s="1" t="s">
        <v>106</v>
      </c>
      <c r="E70" s="1">
        <v>416.56</v>
      </c>
      <c r="F70" s="1" t="s">
        <v>0</v>
      </c>
      <c r="G70" s="1">
        <v>474436</v>
      </c>
      <c r="H70" s="1">
        <v>476748</v>
      </c>
      <c r="I70" s="1" t="s">
        <v>10</v>
      </c>
      <c r="J70" s="1" t="s">
        <v>112</v>
      </c>
      <c r="K70" s="1" t="s">
        <v>4</v>
      </c>
      <c r="L70" s="3" t="s">
        <v>4185</v>
      </c>
    </row>
    <row r="71" spans="1:12">
      <c r="A71" s="1" t="s">
        <v>0</v>
      </c>
      <c r="B71" s="1">
        <v>466739</v>
      </c>
      <c r="C71" s="1">
        <v>476195</v>
      </c>
      <c r="D71" s="1" t="s">
        <v>106</v>
      </c>
      <c r="E71" s="1">
        <v>416.56</v>
      </c>
      <c r="F71" s="1" t="s">
        <v>0</v>
      </c>
      <c r="G71" s="1">
        <v>476175</v>
      </c>
      <c r="H71" s="1">
        <v>478641</v>
      </c>
      <c r="I71" s="1" t="s">
        <v>2</v>
      </c>
      <c r="J71" s="1" t="s">
        <v>113</v>
      </c>
      <c r="K71" s="1" t="s">
        <v>4205</v>
      </c>
      <c r="L71" s="3" t="s">
        <v>4185</v>
      </c>
    </row>
    <row r="72" spans="1:12">
      <c r="A72" s="1" t="s">
        <v>0</v>
      </c>
      <c r="B72" s="1">
        <v>477485</v>
      </c>
      <c r="C72" s="1">
        <v>479364</v>
      </c>
      <c r="D72" s="1" t="s">
        <v>114</v>
      </c>
      <c r="E72" s="1">
        <v>222.64</v>
      </c>
      <c r="F72" s="1" t="s">
        <v>0</v>
      </c>
      <c r="G72" s="1">
        <v>476175</v>
      </c>
      <c r="H72" s="1">
        <v>478641</v>
      </c>
      <c r="I72" s="1" t="s">
        <v>2</v>
      </c>
      <c r="J72" s="1" t="s">
        <v>113</v>
      </c>
      <c r="K72" s="1" t="s">
        <v>4205</v>
      </c>
      <c r="L72" s="3" t="s">
        <v>4185</v>
      </c>
    </row>
    <row r="73" spans="1:12">
      <c r="A73" s="1" t="s">
        <v>0</v>
      </c>
      <c r="B73" s="1">
        <v>477485</v>
      </c>
      <c r="C73" s="1">
        <v>479364</v>
      </c>
      <c r="D73" s="1" t="s">
        <v>114</v>
      </c>
      <c r="E73" s="1">
        <v>222.64</v>
      </c>
      <c r="F73" s="1" t="s">
        <v>0</v>
      </c>
      <c r="G73" s="1">
        <v>478857</v>
      </c>
      <c r="H73" s="1">
        <v>481114</v>
      </c>
      <c r="I73" s="1" t="s">
        <v>10</v>
      </c>
      <c r="J73" s="1" t="s">
        <v>115</v>
      </c>
      <c r="K73" s="1" t="s">
        <v>4</v>
      </c>
      <c r="L73" s="3" t="s">
        <v>4185</v>
      </c>
    </row>
    <row r="74" spans="1:12">
      <c r="A74" s="1" t="s">
        <v>0</v>
      </c>
      <c r="B74" s="1">
        <v>483575</v>
      </c>
      <c r="C74" s="1">
        <v>486967</v>
      </c>
      <c r="D74" s="1" t="s">
        <v>116</v>
      </c>
      <c r="E74" s="1">
        <v>1002.67</v>
      </c>
      <c r="F74" s="1" t="s">
        <v>0</v>
      </c>
      <c r="G74" s="1">
        <v>480787</v>
      </c>
      <c r="H74" s="1">
        <v>485494</v>
      </c>
      <c r="I74" s="1" t="s">
        <v>2</v>
      </c>
      <c r="J74" s="1" t="s">
        <v>117</v>
      </c>
      <c r="K74" s="1" t="s">
        <v>118</v>
      </c>
      <c r="L74" s="3" t="s">
        <v>4185</v>
      </c>
    </row>
    <row r="75" spans="1:12">
      <c r="A75" s="1" t="s">
        <v>0</v>
      </c>
      <c r="B75" s="1">
        <v>495809</v>
      </c>
      <c r="C75" s="1">
        <v>501102</v>
      </c>
      <c r="D75" s="1" t="s">
        <v>119</v>
      </c>
      <c r="E75" s="1">
        <v>3100</v>
      </c>
      <c r="F75" s="1" t="s">
        <v>0</v>
      </c>
      <c r="G75" s="1">
        <v>495436</v>
      </c>
      <c r="H75" s="1">
        <v>495887</v>
      </c>
      <c r="I75" s="1" t="s">
        <v>2</v>
      </c>
      <c r="J75" s="1" t="s">
        <v>120</v>
      </c>
      <c r="K75" s="1" t="s">
        <v>30</v>
      </c>
      <c r="L75" s="3" t="s">
        <v>4185</v>
      </c>
    </row>
    <row r="76" spans="1:12">
      <c r="A76" s="1" t="s">
        <v>0</v>
      </c>
      <c r="B76" s="1">
        <v>495809</v>
      </c>
      <c r="C76" s="1">
        <v>501102</v>
      </c>
      <c r="D76" s="1" t="s">
        <v>119</v>
      </c>
      <c r="E76" s="1">
        <v>3100</v>
      </c>
      <c r="F76" s="1" t="s">
        <v>0</v>
      </c>
      <c r="G76" s="1">
        <v>497322</v>
      </c>
      <c r="H76" s="1">
        <v>499987</v>
      </c>
      <c r="I76" s="1" t="s">
        <v>2</v>
      </c>
      <c r="J76" s="1" t="s">
        <v>121</v>
      </c>
      <c r="K76" s="1" t="s">
        <v>4206</v>
      </c>
      <c r="L76" s="3" t="s">
        <v>4185</v>
      </c>
    </row>
    <row r="77" spans="1:12">
      <c r="A77" s="1" t="s">
        <v>0</v>
      </c>
      <c r="B77" s="1">
        <v>495809</v>
      </c>
      <c r="C77" s="1">
        <v>501102</v>
      </c>
      <c r="D77" s="1" t="s">
        <v>119</v>
      </c>
      <c r="E77" s="1">
        <v>3100</v>
      </c>
      <c r="F77" s="1" t="s">
        <v>0</v>
      </c>
      <c r="G77" s="1">
        <v>501025</v>
      </c>
      <c r="H77" s="1">
        <v>501303</v>
      </c>
      <c r="I77" s="1" t="s">
        <v>10</v>
      </c>
      <c r="J77" s="1" t="s">
        <v>122</v>
      </c>
      <c r="K77" s="1" t="s">
        <v>30</v>
      </c>
      <c r="L77" s="3" t="s">
        <v>4185</v>
      </c>
    </row>
    <row r="78" spans="1:12">
      <c r="A78" s="1" t="s">
        <v>0</v>
      </c>
      <c r="B78" s="1">
        <v>516967</v>
      </c>
      <c r="C78" s="1">
        <v>518815</v>
      </c>
      <c r="D78" s="1" t="s">
        <v>123</v>
      </c>
      <c r="E78" s="1">
        <v>342.84</v>
      </c>
      <c r="F78" s="1" t="s">
        <v>0</v>
      </c>
      <c r="G78" s="1">
        <v>516982</v>
      </c>
      <c r="H78" s="1">
        <v>517734</v>
      </c>
      <c r="I78" s="1" t="s">
        <v>2</v>
      </c>
      <c r="J78" s="1" t="s">
        <v>124</v>
      </c>
      <c r="K78" s="1" t="s">
        <v>30</v>
      </c>
      <c r="L78" s="3" t="s">
        <v>4185</v>
      </c>
    </row>
    <row r="79" spans="1:12">
      <c r="A79" s="1" t="s">
        <v>0</v>
      </c>
      <c r="B79" s="1">
        <v>516967</v>
      </c>
      <c r="C79" s="1">
        <v>518815</v>
      </c>
      <c r="D79" s="1" t="s">
        <v>123</v>
      </c>
      <c r="E79" s="1">
        <v>342.84</v>
      </c>
      <c r="F79" s="1" t="s">
        <v>0</v>
      </c>
      <c r="G79" s="1">
        <v>517477</v>
      </c>
      <c r="H79" s="1">
        <v>521727</v>
      </c>
      <c r="I79" s="1" t="s">
        <v>10</v>
      </c>
      <c r="J79" s="1" t="s">
        <v>125</v>
      </c>
      <c r="K79" s="1" t="s">
        <v>4</v>
      </c>
      <c r="L79" s="3" t="s">
        <v>4185</v>
      </c>
    </row>
    <row r="80" spans="1:12">
      <c r="A80" s="1" t="s">
        <v>0</v>
      </c>
      <c r="B80" s="1">
        <v>565129</v>
      </c>
      <c r="C80" s="1">
        <v>569003</v>
      </c>
      <c r="D80" s="1" t="s">
        <v>126</v>
      </c>
      <c r="E80" s="1">
        <v>605.82000000000005</v>
      </c>
      <c r="F80" s="1" t="s">
        <v>0</v>
      </c>
      <c r="G80" s="1">
        <v>561014</v>
      </c>
      <c r="H80" s="1">
        <v>565782</v>
      </c>
      <c r="I80" s="1" t="s">
        <v>2</v>
      </c>
      <c r="J80" s="1" t="s">
        <v>127</v>
      </c>
      <c r="K80" s="1" t="s">
        <v>4</v>
      </c>
      <c r="L80" s="3" t="s">
        <v>4185</v>
      </c>
    </row>
    <row r="81" spans="1:12">
      <c r="A81" s="1" t="s">
        <v>0</v>
      </c>
      <c r="B81" s="1">
        <v>565129</v>
      </c>
      <c r="C81" s="1">
        <v>569003</v>
      </c>
      <c r="D81" s="1" t="s">
        <v>126</v>
      </c>
      <c r="E81" s="1">
        <v>605.82000000000005</v>
      </c>
      <c r="F81" s="1" t="s">
        <v>0</v>
      </c>
      <c r="G81" s="1">
        <v>565923</v>
      </c>
      <c r="H81" s="1">
        <v>569137</v>
      </c>
      <c r="I81" s="1" t="s">
        <v>10</v>
      </c>
      <c r="J81" s="1" t="s">
        <v>128</v>
      </c>
      <c r="K81" s="1" t="s">
        <v>4</v>
      </c>
      <c r="L81" s="3" t="s">
        <v>4185</v>
      </c>
    </row>
    <row r="82" spans="1:12">
      <c r="A82" s="1" t="s">
        <v>0</v>
      </c>
      <c r="B82" s="1">
        <v>628115</v>
      </c>
      <c r="C82" s="1">
        <v>634292</v>
      </c>
      <c r="D82" s="1" t="s">
        <v>129</v>
      </c>
      <c r="E82" s="1">
        <v>781.19</v>
      </c>
      <c r="F82" s="1" t="s">
        <v>0</v>
      </c>
      <c r="G82" s="1">
        <v>627739</v>
      </c>
      <c r="H82" s="1">
        <v>630595</v>
      </c>
      <c r="I82" s="1" t="s">
        <v>2</v>
      </c>
      <c r="J82" s="1" t="s">
        <v>130</v>
      </c>
      <c r="K82" s="1" t="s">
        <v>4</v>
      </c>
      <c r="L82" s="3" t="s">
        <v>4185</v>
      </c>
    </row>
    <row r="83" spans="1:12">
      <c r="A83" s="1" t="s">
        <v>0</v>
      </c>
      <c r="B83" s="1">
        <v>628115</v>
      </c>
      <c r="C83" s="1">
        <v>634292</v>
      </c>
      <c r="D83" s="1" t="s">
        <v>129</v>
      </c>
      <c r="E83" s="1">
        <v>781.19</v>
      </c>
      <c r="F83" s="1" t="s">
        <v>0</v>
      </c>
      <c r="G83" s="1">
        <v>630758</v>
      </c>
      <c r="H83" s="1">
        <v>634241</v>
      </c>
      <c r="I83" s="1" t="s">
        <v>10</v>
      </c>
      <c r="J83" s="1" t="s">
        <v>131</v>
      </c>
      <c r="K83" s="1" t="s">
        <v>4</v>
      </c>
      <c r="L83" s="3" t="s">
        <v>4185</v>
      </c>
    </row>
    <row r="84" spans="1:12">
      <c r="A84" s="1" t="s">
        <v>0</v>
      </c>
      <c r="B84" s="1">
        <v>646271</v>
      </c>
      <c r="C84" s="1">
        <v>650091</v>
      </c>
      <c r="D84" s="1" t="s">
        <v>132</v>
      </c>
      <c r="E84" s="1">
        <v>223.53</v>
      </c>
      <c r="F84" s="1" t="s">
        <v>0</v>
      </c>
      <c r="G84" s="1">
        <v>641401</v>
      </c>
      <c r="H84" s="1">
        <v>646534</v>
      </c>
      <c r="I84" s="1" t="s">
        <v>10</v>
      </c>
      <c r="J84" s="1" t="s">
        <v>133</v>
      </c>
      <c r="K84" s="1" t="s">
        <v>4207</v>
      </c>
      <c r="L84" s="3" t="s">
        <v>4185</v>
      </c>
    </row>
    <row r="85" spans="1:12">
      <c r="A85" s="1" t="s">
        <v>0</v>
      </c>
      <c r="B85" s="1">
        <v>646271</v>
      </c>
      <c r="C85" s="1">
        <v>650091</v>
      </c>
      <c r="D85" s="1" t="s">
        <v>132</v>
      </c>
      <c r="E85" s="1">
        <v>223.53</v>
      </c>
      <c r="F85" s="1" t="s">
        <v>0</v>
      </c>
      <c r="G85" s="1">
        <v>646494</v>
      </c>
      <c r="H85" s="1">
        <v>648800</v>
      </c>
      <c r="I85" s="1" t="s">
        <v>2</v>
      </c>
      <c r="J85" s="1" t="s">
        <v>134</v>
      </c>
      <c r="K85" s="1" t="s">
        <v>4</v>
      </c>
      <c r="L85" s="3" t="s">
        <v>4185</v>
      </c>
    </row>
    <row r="86" spans="1:12">
      <c r="A86" s="1" t="s">
        <v>0</v>
      </c>
      <c r="B86" s="1">
        <v>646271</v>
      </c>
      <c r="C86" s="1">
        <v>650091</v>
      </c>
      <c r="D86" s="1" t="s">
        <v>132</v>
      </c>
      <c r="E86" s="1">
        <v>223.53</v>
      </c>
      <c r="F86" s="1" t="s">
        <v>0</v>
      </c>
      <c r="G86" s="1">
        <v>648982</v>
      </c>
      <c r="H86" s="1">
        <v>652715</v>
      </c>
      <c r="I86" s="1" t="s">
        <v>10</v>
      </c>
      <c r="J86" s="1" t="s">
        <v>135</v>
      </c>
      <c r="K86" s="1" t="s">
        <v>136</v>
      </c>
      <c r="L86" s="3" t="s">
        <v>4185</v>
      </c>
    </row>
    <row r="87" spans="1:12">
      <c r="A87" s="1" t="s">
        <v>0</v>
      </c>
      <c r="B87" s="1">
        <v>667093</v>
      </c>
      <c r="C87" s="1">
        <v>671187</v>
      </c>
      <c r="D87" s="1" t="s">
        <v>137</v>
      </c>
      <c r="E87" s="1">
        <v>759.63</v>
      </c>
      <c r="F87" s="1" t="s">
        <v>0</v>
      </c>
      <c r="G87" s="1">
        <v>665571</v>
      </c>
      <c r="H87" s="1">
        <v>667361</v>
      </c>
      <c r="I87" s="1" t="s">
        <v>10</v>
      </c>
      <c r="J87" s="1" t="s">
        <v>138</v>
      </c>
      <c r="K87" s="1" t="s">
        <v>139</v>
      </c>
      <c r="L87" s="3" t="s">
        <v>4185</v>
      </c>
    </row>
    <row r="88" spans="1:12">
      <c r="A88" s="1" t="s">
        <v>0</v>
      </c>
      <c r="B88" s="1">
        <v>667093</v>
      </c>
      <c r="C88" s="1">
        <v>671187</v>
      </c>
      <c r="D88" s="1" t="s">
        <v>137</v>
      </c>
      <c r="E88" s="1">
        <v>759.63</v>
      </c>
      <c r="F88" s="1" t="s">
        <v>0</v>
      </c>
      <c r="G88" s="1">
        <v>667321</v>
      </c>
      <c r="H88" s="1">
        <v>668060</v>
      </c>
      <c r="I88" s="1" t="s">
        <v>2</v>
      </c>
      <c r="J88" s="1" t="s">
        <v>140</v>
      </c>
      <c r="K88" s="1" t="s">
        <v>4</v>
      </c>
      <c r="L88" s="3" t="s">
        <v>4185</v>
      </c>
    </row>
    <row r="89" spans="1:12">
      <c r="A89" s="1" t="s">
        <v>0</v>
      </c>
      <c r="B89" s="1">
        <v>667093</v>
      </c>
      <c r="C89" s="1">
        <v>671187</v>
      </c>
      <c r="D89" s="1" t="s">
        <v>137</v>
      </c>
      <c r="E89" s="1">
        <v>759.63</v>
      </c>
      <c r="F89" s="1" t="s">
        <v>0</v>
      </c>
      <c r="G89" s="1">
        <v>668165</v>
      </c>
      <c r="H89" s="1">
        <v>669531</v>
      </c>
      <c r="I89" s="1" t="s">
        <v>10</v>
      </c>
      <c r="J89" s="1" t="s">
        <v>141</v>
      </c>
      <c r="K89" s="1" t="s">
        <v>142</v>
      </c>
      <c r="L89" s="3" t="s">
        <v>4185</v>
      </c>
    </row>
    <row r="90" spans="1:12">
      <c r="A90" s="1" t="s">
        <v>0</v>
      </c>
      <c r="B90" s="1">
        <v>667093</v>
      </c>
      <c r="C90" s="1">
        <v>671187</v>
      </c>
      <c r="D90" s="1" t="s">
        <v>137</v>
      </c>
      <c r="E90" s="1">
        <v>759.63</v>
      </c>
      <c r="F90" s="1" t="s">
        <v>0</v>
      </c>
      <c r="G90" s="1">
        <v>669487</v>
      </c>
      <c r="H90" s="1">
        <v>676004</v>
      </c>
      <c r="I90" s="1" t="s">
        <v>2</v>
      </c>
      <c r="J90" s="1" t="s">
        <v>143</v>
      </c>
      <c r="K90" s="1" t="s">
        <v>4208</v>
      </c>
      <c r="L90" s="3" t="s">
        <v>4185</v>
      </c>
    </row>
    <row r="91" spans="1:12">
      <c r="A91" s="1" t="s">
        <v>0</v>
      </c>
      <c r="B91" s="1">
        <v>685477</v>
      </c>
      <c r="C91" s="1">
        <v>688154</v>
      </c>
      <c r="D91" s="1" t="s">
        <v>144</v>
      </c>
      <c r="E91" s="1">
        <v>1033.26</v>
      </c>
      <c r="F91" s="1" t="s">
        <v>0</v>
      </c>
      <c r="G91" s="1">
        <v>686605</v>
      </c>
      <c r="H91" s="1">
        <v>688802</v>
      </c>
      <c r="I91" s="1" t="s">
        <v>10</v>
      </c>
      <c r="J91" s="1" t="s">
        <v>145</v>
      </c>
      <c r="K91" s="1" t="s">
        <v>4</v>
      </c>
      <c r="L91" s="3" t="s">
        <v>4185</v>
      </c>
    </row>
    <row r="92" spans="1:12">
      <c r="A92" s="1" t="s">
        <v>0</v>
      </c>
      <c r="B92" s="1">
        <v>685477</v>
      </c>
      <c r="C92" s="1">
        <v>688154</v>
      </c>
      <c r="D92" s="1" t="s">
        <v>144</v>
      </c>
      <c r="E92" s="1">
        <v>1033.26</v>
      </c>
      <c r="F92" s="1" t="s">
        <v>0</v>
      </c>
      <c r="G92" s="1">
        <v>687819</v>
      </c>
      <c r="H92" s="1">
        <v>689048</v>
      </c>
      <c r="I92" s="1" t="s">
        <v>2</v>
      </c>
      <c r="J92" s="1" t="s">
        <v>146</v>
      </c>
      <c r="K92" s="1" t="s">
        <v>4195</v>
      </c>
      <c r="L92" s="3" t="s">
        <v>4185</v>
      </c>
    </row>
    <row r="93" spans="1:12">
      <c r="A93" s="1" t="s">
        <v>0</v>
      </c>
      <c r="B93" s="1">
        <v>698756</v>
      </c>
      <c r="C93" s="1">
        <v>702132</v>
      </c>
      <c r="D93" s="1" t="s">
        <v>147</v>
      </c>
      <c r="E93" s="1">
        <v>1130.57</v>
      </c>
      <c r="F93" s="1" t="s">
        <v>0</v>
      </c>
      <c r="G93" s="1">
        <v>698357</v>
      </c>
      <c r="H93" s="1">
        <v>701063</v>
      </c>
      <c r="I93" s="1" t="s">
        <v>2</v>
      </c>
      <c r="J93" s="1" t="s">
        <v>148</v>
      </c>
      <c r="K93" s="1" t="s">
        <v>4209</v>
      </c>
      <c r="L93" s="3" t="s">
        <v>4185</v>
      </c>
    </row>
    <row r="94" spans="1:12">
      <c r="A94" s="1" t="s">
        <v>0</v>
      </c>
      <c r="B94" s="1">
        <v>698756</v>
      </c>
      <c r="C94" s="1">
        <v>702132</v>
      </c>
      <c r="D94" s="1" t="s">
        <v>147</v>
      </c>
      <c r="E94" s="1">
        <v>1130.57</v>
      </c>
      <c r="F94" s="1" t="s">
        <v>0</v>
      </c>
      <c r="G94" s="1">
        <v>701715</v>
      </c>
      <c r="H94" s="1">
        <v>703882</v>
      </c>
      <c r="I94" s="1" t="s">
        <v>10</v>
      </c>
      <c r="J94" s="1" t="s">
        <v>149</v>
      </c>
      <c r="K94" s="1" t="s">
        <v>150</v>
      </c>
      <c r="L94" s="3" t="s">
        <v>4185</v>
      </c>
    </row>
    <row r="95" spans="1:12">
      <c r="A95" s="1" t="s">
        <v>0</v>
      </c>
      <c r="B95" s="1">
        <v>717346</v>
      </c>
      <c r="C95" s="1">
        <v>718523</v>
      </c>
      <c r="D95" s="1" t="s">
        <v>151</v>
      </c>
      <c r="E95" s="1">
        <v>178.08</v>
      </c>
      <c r="F95" s="1" t="s">
        <v>0</v>
      </c>
      <c r="G95" s="1">
        <v>715554</v>
      </c>
      <c r="H95" s="1">
        <v>718057</v>
      </c>
      <c r="I95" s="1" t="s">
        <v>2</v>
      </c>
      <c r="J95" s="1" t="s">
        <v>152</v>
      </c>
      <c r="K95" s="1" t="s">
        <v>4</v>
      </c>
      <c r="L95" s="3" t="s">
        <v>4185</v>
      </c>
    </row>
    <row r="96" spans="1:12">
      <c r="A96" s="1" t="s">
        <v>0</v>
      </c>
      <c r="B96" s="1">
        <v>717346</v>
      </c>
      <c r="C96" s="1">
        <v>718523</v>
      </c>
      <c r="D96" s="1" t="s">
        <v>151</v>
      </c>
      <c r="E96" s="1">
        <v>178.08</v>
      </c>
      <c r="F96" s="1" t="s">
        <v>0</v>
      </c>
      <c r="G96" s="1">
        <v>717571</v>
      </c>
      <c r="H96" s="1">
        <v>719412</v>
      </c>
      <c r="I96" s="1" t="s">
        <v>10</v>
      </c>
      <c r="J96" s="1" t="s">
        <v>153</v>
      </c>
      <c r="K96" s="1" t="s">
        <v>4</v>
      </c>
      <c r="L96" s="3" t="s">
        <v>4185</v>
      </c>
    </row>
    <row r="97" spans="1:12">
      <c r="A97" s="1" t="s">
        <v>0</v>
      </c>
      <c r="B97" s="1">
        <v>756399</v>
      </c>
      <c r="C97" s="1">
        <v>759430</v>
      </c>
      <c r="D97" s="1" t="s">
        <v>154</v>
      </c>
      <c r="E97" s="1">
        <v>232.94</v>
      </c>
      <c r="F97" s="1" t="s">
        <v>0</v>
      </c>
      <c r="G97" s="1">
        <v>755227</v>
      </c>
      <c r="H97" s="1">
        <v>757150</v>
      </c>
      <c r="I97" s="1" t="s">
        <v>2</v>
      </c>
      <c r="J97" s="1" t="s">
        <v>155</v>
      </c>
      <c r="K97" s="1" t="s">
        <v>156</v>
      </c>
      <c r="L97" s="3" t="s">
        <v>4185</v>
      </c>
    </row>
    <row r="98" spans="1:12">
      <c r="A98" s="1" t="s">
        <v>0</v>
      </c>
      <c r="B98" s="1">
        <v>756399</v>
      </c>
      <c r="C98" s="1">
        <v>759430</v>
      </c>
      <c r="D98" s="1" t="s">
        <v>154</v>
      </c>
      <c r="E98" s="1">
        <v>232.94</v>
      </c>
      <c r="F98" s="1" t="s">
        <v>0</v>
      </c>
      <c r="G98" s="1">
        <v>757218</v>
      </c>
      <c r="H98" s="1">
        <v>760921</v>
      </c>
      <c r="I98" s="1" t="s">
        <v>10</v>
      </c>
      <c r="J98" s="1" t="s">
        <v>157</v>
      </c>
      <c r="K98" s="1" t="s">
        <v>158</v>
      </c>
      <c r="L98" s="3" t="s">
        <v>4185</v>
      </c>
    </row>
    <row r="99" spans="1:12">
      <c r="A99" s="1" t="s">
        <v>0</v>
      </c>
      <c r="B99" s="1">
        <v>761043</v>
      </c>
      <c r="C99" s="1">
        <v>767656</v>
      </c>
      <c r="D99" s="1" t="s">
        <v>159</v>
      </c>
      <c r="E99" s="1">
        <v>3100</v>
      </c>
      <c r="F99" s="1" t="s">
        <v>0</v>
      </c>
      <c r="G99" s="1">
        <v>760919</v>
      </c>
      <c r="H99" s="1">
        <v>764307</v>
      </c>
      <c r="I99" s="1" t="s">
        <v>2</v>
      </c>
      <c r="J99" s="1" t="s">
        <v>160</v>
      </c>
      <c r="K99" s="1" t="s">
        <v>161</v>
      </c>
      <c r="L99" s="3" t="s">
        <v>4185</v>
      </c>
    </row>
    <row r="100" spans="1:12">
      <c r="A100" s="1" t="s">
        <v>0</v>
      </c>
      <c r="B100" s="1">
        <v>761043</v>
      </c>
      <c r="C100" s="1">
        <v>767656</v>
      </c>
      <c r="D100" s="1" t="s">
        <v>159</v>
      </c>
      <c r="E100" s="1">
        <v>3100</v>
      </c>
      <c r="F100" s="1" t="s">
        <v>0</v>
      </c>
      <c r="G100" s="1">
        <v>764495</v>
      </c>
      <c r="H100" s="1">
        <v>765922</v>
      </c>
      <c r="I100" s="1" t="s">
        <v>10</v>
      </c>
      <c r="J100" s="1" t="s">
        <v>162</v>
      </c>
      <c r="K100" s="1" t="s">
        <v>163</v>
      </c>
      <c r="L100" s="3" t="s">
        <v>4185</v>
      </c>
    </row>
    <row r="101" spans="1:12">
      <c r="A101" s="1" t="s">
        <v>0</v>
      </c>
      <c r="B101" s="1">
        <v>761043</v>
      </c>
      <c r="C101" s="1">
        <v>767656</v>
      </c>
      <c r="D101" s="1" t="s">
        <v>159</v>
      </c>
      <c r="E101" s="1">
        <v>3100</v>
      </c>
      <c r="F101" s="1" t="s">
        <v>0</v>
      </c>
      <c r="G101" s="1">
        <v>765876</v>
      </c>
      <c r="H101" s="1">
        <v>767267</v>
      </c>
      <c r="I101" s="1" t="s">
        <v>2</v>
      </c>
      <c r="J101" s="1" t="s">
        <v>164</v>
      </c>
      <c r="K101" s="1" t="s">
        <v>4</v>
      </c>
      <c r="L101" s="3" t="s">
        <v>4185</v>
      </c>
    </row>
    <row r="102" spans="1:12">
      <c r="A102" s="1" t="s">
        <v>0</v>
      </c>
      <c r="B102" s="1">
        <v>761043</v>
      </c>
      <c r="C102" s="1">
        <v>767656</v>
      </c>
      <c r="D102" s="1" t="s">
        <v>159</v>
      </c>
      <c r="E102" s="1">
        <v>3100</v>
      </c>
      <c r="F102" s="1" t="s">
        <v>0</v>
      </c>
      <c r="G102" s="1">
        <v>767355</v>
      </c>
      <c r="H102" s="1">
        <v>772062</v>
      </c>
      <c r="I102" s="1" t="s">
        <v>10</v>
      </c>
      <c r="J102" s="1" t="s">
        <v>165</v>
      </c>
      <c r="K102" s="1" t="s">
        <v>166</v>
      </c>
      <c r="L102" s="3" t="s">
        <v>4185</v>
      </c>
    </row>
    <row r="103" spans="1:12">
      <c r="A103" s="1" t="s">
        <v>0</v>
      </c>
      <c r="B103" s="1">
        <v>774858</v>
      </c>
      <c r="C103" s="1">
        <v>776208</v>
      </c>
      <c r="D103" s="1" t="s">
        <v>167</v>
      </c>
      <c r="E103" s="1">
        <v>217.94</v>
      </c>
      <c r="F103" s="1" t="s">
        <v>0</v>
      </c>
      <c r="G103" s="1">
        <v>770913</v>
      </c>
      <c r="H103" s="1">
        <v>775659</v>
      </c>
      <c r="I103" s="1" t="s">
        <v>2</v>
      </c>
      <c r="J103" s="1" t="s">
        <v>168</v>
      </c>
      <c r="K103" s="1" t="s">
        <v>169</v>
      </c>
      <c r="L103" s="3" t="s">
        <v>4185</v>
      </c>
    </row>
    <row r="104" spans="1:12">
      <c r="A104" s="1" t="s">
        <v>0</v>
      </c>
      <c r="B104" s="1">
        <v>774858</v>
      </c>
      <c r="C104" s="1">
        <v>776208</v>
      </c>
      <c r="D104" s="1" t="s">
        <v>167</v>
      </c>
      <c r="E104" s="1">
        <v>217.94</v>
      </c>
      <c r="F104" s="1" t="s">
        <v>0</v>
      </c>
      <c r="G104" s="1">
        <v>775691</v>
      </c>
      <c r="H104" s="1">
        <v>777242</v>
      </c>
      <c r="I104" s="1" t="s">
        <v>10</v>
      </c>
      <c r="J104" s="1" t="s">
        <v>170</v>
      </c>
      <c r="K104" s="1" t="s">
        <v>4</v>
      </c>
      <c r="L104" s="3" t="s">
        <v>4185</v>
      </c>
    </row>
    <row r="105" spans="1:12">
      <c r="A105" s="1" t="s">
        <v>0</v>
      </c>
      <c r="B105" s="1">
        <v>776329</v>
      </c>
      <c r="C105" s="1">
        <v>777503</v>
      </c>
      <c r="D105" s="1" t="s">
        <v>171</v>
      </c>
      <c r="E105" s="1">
        <v>95.99</v>
      </c>
      <c r="F105" s="1" t="s">
        <v>0</v>
      </c>
      <c r="G105" s="1">
        <v>775691</v>
      </c>
      <c r="H105" s="1">
        <v>777242</v>
      </c>
      <c r="I105" s="1" t="s">
        <v>10</v>
      </c>
      <c r="J105" s="1" t="s">
        <v>170</v>
      </c>
      <c r="K105" s="1" t="s">
        <v>4</v>
      </c>
      <c r="L105" s="3" t="s">
        <v>4185</v>
      </c>
    </row>
    <row r="106" spans="1:12">
      <c r="A106" s="1" t="s">
        <v>0</v>
      </c>
      <c r="B106" s="1">
        <v>776329</v>
      </c>
      <c r="C106" s="1">
        <v>777503</v>
      </c>
      <c r="D106" s="1" t="s">
        <v>171</v>
      </c>
      <c r="E106" s="1">
        <v>95.99</v>
      </c>
      <c r="F106" s="1" t="s">
        <v>0</v>
      </c>
      <c r="G106" s="1">
        <v>777255</v>
      </c>
      <c r="H106" s="1">
        <v>779362</v>
      </c>
      <c r="I106" s="1" t="s">
        <v>10</v>
      </c>
      <c r="J106" s="1" t="s">
        <v>172</v>
      </c>
      <c r="K106" s="1" t="s">
        <v>4</v>
      </c>
      <c r="L106" s="3" t="s">
        <v>4185</v>
      </c>
    </row>
    <row r="107" spans="1:12">
      <c r="A107" s="1" t="s">
        <v>0</v>
      </c>
      <c r="B107" s="1">
        <v>807471</v>
      </c>
      <c r="C107" s="1">
        <v>810051</v>
      </c>
      <c r="D107" s="1" t="s">
        <v>173</v>
      </c>
      <c r="E107" s="1">
        <v>283.27</v>
      </c>
      <c r="F107" s="1" t="s">
        <v>0</v>
      </c>
      <c r="G107" s="1">
        <v>805785</v>
      </c>
      <c r="H107" s="1">
        <v>808321</v>
      </c>
      <c r="I107" s="1" t="s">
        <v>2</v>
      </c>
      <c r="J107" s="1" t="s">
        <v>174</v>
      </c>
      <c r="K107" s="1" t="s">
        <v>4</v>
      </c>
      <c r="L107" s="3" t="s">
        <v>4185</v>
      </c>
    </row>
    <row r="108" spans="1:12">
      <c r="A108" s="1" t="s">
        <v>0</v>
      </c>
      <c r="B108" s="1">
        <v>807471</v>
      </c>
      <c r="C108" s="1">
        <v>810051</v>
      </c>
      <c r="D108" s="1" t="s">
        <v>173</v>
      </c>
      <c r="E108" s="1">
        <v>283.27</v>
      </c>
      <c r="F108" s="1" t="s">
        <v>0</v>
      </c>
      <c r="G108" s="1">
        <v>808783</v>
      </c>
      <c r="H108" s="1">
        <v>810708</v>
      </c>
      <c r="I108" s="1" t="s">
        <v>2</v>
      </c>
      <c r="J108" s="1" t="s">
        <v>175</v>
      </c>
      <c r="K108" s="1" t="s">
        <v>30</v>
      </c>
      <c r="L108" s="3" t="s">
        <v>4185</v>
      </c>
    </row>
    <row r="109" spans="1:12">
      <c r="A109" s="1" t="s">
        <v>0</v>
      </c>
      <c r="B109" s="1">
        <v>807471</v>
      </c>
      <c r="C109" s="1">
        <v>810051</v>
      </c>
      <c r="D109" s="1" t="s">
        <v>173</v>
      </c>
      <c r="E109" s="1">
        <v>283.27</v>
      </c>
      <c r="F109" s="1" t="s">
        <v>0</v>
      </c>
      <c r="G109" s="1">
        <v>809324</v>
      </c>
      <c r="H109" s="1">
        <v>810515</v>
      </c>
      <c r="I109" s="1" t="s">
        <v>10</v>
      </c>
      <c r="J109" s="1" t="s">
        <v>176</v>
      </c>
      <c r="K109" s="1" t="s">
        <v>177</v>
      </c>
      <c r="L109" s="3" t="s">
        <v>4185</v>
      </c>
    </row>
    <row r="110" spans="1:12">
      <c r="A110" s="1" t="s">
        <v>0</v>
      </c>
      <c r="B110" s="1">
        <v>817141</v>
      </c>
      <c r="C110" s="1">
        <v>820271</v>
      </c>
      <c r="D110" s="1" t="s">
        <v>178</v>
      </c>
      <c r="E110" s="1">
        <v>506.94</v>
      </c>
      <c r="F110" s="1" t="s">
        <v>0</v>
      </c>
      <c r="G110" s="1">
        <v>816933</v>
      </c>
      <c r="H110" s="1">
        <v>818237</v>
      </c>
      <c r="I110" s="1" t="s">
        <v>2</v>
      </c>
      <c r="J110" s="1" t="s">
        <v>179</v>
      </c>
      <c r="K110" s="1" t="s">
        <v>4195</v>
      </c>
      <c r="L110" s="3" t="s">
        <v>4185</v>
      </c>
    </row>
    <row r="111" spans="1:12">
      <c r="A111" s="1" t="s">
        <v>0</v>
      </c>
      <c r="B111" s="1">
        <v>817141</v>
      </c>
      <c r="C111" s="1">
        <v>820271</v>
      </c>
      <c r="D111" s="1" t="s">
        <v>178</v>
      </c>
      <c r="E111" s="1">
        <v>506.94</v>
      </c>
      <c r="F111" s="1" t="s">
        <v>0</v>
      </c>
      <c r="G111" s="1">
        <v>818408</v>
      </c>
      <c r="H111" s="1">
        <v>821142</v>
      </c>
      <c r="I111" s="1" t="s">
        <v>10</v>
      </c>
      <c r="J111" s="1" t="s">
        <v>180</v>
      </c>
      <c r="K111" s="1" t="s">
        <v>181</v>
      </c>
      <c r="L111" s="3" t="s">
        <v>4185</v>
      </c>
    </row>
    <row r="112" spans="1:12">
      <c r="A112" s="1" t="s">
        <v>0</v>
      </c>
      <c r="B112" s="1">
        <v>836545</v>
      </c>
      <c r="C112" s="1">
        <v>840992</v>
      </c>
      <c r="D112" s="1" t="s">
        <v>182</v>
      </c>
      <c r="E112" s="1">
        <v>84.17</v>
      </c>
      <c r="F112" s="1" t="s">
        <v>0</v>
      </c>
      <c r="G112" s="1">
        <v>836602</v>
      </c>
      <c r="H112" s="1">
        <v>837560</v>
      </c>
      <c r="I112" s="1" t="s">
        <v>2</v>
      </c>
      <c r="J112" s="1" t="s">
        <v>183</v>
      </c>
      <c r="K112" s="1" t="s">
        <v>184</v>
      </c>
      <c r="L112" s="3" t="s">
        <v>4185</v>
      </c>
    </row>
    <row r="113" spans="1:12">
      <c r="A113" s="1" t="s">
        <v>0</v>
      </c>
      <c r="B113" s="1">
        <v>836545</v>
      </c>
      <c r="C113" s="1">
        <v>840992</v>
      </c>
      <c r="D113" s="1" t="s">
        <v>182</v>
      </c>
      <c r="E113" s="1">
        <v>84.17</v>
      </c>
      <c r="F113" s="1" t="s">
        <v>0</v>
      </c>
      <c r="G113" s="1">
        <v>837695</v>
      </c>
      <c r="H113" s="1">
        <v>842466</v>
      </c>
      <c r="I113" s="1" t="s">
        <v>10</v>
      </c>
      <c r="J113" s="1" t="s">
        <v>185</v>
      </c>
      <c r="K113" s="1" t="s">
        <v>186</v>
      </c>
      <c r="L113" s="3" t="s">
        <v>4185</v>
      </c>
    </row>
    <row r="114" spans="1:12">
      <c r="A114" s="1" t="s">
        <v>0</v>
      </c>
      <c r="B114" s="1">
        <v>836545</v>
      </c>
      <c r="C114" s="1">
        <v>840992</v>
      </c>
      <c r="D114" s="1" t="s">
        <v>182</v>
      </c>
      <c r="E114" s="1">
        <v>84.17</v>
      </c>
      <c r="F114" s="1" t="s">
        <v>0</v>
      </c>
      <c r="G114" s="1">
        <v>838743</v>
      </c>
      <c r="H114" s="1">
        <v>839914</v>
      </c>
      <c r="I114" s="1" t="s">
        <v>2</v>
      </c>
      <c r="J114" s="1" t="s">
        <v>187</v>
      </c>
      <c r="K114" s="1" t="s">
        <v>30</v>
      </c>
      <c r="L114" s="3" t="s">
        <v>4185</v>
      </c>
    </row>
    <row r="115" spans="1:12">
      <c r="A115" s="1" t="s">
        <v>0</v>
      </c>
      <c r="B115" s="1">
        <v>841516</v>
      </c>
      <c r="C115" s="1">
        <v>845091</v>
      </c>
      <c r="D115" s="1" t="s">
        <v>188</v>
      </c>
      <c r="E115" s="1">
        <v>194.86</v>
      </c>
      <c r="F115" s="1" t="s">
        <v>0</v>
      </c>
      <c r="G115" s="1">
        <v>837695</v>
      </c>
      <c r="H115" s="1">
        <v>842466</v>
      </c>
      <c r="I115" s="1" t="s">
        <v>10</v>
      </c>
      <c r="J115" s="1" t="s">
        <v>185</v>
      </c>
      <c r="K115" s="1" t="s">
        <v>186</v>
      </c>
      <c r="L115" s="3" t="s">
        <v>4185</v>
      </c>
    </row>
    <row r="116" spans="1:12">
      <c r="A116" s="1" t="s">
        <v>0</v>
      </c>
      <c r="B116" s="1">
        <v>841516</v>
      </c>
      <c r="C116" s="1">
        <v>845091</v>
      </c>
      <c r="D116" s="1" t="s">
        <v>188</v>
      </c>
      <c r="E116" s="1">
        <v>194.86</v>
      </c>
      <c r="F116" s="1" t="s">
        <v>0</v>
      </c>
      <c r="G116" s="1">
        <v>841719</v>
      </c>
      <c r="H116" s="1">
        <v>843189</v>
      </c>
      <c r="I116" s="1" t="s">
        <v>2</v>
      </c>
      <c r="J116" s="1" t="s">
        <v>189</v>
      </c>
      <c r="K116" s="1" t="s">
        <v>190</v>
      </c>
      <c r="L116" s="3" t="s">
        <v>4185</v>
      </c>
    </row>
    <row r="117" spans="1:12">
      <c r="A117" s="1" t="s">
        <v>0</v>
      </c>
      <c r="B117" s="1">
        <v>841516</v>
      </c>
      <c r="C117" s="1">
        <v>845091</v>
      </c>
      <c r="D117" s="1" t="s">
        <v>188</v>
      </c>
      <c r="E117" s="1">
        <v>194.86</v>
      </c>
      <c r="F117" s="1" t="s">
        <v>0</v>
      </c>
      <c r="G117" s="1">
        <v>843196</v>
      </c>
      <c r="H117" s="1">
        <v>847795</v>
      </c>
      <c r="I117" s="1" t="s">
        <v>10</v>
      </c>
      <c r="J117" s="1" t="s">
        <v>191</v>
      </c>
      <c r="K117" s="1" t="s">
        <v>192</v>
      </c>
      <c r="L117" s="3" t="s">
        <v>4185</v>
      </c>
    </row>
    <row r="118" spans="1:12">
      <c r="A118" s="1" t="s">
        <v>0</v>
      </c>
      <c r="B118" s="1">
        <v>861938</v>
      </c>
      <c r="C118" s="1">
        <v>871118</v>
      </c>
      <c r="D118" s="1" t="s">
        <v>193</v>
      </c>
      <c r="E118" s="1">
        <v>1477.4</v>
      </c>
      <c r="F118" s="1" t="s">
        <v>0</v>
      </c>
      <c r="G118" s="1">
        <v>862029</v>
      </c>
      <c r="H118" s="1">
        <v>864330</v>
      </c>
      <c r="I118" s="1" t="s">
        <v>2</v>
      </c>
      <c r="J118" s="1" t="s">
        <v>194</v>
      </c>
      <c r="K118" s="1" t="s">
        <v>4</v>
      </c>
      <c r="L118" s="3" t="s">
        <v>4185</v>
      </c>
    </row>
    <row r="119" spans="1:12">
      <c r="A119" s="1" t="s">
        <v>0</v>
      </c>
      <c r="B119" s="1">
        <v>861938</v>
      </c>
      <c r="C119" s="1">
        <v>871118</v>
      </c>
      <c r="D119" s="1" t="s">
        <v>193</v>
      </c>
      <c r="E119" s="1">
        <v>1477.4</v>
      </c>
      <c r="F119" s="1" t="s">
        <v>0</v>
      </c>
      <c r="G119" s="1">
        <v>864725</v>
      </c>
      <c r="H119" s="1">
        <v>868863</v>
      </c>
      <c r="I119" s="1" t="s">
        <v>10</v>
      </c>
      <c r="J119" s="1" t="s">
        <v>195</v>
      </c>
      <c r="K119" s="1" t="s">
        <v>4</v>
      </c>
      <c r="L119" s="3" t="s">
        <v>4185</v>
      </c>
    </row>
    <row r="120" spans="1:12">
      <c r="A120" s="1" t="s">
        <v>0</v>
      </c>
      <c r="B120" s="1">
        <v>861938</v>
      </c>
      <c r="C120" s="1">
        <v>871118</v>
      </c>
      <c r="D120" s="1" t="s">
        <v>193</v>
      </c>
      <c r="E120" s="1">
        <v>1477.4</v>
      </c>
      <c r="F120" s="1" t="s">
        <v>0</v>
      </c>
      <c r="G120" s="1">
        <v>868926</v>
      </c>
      <c r="H120" s="1">
        <v>871253</v>
      </c>
      <c r="I120" s="1" t="s">
        <v>10</v>
      </c>
      <c r="J120" s="1" t="s">
        <v>196</v>
      </c>
      <c r="K120" s="1" t="s">
        <v>4</v>
      </c>
      <c r="L120" s="3" t="s">
        <v>4185</v>
      </c>
    </row>
    <row r="121" spans="1:12">
      <c r="A121" s="1" t="s">
        <v>0</v>
      </c>
      <c r="B121" s="1">
        <v>861938</v>
      </c>
      <c r="C121" s="1">
        <v>871118</v>
      </c>
      <c r="D121" s="1" t="s">
        <v>193</v>
      </c>
      <c r="E121" s="1">
        <v>1477.4</v>
      </c>
      <c r="F121" s="1" t="s">
        <v>0</v>
      </c>
      <c r="G121" s="1">
        <v>869985</v>
      </c>
      <c r="H121" s="1">
        <v>871183</v>
      </c>
      <c r="I121" s="1" t="s">
        <v>2</v>
      </c>
      <c r="J121" s="1" t="s">
        <v>197</v>
      </c>
      <c r="K121" s="1" t="s">
        <v>198</v>
      </c>
      <c r="L121" s="3" t="s">
        <v>4185</v>
      </c>
    </row>
    <row r="122" spans="1:12">
      <c r="A122" s="1" t="s">
        <v>0</v>
      </c>
      <c r="B122" s="1">
        <v>874628</v>
      </c>
      <c r="C122" s="1">
        <v>879741</v>
      </c>
      <c r="D122" s="1" t="s">
        <v>199</v>
      </c>
      <c r="E122" s="1">
        <v>956.96</v>
      </c>
      <c r="F122" s="1" t="s">
        <v>0</v>
      </c>
      <c r="G122" s="1">
        <v>874556</v>
      </c>
      <c r="H122" s="1">
        <v>877656</v>
      </c>
      <c r="I122" s="1" t="s">
        <v>2</v>
      </c>
      <c r="J122" s="1" t="s">
        <v>200</v>
      </c>
      <c r="K122" s="1" t="s">
        <v>4</v>
      </c>
      <c r="L122" s="3" t="s">
        <v>4185</v>
      </c>
    </row>
    <row r="123" spans="1:12">
      <c r="A123" s="1" t="s">
        <v>0</v>
      </c>
      <c r="B123" s="1">
        <v>874628</v>
      </c>
      <c r="C123" s="1">
        <v>879741</v>
      </c>
      <c r="D123" s="1" t="s">
        <v>199</v>
      </c>
      <c r="E123" s="1">
        <v>956.96</v>
      </c>
      <c r="F123" s="1" t="s">
        <v>0</v>
      </c>
      <c r="G123" s="1">
        <v>877785</v>
      </c>
      <c r="H123" s="1">
        <v>879549</v>
      </c>
      <c r="I123" s="1" t="s">
        <v>2</v>
      </c>
      <c r="J123" s="1" t="s">
        <v>201</v>
      </c>
      <c r="K123" s="1" t="s">
        <v>4</v>
      </c>
      <c r="L123" s="3" t="s">
        <v>4185</v>
      </c>
    </row>
    <row r="124" spans="1:12">
      <c r="A124" s="1" t="s">
        <v>0</v>
      </c>
      <c r="B124" s="1">
        <v>883947</v>
      </c>
      <c r="C124" s="1">
        <v>886367</v>
      </c>
      <c r="D124" s="1" t="s">
        <v>202</v>
      </c>
      <c r="E124" s="1">
        <v>90.66</v>
      </c>
      <c r="F124" s="1" t="s">
        <v>0</v>
      </c>
      <c r="G124" s="1">
        <v>883680</v>
      </c>
      <c r="H124" s="1">
        <v>885263</v>
      </c>
      <c r="I124" s="1" t="s">
        <v>2</v>
      </c>
      <c r="J124" s="1" t="s">
        <v>203</v>
      </c>
      <c r="K124" s="1" t="s">
        <v>204</v>
      </c>
      <c r="L124" s="3" t="s">
        <v>4185</v>
      </c>
    </row>
    <row r="125" spans="1:12">
      <c r="A125" s="1" t="s">
        <v>0</v>
      </c>
      <c r="B125" s="1">
        <v>883947</v>
      </c>
      <c r="C125" s="1">
        <v>886367</v>
      </c>
      <c r="D125" s="1" t="s">
        <v>202</v>
      </c>
      <c r="E125" s="1">
        <v>90.66</v>
      </c>
      <c r="F125" s="1" t="s">
        <v>0</v>
      </c>
      <c r="G125" s="1">
        <v>885272</v>
      </c>
      <c r="H125" s="1">
        <v>886191</v>
      </c>
      <c r="I125" s="1" t="s">
        <v>10</v>
      </c>
      <c r="J125" s="1" t="s">
        <v>205</v>
      </c>
      <c r="K125" s="1" t="s">
        <v>4</v>
      </c>
      <c r="L125" s="3" t="s">
        <v>4185</v>
      </c>
    </row>
    <row r="126" spans="1:12">
      <c r="A126" s="1" t="s">
        <v>0</v>
      </c>
      <c r="B126" s="1">
        <v>883947</v>
      </c>
      <c r="C126" s="1">
        <v>886367</v>
      </c>
      <c r="D126" s="1" t="s">
        <v>202</v>
      </c>
      <c r="E126" s="1">
        <v>90.66</v>
      </c>
      <c r="F126" s="1" t="s">
        <v>0</v>
      </c>
      <c r="G126" s="1">
        <v>886141</v>
      </c>
      <c r="H126" s="1">
        <v>893420</v>
      </c>
      <c r="I126" s="1" t="s">
        <v>2</v>
      </c>
      <c r="J126" s="1" t="s">
        <v>206</v>
      </c>
      <c r="K126" s="1" t="s">
        <v>207</v>
      </c>
      <c r="L126" s="3" t="s">
        <v>4185</v>
      </c>
    </row>
    <row r="127" spans="1:12">
      <c r="A127" s="1" t="s">
        <v>0</v>
      </c>
      <c r="B127" s="1">
        <v>889834</v>
      </c>
      <c r="C127" s="1">
        <v>893412</v>
      </c>
      <c r="D127" s="1" t="s">
        <v>208</v>
      </c>
      <c r="E127" s="1">
        <v>481.02</v>
      </c>
      <c r="F127" s="1" t="s">
        <v>0</v>
      </c>
      <c r="G127" s="1">
        <v>886141</v>
      </c>
      <c r="H127" s="1">
        <v>893420</v>
      </c>
      <c r="I127" s="1" t="s">
        <v>2</v>
      </c>
      <c r="J127" s="1" t="s">
        <v>206</v>
      </c>
      <c r="K127" s="1" t="s">
        <v>207</v>
      </c>
      <c r="L127" s="3" t="s">
        <v>4185</v>
      </c>
    </row>
    <row r="128" spans="1:12">
      <c r="A128" s="1" t="s">
        <v>0</v>
      </c>
      <c r="B128" s="1">
        <v>889834</v>
      </c>
      <c r="C128" s="1">
        <v>893412</v>
      </c>
      <c r="D128" s="1" t="s">
        <v>208</v>
      </c>
      <c r="E128" s="1">
        <v>481.02</v>
      </c>
      <c r="F128" s="1" t="s">
        <v>0</v>
      </c>
      <c r="G128" s="1">
        <v>891644</v>
      </c>
      <c r="H128" s="1">
        <v>893536</v>
      </c>
      <c r="I128" s="1" t="s">
        <v>10</v>
      </c>
      <c r="J128" s="1" t="s">
        <v>209</v>
      </c>
      <c r="K128" s="1" t="s">
        <v>4</v>
      </c>
      <c r="L128" s="3" t="s">
        <v>4185</v>
      </c>
    </row>
    <row r="129" spans="1:12">
      <c r="A129" s="1" t="s">
        <v>0</v>
      </c>
      <c r="B129" s="1">
        <v>903406</v>
      </c>
      <c r="C129" s="1">
        <v>905422</v>
      </c>
      <c r="D129" s="1" t="s">
        <v>210</v>
      </c>
      <c r="E129" s="1">
        <v>152.82</v>
      </c>
      <c r="F129" s="1" t="s">
        <v>0</v>
      </c>
      <c r="G129" s="1">
        <v>901677</v>
      </c>
      <c r="H129" s="1">
        <v>904428</v>
      </c>
      <c r="I129" s="1" t="s">
        <v>2</v>
      </c>
      <c r="J129" s="1" t="s">
        <v>211</v>
      </c>
      <c r="K129" s="1" t="s">
        <v>212</v>
      </c>
      <c r="L129" s="3" t="s">
        <v>4185</v>
      </c>
    </row>
    <row r="130" spans="1:12">
      <c r="A130" s="1" t="s">
        <v>0</v>
      </c>
      <c r="B130" s="1">
        <v>903406</v>
      </c>
      <c r="C130" s="1">
        <v>905422</v>
      </c>
      <c r="D130" s="1" t="s">
        <v>210</v>
      </c>
      <c r="E130" s="1">
        <v>152.82</v>
      </c>
      <c r="F130" s="1" t="s">
        <v>0</v>
      </c>
      <c r="G130" s="1">
        <v>904126</v>
      </c>
      <c r="H130" s="1">
        <v>905654</v>
      </c>
      <c r="I130" s="1" t="s">
        <v>10</v>
      </c>
      <c r="J130" s="1" t="s">
        <v>213</v>
      </c>
      <c r="K130" s="1" t="s">
        <v>4</v>
      </c>
      <c r="L130" s="3" t="s">
        <v>4185</v>
      </c>
    </row>
    <row r="131" spans="1:12">
      <c r="A131" s="1" t="s">
        <v>0</v>
      </c>
      <c r="B131" s="1">
        <v>912339</v>
      </c>
      <c r="C131" s="1">
        <v>915088</v>
      </c>
      <c r="D131" s="1" t="s">
        <v>214</v>
      </c>
      <c r="E131" s="1">
        <v>1162.07</v>
      </c>
      <c r="F131" s="1" t="s">
        <v>0</v>
      </c>
      <c r="G131" s="1">
        <v>911900</v>
      </c>
      <c r="H131" s="1">
        <v>913360</v>
      </c>
      <c r="I131" s="1" t="s">
        <v>2</v>
      </c>
      <c r="J131" s="1" t="s">
        <v>215</v>
      </c>
      <c r="K131" s="1" t="s">
        <v>4</v>
      </c>
      <c r="L131" s="3" t="s">
        <v>4185</v>
      </c>
    </row>
    <row r="132" spans="1:12">
      <c r="A132" s="1" t="s">
        <v>0</v>
      </c>
      <c r="B132" s="1">
        <v>912339</v>
      </c>
      <c r="C132" s="1">
        <v>915088</v>
      </c>
      <c r="D132" s="1" t="s">
        <v>214</v>
      </c>
      <c r="E132" s="1">
        <v>1162.07</v>
      </c>
      <c r="F132" s="1" t="s">
        <v>0</v>
      </c>
      <c r="G132" s="1">
        <v>913462</v>
      </c>
      <c r="H132" s="1">
        <v>916198</v>
      </c>
      <c r="I132" s="1" t="s">
        <v>10</v>
      </c>
      <c r="J132" s="1" t="s">
        <v>216</v>
      </c>
      <c r="K132" s="1" t="s">
        <v>30</v>
      </c>
      <c r="L132" s="3" t="s">
        <v>4185</v>
      </c>
    </row>
    <row r="133" spans="1:12">
      <c r="A133" s="1" t="s">
        <v>0</v>
      </c>
      <c r="B133" s="1">
        <v>912339</v>
      </c>
      <c r="C133" s="1">
        <v>915088</v>
      </c>
      <c r="D133" s="1" t="s">
        <v>214</v>
      </c>
      <c r="E133" s="1">
        <v>1162.07</v>
      </c>
      <c r="F133" s="1" t="s">
        <v>0</v>
      </c>
      <c r="G133" s="1">
        <v>913805</v>
      </c>
      <c r="H133" s="1">
        <v>916166</v>
      </c>
      <c r="I133" s="1" t="s">
        <v>2</v>
      </c>
      <c r="J133" s="1" t="s">
        <v>217</v>
      </c>
      <c r="K133" s="1" t="s">
        <v>4210</v>
      </c>
      <c r="L133" s="3" t="s">
        <v>4185</v>
      </c>
    </row>
    <row r="134" spans="1:12">
      <c r="A134" s="1" t="s">
        <v>0</v>
      </c>
      <c r="B134" s="1">
        <v>945072</v>
      </c>
      <c r="C134" s="1">
        <v>948158</v>
      </c>
      <c r="D134" s="1" t="s">
        <v>218</v>
      </c>
      <c r="E134" s="1">
        <v>267.57</v>
      </c>
      <c r="F134" s="1" t="s">
        <v>0</v>
      </c>
      <c r="G134" s="1">
        <v>944690</v>
      </c>
      <c r="H134" s="1">
        <v>950497</v>
      </c>
      <c r="I134" s="1" t="s">
        <v>2</v>
      </c>
      <c r="J134" s="1" t="s">
        <v>219</v>
      </c>
      <c r="K134" s="1" t="s">
        <v>220</v>
      </c>
      <c r="L134" s="3" t="s">
        <v>4185</v>
      </c>
    </row>
    <row r="135" spans="1:12">
      <c r="A135" s="1" t="s">
        <v>0</v>
      </c>
      <c r="B135" s="1">
        <v>945072</v>
      </c>
      <c r="C135" s="1">
        <v>948158</v>
      </c>
      <c r="D135" s="1" t="s">
        <v>218</v>
      </c>
      <c r="E135" s="1">
        <v>267.57</v>
      </c>
      <c r="F135" s="1" t="s">
        <v>0</v>
      </c>
      <c r="G135" s="1">
        <v>947361</v>
      </c>
      <c r="H135" s="1">
        <v>950179</v>
      </c>
      <c r="I135" s="1" t="s">
        <v>10</v>
      </c>
      <c r="J135" s="1" t="s">
        <v>221</v>
      </c>
      <c r="K135" s="1" t="s">
        <v>4211</v>
      </c>
      <c r="L135" s="3" t="s">
        <v>4185</v>
      </c>
    </row>
    <row r="136" spans="1:12">
      <c r="A136" s="1" t="s">
        <v>0</v>
      </c>
      <c r="B136" s="1">
        <v>973218</v>
      </c>
      <c r="C136" s="1">
        <v>980330</v>
      </c>
      <c r="D136" s="1" t="s">
        <v>222</v>
      </c>
      <c r="E136" s="1">
        <v>2171.14</v>
      </c>
      <c r="F136" s="1" t="s">
        <v>0</v>
      </c>
      <c r="G136" s="1">
        <v>976833</v>
      </c>
      <c r="H136" s="1">
        <v>978063</v>
      </c>
      <c r="I136" s="1" t="s">
        <v>10</v>
      </c>
      <c r="J136" s="1" t="s">
        <v>223</v>
      </c>
      <c r="K136" s="1" t="s">
        <v>4</v>
      </c>
      <c r="L136" s="3" t="s">
        <v>4185</v>
      </c>
    </row>
    <row r="137" spans="1:12">
      <c r="A137" s="1" t="s">
        <v>0</v>
      </c>
      <c r="B137" s="1">
        <v>987588</v>
      </c>
      <c r="C137" s="1">
        <v>989676</v>
      </c>
      <c r="D137" s="1" t="s">
        <v>224</v>
      </c>
      <c r="E137" s="1">
        <v>958.93</v>
      </c>
      <c r="F137" s="1" t="s">
        <v>0</v>
      </c>
      <c r="G137" s="1">
        <v>976833</v>
      </c>
      <c r="H137" s="1">
        <v>978063</v>
      </c>
      <c r="I137" s="1" t="s">
        <v>10</v>
      </c>
      <c r="J137" s="1" t="s">
        <v>223</v>
      </c>
      <c r="K137" s="1" t="s">
        <v>4</v>
      </c>
      <c r="L137" s="3" t="s">
        <v>4185</v>
      </c>
    </row>
    <row r="138" spans="1:12">
      <c r="A138" s="1" t="s">
        <v>0</v>
      </c>
      <c r="B138" s="1">
        <v>989812</v>
      </c>
      <c r="C138" s="1">
        <v>991697</v>
      </c>
      <c r="D138" s="1" t="s">
        <v>225</v>
      </c>
      <c r="E138" s="1">
        <v>366.68</v>
      </c>
      <c r="F138" s="1" t="s">
        <v>0</v>
      </c>
      <c r="G138" s="1">
        <v>1002059</v>
      </c>
      <c r="H138" s="1">
        <v>1004041</v>
      </c>
      <c r="I138" s="1" t="s">
        <v>10</v>
      </c>
      <c r="J138" s="1" t="s">
        <v>226</v>
      </c>
      <c r="K138" s="1" t="s">
        <v>30</v>
      </c>
      <c r="L138" s="3" t="s">
        <v>4185</v>
      </c>
    </row>
    <row r="139" spans="1:12">
      <c r="A139" s="1" t="s">
        <v>0</v>
      </c>
      <c r="B139" s="1">
        <v>992248</v>
      </c>
      <c r="C139" s="1">
        <v>998696</v>
      </c>
      <c r="D139" s="1" t="s">
        <v>227</v>
      </c>
      <c r="E139" s="1">
        <v>508.17</v>
      </c>
      <c r="F139" s="1" t="s">
        <v>0</v>
      </c>
      <c r="G139" s="1">
        <v>1002059</v>
      </c>
      <c r="H139" s="1">
        <v>1004041</v>
      </c>
      <c r="I139" s="1" t="s">
        <v>10</v>
      </c>
      <c r="J139" s="1" t="s">
        <v>226</v>
      </c>
      <c r="K139" s="1" t="s">
        <v>30</v>
      </c>
      <c r="L139" s="3" t="s">
        <v>4185</v>
      </c>
    </row>
    <row r="140" spans="1:12">
      <c r="A140" s="1" t="s">
        <v>0</v>
      </c>
      <c r="B140" s="1">
        <v>1006062</v>
      </c>
      <c r="C140" s="1">
        <v>1007722</v>
      </c>
      <c r="D140" s="1" t="s">
        <v>228</v>
      </c>
      <c r="E140" s="1">
        <v>336.73</v>
      </c>
      <c r="F140" s="1" t="s">
        <v>0</v>
      </c>
      <c r="G140" s="1">
        <v>1002298</v>
      </c>
      <c r="H140" s="1">
        <v>1006448</v>
      </c>
      <c r="I140" s="1" t="s">
        <v>2</v>
      </c>
      <c r="J140" s="1" t="s">
        <v>229</v>
      </c>
      <c r="K140" s="1" t="s">
        <v>4</v>
      </c>
      <c r="L140" s="3" t="s">
        <v>4185</v>
      </c>
    </row>
    <row r="141" spans="1:12">
      <c r="A141" s="1" t="s">
        <v>0</v>
      </c>
      <c r="B141" s="1">
        <v>1006062</v>
      </c>
      <c r="C141" s="1">
        <v>1007722</v>
      </c>
      <c r="D141" s="1" t="s">
        <v>228</v>
      </c>
      <c r="E141" s="1">
        <v>336.73</v>
      </c>
      <c r="F141" s="1" t="s">
        <v>0</v>
      </c>
      <c r="G141" s="1">
        <v>1006714</v>
      </c>
      <c r="H141" s="1">
        <v>1012296</v>
      </c>
      <c r="I141" s="1" t="s">
        <v>10</v>
      </c>
      <c r="J141" s="1" t="s">
        <v>230</v>
      </c>
      <c r="K141" s="1" t="s">
        <v>231</v>
      </c>
      <c r="L141" s="3" t="s">
        <v>4185</v>
      </c>
    </row>
    <row r="142" spans="1:12">
      <c r="A142" s="1" t="s">
        <v>0</v>
      </c>
      <c r="B142" s="1">
        <v>1023379</v>
      </c>
      <c r="C142" s="1">
        <v>1026216</v>
      </c>
      <c r="D142" s="1" t="s">
        <v>232</v>
      </c>
      <c r="E142" s="1">
        <v>364.55</v>
      </c>
      <c r="F142" s="1" t="s">
        <v>0</v>
      </c>
      <c r="G142" s="1">
        <v>1021925</v>
      </c>
      <c r="H142" s="1">
        <v>1024858</v>
      </c>
      <c r="I142" s="1" t="s">
        <v>2</v>
      </c>
      <c r="J142" s="1" t="s">
        <v>233</v>
      </c>
      <c r="K142" s="1" t="s">
        <v>234</v>
      </c>
      <c r="L142" s="3" t="s">
        <v>4185</v>
      </c>
    </row>
    <row r="143" spans="1:12">
      <c r="A143" s="1" t="s">
        <v>0</v>
      </c>
      <c r="B143" s="1">
        <v>1023379</v>
      </c>
      <c r="C143" s="1">
        <v>1026216</v>
      </c>
      <c r="D143" s="1" t="s">
        <v>232</v>
      </c>
      <c r="E143" s="1">
        <v>364.55</v>
      </c>
      <c r="F143" s="1" t="s">
        <v>0</v>
      </c>
      <c r="G143" s="1">
        <v>1025010</v>
      </c>
      <c r="H143" s="1">
        <v>1027209</v>
      </c>
      <c r="I143" s="1" t="s">
        <v>10</v>
      </c>
      <c r="J143" s="1" t="s">
        <v>235</v>
      </c>
      <c r="K143" s="1" t="s">
        <v>50</v>
      </c>
      <c r="L143" s="3" t="s">
        <v>4185</v>
      </c>
    </row>
    <row r="144" spans="1:12">
      <c r="A144" s="1" t="s">
        <v>0</v>
      </c>
      <c r="B144" s="1">
        <v>1036220</v>
      </c>
      <c r="C144" s="1">
        <v>1037817</v>
      </c>
      <c r="D144" s="1" t="s">
        <v>236</v>
      </c>
      <c r="E144" s="1">
        <v>962.08</v>
      </c>
      <c r="F144" s="1" t="s">
        <v>0</v>
      </c>
      <c r="G144" s="1">
        <v>1033576</v>
      </c>
      <c r="H144" s="1">
        <v>1036996</v>
      </c>
      <c r="I144" s="1" t="s">
        <v>2</v>
      </c>
      <c r="J144" s="1" t="s">
        <v>237</v>
      </c>
      <c r="K144" s="1" t="s">
        <v>4212</v>
      </c>
      <c r="L144" s="3" t="s">
        <v>4185</v>
      </c>
    </row>
    <row r="145" spans="1:12">
      <c r="A145" s="1" t="s">
        <v>0</v>
      </c>
      <c r="B145" s="1">
        <v>1036220</v>
      </c>
      <c r="C145" s="1">
        <v>1037817</v>
      </c>
      <c r="D145" s="1" t="s">
        <v>236</v>
      </c>
      <c r="E145" s="1">
        <v>962.08</v>
      </c>
      <c r="F145" s="1" t="s">
        <v>0</v>
      </c>
      <c r="G145" s="1">
        <v>1037175</v>
      </c>
      <c r="H145" s="1">
        <v>1039906</v>
      </c>
      <c r="I145" s="1" t="s">
        <v>2</v>
      </c>
      <c r="J145" s="1" t="s">
        <v>238</v>
      </c>
      <c r="K145" s="1" t="s">
        <v>239</v>
      </c>
      <c r="L145" s="3" t="s">
        <v>4185</v>
      </c>
    </row>
    <row r="146" spans="1:12">
      <c r="A146" s="1" t="s">
        <v>0</v>
      </c>
      <c r="B146" s="1">
        <v>1036220</v>
      </c>
      <c r="C146" s="1">
        <v>1037817</v>
      </c>
      <c r="D146" s="1" t="s">
        <v>236</v>
      </c>
      <c r="E146" s="1">
        <v>962.08</v>
      </c>
      <c r="F146" s="1" t="s">
        <v>0</v>
      </c>
      <c r="G146" s="1">
        <v>1037209</v>
      </c>
      <c r="H146" s="1">
        <v>1038063</v>
      </c>
      <c r="I146" s="1" t="s">
        <v>10</v>
      </c>
      <c r="J146" s="1" t="s">
        <v>240</v>
      </c>
      <c r="K146" s="1" t="s">
        <v>241</v>
      </c>
      <c r="L146" s="3" t="s">
        <v>4185</v>
      </c>
    </row>
    <row r="147" spans="1:12">
      <c r="A147" s="1" t="s">
        <v>0</v>
      </c>
      <c r="B147" s="1">
        <v>1054089</v>
      </c>
      <c r="C147" s="1">
        <v>1058836</v>
      </c>
      <c r="D147" s="1" t="s">
        <v>242</v>
      </c>
      <c r="E147" s="1">
        <v>112.35</v>
      </c>
      <c r="F147" s="1" t="s">
        <v>0</v>
      </c>
      <c r="G147" s="1">
        <v>1053463</v>
      </c>
      <c r="H147" s="1">
        <v>1058951</v>
      </c>
      <c r="I147" s="1" t="s">
        <v>2</v>
      </c>
      <c r="J147" s="1" t="s">
        <v>243</v>
      </c>
      <c r="K147" s="1" t="s">
        <v>244</v>
      </c>
      <c r="L147" s="3" t="s">
        <v>4185</v>
      </c>
    </row>
    <row r="148" spans="1:12">
      <c r="A148" s="1" t="s">
        <v>0</v>
      </c>
      <c r="B148" s="1">
        <v>1062116</v>
      </c>
      <c r="C148" s="1">
        <v>1070141</v>
      </c>
      <c r="D148" s="1" t="s">
        <v>245</v>
      </c>
      <c r="E148" s="1">
        <v>336.37</v>
      </c>
      <c r="F148" s="1" t="s">
        <v>0</v>
      </c>
      <c r="G148" s="1">
        <v>1061345</v>
      </c>
      <c r="H148" s="1">
        <v>1063942</v>
      </c>
      <c r="I148" s="1" t="s">
        <v>2</v>
      </c>
      <c r="J148" s="1" t="s">
        <v>246</v>
      </c>
      <c r="K148" s="1" t="s">
        <v>247</v>
      </c>
      <c r="L148" s="3" t="s">
        <v>4185</v>
      </c>
    </row>
    <row r="149" spans="1:12">
      <c r="A149" s="1" t="s">
        <v>0</v>
      </c>
      <c r="B149" s="1">
        <v>1062116</v>
      </c>
      <c r="C149" s="1">
        <v>1070141</v>
      </c>
      <c r="D149" s="1" t="s">
        <v>245</v>
      </c>
      <c r="E149" s="1">
        <v>336.37</v>
      </c>
      <c r="F149" s="1" t="s">
        <v>0</v>
      </c>
      <c r="G149" s="1">
        <v>1064014</v>
      </c>
      <c r="H149" s="1">
        <v>1067321</v>
      </c>
      <c r="I149" s="1" t="s">
        <v>10</v>
      </c>
      <c r="J149" s="1" t="s">
        <v>248</v>
      </c>
      <c r="K149" s="1" t="s">
        <v>249</v>
      </c>
      <c r="L149" s="3" t="s">
        <v>4185</v>
      </c>
    </row>
    <row r="150" spans="1:12">
      <c r="A150" s="1" t="s">
        <v>0</v>
      </c>
      <c r="B150" s="1">
        <v>1062116</v>
      </c>
      <c r="C150" s="1">
        <v>1070141</v>
      </c>
      <c r="D150" s="1" t="s">
        <v>245</v>
      </c>
      <c r="E150" s="1">
        <v>336.37</v>
      </c>
      <c r="F150" s="1" t="s">
        <v>0</v>
      </c>
      <c r="G150" s="1">
        <v>1067225</v>
      </c>
      <c r="H150" s="1">
        <v>1070189</v>
      </c>
      <c r="I150" s="1" t="s">
        <v>2</v>
      </c>
      <c r="J150" s="1" t="s">
        <v>250</v>
      </c>
      <c r="K150" s="1" t="s">
        <v>4</v>
      </c>
      <c r="L150" s="3" t="s">
        <v>4185</v>
      </c>
    </row>
    <row r="151" spans="1:12">
      <c r="A151" s="1" t="s">
        <v>0</v>
      </c>
      <c r="B151" s="1">
        <v>1062116</v>
      </c>
      <c r="C151" s="1">
        <v>1070141</v>
      </c>
      <c r="D151" s="1" t="s">
        <v>245</v>
      </c>
      <c r="E151" s="1">
        <v>336.37</v>
      </c>
      <c r="F151" s="1" t="s">
        <v>0</v>
      </c>
      <c r="G151" s="1">
        <v>1067846</v>
      </c>
      <c r="H151" s="1">
        <v>1071002</v>
      </c>
      <c r="I151" s="1" t="s">
        <v>10</v>
      </c>
      <c r="J151" s="1" t="s">
        <v>251</v>
      </c>
      <c r="K151" s="1" t="s">
        <v>30</v>
      </c>
      <c r="L151" s="3" t="s">
        <v>4185</v>
      </c>
    </row>
    <row r="152" spans="1:12">
      <c r="A152" s="1" t="s">
        <v>0</v>
      </c>
      <c r="B152" s="1">
        <v>1070515</v>
      </c>
      <c r="C152" s="1">
        <v>1075496</v>
      </c>
      <c r="D152" s="1" t="s">
        <v>252</v>
      </c>
      <c r="E152" s="1">
        <v>3100</v>
      </c>
      <c r="F152" s="1" t="s">
        <v>0</v>
      </c>
      <c r="G152" s="1">
        <v>1067846</v>
      </c>
      <c r="H152" s="1">
        <v>1071002</v>
      </c>
      <c r="I152" s="1" t="s">
        <v>10</v>
      </c>
      <c r="J152" s="1" t="s">
        <v>251</v>
      </c>
      <c r="K152" s="1" t="s">
        <v>30</v>
      </c>
      <c r="L152" s="3" t="s">
        <v>4185</v>
      </c>
    </row>
    <row r="153" spans="1:12">
      <c r="A153" s="1" t="s">
        <v>0</v>
      </c>
      <c r="B153" s="1">
        <v>1070515</v>
      </c>
      <c r="C153" s="1">
        <v>1075496</v>
      </c>
      <c r="D153" s="1" t="s">
        <v>252</v>
      </c>
      <c r="E153" s="1">
        <v>3100</v>
      </c>
      <c r="F153" s="1" t="s">
        <v>0</v>
      </c>
      <c r="G153" s="1">
        <v>1070423</v>
      </c>
      <c r="H153" s="1">
        <v>1073828</v>
      </c>
      <c r="I153" s="1" t="s">
        <v>2</v>
      </c>
      <c r="J153" s="1" t="s">
        <v>253</v>
      </c>
      <c r="K153" s="1" t="s">
        <v>254</v>
      </c>
      <c r="L153" s="3" t="s">
        <v>4185</v>
      </c>
    </row>
    <row r="154" spans="1:12">
      <c r="A154" s="1" t="s">
        <v>0</v>
      </c>
      <c r="B154" s="1">
        <v>1070515</v>
      </c>
      <c r="C154" s="1">
        <v>1075496</v>
      </c>
      <c r="D154" s="1" t="s">
        <v>252</v>
      </c>
      <c r="E154" s="1">
        <v>3100</v>
      </c>
      <c r="F154" s="1" t="s">
        <v>0</v>
      </c>
      <c r="G154" s="1">
        <v>1074689</v>
      </c>
      <c r="H154" s="1">
        <v>1076408</v>
      </c>
      <c r="I154" s="1" t="s">
        <v>2</v>
      </c>
      <c r="J154" s="1" t="s">
        <v>255</v>
      </c>
      <c r="K154" s="1" t="s">
        <v>256</v>
      </c>
      <c r="L154" s="3" t="s">
        <v>4185</v>
      </c>
    </row>
    <row r="155" spans="1:12">
      <c r="A155" s="1" t="s">
        <v>0</v>
      </c>
      <c r="B155" s="1">
        <v>1080298</v>
      </c>
      <c r="C155" s="1">
        <v>1082474</v>
      </c>
      <c r="D155" s="1" t="s">
        <v>257</v>
      </c>
      <c r="E155" s="1">
        <v>98.45</v>
      </c>
      <c r="F155" s="1" t="s">
        <v>0</v>
      </c>
      <c r="G155" s="1">
        <v>1078022</v>
      </c>
      <c r="H155" s="1">
        <v>1081194</v>
      </c>
      <c r="I155" s="1" t="s">
        <v>2</v>
      </c>
      <c r="J155" s="1" t="s">
        <v>258</v>
      </c>
      <c r="K155" s="1" t="s">
        <v>4</v>
      </c>
      <c r="L155" s="3" t="s">
        <v>4185</v>
      </c>
    </row>
    <row r="156" spans="1:12">
      <c r="A156" s="1" t="s">
        <v>0</v>
      </c>
      <c r="B156" s="1">
        <v>1080298</v>
      </c>
      <c r="C156" s="1">
        <v>1082474</v>
      </c>
      <c r="D156" s="1" t="s">
        <v>257</v>
      </c>
      <c r="E156" s="1">
        <v>98.45</v>
      </c>
      <c r="F156" s="1" t="s">
        <v>0</v>
      </c>
      <c r="G156" s="1">
        <v>1081291</v>
      </c>
      <c r="H156" s="1">
        <v>1083174</v>
      </c>
      <c r="I156" s="1" t="s">
        <v>10</v>
      </c>
      <c r="J156" s="1" t="s">
        <v>259</v>
      </c>
      <c r="K156" s="1" t="s">
        <v>260</v>
      </c>
      <c r="L156" s="3" t="s">
        <v>4185</v>
      </c>
    </row>
    <row r="157" spans="1:12">
      <c r="A157" s="1" t="s">
        <v>0</v>
      </c>
      <c r="B157" s="1">
        <v>1096795</v>
      </c>
      <c r="C157" s="1">
        <v>1099164</v>
      </c>
      <c r="D157" s="1" t="s">
        <v>261</v>
      </c>
      <c r="E157" s="1">
        <v>175.26</v>
      </c>
      <c r="F157" s="1" t="s">
        <v>0</v>
      </c>
      <c r="G157" s="1">
        <v>1096621</v>
      </c>
      <c r="H157" s="1">
        <v>1098764</v>
      </c>
      <c r="I157" s="1" t="s">
        <v>2</v>
      </c>
      <c r="J157" s="1" t="s">
        <v>262</v>
      </c>
      <c r="K157" s="1" t="s">
        <v>263</v>
      </c>
      <c r="L157" s="3" t="s">
        <v>4185</v>
      </c>
    </row>
    <row r="158" spans="1:12">
      <c r="A158" s="1" t="s">
        <v>0</v>
      </c>
      <c r="B158" s="1">
        <v>1096795</v>
      </c>
      <c r="C158" s="1">
        <v>1099164</v>
      </c>
      <c r="D158" s="1" t="s">
        <v>261</v>
      </c>
      <c r="E158" s="1">
        <v>175.26</v>
      </c>
      <c r="F158" s="1" t="s">
        <v>0</v>
      </c>
      <c r="G158" s="1">
        <v>1098866</v>
      </c>
      <c r="H158" s="1">
        <v>1100326</v>
      </c>
      <c r="I158" s="1" t="s">
        <v>10</v>
      </c>
      <c r="J158" s="1" t="s">
        <v>264</v>
      </c>
      <c r="K158" s="1" t="s">
        <v>30</v>
      </c>
      <c r="L158" s="3" t="s">
        <v>4185</v>
      </c>
    </row>
    <row r="159" spans="1:12">
      <c r="A159" s="1" t="s">
        <v>0</v>
      </c>
      <c r="B159" s="1">
        <v>1096795</v>
      </c>
      <c r="C159" s="1">
        <v>1099164</v>
      </c>
      <c r="D159" s="1" t="s">
        <v>261</v>
      </c>
      <c r="E159" s="1">
        <v>175.26</v>
      </c>
      <c r="F159" s="1" t="s">
        <v>0</v>
      </c>
      <c r="G159" s="1">
        <v>1099041</v>
      </c>
      <c r="H159" s="1">
        <v>1100808</v>
      </c>
      <c r="I159" s="1" t="s">
        <v>2</v>
      </c>
      <c r="J159" s="1" t="s">
        <v>265</v>
      </c>
      <c r="K159" s="1" t="s">
        <v>266</v>
      </c>
      <c r="L159" s="3" t="s">
        <v>4185</v>
      </c>
    </row>
    <row r="160" spans="1:12">
      <c r="A160" s="1" t="s">
        <v>0</v>
      </c>
      <c r="B160" s="1">
        <v>1111791</v>
      </c>
      <c r="C160" s="1">
        <v>1122591</v>
      </c>
      <c r="D160" s="1" t="s">
        <v>267</v>
      </c>
      <c r="E160" s="1">
        <v>794.56</v>
      </c>
      <c r="F160" s="1" t="s">
        <v>0</v>
      </c>
      <c r="G160" s="1">
        <v>1109281</v>
      </c>
      <c r="H160" s="1">
        <v>1112546</v>
      </c>
      <c r="I160" s="1" t="s">
        <v>10</v>
      </c>
      <c r="J160" s="1" t="s">
        <v>268</v>
      </c>
      <c r="K160" s="1" t="s">
        <v>269</v>
      </c>
      <c r="L160" s="3" t="s">
        <v>4185</v>
      </c>
    </row>
    <row r="161" spans="1:12">
      <c r="A161" s="1" t="s">
        <v>0</v>
      </c>
      <c r="B161" s="1">
        <v>1111791</v>
      </c>
      <c r="C161" s="1">
        <v>1122591</v>
      </c>
      <c r="D161" s="1" t="s">
        <v>267</v>
      </c>
      <c r="E161" s="1">
        <v>794.56</v>
      </c>
      <c r="F161" s="1" t="s">
        <v>0</v>
      </c>
      <c r="G161" s="1">
        <v>1111224</v>
      </c>
      <c r="H161" s="1">
        <v>1112502</v>
      </c>
      <c r="I161" s="1" t="s">
        <v>2</v>
      </c>
      <c r="J161" s="1" t="s">
        <v>270</v>
      </c>
      <c r="K161" s="1" t="s">
        <v>4</v>
      </c>
      <c r="L161" s="3" t="s">
        <v>4185</v>
      </c>
    </row>
    <row r="162" spans="1:12">
      <c r="A162" s="1" t="s">
        <v>0</v>
      </c>
      <c r="B162" s="1">
        <v>1111791</v>
      </c>
      <c r="C162" s="1">
        <v>1122591</v>
      </c>
      <c r="D162" s="1" t="s">
        <v>267</v>
      </c>
      <c r="E162" s="1">
        <v>794.56</v>
      </c>
      <c r="F162" s="1" t="s">
        <v>0</v>
      </c>
      <c r="G162" s="1">
        <v>1112660</v>
      </c>
      <c r="H162" s="1">
        <v>1115398</v>
      </c>
      <c r="I162" s="1" t="s">
        <v>2</v>
      </c>
      <c r="J162" s="1" t="s">
        <v>271</v>
      </c>
      <c r="K162" s="1" t="s">
        <v>272</v>
      </c>
      <c r="L162" s="3" t="s">
        <v>4185</v>
      </c>
    </row>
    <row r="163" spans="1:12">
      <c r="A163" s="1" t="s">
        <v>0</v>
      </c>
      <c r="B163" s="1">
        <v>1111791</v>
      </c>
      <c r="C163" s="1">
        <v>1122591</v>
      </c>
      <c r="D163" s="1" t="s">
        <v>267</v>
      </c>
      <c r="E163" s="1">
        <v>794.56</v>
      </c>
      <c r="F163" s="1" t="s">
        <v>0</v>
      </c>
      <c r="G163" s="1">
        <v>1115433</v>
      </c>
      <c r="H163" s="1">
        <v>1117798</v>
      </c>
      <c r="I163" s="1" t="s">
        <v>2</v>
      </c>
      <c r="J163" s="1" t="s">
        <v>273</v>
      </c>
      <c r="K163" s="1" t="s">
        <v>274</v>
      </c>
      <c r="L163" s="3" t="s">
        <v>4185</v>
      </c>
    </row>
    <row r="164" spans="1:12">
      <c r="A164" s="1" t="s">
        <v>0</v>
      </c>
      <c r="B164" s="1">
        <v>1111791</v>
      </c>
      <c r="C164" s="1">
        <v>1122591</v>
      </c>
      <c r="D164" s="1" t="s">
        <v>267</v>
      </c>
      <c r="E164" s="1">
        <v>794.56</v>
      </c>
      <c r="F164" s="1" t="s">
        <v>0</v>
      </c>
      <c r="G164" s="1">
        <v>1117769</v>
      </c>
      <c r="H164" s="1">
        <v>1120721</v>
      </c>
      <c r="I164" s="1" t="s">
        <v>10</v>
      </c>
      <c r="J164" s="1" t="s">
        <v>275</v>
      </c>
      <c r="K164" s="1" t="s">
        <v>4</v>
      </c>
      <c r="L164" s="3" t="s">
        <v>4185</v>
      </c>
    </row>
    <row r="165" spans="1:12">
      <c r="A165" s="1" t="s">
        <v>0</v>
      </c>
      <c r="B165" s="1">
        <v>1111791</v>
      </c>
      <c r="C165" s="1">
        <v>1122591</v>
      </c>
      <c r="D165" s="1" t="s">
        <v>267</v>
      </c>
      <c r="E165" s="1">
        <v>794.56</v>
      </c>
      <c r="F165" s="1" t="s">
        <v>0</v>
      </c>
      <c r="G165" s="1">
        <v>1119270</v>
      </c>
      <c r="H165" s="1">
        <v>1121604</v>
      </c>
      <c r="I165" s="1" t="s">
        <v>2</v>
      </c>
      <c r="J165" s="1" t="s">
        <v>276</v>
      </c>
      <c r="K165" s="1" t="s">
        <v>277</v>
      </c>
      <c r="L165" s="3" t="s">
        <v>4185</v>
      </c>
    </row>
    <row r="166" spans="1:12">
      <c r="A166" s="1" t="s">
        <v>0</v>
      </c>
      <c r="B166" s="1">
        <v>1111791</v>
      </c>
      <c r="C166" s="1">
        <v>1122591</v>
      </c>
      <c r="D166" s="1" t="s">
        <v>267</v>
      </c>
      <c r="E166" s="1">
        <v>794.56</v>
      </c>
      <c r="F166" s="1" t="s">
        <v>0</v>
      </c>
      <c r="G166" s="1">
        <v>1121659</v>
      </c>
      <c r="H166" s="1">
        <v>1122563</v>
      </c>
      <c r="I166" s="1" t="s">
        <v>10</v>
      </c>
      <c r="J166" s="1" t="s">
        <v>278</v>
      </c>
      <c r="K166" s="1" t="s">
        <v>4</v>
      </c>
      <c r="L166" s="3" t="s">
        <v>4185</v>
      </c>
    </row>
    <row r="167" spans="1:12">
      <c r="A167" s="1" t="s">
        <v>0</v>
      </c>
      <c r="B167" s="1">
        <v>1111791</v>
      </c>
      <c r="C167" s="1">
        <v>1122591</v>
      </c>
      <c r="D167" s="1" t="s">
        <v>267</v>
      </c>
      <c r="E167" s="1">
        <v>794.56</v>
      </c>
      <c r="F167" s="1" t="s">
        <v>0</v>
      </c>
      <c r="G167" s="1">
        <v>1122440</v>
      </c>
      <c r="H167" s="1">
        <v>1126595</v>
      </c>
      <c r="I167" s="1" t="s">
        <v>2</v>
      </c>
      <c r="J167" s="1" t="s">
        <v>279</v>
      </c>
      <c r="K167" s="1" t="s">
        <v>280</v>
      </c>
      <c r="L167" s="3" t="s">
        <v>4185</v>
      </c>
    </row>
    <row r="168" spans="1:12">
      <c r="A168" s="1" t="s">
        <v>0</v>
      </c>
      <c r="B168" s="1">
        <v>1147789</v>
      </c>
      <c r="C168" s="1">
        <v>1150880</v>
      </c>
      <c r="D168" s="1" t="s">
        <v>281</v>
      </c>
      <c r="E168" s="1">
        <v>1686.42</v>
      </c>
      <c r="F168" s="1" t="s">
        <v>0</v>
      </c>
      <c r="G168" s="1">
        <v>1148739</v>
      </c>
      <c r="H168" s="1">
        <v>1150979</v>
      </c>
      <c r="I168" s="1" t="s">
        <v>10</v>
      </c>
      <c r="J168" s="1" t="s">
        <v>282</v>
      </c>
      <c r="K168" s="1" t="s">
        <v>283</v>
      </c>
      <c r="L168" s="3" t="s">
        <v>4185</v>
      </c>
    </row>
    <row r="169" spans="1:12">
      <c r="A169" s="1" t="s">
        <v>0</v>
      </c>
      <c r="B169" s="1">
        <v>1152574</v>
      </c>
      <c r="C169" s="1">
        <v>1153796</v>
      </c>
      <c r="D169" s="1" t="s">
        <v>284</v>
      </c>
      <c r="E169" s="1">
        <v>964.69</v>
      </c>
      <c r="F169" s="1" t="s">
        <v>0</v>
      </c>
      <c r="G169" s="1">
        <v>1151127</v>
      </c>
      <c r="H169" s="1">
        <v>1153261</v>
      </c>
      <c r="I169" s="1" t="s">
        <v>2</v>
      </c>
      <c r="J169" s="1" t="s">
        <v>285</v>
      </c>
      <c r="K169" s="1" t="s">
        <v>4</v>
      </c>
      <c r="L169" s="3" t="s">
        <v>4185</v>
      </c>
    </row>
    <row r="170" spans="1:12">
      <c r="A170" s="1" t="s">
        <v>0</v>
      </c>
      <c r="B170" s="1">
        <v>1152574</v>
      </c>
      <c r="C170" s="1">
        <v>1153796</v>
      </c>
      <c r="D170" s="1" t="s">
        <v>284</v>
      </c>
      <c r="E170" s="1">
        <v>964.69</v>
      </c>
      <c r="F170" s="1" t="s">
        <v>0</v>
      </c>
      <c r="G170" s="1">
        <v>1153389</v>
      </c>
      <c r="H170" s="1">
        <v>1154429</v>
      </c>
      <c r="I170" s="1" t="s">
        <v>10</v>
      </c>
      <c r="J170" s="1" t="s">
        <v>286</v>
      </c>
      <c r="K170" s="1" t="s">
        <v>4</v>
      </c>
      <c r="L170" s="3" t="s">
        <v>4185</v>
      </c>
    </row>
    <row r="171" spans="1:12">
      <c r="A171" s="1" t="s">
        <v>0</v>
      </c>
      <c r="B171" s="1">
        <v>1154847</v>
      </c>
      <c r="C171" s="1">
        <v>1159732</v>
      </c>
      <c r="D171" s="1" t="s">
        <v>287</v>
      </c>
      <c r="E171" s="1">
        <v>3100</v>
      </c>
      <c r="F171" s="1" t="s">
        <v>0</v>
      </c>
      <c r="G171" s="1">
        <v>1154407</v>
      </c>
      <c r="H171" s="1">
        <v>1155651</v>
      </c>
      <c r="I171" s="1" t="s">
        <v>2</v>
      </c>
      <c r="J171" s="1" t="s">
        <v>288</v>
      </c>
      <c r="K171" s="1" t="s">
        <v>30</v>
      </c>
      <c r="L171" s="3" t="s">
        <v>4185</v>
      </c>
    </row>
    <row r="172" spans="1:12">
      <c r="A172" s="1" t="s">
        <v>0</v>
      </c>
      <c r="B172" s="1">
        <v>1154847</v>
      </c>
      <c r="C172" s="1">
        <v>1159732</v>
      </c>
      <c r="D172" s="1" t="s">
        <v>287</v>
      </c>
      <c r="E172" s="1">
        <v>3100</v>
      </c>
      <c r="F172" s="1" t="s">
        <v>0</v>
      </c>
      <c r="G172" s="1">
        <v>1155678</v>
      </c>
      <c r="H172" s="1">
        <v>1159896</v>
      </c>
      <c r="I172" s="1" t="s">
        <v>10</v>
      </c>
      <c r="J172" s="1" t="s">
        <v>289</v>
      </c>
      <c r="K172" s="1" t="s">
        <v>290</v>
      </c>
      <c r="L172" s="3" t="s">
        <v>4185</v>
      </c>
    </row>
    <row r="173" spans="1:12">
      <c r="A173" s="1" t="s">
        <v>0</v>
      </c>
      <c r="B173" s="1">
        <v>1174090</v>
      </c>
      <c r="C173" s="1">
        <v>1176617</v>
      </c>
      <c r="D173" s="1" t="s">
        <v>291</v>
      </c>
      <c r="E173" s="1">
        <v>716.38</v>
      </c>
      <c r="F173" s="1" t="s">
        <v>0</v>
      </c>
      <c r="G173" s="1">
        <v>1171966</v>
      </c>
      <c r="H173" s="1">
        <v>1174650</v>
      </c>
      <c r="I173" s="1" t="s">
        <v>10</v>
      </c>
      <c r="J173" s="1" t="s">
        <v>292</v>
      </c>
      <c r="K173" s="1" t="s">
        <v>293</v>
      </c>
      <c r="L173" s="3" t="s">
        <v>4185</v>
      </c>
    </row>
    <row r="174" spans="1:12">
      <c r="A174" s="1" t="s">
        <v>0</v>
      </c>
      <c r="B174" s="1">
        <v>1174090</v>
      </c>
      <c r="C174" s="1">
        <v>1176617</v>
      </c>
      <c r="D174" s="1" t="s">
        <v>291</v>
      </c>
      <c r="E174" s="1">
        <v>716.38</v>
      </c>
      <c r="F174" s="1" t="s">
        <v>0</v>
      </c>
      <c r="G174" s="1">
        <v>1174973</v>
      </c>
      <c r="H174" s="1">
        <v>1176070</v>
      </c>
      <c r="I174" s="1" t="s">
        <v>10</v>
      </c>
      <c r="J174" s="1" t="s">
        <v>294</v>
      </c>
      <c r="K174" s="1" t="s">
        <v>50</v>
      </c>
      <c r="L174" s="3" t="s">
        <v>4185</v>
      </c>
    </row>
    <row r="175" spans="1:12">
      <c r="A175" s="1" t="s">
        <v>0</v>
      </c>
      <c r="B175" s="1">
        <v>1174090</v>
      </c>
      <c r="C175" s="1">
        <v>1176617</v>
      </c>
      <c r="D175" s="1" t="s">
        <v>291</v>
      </c>
      <c r="E175" s="1">
        <v>716.38</v>
      </c>
      <c r="F175" s="1" t="s">
        <v>0</v>
      </c>
      <c r="G175" s="1">
        <v>1176314</v>
      </c>
      <c r="H175" s="1">
        <v>1177299</v>
      </c>
      <c r="I175" s="1" t="s">
        <v>10</v>
      </c>
      <c r="J175" s="1" t="s">
        <v>295</v>
      </c>
      <c r="K175" s="1" t="s">
        <v>4</v>
      </c>
      <c r="L175" s="3" t="s">
        <v>4185</v>
      </c>
    </row>
    <row r="176" spans="1:12">
      <c r="A176" s="1" t="s">
        <v>0</v>
      </c>
      <c r="B176" s="1">
        <v>1184039</v>
      </c>
      <c r="C176" s="1">
        <v>1187421</v>
      </c>
      <c r="D176" s="1" t="s">
        <v>296</v>
      </c>
      <c r="E176" s="1">
        <v>295.54000000000002</v>
      </c>
      <c r="F176" s="1" t="s">
        <v>0</v>
      </c>
      <c r="G176" s="1">
        <v>1183354</v>
      </c>
      <c r="H176" s="1">
        <v>1184742</v>
      </c>
      <c r="I176" s="1" t="s">
        <v>2</v>
      </c>
      <c r="J176" s="1" t="s">
        <v>297</v>
      </c>
      <c r="K176" s="1" t="s">
        <v>30</v>
      </c>
      <c r="L176" s="3" t="s">
        <v>4185</v>
      </c>
    </row>
    <row r="177" spans="1:12">
      <c r="A177" s="1" t="s">
        <v>0</v>
      </c>
      <c r="B177" s="1">
        <v>1184039</v>
      </c>
      <c r="C177" s="1">
        <v>1187421</v>
      </c>
      <c r="D177" s="1" t="s">
        <v>296</v>
      </c>
      <c r="E177" s="1">
        <v>295.54000000000002</v>
      </c>
      <c r="F177" s="1" t="s">
        <v>0</v>
      </c>
      <c r="G177" s="1">
        <v>1185061</v>
      </c>
      <c r="H177" s="1">
        <v>1187213</v>
      </c>
      <c r="I177" s="1" t="s">
        <v>10</v>
      </c>
      <c r="J177" s="1" t="s">
        <v>298</v>
      </c>
      <c r="K177" s="1" t="s">
        <v>4213</v>
      </c>
      <c r="L177" s="3" t="s">
        <v>4185</v>
      </c>
    </row>
    <row r="178" spans="1:12">
      <c r="A178" s="1" t="s">
        <v>0</v>
      </c>
      <c r="B178" s="1">
        <v>1219205</v>
      </c>
      <c r="C178" s="1">
        <v>1221052</v>
      </c>
      <c r="D178" s="1" t="s">
        <v>299</v>
      </c>
      <c r="E178" s="1">
        <v>789.05</v>
      </c>
      <c r="F178" s="1" t="s">
        <v>0</v>
      </c>
      <c r="G178" s="1">
        <v>1218897</v>
      </c>
      <c r="H178" s="1">
        <v>1219620</v>
      </c>
      <c r="I178" s="1" t="s">
        <v>2</v>
      </c>
      <c r="J178" s="1" t="s">
        <v>300</v>
      </c>
      <c r="K178" s="1" t="s">
        <v>301</v>
      </c>
      <c r="L178" s="3" t="s">
        <v>4185</v>
      </c>
    </row>
    <row r="179" spans="1:12">
      <c r="A179" s="1" t="s">
        <v>0</v>
      </c>
      <c r="B179" s="1">
        <v>1219205</v>
      </c>
      <c r="C179" s="1">
        <v>1221052</v>
      </c>
      <c r="D179" s="1" t="s">
        <v>299</v>
      </c>
      <c r="E179" s="1">
        <v>789.05</v>
      </c>
      <c r="F179" s="1" t="s">
        <v>0</v>
      </c>
      <c r="G179" s="1">
        <v>1219814</v>
      </c>
      <c r="H179" s="1">
        <v>1221250</v>
      </c>
      <c r="I179" s="1" t="s">
        <v>10</v>
      </c>
      <c r="J179" s="1" t="s">
        <v>302</v>
      </c>
      <c r="K179" s="1" t="s">
        <v>4</v>
      </c>
      <c r="L179" s="3" t="s">
        <v>4185</v>
      </c>
    </row>
    <row r="180" spans="1:12">
      <c r="A180" s="1" t="s">
        <v>0</v>
      </c>
      <c r="B180" s="1">
        <v>1261287</v>
      </c>
      <c r="C180" s="1">
        <v>1266427</v>
      </c>
      <c r="D180" s="1" t="s">
        <v>303</v>
      </c>
      <c r="E180" s="1">
        <v>330.23</v>
      </c>
      <c r="F180" s="1" t="s">
        <v>0</v>
      </c>
      <c r="G180" s="1">
        <v>1261013</v>
      </c>
      <c r="H180" s="1">
        <v>1265893</v>
      </c>
      <c r="I180" s="1" t="s">
        <v>2</v>
      </c>
      <c r="J180" s="1" t="s">
        <v>304</v>
      </c>
      <c r="K180" s="1" t="s">
        <v>4</v>
      </c>
      <c r="L180" s="3" t="s">
        <v>4185</v>
      </c>
    </row>
    <row r="181" spans="1:12">
      <c r="A181" s="1" t="s">
        <v>0</v>
      </c>
      <c r="B181" s="1">
        <v>1261287</v>
      </c>
      <c r="C181" s="1">
        <v>1266427</v>
      </c>
      <c r="D181" s="1" t="s">
        <v>303</v>
      </c>
      <c r="E181" s="1">
        <v>330.23</v>
      </c>
      <c r="F181" s="1" t="s">
        <v>0</v>
      </c>
      <c r="G181" s="1">
        <v>1266136</v>
      </c>
      <c r="H181" s="1">
        <v>1268412</v>
      </c>
      <c r="I181" s="1" t="s">
        <v>2</v>
      </c>
      <c r="J181" s="1" t="s">
        <v>305</v>
      </c>
      <c r="K181" s="1" t="s">
        <v>306</v>
      </c>
      <c r="L181" s="3" t="s">
        <v>4185</v>
      </c>
    </row>
    <row r="182" spans="1:12">
      <c r="A182" s="1" t="s">
        <v>0</v>
      </c>
      <c r="B182" s="1">
        <v>1267740</v>
      </c>
      <c r="C182" s="1">
        <v>1269581</v>
      </c>
      <c r="D182" s="1" t="s">
        <v>307</v>
      </c>
      <c r="E182" s="1">
        <v>444.15</v>
      </c>
      <c r="F182" s="1" t="s">
        <v>0</v>
      </c>
      <c r="G182" s="1">
        <v>1266136</v>
      </c>
      <c r="H182" s="1">
        <v>1268412</v>
      </c>
      <c r="I182" s="1" t="s">
        <v>2</v>
      </c>
      <c r="J182" s="1" t="s">
        <v>305</v>
      </c>
      <c r="K182" s="1" t="s">
        <v>306</v>
      </c>
      <c r="L182" s="3" t="s">
        <v>4185</v>
      </c>
    </row>
    <row r="183" spans="1:12">
      <c r="A183" s="1" t="s">
        <v>0</v>
      </c>
      <c r="B183" s="1">
        <v>1267740</v>
      </c>
      <c r="C183" s="1">
        <v>1269581</v>
      </c>
      <c r="D183" s="1" t="s">
        <v>307</v>
      </c>
      <c r="E183" s="1">
        <v>444.15</v>
      </c>
      <c r="F183" s="1" t="s">
        <v>0</v>
      </c>
      <c r="G183" s="1">
        <v>1268400</v>
      </c>
      <c r="H183" s="1">
        <v>1269173</v>
      </c>
      <c r="I183" s="1" t="s">
        <v>10</v>
      </c>
      <c r="J183" s="1" t="s">
        <v>308</v>
      </c>
      <c r="K183" s="1" t="s">
        <v>4</v>
      </c>
      <c r="L183" s="3" t="s">
        <v>4185</v>
      </c>
    </row>
    <row r="184" spans="1:12">
      <c r="A184" s="1" t="s">
        <v>0</v>
      </c>
      <c r="B184" s="1">
        <v>1267740</v>
      </c>
      <c r="C184" s="1">
        <v>1269581</v>
      </c>
      <c r="D184" s="1" t="s">
        <v>307</v>
      </c>
      <c r="E184" s="1">
        <v>444.15</v>
      </c>
      <c r="F184" s="1" t="s">
        <v>0</v>
      </c>
      <c r="G184" s="1">
        <v>1269294</v>
      </c>
      <c r="H184" s="1">
        <v>1271380</v>
      </c>
      <c r="I184" s="1" t="s">
        <v>10</v>
      </c>
      <c r="J184" s="1" t="s">
        <v>309</v>
      </c>
      <c r="K184" s="1" t="s">
        <v>4</v>
      </c>
      <c r="L184" s="3" t="s">
        <v>4185</v>
      </c>
    </row>
    <row r="185" spans="1:12">
      <c r="A185" s="1" t="s">
        <v>0</v>
      </c>
      <c r="B185" s="1">
        <v>1278557</v>
      </c>
      <c r="C185" s="1">
        <v>1282213</v>
      </c>
      <c r="D185" s="1" t="s">
        <v>310</v>
      </c>
      <c r="E185" s="1">
        <v>1361.63</v>
      </c>
      <c r="F185" s="1" t="s">
        <v>0</v>
      </c>
      <c r="G185" s="1">
        <v>1278330</v>
      </c>
      <c r="H185" s="1">
        <v>1280891</v>
      </c>
      <c r="I185" s="1" t="s">
        <v>2</v>
      </c>
      <c r="J185" s="1" t="s">
        <v>311</v>
      </c>
      <c r="K185" s="1" t="s">
        <v>4214</v>
      </c>
      <c r="L185" s="3" t="s">
        <v>4185</v>
      </c>
    </row>
    <row r="186" spans="1:12">
      <c r="A186" s="1" t="s">
        <v>0</v>
      </c>
      <c r="B186" s="1">
        <v>1278557</v>
      </c>
      <c r="C186" s="1">
        <v>1282213</v>
      </c>
      <c r="D186" s="1" t="s">
        <v>310</v>
      </c>
      <c r="E186" s="1">
        <v>1361.63</v>
      </c>
      <c r="F186" s="1" t="s">
        <v>0</v>
      </c>
      <c r="G186" s="1">
        <v>1280118</v>
      </c>
      <c r="H186" s="1">
        <v>1282699</v>
      </c>
      <c r="I186" s="1" t="s">
        <v>10</v>
      </c>
      <c r="J186" s="1" t="s">
        <v>312</v>
      </c>
      <c r="K186" s="1" t="s">
        <v>313</v>
      </c>
      <c r="L186" s="3" t="s">
        <v>4185</v>
      </c>
    </row>
    <row r="187" spans="1:12">
      <c r="A187" s="1" t="s">
        <v>0</v>
      </c>
      <c r="B187" s="1">
        <v>1320430</v>
      </c>
      <c r="C187" s="1">
        <v>1322011</v>
      </c>
      <c r="D187" s="1" t="s">
        <v>314</v>
      </c>
      <c r="E187" s="1">
        <v>1462.38</v>
      </c>
      <c r="F187" s="1" t="s">
        <v>0</v>
      </c>
      <c r="G187" s="1">
        <v>1320982</v>
      </c>
      <c r="H187" s="1">
        <v>1323106</v>
      </c>
      <c r="I187" s="1" t="s">
        <v>10</v>
      </c>
      <c r="J187" s="1" t="s">
        <v>315</v>
      </c>
      <c r="K187" s="1" t="s">
        <v>316</v>
      </c>
      <c r="L187" s="3" t="s">
        <v>4185</v>
      </c>
    </row>
    <row r="188" spans="1:12">
      <c r="A188" s="1" t="s">
        <v>0</v>
      </c>
      <c r="B188" s="1">
        <v>1324103</v>
      </c>
      <c r="C188" s="1">
        <v>1330452</v>
      </c>
      <c r="D188" s="1" t="s">
        <v>317</v>
      </c>
      <c r="E188" s="1">
        <v>1838.56</v>
      </c>
      <c r="F188" s="1" t="s">
        <v>0</v>
      </c>
      <c r="G188" s="1">
        <v>1323226</v>
      </c>
      <c r="H188" s="1">
        <v>1324439</v>
      </c>
      <c r="I188" s="1" t="s">
        <v>10</v>
      </c>
      <c r="J188" s="1" t="s">
        <v>318</v>
      </c>
      <c r="K188" s="1" t="s">
        <v>4</v>
      </c>
      <c r="L188" s="3" t="s">
        <v>4185</v>
      </c>
    </row>
    <row r="189" spans="1:12">
      <c r="A189" s="1" t="s">
        <v>0</v>
      </c>
      <c r="B189" s="1">
        <v>1324103</v>
      </c>
      <c r="C189" s="1">
        <v>1330452</v>
      </c>
      <c r="D189" s="1" t="s">
        <v>317</v>
      </c>
      <c r="E189" s="1">
        <v>1838.56</v>
      </c>
      <c r="F189" s="1" t="s">
        <v>0</v>
      </c>
      <c r="G189" s="1">
        <v>1324556</v>
      </c>
      <c r="H189" s="1">
        <v>1330489</v>
      </c>
      <c r="I189" s="1" t="s">
        <v>10</v>
      </c>
      <c r="J189" s="1" t="s">
        <v>319</v>
      </c>
      <c r="K189" s="1" t="s">
        <v>4</v>
      </c>
      <c r="L189" s="3" t="s">
        <v>4185</v>
      </c>
    </row>
    <row r="190" spans="1:12">
      <c r="A190" s="1" t="s">
        <v>0</v>
      </c>
      <c r="B190" s="1">
        <v>1324103</v>
      </c>
      <c r="C190" s="1">
        <v>1330452</v>
      </c>
      <c r="D190" s="1" t="s">
        <v>317</v>
      </c>
      <c r="E190" s="1">
        <v>1838.56</v>
      </c>
      <c r="F190" s="1" t="s">
        <v>0</v>
      </c>
      <c r="G190" s="1">
        <v>1330446</v>
      </c>
      <c r="H190" s="1">
        <v>1332885</v>
      </c>
      <c r="I190" s="1" t="s">
        <v>2</v>
      </c>
      <c r="J190" s="1" t="s">
        <v>320</v>
      </c>
      <c r="K190" s="1" t="s">
        <v>4</v>
      </c>
      <c r="L190" s="3" t="s">
        <v>4185</v>
      </c>
    </row>
    <row r="191" spans="1:12">
      <c r="A191" s="1" t="s">
        <v>0</v>
      </c>
      <c r="B191" s="1">
        <v>1330792</v>
      </c>
      <c r="C191" s="1">
        <v>1338218</v>
      </c>
      <c r="D191" s="1" t="s">
        <v>321</v>
      </c>
      <c r="E191" s="1">
        <v>2196.5</v>
      </c>
      <c r="F191" s="1" t="s">
        <v>0</v>
      </c>
      <c r="G191" s="1">
        <v>1330446</v>
      </c>
      <c r="H191" s="1">
        <v>1332885</v>
      </c>
      <c r="I191" s="1" t="s">
        <v>2</v>
      </c>
      <c r="J191" s="1" t="s">
        <v>320</v>
      </c>
      <c r="K191" s="1" t="s">
        <v>4</v>
      </c>
      <c r="L191" s="3" t="s">
        <v>4185</v>
      </c>
    </row>
    <row r="192" spans="1:12">
      <c r="A192" s="1" t="s">
        <v>0</v>
      </c>
      <c r="B192" s="1">
        <v>1330792</v>
      </c>
      <c r="C192" s="1">
        <v>1338218</v>
      </c>
      <c r="D192" s="1" t="s">
        <v>321</v>
      </c>
      <c r="E192" s="1">
        <v>2196.5</v>
      </c>
      <c r="F192" s="1" t="s">
        <v>0</v>
      </c>
      <c r="G192" s="1">
        <v>1333022</v>
      </c>
      <c r="H192" s="1">
        <v>1337061</v>
      </c>
      <c r="I192" s="1" t="s">
        <v>10</v>
      </c>
      <c r="J192" s="1" t="s">
        <v>322</v>
      </c>
      <c r="K192" s="1" t="s">
        <v>4215</v>
      </c>
      <c r="L192" s="3" t="s">
        <v>4185</v>
      </c>
    </row>
    <row r="193" spans="1:12">
      <c r="A193" s="1" t="s">
        <v>0</v>
      </c>
      <c r="B193" s="1">
        <v>1330792</v>
      </c>
      <c r="C193" s="1">
        <v>1338218</v>
      </c>
      <c r="D193" s="1" t="s">
        <v>321</v>
      </c>
      <c r="E193" s="1">
        <v>2196.5</v>
      </c>
      <c r="F193" s="1" t="s">
        <v>0</v>
      </c>
      <c r="G193" s="1">
        <v>1337046</v>
      </c>
      <c r="H193" s="1">
        <v>1338686</v>
      </c>
      <c r="I193" s="1" t="s">
        <v>2</v>
      </c>
      <c r="J193" s="1" t="s">
        <v>323</v>
      </c>
      <c r="K193" s="1" t="s">
        <v>4195</v>
      </c>
      <c r="L193" s="3" t="s">
        <v>4185</v>
      </c>
    </row>
    <row r="194" spans="1:12">
      <c r="A194" s="1" t="s">
        <v>0</v>
      </c>
      <c r="B194" s="1">
        <v>1372927</v>
      </c>
      <c r="C194" s="1">
        <v>1375385</v>
      </c>
      <c r="D194" s="1" t="s">
        <v>324</v>
      </c>
      <c r="E194" s="1">
        <v>370.29</v>
      </c>
      <c r="F194" s="1" t="s">
        <v>0</v>
      </c>
      <c r="G194" s="1">
        <v>1371805</v>
      </c>
      <c r="H194" s="1">
        <v>1374646</v>
      </c>
      <c r="I194" s="1" t="s">
        <v>2</v>
      </c>
      <c r="J194" s="1" t="s">
        <v>325</v>
      </c>
      <c r="K194" s="1" t="s">
        <v>326</v>
      </c>
      <c r="L194" s="3" t="s">
        <v>4185</v>
      </c>
    </row>
    <row r="195" spans="1:12">
      <c r="A195" s="1" t="s">
        <v>0</v>
      </c>
      <c r="B195" s="1">
        <v>1372927</v>
      </c>
      <c r="C195" s="1">
        <v>1375385</v>
      </c>
      <c r="D195" s="1" t="s">
        <v>324</v>
      </c>
      <c r="E195" s="1">
        <v>370.29</v>
      </c>
      <c r="F195" s="1" t="s">
        <v>0</v>
      </c>
      <c r="G195" s="1">
        <v>1374811</v>
      </c>
      <c r="H195" s="1">
        <v>1375657</v>
      </c>
      <c r="I195" s="1" t="s">
        <v>10</v>
      </c>
      <c r="J195" s="1" t="s">
        <v>327</v>
      </c>
      <c r="K195" s="1" t="s">
        <v>30</v>
      </c>
      <c r="L195" s="3" t="s">
        <v>4185</v>
      </c>
    </row>
    <row r="196" spans="1:12">
      <c r="A196" s="1" t="s">
        <v>0</v>
      </c>
      <c r="B196" s="1">
        <v>1407514</v>
      </c>
      <c r="C196" s="1">
        <v>1409262</v>
      </c>
      <c r="D196" s="1" t="s">
        <v>328</v>
      </c>
      <c r="E196" s="1">
        <v>2309.96</v>
      </c>
      <c r="F196" s="1" t="s">
        <v>0</v>
      </c>
      <c r="G196" s="1">
        <v>1402470</v>
      </c>
      <c r="H196" s="1">
        <v>1407926</v>
      </c>
      <c r="I196" s="1" t="s">
        <v>2</v>
      </c>
      <c r="J196" s="1" t="s">
        <v>329</v>
      </c>
      <c r="K196" s="1" t="s">
        <v>4</v>
      </c>
      <c r="L196" s="3" t="s">
        <v>4185</v>
      </c>
    </row>
    <row r="197" spans="1:12">
      <c r="A197" s="1" t="s">
        <v>0</v>
      </c>
      <c r="B197" s="1">
        <v>1407514</v>
      </c>
      <c r="C197" s="1">
        <v>1409262</v>
      </c>
      <c r="D197" s="1" t="s">
        <v>328</v>
      </c>
      <c r="E197" s="1">
        <v>2309.96</v>
      </c>
      <c r="F197" s="1" t="s">
        <v>0</v>
      </c>
      <c r="G197" s="1">
        <v>1409009</v>
      </c>
      <c r="H197" s="1">
        <v>1410481</v>
      </c>
      <c r="I197" s="1" t="s">
        <v>10</v>
      </c>
      <c r="J197" s="1" t="s">
        <v>330</v>
      </c>
      <c r="K197" s="1" t="s">
        <v>4</v>
      </c>
      <c r="L197" s="3" t="s">
        <v>4185</v>
      </c>
    </row>
    <row r="198" spans="1:12">
      <c r="A198" s="1" t="s">
        <v>0</v>
      </c>
      <c r="B198" s="1">
        <v>1435895</v>
      </c>
      <c r="C198" s="1">
        <v>1437232</v>
      </c>
      <c r="D198" s="1" t="s">
        <v>331</v>
      </c>
      <c r="E198" s="1">
        <v>322.91000000000003</v>
      </c>
      <c r="F198" s="1" t="s">
        <v>0</v>
      </c>
      <c r="G198" s="1">
        <v>1433978</v>
      </c>
      <c r="H198" s="1">
        <v>1436557</v>
      </c>
      <c r="I198" s="1" t="s">
        <v>2</v>
      </c>
      <c r="J198" s="1" t="s">
        <v>332</v>
      </c>
      <c r="K198" s="1" t="s">
        <v>333</v>
      </c>
      <c r="L198" s="3" t="s">
        <v>4185</v>
      </c>
    </row>
    <row r="199" spans="1:12">
      <c r="A199" s="1" t="s">
        <v>0</v>
      </c>
      <c r="B199" s="1">
        <v>1435895</v>
      </c>
      <c r="C199" s="1">
        <v>1437232</v>
      </c>
      <c r="D199" s="1" t="s">
        <v>331</v>
      </c>
      <c r="E199" s="1">
        <v>322.91000000000003</v>
      </c>
      <c r="F199" s="1" t="s">
        <v>0</v>
      </c>
      <c r="G199" s="1">
        <v>1436645</v>
      </c>
      <c r="H199" s="1">
        <v>1438138</v>
      </c>
      <c r="I199" s="1" t="s">
        <v>10</v>
      </c>
      <c r="J199" s="1" t="s">
        <v>334</v>
      </c>
      <c r="K199" s="1" t="s">
        <v>335</v>
      </c>
      <c r="L199" s="3" t="s">
        <v>4185</v>
      </c>
    </row>
    <row r="200" spans="1:12">
      <c r="A200" s="1" t="s">
        <v>0</v>
      </c>
      <c r="B200" s="1">
        <v>1443199</v>
      </c>
      <c r="C200" s="1">
        <v>1445652</v>
      </c>
      <c r="D200" s="1" t="s">
        <v>336</v>
      </c>
      <c r="E200" s="1">
        <v>3100</v>
      </c>
      <c r="F200" s="1" t="s">
        <v>0</v>
      </c>
      <c r="G200" s="1">
        <v>1438436</v>
      </c>
      <c r="H200" s="1">
        <v>1443279</v>
      </c>
      <c r="I200" s="1" t="s">
        <v>10</v>
      </c>
      <c r="J200" s="1" t="s">
        <v>337</v>
      </c>
      <c r="K200" s="1" t="s">
        <v>4</v>
      </c>
      <c r="L200" s="3" t="s">
        <v>4185</v>
      </c>
    </row>
    <row r="201" spans="1:12">
      <c r="A201" s="1" t="s">
        <v>0</v>
      </c>
      <c r="B201" s="1">
        <v>1443199</v>
      </c>
      <c r="C201" s="1">
        <v>1445652</v>
      </c>
      <c r="D201" s="1" t="s">
        <v>336</v>
      </c>
      <c r="E201" s="1">
        <v>3100</v>
      </c>
      <c r="F201" s="1" t="s">
        <v>0</v>
      </c>
      <c r="G201" s="1">
        <v>1443252</v>
      </c>
      <c r="H201" s="1">
        <v>1444098</v>
      </c>
      <c r="I201" s="1" t="s">
        <v>2</v>
      </c>
      <c r="J201" s="1" t="s">
        <v>338</v>
      </c>
      <c r="K201" s="1" t="s">
        <v>30</v>
      </c>
      <c r="L201" s="3" t="s">
        <v>4185</v>
      </c>
    </row>
    <row r="202" spans="1:12">
      <c r="A202" s="1" t="s">
        <v>0</v>
      </c>
      <c r="B202" s="1">
        <v>1443199</v>
      </c>
      <c r="C202" s="1">
        <v>1445652</v>
      </c>
      <c r="D202" s="1" t="s">
        <v>336</v>
      </c>
      <c r="E202" s="1">
        <v>3100</v>
      </c>
      <c r="F202" s="1" t="s">
        <v>0</v>
      </c>
      <c r="G202" s="1">
        <v>1444436</v>
      </c>
      <c r="H202" s="1">
        <v>1445906</v>
      </c>
      <c r="I202" s="1" t="s">
        <v>10</v>
      </c>
      <c r="J202" s="1" t="s">
        <v>339</v>
      </c>
      <c r="K202" s="1" t="s">
        <v>4</v>
      </c>
      <c r="L202" s="3" t="s">
        <v>4185</v>
      </c>
    </row>
    <row r="203" spans="1:12">
      <c r="A203" s="1" t="s">
        <v>0</v>
      </c>
      <c r="B203" s="1">
        <v>1458665</v>
      </c>
      <c r="C203" s="1">
        <v>1459927</v>
      </c>
      <c r="D203" s="1" t="s">
        <v>340</v>
      </c>
      <c r="E203" s="1">
        <v>324.26</v>
      </c>
      <c r="F203" s="1" t="s">
        <v>0</v>
      </c>
      <c r="G203" s="1">
        <v>1456213</v>
      </c>
      <c r="H203" s="1">
        <v>1459179</v>
      </c>
      <c r="I203" s="1" t="s">
        <v>2</v>
      </c>
      <c r="J203" s="1" t="s">
        <v>341</v>
      </c>
      <c r="K203" s="1" t="s">
        <v>342</v>
      </c>
      <c r="L203" s="3" t="s">
        <v>4185</v>
      </c>
    </row>
    <row r="204" spans="1:12">
      <c r="A204" s="1" t="s">
        <v>0</v>
      </c>
      <c r="B204" s="1">
        <v>1458665</v>
      </c>
      <c r="C204" s="1">
        <v>1459927</v>
      </c>
      <c r="D204" s="1" t="s">
        <v>340</v>
      </c>
      <c r="E204" s="1">
        <v>324.26</v>
      </c>
      <c r="F204" s="1" t="s">
        <v>0</v>
      </c>
      <c r="G204" s="1">
        <v>1459401</v>
      </c>
      <c r="H204" s="1">
        <v>1462857</v>
      </c>
      <c r="I204" s="1" t="s">
        <v>10</v>
      </c>
      <c r="J204" s="1" t="s">
        <v>343</v>
      </c>
      <c r="K204" s="1" t="s">
        <v>344</v>
      </c>
      <c r="L204" s="3" t="s">
        <v>4185</v>
      </c>
    </row>
    <row r="205" spans="1:12">
      <c r="A205" s="1" t="s">
        <v>0</v>
      </c>
      <c r="B205" s="1">
        <v>1466221</v>
      </c>
      <c r="C205" s="1">
        <v>1469556</v>
      </c>
      <c r="D205" s="1" t="s">
        <v>345</v>
      </c>
      <c r="E205" s="1">
        <v>708.05</v>
      </c>
      <c r="F205" s="1" t="s">
        <v>0</v>
      </c>
      <c r="G205" s="1">
        <v>1464721</v>
      </c>
      <c r="H205" s="1">
        <v>1466530</v>
      </c>
      <c r="I205" s="1" t="s">
        <v>2</v>
      </c>
      <c r="J205" s="1" t="s">
        <v>346</v>
      </c>
      <c r="K205" s="1" t="s">
        <v>4</v>
      </c>
      <c r="L205" s="3" t="s">
        <v>4185</v>
      </c>
    </row>
    <row r="206" spans="1:12">
      <c r="A206" s="1" t="s">
        <v>0</v>
      </c>
      <c r="B206" s="1">
        <v>1466221</v>
      </c>
      <c r="C206" s="1">
        <v>1469556</v>
      </c>
      <c r="D206" s="1" t="s">
        <v>345</v>
      </c>
      <c r="E206" s="1">
        <v>708.05</v>
      </c>
      <c r="F206" s="1" t="s">
        <v>0</v>
      </c>
      <c r="G206" s="1">
        <v>1466851</v>
      </c>
      <c r="H206" s="1">
        <v>1468902</v>
      </c>
      <c r="I206" s="1" t="s">
        <v>10</v>
      </c>
      <c r="J206" s="1" t="s">
        <v>347</v>
      </c>
      <c r="K206" s="1" t="s">
        <v>348</v>
      </c>
      <c r="L206" s="3" t="s">
        <v>4185</v>
      </c>
    </row>
    <row r="207" spans="1:12">
      <c r="A207" s="1" t="s">
        <v>0</v>
      </c>
      <c r="B207" s="1">
        <v>1466221</v>
      </c>
      <c r="C207" s="1">
        <v>1469556</v>
      </c>
      <c r="D207" s="1" t="s">
        <v>345</v>
      </c>
      <c r="E207" s="1">
        <v>708.05</v>
      </c>
      <c r="F207" s="1" t="s">
        <v>0</v>
      </c>
      <c r="G207" s="1">
        <v>1468549</v>
      </c>
      <c r="H207" s="1">
        <v>1470700</v>
      </c>
      <c r="I207" s="1" t="s">
        <v>2</v>
      </c>
      <c r="J207" s="1" t="s">
        <v>349</v>
      </c>
      <c r="K207" s="1" t="s">
        <v>350</v>
      </c>
      <c r="L207" s="3" t="s">
        <v>4185</v>
      </c>
    </row>
    <row r="208" spans="1:12">
      <c r="A208" s="1" t="s">
        <v>0</v>
      </c>
      <c r="B208" s="1">
        <v>1495304</v>
      </c>
      <c r="C208" s="1">
        <v>1496867</v>
      </c>
      <c r="D208" s="1" t="s">
        <v>351</v>
      </c>
      <c r="E208" s="1">
        <v>896.75</v>
      </c>
      <c r="F208" s="1" t="s">
        <v>0</v>
      </c>
      <c r="G208" s="1">
        <v>1492038</v>
      </c>
      <c r="H208" s="1">
        <v>1495418</v>
      </c>
      <c r="I208" s="1" t="s">
        <v>2</v>
      </c>
      <c r="J208" s="1" t="s">
        <v>352</v>
      </c>
      <c r="K208" s="1" t="s">
        <v>353</v>
      </c>
      <c r="L208" s="3" t="s">
        <v>4185</v>
      </c>
    </row>
    <row r="209" spans="1:12">
      <c r="A209" s="1" t="s">
        <v>0</v>
      </c>
      <c r="B209" s="1">
        <v>1495304</v>
      </c>
      <c r="C209" s="1">
        <v>1496867</v>
      </c>
      <c r="D209" s="1" t="s">
        <v>351</v>
      </c>
      <c r="E209" s="1">
        <v>896.75</v>
      </c>
      <c r="F209" s="1" t="s">
        <v>0</v>
      </c>
      <c r="G209" s="1">
        <v>1495668</v>
      </c>
      <c r="H209" s="1">
        <v>1497878</v>
      </c>
      <c r="I209" s="1" t="s">
        <v>10</v>
      </c>
      <c r="J209" s="1" t="s">
        <v>354</v>
      </c>
      <c r="K209" s="1" t="s">
        <v>355</v>
      </c>
      <c r="L209" s="3" t="s">
        <v>4185</v>
      </c>
    </row>
    <row r="210" spans="1:12">
      <c r="A210" s="1" t="s">
        <v>0</v>
      </c>
      <c r="B210" s="1">
        <v>1495304</v>
      </c>
      <c r="C210" s="1">
        <v>1496867</v>
      </c>
      <c r="D210" s="1" t="s">
        <v>351</v>
      </c>
      <c r="E210" s="1">
        <v>896.75</v>
      </c>
      <c r="F210" s="1" t="s">
        <v>0</v>
      </c>
      <c r="G210" s="1">
        <v>1495746</v>
      </c>
      <c r="H210" s="1">
        <v>1495835</v>
      </c>
      <c r="I210" s="1" t="s">
        <v>10</v>
      </c>
      <c r="J210" s="1" t="s">
        <v>356</v>
      </c>
      <c r="K210" s="1" t="s">
        <v>357</v>
      </c>
      <c r="L210" s="3" t="s">
        <v>4185</v>
      </c>
    </row>
    <row r="211" spans="1:12">
      <c r="A211" s="1" t="s">
        <v>0</v>
      </c>
      <c r="B211" s="1">
        <v>1499396</v>
      </c>
      <c r="C211" s="1">
        <v>1501262</v>
      </c>
      <c r="D211" s="1" t="s">
        <v>358</v>
      </c>
      <c r="E211" s="1">
        <v>303.29000000000002</v>
      </c>
      <c r="F211" s="1" t="s">
        <v>0</v>
      </c>
      <c r="G211" s="1">
        <v>1498287</v>
      </c>
      <c r="H211" s="1">
        <v>1499796</v>
      </c>
      <c r="I211" s="1" t="s">
        <v>2</v>
      </c>
      <c r="J211" s="1" t="s">
        <v>359</v>
      </c>
      <c r="K211" s="1" t="s">
        <v>360</v>
      </c>
      <c r="L211" s="3" t="s">
        <v>4185</v>
      </c>
    </row>
    <row r="212" spans="1:12">
      <c r="A212" s="1" t="s">
        <v>0</v>
      </c>
      <c r="B212" s="1">
        <v>1499396</v>
      </c>
      <c r="C212" s="1">
        <v>1501262</v>
      </c>
      <c r="D212" s="1" t="s">
        <v>358</v>
      </c>
      <c r="E212" s="1">
        <v>303.29000000000002</v>
      </c>
      <c r="F212" s="1" t="s">
        <v>0</v>
      </c>
      <c r="G212" s="1">
        <v>1499998</v>
      </c>
      <c r="H212" s="1">
        <v>1504695</v>
      </c>
      <c r="I212" s="1" t="s">
        <v>10</v>
      </c>
      <c r="J212" s="1" t="s">
        <v>361</v>
      </c>
      <c r="K212" s="1" t="s">
        <v>4</v>
      </c>
      <c r="L212" s="3" t="s">
        <v>4185</v>
      </c>
    </row>
    <row r="213" spans="1:12">
      <c r="A213" s="1" t="s">
        <v>0</v>
      </c>
      <c r="B213" s="1">
        <v>1511818</v>
      </c>
      <c r="C213" s="1">
        <v>1514359</v>
      </c>
      <c r="D213" s="1" t="s">
        <v>362</v>
      </c>
      <c r="E213" s="1">
        <v>276.89</v>
      </c>
      <c r="F213" s="1" t="s">
        <v>0</v>
      </c>
      <c r="G213" s="1">
        <v>1511795</v>
      </c>
      <c r="H213" s="1">
        <v>1513507</v>
      </c>
      <c r="I213" s="1" t="s">
        <v>2</v>
      </c>
      <c r="J213" s="1" t="s">
        <v>363</v>
      </c>
      <c r="K213" s="1" t="s">
        <v>4</v>
      </c>
      <c r="L213" s="3" t="s">
        <v>4185</v>
      </c>
    </row>
    <row r="214" spans="1:12">
      <c r="A214" s="1" t="s">
        <v>0</v>
      </c>
      <c r="B214" s="1">
        <v>1511818</v>
      </c>
      <c r="C214" s="1">
        <v>1514359</v>
      </c>
      <c r="D214" s="1" t="s">
        <v>362</v>
      </c>
      <c r="E214" s="1">
        <v>276.89</v>
      </c>
      <c r="F214" s="1" t="s">
        <v>0</v>
      </c>
      <c r="G214" s="1">
        <v>1513339</v>
      </c>
      <c r="H214" s="1">
        <v>1515904</v>
      </c>
      <c r="I214" s="1" t="s">
        <v>10</v>
      </c>
      <c r="J214" s="1" t="s">
        <v>364</v>
      </c>
      <c r="K214" s="1" t="s">
        <v>30</v>
      </c>
      <c r="L214" s="3" t="s">
        <v>4185</v>
      </c>
    </row>
    <row r="215" spans="1:12">
      <c r="A215" s="1" t="s">
        <v>0</v>
      </c>
      <c r="B215" s="1">
        <v>1522778</v>
      </c>
      <c r="C215" s="1">
        <v>1525171</v>
      </c>
      <c r="D215" s="1" t="s">
        <v>365</v>
      </c>
      <c r="E215" s="1">
        <v>184.82</v>
      </c>
      <c r="F215" s="1" t="s">
        <v>0</v>
      </c>
      <c r="G215" s="1">
        <v>1522796</v>
      </c>
      <c r="H215" s="1">
        <v>1523967</v>
      </c>
      <c r="I215" s="1" t="s">
        <v>2</v>
      </c>
      <c r="J215" s="1" t="s">
        <v>366</v>
      </c>
      <c r="K215" s="1" t="s">
        <v>367</v>
      </c>
      <c r="L215" s="3" t="s">
        <v>4185</v>
      </c>
    </row>
    <row r="216" spans="1:12">
      <c r="A216" s="1" t="s">
        <v>0</v>
      </c>
      <c r="B216" s="1">
        <v>1522778</v>
      </c>
      <c r="C216" s="1">
        <v>1525171</v>
      </c>
      <c r="D216" s="1" t="s">
        <v>365</v>
      </c>
      <c r="E216" s="1">
        <v>184.82</v>
      </c>
      <c r="F216" s="1" t="s">
        <v>0</v>
      </c>
      <c r="G216" s="1">
        <v>1524105</v>
      </c>
      <c r="H216" s="1">
        <v>1526743</v>
      </c>
      <c r="I216" s="1" t="s">
        <v>10</v>
      </c>
      <c r="J216" s="1" t="s">
        <v>368</v>
      </c>
      <c r="K216" s="1" t="s">
        <v>4195</v>
      </c>
      <c r="L216" s="3" t="s">
        <v>4185</v>
      </c>
    </row>
    <row r="217" spans="1:12">
      <c r="A217" s="1" t="s">
        <v>0</v>
      </c>
      <c r="B217" s="1">
        <v>1526020</v>
      </c>
      <c r="C217" s="1">
        <v>1529523</v>
      </c>
      <c r="D217" s="1" t="s">
        <v>369</v>
      </c>
      <c r="E217" s="1">
        <v>230.65</v>
      </c>
      <c r="F217" s="1" t="s">
        <v>0</v>
      </c>
      <c r="G217" s="1">
        <v>1524105</v>
      </c>
      <c r="H217" s="1">
        <v>1526743</v>
      </c>
      <c r="I217" s="1" t="s">
        <v>10</v>
      </c>
      <c r="J217" s="1" t="s">
        <v>368</v>
      </c>
      <c r="K217" s="1" t="s">
        <v>4195</v>
      </c>
      <c r="L217" s="3" t="s">
        <v>4185</v>
      </c>
    </row>
    <row r="218" spans="1:12">
      <c r="A218" s="1" t="s">
        <v>0</v>
      </c>
      <c r="B218" s="1">
        <v>1526020</v>
      </c>
      <c r="C218" s="1">
        <v>1529523</v>
      </c>
      <c r="D218" s="1" t="s">
        <v>369</v>
      </c>
      <c r="E218" s="1">
        <v>230.65</v>
      </c>
      <c r="F218" s="1" t="s">
        <v>0</v>
      </c>
      <c r="G218" s="1">
        <v>1525669</v>
      </c>
      <c r="H218" s="1">
        <v>1528900</v>
      </c>
      <c r="I218" s="1" t="s">
        <v>2</v>
      </c>
      <c r="J218" s="1" t="s">
        <v>370</v>
      </c>
      <c r="K218" s="1" t="s">
        <v>371</v>
      </c>
      <c r="L218" s="3" t="s">
        <v>4185</v>
      </c>
    </row>
    <row r="219" spans="1:12">
      <c r="A219" s="1" t="s">
        <v>0</v>
      </c>
      <c r="B219" s="1">
        <v>1526020</v>
      </c>
      <c r="C219" s="1">
        <v>1529523</v>
      </c>
      <c r="D219" s="1" t="s">
        <v>369</v>
      </c>
      <c r="E219" s="1">
        <v>230.65</v>
      </c>
      <c r="F219" s="1" t="s">
        <v>0</v>
      </c>
      <c r="G219" s="1">
        <v>1529115</v>
      </c>
      <c r="H219" s="1">
        <v>1531044</v>
      </c>
      <c r="I219" s="1" t="s">
        <v>2</v>
      </c>
      <c r="J219" s="1" t="s">
        <v>372</v>
      </c>
      <c r="K219" s="1" t="s">
        <v>4</v>
      </c>
      <c r="L219" s="3" t="s">
        <v>4185</v>
      </c>
    </row>
    <row r="220" spans="1:12">
      <c r="A220" s="1" t="s">
        <v>0</v>
      </c>
      <c r="B220" s="1">
        <v>1553229</v>
      </c>
      <c r="C220" s="1">
        <v>1555106</v>
      </c>
      <c r="D220" s="1" t="s">
        <v>373</v>
      </c>
      <c r="E220" s="1">
        <v>415.79</v>
      </c>
      <c r="F220" s="1" t="s">
        <v>0</v>
      </c>
      <c r="G220" s="1">
        <v>1551724</v>
      </c>
      <c r="H220" s="1">
        <v>1553907</v>
      </c>
      <c r="I220" s="1" t="s">
        <v>10</v>
      </c>
      <c r="J220" s="1" t="s">
        <v>374</v>
      </c>
      <c r="K220" s="1" t="s">
        <v>4</v>
      </c>
      <c r="L220" s="3" t="s">
        <v>4185</v>
      </c>
    </row>
    <row r="221" spans="1:12">
      <c r="A221" s="1" t="s">
        <v>0</v>
      </c>
      <c r="B221" s="1">
        <v>1553229</v>
      </c>
      <c r="C221" s="1">
        <v>1555106</v>
      </c>
      <c r="D221" s="1" t="s">
        <v>373</v>
      </c>
      <c r="E221" s="1">
        <v>415.79</v>
      </c>
      <c r="F221" s="1" t="s">
        <v>0</v>
      </c>
      <c r="G221" s="1">
        <v>1554006</v>
      </c>
      <c r="H221" s="1">
        <v>1555911</v>
      </c>
      <c r="I221" s="1" t="s">
        <v>10</v>
      </c>
      <c r="J221" s="1" t="s">
        <v>375</v>
      </c>
      <c r="K221" s="1" t="s">
        <v>376</v>
      </c>
      <c r="L221" s="3" t="s">
        <v>4185</v>
      </c>
    </row>
    <row r="222" spans="1:12">
      <c r="A222" s="1" t="s">
        <v>0</v>
      </c>
      <c r="B222" s="1">
        <v>1577981</v>
      </c>
      <c r="C222" s="1">
        <v>1582811</v>
      </c>
      <c r="D222" s="1" t="s">
        <v>377</v>
      </c>
      <c r="E222" s="1">
        <v>825.21</v>
      </c>
      <c r="F222" s="1" t="s">
        <v>0</v>
      </c>
      <c r="G222" s="1">
        <v>1575877</v>
      </c>
      <c r="H222" s="1">
        <v>1578119</v>
      </c>
      <c r="I222" s="1" t="s">
        <v>2</v>
      </c>
      <c r="J222" s="1" t="s">
        <v>378</v>
      </c>
      <c r="K222" s="1" t="s">
        <v>379</v>
      </c>
      <c r="L222" s="3" t="s">
        <v>4185</v>
      </c>
    </row>
    <row r="223" spans="1:12">
      <c r="A223" s="1" t="s">
        <v>0</v>
      </c>
      <c r="B223" s="1">
        <v>1577981</v>
      </c>
      <c r="C223" s="1">
        <v>1582811</v>
      </c>
      <c r="D223" s="1" t="s">
        <v>377</v>
      </c>
      <c r="E223" s="1">
        <v>825.21</v>
      </c>
      <c r="F223" s="1" t="s">
        <v>0</v>
      </c>
      <c r="G223" s="1">
        <v>1578169</v>
      </c>
      <c r="H223" s="1">
        <v>1580486</v>
      </c>
      <c r="I223" s="1" t="s">
        <v>2</v>
      </c>
      <c r="J223" s="1" t="s">
        <v>380</v>
      </c>
      <c r="K223" s="1" t="s">
        <v>4</v>
      </c>
      <c r="L223" s="3" t="s">
        <v>4185</v>
      </c>
    </row>
    <row r="224" spans="1:12">
      <c r="A224" s="1" t="s">
        <v>0</v>
      </c>
      <c r="B224" s="1">
        <v>1577981</v>
      </c>
      <c r="C224" s="1">
        <v>1582811</v>
      </c>
      <c r="D224" s="1" t="s">
        <v>377</v>
      </c>
      <c r="E224" s="1">
        <v>825.21</v>
      </c>
      <c r="F224" s="1" t="s">
        <v>0</v>
      </c>
      <c r="G224" s="1">
        <v>1578258</v>
      </c>
      <c r="H224" s="1">
        <v>1579560</v>
      </c>
      <c r="I224" s="1" t="s">
        <v>10</v>
      </c>
      <c r="J224" s="1" t="s">
        <v>381</v>
      </c>
      <c r="K224" s="1" t="s">
        <v>4</v>
      </c>
      <c r="L224" s="3" t="s">
        <v>4185</v>
      </c>
    </row>
    <row r="225" spans="1:12">
      <c r="A225" s="1" t="s">
        <v>0</v>
      </c>
      <c r="B225" s="1">
        <v>1577981</v>
      </c>
      <c r="C225" s="1">
        <v>1582811</v>
      </c>
      <c r="D225" s="1" t="s">
        <v>377</v>
      </c>
      <c r="E225" s="1">
        <v>825.21</v>
      </c>
      <c r="F225" s="1" t="s">
        <v>0</v>
      </c>
      <c r="G225" s="1">
        <v>1580464</v>
      </c>
      <c r="H225" s="1">
        <v>1582938</v>
      </c>
      <c r="I225" s="1" t="s">
        <v>10</v>
      </c>
      <c r="J225" s="1" t="s">
        <v>382</v>
      </c>
      <c r="K225" s="1" t="s">
        <v>4216</v>
      </c>
      <c r="L225" s="3" t="s">
        <v>4185</v>
      </c>
    </row>
    <row r="226" spans="1:12">
      <c r="A226" s="1" t="s">
        <v>0</v>
      </c>
      <c r="B226" s="1">
        <v>1658273</v>
      </c>
      <c r="C226" s="1">
        <v>1659706</v>
      </c>
      <c r="D226" s="1" t="s">
        <v>383</v>
      </c>
      <c r="E226" s="1">
        <v>109.3</v>
      </c>
      <c r="F226" s="1" t="s">
        <v>0</v>
      </c>
      <c r="G226" s="1">
        <v>1658176</v>
      </c>
      <c r="H226" s="1">
        <v>1662429</v>
      </c>
      <c r="I226" s="1" t="s">
        <v>2</v>
      </c>
      <c r="J226" s="1" t="s">
        <v>384</v>
      </c>
      <c r="K226" s="1" t="s">
        <v>385</v>
      </c>
      <c r="L226" s="3" t="s">
        <v>4185</v>
      </c>
    </row>
    <row r="227" spans="1:12">
      <c r="A227" s="1" t="s">
        <v>0</v>
      </c>
      <c r="B227" s="1">
        <v>1714940</v>
      </c>
      <c r="C227" s="1">
        <v>1717018</v>
      </c>
      <c r="D227" s="1" t="s">
        <v>386</v>
      </c>
      <c r="E227" s="1">
        <v>143.99</v>
      </c>
      <c r="F227" s="1" t="s">
        <v>0</v>
      </c>
      <c r="G227" s="1">
        <v>1713124</v>
      </c>
      <c r="H227" s="1">
        <v>1716053</v>
      </c>
      <c r="I227" s="1" t="s">
        <v>2</v>
      </c>
      <c r="J227" s="1" t="s">
        <v>387</v>
      </c>
      <c r="K227" s="1" t="s">
        <v>388</v>
      </c>
      <c r="L227" s="3" t="s">
        <v>4185</v>
      </c>
    </row>
    <row r="228" spans="1:12">
      <c r="A228" s="1" t="s">
        <v>0</v>
      </c>
      <c r="B228" s="1">
        <v>1714940</v>
      </c>
      <c r="C228" s="1">
        <v>1717018</v>
      </c>
      <c r="D228" s="1" t="s">
        <v>386</v>
      </c>
      <c r="E228" s="1">
        <v>143.99</v>
      </c>
      <c r="F228" s="1" t="s">
        <v>0</v>
      </c>
      <c r="G228" s="1">
        <v>1716058</v>
      </c>
      <c r="H228" s="1">
        <v>1719510</v>
      </c>
      <c r="I228" s="1" t="s">
        <v>10</v>
      </c>
      <c r="J228" s="1" t="s">
        <v>389</v>
      </c>
      <c r="K228" s="1" t="s">
        <v>4</v>
      </c>
      <c r="L228" s="3" t="s">
        <v>4185</v>
      </c>
    </row>
    <row r="229" spans="1:12">
      <c r="A229" s="1" t="s">
        <v>0</v>
      </c>
      <c r="B229" s="1">
        <v>1737081</v>
      </c>
      <c r="C229" s="1">
        <v>1740323</v>
      </c>
      <c r="D229" s="1" t="s">
        <v>390</v>
      </c>
      <c r="E229" s="1">
        <v>785.94</v>
      </c>
      <c r="F229" s="1" t="s">
        <v>0</v>
      </c>
      <c r="G229" s="1">
        <v>1734674</v>
      </c>
      <c r="H229" s="1">
        <v>1737132</v>
      </c>
      <c r="I229" s="1" t="s">
        <v>2</v>
      </c>
      <c r="J229" s="1" t="s">
        <v>391</v>
      </c>
      <c r="K229" s="1" t="s">
        <v>4</v>
      </c>
      <c r="L229" s="3" t="s">
        <v>4185</v>
      </c>
    </row>
    <row r="230" spans="1:12">
      <c r="A230" s="1" t="s">
        <v>0</v>
      </c>
      <c r="B230" s="1">
        <v>1737081</v>
      </c>
      <c r="C230" s="1">
        <v>1740323</v>
      </c>
      <c r="D230" s="1" t="s">
        <v>390</v>
      </c>
      <c r="E230" s="1">
        <v>785.94</v>
      </c>
      <c r="F230" s="1" t="s">
        <v>0</v>
      </c>
      <c r="G230" s="1">
        <v>1737225</v>
      </c>
      <c r="H230" s="1">
        <v>1739867</v>
      </c>
      <c r="I230" s="1" t="s">
        <v>2</v>
      </c>
      <c r="J230" s="1" t="s">
        <v>392</v>
      </c>
      <c r="K230" s="1" t="s">
        <v>4</v>
      </c>
      <c r="L230" s="3" t="s">
        <v>4185</v>
      </c>
    </row>
    <row r="231" spans="1:12">
      <c r="A231" s="1" t="s">
        <v>0</v>
      </c>
      <c r="B231" s="1">
        <v>1752023</v>
      </c>
      <c r="C231" s="1">
        <v>1753487</v>
      </c>
      <c r="D231" s="1" t="s">
        <v>393</v>
      </c>
      <c r="E231" s="1">
        <v>1041.72</v>
      </c>
      <c r="F231" s="1" t="s">
        <v>0</v>
      </c>
      <c r="G231" s="1">
        <v>1750089</v>
      </c>
      <c r="H231" s="1">
        <v>1752565</v>
      </c>
      <c r="I231" s="1" t="s">
        <v>2</v>
      </c>
      <c r="J231" s="1" t="s">
        <v>394</v>
      </c>
      <c r="K231" s="1" t="s">
        <v>4</v>
      </c>
      <c r="L231" s="3" t="s">
        <v>4185</v>
      </c>
    </row>
    <row r="232" spans="1:12">
      <c r="A232" s="1" t="s">
        <v>0</v>
      </c>
      <c r="B232" s="1">
        <v>1760561</v>
      </c>
      <c r="C232" s="1">
        <v>1765249</v>
      </c>
      <c r="D232" s="1" t="s">
        <v>395</v>
      </c>
      <c r="E232" s="1">
        <v>196.88</v>
      </c>
      <c r="F232" s="1" t="s">
        <v>0</v>
      </c>
      <c r="G232" s="1">
        <v>1759091</v>
      </c>
      <c r="H232" s="1">
        <v>1760969</v>
      </c>
      <c r="I232" s="1" t="s">
        <v>10</v>
      </c>
      <c r="J232" s="1" t="s">
        <v>396</v>
      </c>
      <c r="K232" s="1" t="s">
        <v>397</v>
      </c>
      <c r="L232" s="3" t="s">
        <v>4185</v>
      </c>
    </row>
    <row r="233" spans="1:12">
      <c r="A233" s="1" t="s">
        <v>0</v>
      </c>
      <c r="B233" s="1">
        <v>1760561</v>
      </c>
      <c r="C233" s="1">
        <v>1765249</v>
      </c>
      <c r="D233" s="1" t="s">
        <v>395</v>
      </c>
      <c r="E233" s="1">
        <v>196.88</v>
      </c>
      <c r="F233" s="1" t="s">
        <v>0</v>
      </c>
      <c r="G233" s="1">
        <v>1761229</v>
      </c>
      <c r="H233" s="1">
        <v>1763892</v>
      </c>
      <c r="I233" s="1" t="s">
        <v>10</v>
      </c>
      <c r="J233" s="1" t="s">
        <v>398</v>
      </c>
      <c r="K233" s="1" t="s">
        <v>399</v>
      </c>
      <c r="L233" s="3" t="s">
        <v>4185</v>
      </c>
    </row>
    <row r="234" spans="1:12">
      <c r="A234" s="1" t="s">
        <v>0</v>
      </c>
      <c r="B234" s="1">
        <v>1760561</v>
      </c>
      <c r="C234" s="1">
        <v>1765249</v>
      </c>
      <c r="D234" s="1" t="s">
        <v>395</v>
      </c>
      <c r="E234" s="1">
        <v>196.88</v>
      </c>
      <c r="F234" s="1" t="s">
        <v>0</v>
      </c>
      <c r="G234" s="1">
        <v>1764478</v>
      </c>
      <c r="H234" s="1">
        <v>1765668</v>
      </c>
      <c r="I234" s="1" t="s">
        <v>10</v>
      </c>
      <c r="J234" s="1" t="s">
        <v>400</v>
      </c>
      <c r="K234" s="1" t="s">
        <v>4</v>
      </c>
      <c r="L234" s="3" t="s">
        <v>4185</v>
      </c>
    </row>
    <row r="235" spans="1:12">
      <c r="A235" s="1" t="s">
        <v>0</v>
      </c>
      <c r="B235" s="1">
        <v>1778691</v>
      </c>
      <c r="C235" s="1">
        <v>1780986</v>
      </c>
      <c r="D235" s="1" t="s">
        <v>401</v>
      </c>
      <c r="E235" s="1">
        <v>1126.4100000000001</v>
      </c>
      <c r="F235" s="1" t="s">
        <v>0</v>
      </c>
      <c r="G235" s="1">
        <v>1779174</v>
      </c>
      <c r="H235" s="1">
        <v>1782561</v>
      </c>
      <c r="I235" s="1" t="s">
        <v>10</v>
      </c>
      <c r="J235" s="1" t="s">
        <v>402</v>
      </c>
      <c r="K235" s="1" t="s">
        <v>403</v>
      </c>
      <c r="L235" s="3" t="s">
        <v>4185</v>
      </c>
    </row>
    <row r="236" spans="1:12">
      <c r="A236" s="1" t="s">
        <v>0</v>
      </c>
      <c r="B236" s="1">
        <v>1786296</v>
      </c>
      <c r="C236" s="1">
        <v>1789772</v>
      </c>
      <c r="D236" s="1" t="s">
        <v>404</v>
      </c>
      <c r="E236" s="1">
        <v>433.5</v>
      </c>
      <c r="F236" s="1" t="s">
        <v>0</v>
      </c>
      <c r="G236" s="1">
        <v>1783876</v>
      </c>
      <c r="H236" s="1">
        <v>1786610</v>
      </c>
      <c r="I236" s="1" t="s">
        <v>10</v>
      </c>
      <c r="J236" s="1" t="s">
        <v>405</v>
      </c>
      <c r="K236" s="1" t="s">
        <v>406</v>
      </c>
      <c r="L236" s="3" t="s">
        <v>4185</v>
      </c>
    </row>
    <row r="237" spans="1:12">
      <c r="A237" s="1" t="s">
        <v>0</v>
      </c>
      <c r="B237" s="1">
        <v>1786296</v>
      </c>
      <c r="C237" s="1">
        <v>1789772</v>
      </c>
      <c r="D237" s="1" t="s">
        <v>404</v>
      </c>
      <c r="E237" s="1">
        <v>433.5</v>
      </c>
      <c r="F237" s="1" t="s">
        <v>0</v>
      </c>
      <c r="G237" s="1">
        <v>1786261</v>
      </c>
      <c r="H237" s="1">
        <v>1787809</v>
      </c>
      <c r="I237" s="1" t="s">
        <v>2</v>
      </c>
      <c r="J237" s="1" t="s">
        <v>407</v>
      </c>
      <c r="K237" s="1" t="s">
        <v>4</v>
      </c>
      <c r="L237" s="3" t="s">
        <v>4185</v>
      </c>
    </row>
    <row r="238" spans="1:12">
      <c r="A238" s="1" t="s">
        <v>0</v>
      </c>
      <c r="B238" s="1">
        <v>1786296</v>
      </c>
      <c r="C238" s="1">
        <v>1789772</v>
      </c>
      <c r="D238" s="1" t="s">
        <v>404</v>
      </c>
      <c r="E238" s="1">
        <v>433.5</v>
      </c>
      <c r="F238" s="1" t="s">
        <v>0</v>
      </c>
      <c r="G238" s="1">
        <v>1788018</v>
      </c>
      <c r="H238" s="1">
        <v>1792901</v>
      </c>
      <c r="I238" s="1" t="s">
        <v>10</v>
      </c>
      <c r="J238" s="1" t="s">
        <v>408</v>
      </c>
      <c r="K238" s="1" t="s">
        <v>4195</v>
      </c>
      <c r="L238" s="3" t="s">
        <v>4185</v>
      </c>
    </row>
    <row r="239" spans="1:12">
      <c r="A239" s="1" t="s">
        <v>0</v>
      </c>
      <c r="B239" s="1">
        <v>1799032</v>
      </c>
      <c r="C239" s="1">
        <v>1800379</v>
      </c>
      <c r="D239" s="1" t="s">
        <v>409</v>
      </c>
      <c r="E239" s="1">
        <v>146.80000000000001</v>
      </c>
      <c r="F239" s="1" t="s">
        <v>0</v>
      </c>
      <c r="G239" s="1">
        <v>1797591</v>
      </c>
      <c r="H239" s="1">
        <v>1799783</v>
      </c>
      <c r="I239" s="1" t="s">
        <v>2</v>
      </c>
      <c r="J239" s="1" t="s">
        <v>410</v>
      </c>
      <c r="K239" s="1" t="s">
        <v>4</v>
      </c>
      <c r="L239" s="3" t="s">
        <v>4185</v>
      </c>
    </row>
    <row r="240" spans="1:12">
      <c r="A240" s="1" t="s">
        <v>0</v>
      </c>
      <c r="B240" s="1">
        <v>1799032</v>
      </c>
      <c r="C240" s="1">
        <v>1800379</v>
      </c>
      <c r="D240" s="1" t="s">
        <v>409</v>
      </c>
      <c r="E240" s="1">
        <v>146.80000000000001</v>
      </c>
      <c r="F240" s="1" t="s">
        <v>0</v>
      </c>
      <c r="G240" s="1">
        <v>1799810</v>
      </c>
      <c r="H240" s="1">
        <v>1802001</v>
      </c>
      <c r="I240" s="1" t="s">
        <v>10</v>
      </c>
      <c r="J240" s="1" t="s">
        <v>411</v>
      </c>
      <c r="K240" s="1" t="s">
        <v>412</v>
      </c>
      <c r="L240" s="3" t="s">
        <v>4185</v>
      </c>
    </row>
    <row r="241" spans="1:12">
      <c r="A241" s="1" t="s">
        <v>0</v>
      </c>
      <c r="B241" s="1">
        <v>1829493</v>
      </c>
      <c r="C241" s="1">
        <v>1832086</v>
      </c>
      <c r="D241" s="1" t="s">
        <v>413</v>
      </c>
      <c r="E241" s="1">
        <v>312.77999999999997</v>
      </c>
      <c r="F241" s="1" t="s">
        <v>0</v>
      </c>
      <c r="G241" s="1">
        <v>1828916</v>
      </c>
      <c r="H241" s="1">
        <v>1829777</v>
      </c>
      <c r="I241" s="1" t="s">
        <v>2</v>
      </c>
      <c r="J241" s="1" t="s">
        <v>414</v>
      </c>
      <c r="K241" s="1" t="s">
        <v>30</v>
      </c>
      <c r="L241" s="3" t="s">
        <v>4185</v>
      </c>
    </row>
    <row r="242" spans="1:12">
      <c r="A242" s="1" t="s">
        <v>0</v>
      </c>
      <c r="B242" s="1">
        <v>1829493</v>
      </c>
      <c r="C242" s="1">
        <v>1832086</v>
      </c>
      <c r="D242" s="1" t="s">
        <v>413</v>
      </c>
      <c r="E242" s="1">
        <v>312.77999999999997</v>
      </c>
      <c r="F242" s="1" t="s">
        <v>0</v>
      </c>
      <c r="G242" s="1">
        <v>1829841</v>
      </c>
      <c r="H242" s="1">
        <v>1832236</v>
      </c>
      <c r="I242" s="1" t="s">
        <v>10</v>
      </c>
      <c r="J242" s="1" t="s">
        <v>415</v>
      </c>
      <c r="K242" s="1" t="s">
        <v>416</v>
      </c>
      <c r="L242" s="3" t="s">
        <v>4185</v>
      </c>
    </row>
    <row r="243" spans="1:12">
      <c r="A243" s="1" t="s">
        <v>0</v>
      </c>
      <c r="B243" s="1">
        <v>1850159</v>
      </c>
      <c r="C243" s="1">
        <v>1851999</v>
      </c>
      <c r="D243" s="1" t="s">
        <v>417</v>
      </c>
      <c r="E243" s="1">
        <v>266.25</v>
      </c>
      <c r="F243" s="1" t="s">
        <v>0</v>
      </c>
      <c r="G243" s="1">
        <v>1849944</v>
      </c>
      <c r="H243" s="1">
        <v>1851189</v>
      </c>
      <c r="I243" s="1" t="s">
        <v>2</v>
      </c>
      <c r="J243" s="1" t="s">
        <v>418</v>
      </c>
      <c r="K243" s="1" t="s">
        <v>419</v>
      </c>
      <c r="L243" s="3" t="s">
        <v>4185</v>
      </c>
    </row>
    <row r="244" spans="1:12">
      <c r="A244" s="1" t="s">
        <v>0</v>
      </c>
      <c r="B244" s="1">
        <v>1850159</v>
      </c>
      <c r="C244" s="1">
        <v>1851999</v>
      </c>
      <c r="D244" s="1" t="s">
        <v>417</v>
      </c>
      <c r="E244" s="1">
        <v>266.25</v>
      </c>
      <c r="F244" s="1" t="s">
        <v>0</v>
      </c>
      <c r="G244" s="1">
        <v>1851855</v>
      </c>
      <c r="H244" s="1">
        <v>1853635</v>
      </c>
      <c r="I244" s="1" t="s">
        <v>10</v>
      </c>
      <c r="J244" s="1" t="s">
        <v>420</v>
      </c>
      <c r="K244" s="1" t="s">
        <v>421</v>
      </c>
      <c r="L244" s="3" t="s">
        <v>4185</v>
      </c>
    </row>
    <row r="245" spans="1:12">
      <c r="A245" s="1" t="s">
        <v>0</v>
      </c>
      <c r="B245" s="1">
        <v>1870549</v>
      </c>
      <c r="C245" s="1">
        <v>1881002</v>
      </c>
      <c r="D245" s="1" t="s">
        <v>422</v>
      </c>
      <c r="E245" s="1">
        <v>414.96</v>
      </c>
      <c r="F245" s="1" t="s">
        <v>0</v>
      </c>
      <c r="G245" s="1">
        <v>1868877</v>
      </c>
      <c r="H245" s="1">
        <v>1870802</v>
      </c>
      <c r="I245" s="1" t="s">
        <v>10</v>
      </c>
      <c r="J245" s="1" t="s">
        <v>423</v>
      </c>
      <c r="K245" s="1" t="s">
        <v>4</v>
      </c>
      <c r="L245" s="3" t="s">
        <v>4185</v>
      </c>
    </row>
    <row r="246" spans="1:12">
      <c r="A246" s="1" t="s">
        <v>0</v>
      </c>
      <c r="B246" s="1">
        <v>1870549</v>
      </c>
      <c r="C246" s="1">
        <v>1881002</v>
      </c>
      <c r="D246" s="1" t="s">
        <v>422</v>
      </c>
      <c r="E246" s="1">
        <v>414.96</v>
      </c>
      <c r="F246" s="1" t="s">
        <v>0</v>
      </c>
      <c r="G246" s="1">
        <v>1870759</v>
      </c>
      <c r="H246" s="1">
        <v>1873929</v>
      </c>
      <c r="I246" s="1" t="s">
        <v>2</v>
      </c>
      <c r="J246" s="1" t="s">
        <v>424</v>
      </c>
      <c r="K246" s="1" t="s">
        <v>425</v>
      </c>
      <c r="L246" s="3" t="s">
        <v>4185</v>
      </c>
    </row>
    <row r="247" spans="1:12">
      <c r="A247" s="1" t="s">
        <v>0</v>
      </c>
      <c r="B247" s="1">
        <v>1870549</v>
      </c>
      <c r="C247" s="1">
        <v>1881002</v>
      </c>
      <c r="D247" s="1" t="s">
        <v>422</v>
      </c>
      <c r="E247" s="1">
        <v>414.96</v>
      </c>
      <c r="F247" s="1" t="s">
        <v>0</v>
      </c>
      <c r="G247" s="1">
        <v>1873941</v>
      </c>
      <c r="H247" s="1">
        <v>1876726</v>
      </c>
      <c r="I247" s="1" t="s">
        <v>2</v>
      </c>
      <c r="J247" s="1" t="s">
        <v>427</v>
      </c>
      <c r="K247" s="1" t="s">
        <v>426</v>
      </c>
      <c r="L247" s="3" t="s">
        <v>4185</v>
      </c>
    </row>
    <row r="248" spans="1:12">
      <c r="A248" s="1" t="s">
        <v>0</v>
      </c>
      <c r="B248" s="1">
        <v>1870549</v>
      </c>
      <c r="C248" s="1">
        <v>1881002</v>
      </c>
      <c r="D248" s="1" t="s">
        <v>422</v>
      </c>
      <c r="E248" s="1">
        <v>414.96</v>
      </c>
      <c r="F248" s="1" t="s">
        <v>0</v>
      </c>
      <c r="G248" s="1">
        <v>1873941</v>
      </c>
      <c r="H248" s="1">
        <v>1876726</v>
      </c>
      <c r="I248" s="1" t="s">
        <v>2</v>
      </c>
      <c r="J248" s="1" t="s">
        <v>427</v>
      </c>
      <c r="K248" s="1" t="s">
        <v>426</v>
      </c>
      <c r="L248" s="3" t="s">
        <v>4185</v>
      </c>
    </row>
    <row r="249" spans="1:12">
      <c r="A249" s="1" t="s">
        <v>0</v>
      </c>
      <c r="B249" s="1">
        <v>1870549</v>
      </c>
      <c r="C249" s="1">
        <v>1881002</v>
      </c>
      <c r="D249" s="1" t="s">
        <v>422</v>
      </c>
      <c r="E249" s="1">
        <v>414.96</v>
      </c>
      <c r="F249" s="1" t="s">
        <v>0</v>
      </c>
      <c r="G249" s="1">
        <v>1876511</v>
      </c>
      <c r="H249" s="1">
        <v>1878576</v>
      </c>
      <c r="I249" s="1" t="s">
        <v>10</v>
      </c>
      <c r="J249" s="1" t="s">
        <v>428</v>
      </c>
      <c r="K249" s="1" t="s">
        <v>429</v>
      </c>
      <c r="L249" s="3" t="s">
        <v>4185</v>
      </c>
    </row>
    <row r="250" spans="1:12">
      <c r="A250" s="1" t="s">
        <v>0</v>
      </c>
      <c r="B250" s="1">
        <v>1870549</v>
      </c>
      <c r="C250" s="1">
        <v>1881002</v>
      </c>
      <c r="D250" s="1" t="s">
        <v>422</v>
      </c>
      <c r="E250" s="1">
        <v>414.96</v>
      </c>
      <c r="F250" s="1" t="s">
        <v>0</v>
      </c>
      <c r="G250" s="1">
        <v>1878927</v>
      </c>
      <c r="H250" s="1">
        <v>1881469</v>
      </c>
      <c r="I250" s="1" t="s">
        <v>10</v>
      </c>
      <c r="J250" s="1" t="s">
        <v>430</v>
      </c>
      <c r="K250" s="1" t="s">
        <v>4217</v>
      </c>
      <c r="L250" s="3" t="s">
        <v>4185</v>
      </c>
    </row>
    <row r="251" spans="1:12">
      <c r="A251" s="1" t="s">
        <v>0</v>
      </c>
      <c r="B251" s="1">
        <v>1891070</v>
      </c>
      <c r="C251" s="1">
        <v>1892469</v>
      </c>
      <c r="D251" s="1" t="s">
        <v>431</v>
      </c>
      <c r="E251" s="1">
        <v>268.42</v>
      </c>
      <c r="F251" s="1" t="s">
        <v>0</v>
      </c>
      <c r="G251" s="1">
        <v>1889258</v>
      </c>
      <c r="H251" s="1">
        <v>1891561</v>
      </c>
      <c r="I251" s="1" t="s">
        <v>2</v>
      </c>
      <c r="J251" s="1" t="s">
        <v>432</v>
      </c>
      <c r="K251" s="1" t="s">
        <v>4</v>
      </c>
      <c r="L251" s="3" t="s">
        <v>4185</v>
      </c>
    </row>
    <row r="252" spans="1:12">
      <c r="A252" s="1" t="s">
        <v>0</v>
      </c>
      <c r="B252" s="1">
        <v>1891070</v>
      </c>
      <c r="C252" s="1">
        <v>1892469</v>
      </c>
      <c r="D252" s="1" t="s">
        <v>431</v>
      </c>
      <c r="E252" s="1">
        <v>268.42</v>
      </c>
      <c r="F252" s="1" t="s">
        <v>0</v>
      </c>
      <c r="G252" s="1">
        <v>1889304</v>
      </c>
      <c r="H252" s="1">
        <v>1891814</v>
      </c>
      <c r="I252" s="1" t="s">
        <v>10</v>
      </c>
      <c r="J252" s="1" t="s">
        <v>433</v>
      </c>
      <c r="K252" s="1" t="s">
        <v>30</v>
      </c>
      <c r="L252" s="3" t="s">
        <v>4185</v>
      </c>
    </row>
    <row r="253" spans="1:12">
      <c r="A253" s="1" t="s">
        <v>0</v>
      </c>
      <c r="B253" s="1">
        <v>1892906</v>
      </c>
      <c r="C253" s="1">
        <v>1895686</v>
      </c>
      <c r="D253" s="1" t="s">
        <v>434</v>
      </c>
      <c r="E253" s="1">
        <v>121.98</v>
      </c>
      <c r="F253" s="1" t="s">
        <v>0</v>
      </c>
      <c r="G253" s="1">
        <v>1892899</v>
      </c>
      <c r="H253" s="1">
        <v>1895428</v>
      </c>
      <c r="I253" s="1" t="s">
        <v>2</v>
      </c>
      <c r="J253" s="1" t="s">
        <v>435</v>
      </c>
      <c r="K253" s="1" t="s">
        <v>436</v>
      </c>
      <c r="L253" s="3" t="s">
        <v>4185</v>
      </c>
    </row>
    <row r="254" spans="1:12">
      <c r="A254" s="1" t="s">
        <v>0</v>
      </c>
      <c r="B254" s="1">
        <v>1892906</v>
      </c>
      <c r="C254" s="1">
        <v>1895686</v>
      </c>
      <c r="D254" s="1" t="s">
        <v>434</v>
      </c>
      <c r="E254" s="1">
        <v>121.98</v>
      </c>
      <c r="F254" s="1" t="s">
        <v>0</v>
      </c>
      <c r="G254" s="1">
        <v>1895279</v>
      </c>
      <c r="H254" s="1">
        <v>1895648</v>
      </c>
      <c r="I254" s="1" t="s">
        <v>10</v>
      </c>
      <c r="J254" s="1" t="s">
        <v>437</v>
      </c>
      <c r="K254" s="1" t="s">
        <v>30</v>
      </c>
      <c r="L254" s="3" t="s">
        <v>4185</v>
      </c>
    </row>
    <row r="255" spans="1:12">
      <c r="A255" s="1" t="s">
        <v>0</v>
      </c>
      <c r="B255" s="1">
        <v>1892906</v>
      </c>
      <c r="C255" s="1">
        <v>1895686</v>
      </c>
      <c r="D255" s="1" t="s">
        <v>434</v>
      </c>
      <c r="E255" s="1">
        <v>121.98</v>
      </c>
      <c r="F255" s="1" t="s">
        <v>0</v>
      </c>
      <c r="G255" s="1">
        <v>1895591</v>
      </c>
      <c r="H255" s="1">
        <v>1898609</v>
      </c>
      <c r="I255" s="1" t="s">
        <v>2</v>
      </c>
      <c r="J255" s="1" t="s">
        <v>438</v>
      </c>
      <c r="K255" s="1" t="s">
        <v>439</v>
      </c>
      <c r="L255" s="3" t="s">
        <v>4185</v>
      </c>
    </row>
    <row r="256" spans="1:12">
      <c r="A256" s="1" t="s">
        <v>0</v>
      </c>
      <c r="B256" s="1">
        <v>1900126</v>
      </c>
      <c r="C256" s="1">
        <v>1902451</v>
      </c>
      <c r="D256" s="1" t="s">
        <v>440</v>
      </c>
      <c r="E256" s="1">
        <v>1827.06</v>
      </c>
      <c r="F256" s="1" t="s">
        <v>0</v>
      </c>
      <c r="G256" s="1">
        <v>1898734</v>
      </c>
      <c r="H256" s="1">
        <v>1900172</v>
      </c>
      <c r="I256" s="1" t="s">
        <v>2</v>
      </c>
      <c r="J256" s="1" t="s">
        <v>441</v>
      </c>
      <c r="K256" s="1" t="s">
        <v>30</v>
      </c>
      <c r="L256" s="3" t="s">
        <v>4185</v>
      </c>
    </row>
    <row r="257" spans="1:12">
      <c r="A257" s="1" t="s">
        <v>0</v>
      </c>
      <c r="B257" s="1">
        <v>1900126</v>
      </c>
      <c r="C257" s="1">
        <v>1902451</v>
      </c>
      <c r="D257" s="1" t="s">
        <v>440</v>
      </c>
      <c r="E257" s="1">
        <v>1827.06</v>
      </c>
      <c r="F257" s="1" t="s">
        <v>0</v>
      </c>
      <c r="G257" s="1">
        <v>1900719</v>
      </c>
      <c r="H257" s="1">
        <v>1907783</v>
      </c>
      <c r="I257" s="1" t="s">
        <v>10</v>
      </c>
      <c r="J257" s="1" t="s">
        <v>442</v>
      </c>
      <c r="K257" s="1" t="s">
        <v>443</v>
      </c>
      <c r="L257" s="3" t="s">
        <v>4185</v>
      </c>
    </row>
    <row r="258" spans="1:12">
      <c r="A258" s="1" t="s">
        <v>0</v>
      </c>
      <c r="B258" s="1">
        <v>1909111</v>
      </c>
      <c r="C258" s="1">
        <v>1912743</v>
      </c>
      <c r="D258" s="1" t="s">
        <v>444</v>
      </c>
      <c r="E258" s="1">
        <v>2577.17</v>
      </c>
      <c r="F258" s="1" t="s">
        <v>0</v>
      </c>
      <c r="G258" s="1">
        <v>1908931</v>
      </c>
      <c r="H258" s="1">
        <v>1911593</v>
      </c>
      <c r="I258" s="1" t="s">
        <v>2</v>
      </c>
      <c r="J258" s="1" t="s">
        <v>445</v>
      </c>
      <c r="K258" s="1" t="s">
        <v>4196</v>
      </c>
      <c r="L258" s="3" t="s">
        <v>4185</v>
      </c>
    </row>
    <row r="259" spans="1:12">
      <c r="A259" s="1" t="s">
        <v>0</v>
      </c>
      <c r="B259" s="1">
        <v>1909111</v>
      </c>
      <c r="C259" s="1">
        <v>1912743</v>
      </c>
      <c r="D259" s="1" t="s">
        <v>444</v>
      </c>
      <c r="E259" s="1">
        <v>2577.17</v>
      </c>
      <c r="F259" s="1" t="s">
        <v>0</v>
      </c>
      <c r="G259" s="1">
        <v>1911792</v>
      </c>
      <c r="H259" s="1">
        <v>1912478</v>
      </c>
      <c r="I259" s="1" t="s">
        <v>2</v>
      </c>
      <c r="J259" s="1" t="s">
        <v>446</v>
      </c>
      <c r="K259" s="1" t="s">
        <v>30</v>
      </c>
      <c r="L259" s="3" t="s">
        <v>4185</v>
      </c>
    </row>
    <row r="260" spans="1:12">
      <c r="A260" s="1" t="s">
        <v>0</v>
      </c>
      <c r="B260" s="1">
        <v>1909111</v>
      </c>
      <c r="C260" s="1">
        <v>1912743</v>
      </c>
      <c r="D260" s="1" t="s">
        <v>444</v>
      </c>
      <c r="E260" s="1">
        <v>2577.17</v>
      </c>
      <c r="F260" s="1" t="s">
        <v>0</v>
      </c>
      <c r="G260" s="1">
        <v>1912111</v>
      </c>
      <c r="H260" s="1">
        <v>1913617</v>
      </c>
      <c r="I260" s="1" t="s">
        <v>10</v>
      </c>
      <c r="J260" s="1" t="s">
        <v>447</v>
      </c>
      <c r="K260" s="1" t="s">
        <v>30</v>
      </c>
      <c r="L260" s="3" t="s">
        <v>4185</v>
      </c>
    </row>
    <row r="261" spans="1:12">
      <c r="A261" s="1" t="s">
        <v>0</v>
      </c>
      <c r="B261" s="1">
        <v>1909111</v>
      </c>
      <c r="C261" s="1">
        <v>1912743</v>
      </c>
      <c r="D261" s="1" t="s">
        <v>444</v>
      </c>
      <c r="E261" s="1">
        <v>2577.17</v>
      </c>
      <c r="F261" s="1" t="s">
        <v>0</v>
      </c>
      <c r="G261" s="1">
        <v>1912510</v>
      </c>
      <c r="H261" s="1">
        <v>1914264</v>
      </c>
      <c r="I261" s="1" t="s">
        <v>2</v>
      </c>
      <c r="J261" s="1" t="s">
        <v>448</v>
      </c>
      <c r="K261" s="1" t="s">
        <v>30</v>
      </c>
      <c r="L261" s="3" t="s">
        <v>4185</v>
      </c>
    </row>
    <row r="262" spans="1:12">
      <c r="A262" s="1" t="s">
        <v>0</v>
      </c>
      <c r="B262" s="1">
        <v>1936819</v>
      </c>
      <c r="C262" s="1">
        <v>1942622</v>
      </c>
      <c r="D262" s="1" t="s">
        <v>449</v>
      </c>
      <c r="E262" s="1">
        <v>355.63</v>
      </c>
      <c r="F262" s="1" t="s">
        <v>0</v>
      </c>
      <c r="G262" s="1">
        <v>1934357</v>
      </c>
      <c r="H262" s="1">
        <v>1940971</v>
      </c>
      <c r="I262" s="1" t="s">
        <v>2</v>
      </c>
      <c r="J262" s="1" t="s">
        <v>450</v>
      </c>
      <c r="K262" s="1" t="s">
        <v>451</v>
      </c>
      <c r="L262" s="3" t="s">
        <v>4185</v>
      </c>
    </row>
    <row r="263" spans="1:12">
      <c r="A263" s="1" t="s">
        <v>0</v>
      </c>
      <c r="B263" s="1">
        <v>1936819</v>
      </c>
      <c r="C263" s="1">
        <v>1942622</v>
      </c>
      <c r="D263" s="1" t="s">
        <v>449</v>
      </c>
      <c r="E263" s="1">
        <v>355.63</v>
      </c>
      <c r="F263" s="1" t="s">
        <v>0</v>
      </c>
      <c r="G263" s="1">
        <v>1940966</v>
      </c>
      <c r="H263" s="1">
        <v>1943618</v>
      </c>
      <c r="I263" s="1" t="s">
        <v>10</v>
      </c>
      <c r="J263" s="1" t="s">
        <v>452</v>
      </c>
      <c r="K263" s="1" t="s">
        <v>453</v>
      </c>
      <c r="L263" s="3" t="s">
        <v>4185</v>
      </c>
    </row>
    <row r="264" spans="1:12">
      <c r="A264" s="1" t="s">
        <v>0</v>
      </c>
      <c r="B264" s="1">
        <v>1942849</v>
      </c>
      <c r="C264" s="1">
        <v>1944649</v>
      </c>
      <c r="D264" s="1" t="s">
        <v>454</v>
      </c>
      <c r="E264" s="1">
        <v>261.7</v>
      </c>
      <c r="F264" s="1" t="s">
        <v>0</v>
      </c>
      <c r="G264" s="1">
        <v>1940966</v>
      </c>
      <c r="H264" s="1">
        <v>1943618</v>
      </c>
      <c r="I264" s="1" t="s">
        <v>10</v>
      </c>
      <c r="J264" s="1" t="s">
        <v>452</v>
      </c>
      <c r="K264" s="1" t="s">
        <v>453</v>
      </c>
      <c r="L264" s="3" t="s">
        <v>4185</v>
      </c>
    </row>
    <row r="265" spans="1:12">
      <c r="A265" s="1" t="s">
        <v>0</v>
      </c>
      <c r="B265" s="1">
        <v>1942849</v>
      </c>
      <c r="C265" s="1">
        <v>1944649</v>
      </c>
      <c r="D265" s="1" t="s">
        <v>454</v>
      </c>
      <c r="E265" s="1">
        <v>261.7</v>
      </c>
      <c r="F265" s="1" t="s">
        <v>0</v>
      </c>
      <c r="G265" s="1">
        <v>1943729</v>
      </c>
      <c r="H265" s="1">
        <v>1946046</v>
      </c>
      <c r="I265" s="1" t="s">
        <v>10</v>
      </c>
      <c r="J265" s="1" t="s">
        <v>455</v>
      </c>
      <c r="K265" s="1" t="s">
        <v>456</v>
      </c>
      <c r="L265" s="3" t="s">
        <v>4185</v>
      </c>
    </row>
    <row r="266" spans="1:12">
      <c r="A266" s="1" t="s">
        <v>0</v>
      </c>
      <c r="B266" s="1">
        <v>1981310</v>
      </c>
      <c r="C266" s="1">
        <v>1986048</v>
      </c>
      <c r="D266" s="1" t="s">
        <v>457</v>
      </c>
      <c r="E266" s="1">
        <v>532.88</v>
      </c>
      <c r="F266" s="1" t="s">
        <v>0</v>
      </c>
      <c r="G266" s="1">
        <v>1980219</v>
      </c>
      <c r="H266" s="1">
        <v>1982822</v>
      </c>
      <c r="I266" s="1" t="s">
        <v>10</v>
      </c>
      <c r="J266" s="1" t="s">
        <v>458</v>
      </c>
      <c r="K266" s="1" t="s">
        <v>4</v>
      </c>
      <c r="L266" s="3" t="s">
        <v>4185</v>
      </c>
    </row>
    <row r="267" spans="1:12">
      <c r="A267" s="1" t="s">
        <v>0</v>
      </c>
      <c r="B267" s="1">
        <v>1981310</v>
      </c>
      <c r="C267" s="1">
        <v>1986048</v>
      </c>
      <c r="D267" s="1" t="s">
        <v>457</v>
      </c>
      <c r="E267" s="1">
        <v>532.88</v>
      </c>
      <c r="F267" s="1" t="s">
        <v>0</v>
      </c>
      <c r="G267" s="1">
        <v>1982751</v>
      </c>
      <c r="H267" s="1">
        <v>1983983</v>
      </c>
      <c r="I267" s="1" t="s">
        <v>2</v>
      </c>
      <c r="J267" s="1" t="s">
        <v>459</v>
      </c>
      <c r="K267" s="1" t="s">
        <v>4</v>
      </c>
      <c r="L267" s="3" t="s">
        <v>4185</v>
      </c>
    </row>
    <row r="268" spans="1:12">
      <c r="A268" s="1" t="s">
        <v>0</v>
      </c>
      <c r="B268" s="1">
        <v>1981310</v>
      </c>
      <c r="C268" s="1">
        <v>1986048</v>
      </c>
      <c r="D268" s="1" t="s">
        <v>457</v>
      </c>
      <c r="E268" s="1">
        <v>532.88</v>
      </c>
      <c r="F268" s="1" t="s">
        <v>0</v>
      </c>
      <c r="G268" s="1">
        <v>1984104</v>
      </c>
      <c r="H268" s="1">
        <v>1988960</v>
      </c>
      <c r="I268" s="1" t="s">
        <v>10</v>
      </c>
      <c r="J268" s="1" t="s">
        <v>460</v>
      </c>
      <c r="K268" s="1" t="s">
        <v>461</v>
      </c>
      <c r="L268" s="3" t="s">
        <v>4185</v>
      </c>
    </row>
    <row r="269" spans="1:12">
      <c r="A269" s="1" t="s">
        <v>0</v>
      </c>
      <c r="B269" s="1">
        <v>2009891</v>
      </c>
      <c r="C269" s="1">
        <v>2012714</v>
      </c>
      <c r="D269" s="1" t="s">
        <v>462</v>
      </c>
      <c r="E269" s="1">
        <v>291.63</v>
      </c>
      <c r="F269" s="1" t="s">
        <v>0</v>
      </c>
      <c r="G269" s="1">
        <v>2008218</v>
      </c>
      <c r="H269" s="1">
        <v>2009924</v>
      </c>
      <c r="I269" s="1" t="s">
        <v>2</v>
      </c>
      <c r="J269" s="1" t="s">
        <v>463</v>
      </c>
      <c r="K269" s="1" t="s">
        <v>4</v>
      </c>
      <c r="L269" s="3" t="s">
        <v>4185</v>
      </c>
    </row>
    <row r="270" spans="1:12">
      <c r="A270" s="1" t="s">
        <v>0</v>
      </c>
      <c r="B270" s="1">
        <v>2009891</v>
      </c>
      <c r="C270" s="1">
        <v>2012714</v>
      </c>
      <c r="D270" s="1" t="s">
        <v>462</v>
      </c>
      <c r="E270" s="1">
        <v>291.63</v>
      </c>
      <c r="F270" s="1" t="s">
        <v>0</v>
      </c>
      <c r="G270" s="1">
        <v>2011231</v>
      </c>
      <c r="H270" s="1">
        <v>2014376</v>
      </c>
      <c r="I270" s="1" t="s">
        <v>2</v>
      </c>
      <c r="J270" s="1" t="s">
        <v>464</v>
      </c>
      <c r="K270" s="1" t="s">
        <v>4</v>
      </c>
      <c r="L270" s="3" t="s">
        <v>4185</v>
      </c>
    </row>
    <row r="271" spans="1:12">
      <c r="A271" s="1" t="s">
        <v>0</v>
      </c>
      <c r="B271" s="1">
        <v>2012980</v>
      </c>
      <c r="C271" s="1">
        <v>2015238</v>
      </c>
      <c r="D271" s="1" t="s">
        <v>465</v>
      </c>
      <c r="E271" s="1">
        <v>653.44000000000005</v>
      </c>
      <c r="F271" s="1" t="s">
        <v>0</v>
      </c>
      <c r="G271" s="1">
        <v>2011231</v>
      </c>
      <c r="H271" s="1">
        <v>2014376</v>
      </c>
      <c r="I271" s="1" t="s">
        <v>2</v>
      </c>
      <c r="J271" s="1" t="s">
        <v>464</v>
      </c>
      <c r="K271" s="1" t="s">
        <v>4</v>
      </c>
      <c r="L271" s="3" t="s">
        <v>4185</v>
      </c>
    </row>
    <row r="272" spans="1:12">
      <c r="A272" s="1" t="s">
        <v>0</v>
      </c>
      <c r="B272" s="1">
        <v>2012980</v>
      </c>
      <c r="C272" s="1">
        <v>2015238</v>
      </c>
      <c r="D272" s="1" t="s">
        <v>465</v>
      </c>
      <c r="E272" s="1">
        <v>653.44000000000005</v>
      </c>
      <c r="F272" s="1" t="s">
        <v>0</v>
      </c>
      <c r="G272" s="1">
        <v>2014546</v>
      </c>
      <c r="H272" s="1">
        <v>2015370</v>
      </c>
      <c r="I272" s="1" t="s">
        <v>10</v>
      </c>
      <c r="J272" s="1" t="s">
        <v>466</v>
      </c>
      <c r="K272" s="1" t="s">
        <v>30</v>
      </c>
      <c r="L272" s="3" t="s">
        <v>4185</v>
      </c>
    </row>
    <row r="273" spans="1:12">
      <c r="A273" s="1" t="s">
        <v>0</v>
      </c>
      <c r="B273" s="1">
        <v>2016045</v>
      </c>
      <c r="C273" s="1">
        <v>2019281</v>
      </c>
      <c r="D273" s="1" t="s">
        <v>467</v>
      </c>
      <c r="E273" s="1">
        <v>1074.94</v>
      </c>
      <c r="F273" s="1" t="s">
        <v>0</v>
      </c>
      <c r="G273" s="1">
        <v>2015402</v>
      </c>
      <c r="H273" s="1">
        <v>2018435</v>
      </c>
      <c r="I273" s="1" t="s">
        <v>2</v>
      </c>
      <c r="J273" s="1" t="s">
        <v>468</v>
      </c>
      <c r="K273" s="1" t="s">
        <v>4</v>
      </c>
      <c r="L273" s="3" t="s">
        <v>4185</v>
      </c>
    </row>
    <row r="274" spans="1:12">
      <c r="A274" s="1" t="s">
        <v>0</v>
      </c>
      <c r="B274" s="1">
        <v>2016045</v>
      </c>
      <c r="C274" s="1">
        <v>2019281</v>
      </c>
      <c r="D274" s="1" t="s">
        <v>467</v>
      </c>
      <c r="E274" s="1">
        <v>1074.94</v>
      </c>
      <c r="F274" s="1" t="s">
        <v>0</v>
      </c>
      <c r="G274" s="1">
        <v>2017589</v>
      </c>
      <c r="H274" s="1">
        <v>2020925</v>
      </c>
      <c r="I274" s="1" t="s">
        <v>10</v>
      </c>
      <c r="J274" s="1" t="s">
        <v>469</v>
      </c>
      <c r="K274" s="1" t="s">
        <v>470</v>
      </c>
      <c r="L274" s="3" t="s">
        <v>4185</v>
      </c>
    </row>
    <row r="275" spans="1:12">
      <c r="A275" s="1" t="s">
        <v>0</v>
      </c>
      <c r="B275" s="1">
        <v>2036767</v>
      </c>
      <c r="C275" s="1">
        <v>2045993</v>
      </c>
      <c r="D275" s="1" t="s">
        <v>471</v>
      </c>
      <c r="E275" s="1">
        <v>1167.1300000000001</v>
      </c>
      <c r="F275" s="1" t="s">
        <v>0</v>
      </c>
      <c r="G275" s="1">
        <v>2035577</v>
      </c>
      <c r="H275" s="1">
        <v>2037060</v>
      </c>
      <c r="I275" s="1" t="s">
        <v>2</v>
      </c>
      <c r="J275" s="1" t="s">
        <v>472</v>
      </c>
      <c r="K275" s="1" t="s">
        <v>30</v>
      </c>
      <c r="L275" s="3" t="s">
        <v>4185</v>
      </c>
    </row>
    <row r="276" spans="1:12">
      <c r="A276" s="1" t="s">
        <v>0</v>
      </c>
      <c r="B276" s="1">
        <v>2036767</v>
      </c>
      <c r="C276" s="1">
        <v>2045993</v>
      </c>
      <c r="D276" s="1" t="s">
        <v>471</v>
      </c>
      <c r="E276" s="1">
        <v>1167.1300000000001</v>
      </c>
      <c r="F276" s="1" t="s">
        <v>0</v>
      </c>
      <c r="G276" s="1">
        <v>2037772</v>
      </c>
      <c r="H276" s="1">
        <v>2039794</v>
      </c>
      <c r="I276" s="1" t="s">
        <v>10</v>
      </c>
      <c r="J276" s="1" t="s">
        <v>473</v>
      </c>
      <c r="K276" s="1" t="s">
        <v>474</v>
      </c>
      <c r="L276" s="3" t="s">
        <v>4185</v>
      </c>
    </row>
    <row r="277" spans="1:12">
      <c r="A277" s="1" t="s">
        <v>0</v>
      </c>
      <c r="B277" s="1">
        <v>2036767</v>
      </c>
      <c r="C277" s="1">
        <v>2045993</v>
      </c>
      <c r="D277" s="1" t="s">
        <v>471</v>
      </c>
      <c r="E277" s="1">
        <v>1167.1300000000001</v>
      </c>
      <c r="F277" s="1" t="s">
        <v>0</v>
      </c>
      <c r="G277" s="1">
        <v>2040201</v>
      </c>
      <c r="H277" s="1">
        <v>2045691</v>
      </c>
      <c r="I277" s="1" t="s">
        <v>10</v>
      </c>
      <c r="J277" s="1" t="s">
        <v>475</v>
      </c>
      <c r="K277" s="1" t="s">
        <v>476</v>
      </c>
      <c r="L277" s="3" t="s">
        <v>4185</v>
      </c>
    </row>
    <row r="278" spans="1:12">
      <c r="A278" s="1" t="s">
        <v>0</v>
      </c>
      <c r="B278" s="1">
        <v>2047767</v>
      </c>
      <c r="C278" s="1">
        <v>2053218</v>
      </c>
      <c r="D278" s="1" t="s">
        <v>477</v>
      </c>
      <c r="E278" s="1">
        <v>266.48</v>
      </c>
      <c r="F278" s="1" t="s">
        <v>0</v>
      </c>
      <c r="G278" s="1">
        <v>2047235</v>
      </c>
      <c r="H278" s="1">
        <v>2051742</v>
      </c>
      <c r="I278" s="1" t="s">
        <v>2</v>
      </c>
      <c r="J278" s="1" t="s">
        <v>478</v>
      </c>
      <c r="K278" s="1" t="s">
        <v>4</v>
      </c>
      <c r="L278" s="3" t="s">
        <v>4185</v>
      </c>
    </row>
    <row r="279" spans="1:12">
      <c r="A279" s="1" t="s">
        <v>0</v>
      </c>
      <c r="B279" s="1">
        <v>2047767</v>
      </c>
      <c r="C279" s="1">
        <v>2053218</v>
      </c>
      <c r="D279" s="1" t="s">
        <v>477</v>
      </c>
      <c r="E279" s="1">
        <v>266.48</v>
      </c>
      <c r="F279" s="1" t="s">
        <v>0</v>
      </c>
      <c r="G279" s="1">
        <v>2051801</v>
      </c>
      <c r="H279" s="1">
        <v>2053220</v>
      </c>
      <c r="I279" s="1" t="s">
        <v>10</v>
      </c>
      <c r="J279" s="1" t="s">
        <v>479</v>
      </c>
      <c r="K279" s="1" t="s">
        <v>480</v>
      </c>
      <c r="L279" s="3" t="s">
        <v>4185</v>
      </c>
    </row>
    <row r="280" spans="1:12">
      <c r="A280" s="1" t="s">
        <v>0</v>
      </c>
      <c r="B280" s="1">
        <v>2047767</v>
      </c>
      <c r="C280" s="1">
        <v>2053218</v>
      </c>
      <c r="D280" s="1" t="s">
        <v>477</v>
      </c>
      <c r="E280" s="1">
        <v>266.48</v>
      </c>
      <c r="F280" s="1" t="s">
        <v>0</v>
      </c>
      <c r="G280" s="1">
        <v>2053062</v>
      </c>
      <c r="H280" s="1">
        <v>2055878</v>
      </c>
      <c r="I280" s="1" t="s">
        <v>2</v>
      </c>
      <c r="J280" s="1" t="s">
        <v>481</v>
      </c>
      <c r="K280" s="1" t="s">
        <v>4195</v>
      </c>
      <c r="L280" s="3" t="s">
        <v>4185</v>
      </c>
    </row>
    <row r="281" spans="1:12">
      <c r="A281" s="1" t="s">
        <v>0</v>
      </c>
      <c r="B281" s="1">
        <v>2105775</v>
      </c>
      <c r="C281" s="1">
        <v>2107762</v>
      </c>
      <c r="D281" s="1" t="s">
        <v>482</v>
      </c>
      <c r="E281" s="1">
        <v>2599.9</v>
      </c>
      <c r="F281" s="1" t="s">
        <v>0</v>
      </c>
      <c r="G281" s="1">
        <v>2101227</v>
      </c>
      <c r="H281" s="1">
        <v>2107061</v>
      </c>
      <c r="I281" s="1" t="s">
        <v>2</v>
      </c>
      <c r="J281" s="1" t="s">
        <v>483</v>
      </c>
      <c r="K281" s="1" t="s">
        <v>484</v>
      </c>
      <c r="L281" s="3" t="s">
        <v>4185</v>
      </c>
    </row>
    <row r="282" spans="1:12">
      <c r="A282" s="1" t="s">
        <v>0</v>
      </c>
      <c r="B282" s="1">
        <v>2113271</v>
      </c>
      <c r="C282" s="1">
        <v>2114863</v>
      </c>
      <c r="D282" s="1" t="s">
        <v>485</v>
      </c>
      <c r="E282" s="1">
        <v>2548.6</v>
      </c>
      <c r="F282" s="1" t="s">
        <v>0</v>
      </c>
      <c r="G282" s="1">
        <v>2110845</v>
      </c>
      <c r="H282" s="1">
        <v>2113409</v>
      </c>
      <c r="I282" s="1" t="s">
        <v>10</v>
      </c>
      <c r="J282" s="1" t="s">
        <v>486</v>
      </c>
      <c r="K282" s="1" t="s">
        <v>4</v>
      </c>
      <c r="L282" s="3" t="s">
        <v>4185</v>
      </c>
    </row>
    <row r="283" spans="1:12">
      <c r="A283" s="1" t="s">
        <v>0</v>
      </c>
      <c r="B283" s="1">
        <v>2113271</v>
      </c>
      <c r="C283" s="1">
        <v>2114863</v>
      </c>
      <c r="D283" s="1" t="s">
        <v>485</v>
      </c>
      <c r="E283" s="1">
        <v>2548.6</v>
      </c>
      <c r="F283" s="1" t="s">
        <v>0</v>
      </c>
      <c r="G283" s="1">
        <v>2111308</v>
      </c>
      <c r="H283" s="1">
        <v>2114049</v>
      </c>
      <c r="I283" s="1" t="s">
        <v>2</v>
      </c>
      <c r="J283" s="1" t="s">
        <v>487</v>
      </c>
      <c r="K283" s="1" t="s">
        <v>4</v>
      </c>
      <c r="L283" s="3" t="s">
        <v>4185</v>
      </c>
    </row>
    <row r="284" spans="1:12">
      <c r="A284" s="1" t="s">
        <v>0</v>
      </c>
      <c r="B284" s="1">
        <v>2113271</v>
      </c>
      <c r="C284" s="1">
        <v>2114863</v>
      </c>
      <c r="D284" s="1" t="s">
        <v>485</v>
      </c>
      <c r="E284" s="1">
        <v>2548.6</v>
      </c>
      <c r="F284" s="1" t="s">
        <v>0</v>
      </c>
      <c r="G284" s="1">
        <v>2113914</v>
      </c>
      <c r="H284" s="1">
        <v>2117949</v>
      </c>
      <c r="I284" s="1" t="s">
        <v>10</v>
      </c>
      <c r="J284" s="1" t="s">
        <v>488</v>
      </c>
      <c r="K284" s="1" t="s">
        <v>489</v>
      </c>
      <c r="L284" s="3" t="s">
        <v>4185</v>
      </c>
    </row>
    <row r="285" spans="1:12">
      <c r="A285" s="1" t="s">
        <v>0</v>
      </c>
      <c r="B285" s="1">
        <v>2129384</v>
      </c>
      <c r="C285" s="1">
        <v>2138310</v>
      </c>
      <c r="D285" s="1" t="s">
        <v>490</v>
      </c>
      <c r="E285" s="1">
        <v>770.65</v>
      </c>
      <c r="F285" s="1" t="s">
        <v>0</v>
      </c>
      <c r="G285" s="1">
        <v>2128753</v>
      </c>
      <c r="H285" s="1">
        <v>2131432</v>
      </c>
      <c r="I285" s="1" t="s">
        <v>2</v>
      </c>
      <c r="J285" s="1" t="s">
        <v>491</v>
      </c>
      <c r="K285" s="1" t="s">
        <v>4</v>
      </c>
      <c r="L285" s="3" t="s">
        <v>4185</v>
      </c>
    </row>
    <row r="286" spans="1:12">
      <c r="A286" s="1" t="s">
        <v>0</v>
      </c>
      <c r="B286" s="1">
        <v>2129384</v>
      </c>
      <c r="C286" s="1">
        <v>2138310</v>
      </c>
      <c r="D286" s="1" t="s">
        <v>490</v>
      </c>
      <c r="E286" s="1">
        <v>770.65</v>
      </c>
      <c r="F286" s="1" t="s">
        <v>0</v>
      </c>
      <c r="G286" s="1">
        <v>2131566</v>
      </c>
      <c r="H286" s="1">
        <v>2132607</v>
      </c>
      <c r="I286" s="1" t="s">
        <v>10</v>
      </c>
      <c r="J286" s="1" t="s">
        <v>492</v>
      </c>
      <c r="K286" s="1" t="s">
        <v>4</v>
      </c>
      <c r="L286" s="3" t="s">
        <v>4185</v>
      </c>
    </row>
    <row r="287" spans="1:12">
      <c r="A287" s="1" t="s">
        <v>0</v>
      </c>
      <c r="B287" s="1">
        <v>2129384</v>
      </c>
      <c r="C287" s="1">
        <v>2138310</v>
      </c>
      <c r="D287" s="1" t="s">
        <v>490</v>
      </c>
      <c r="E287" s="1">
        <v>770.65</v>
      </c>
      <c r="F287" s="1" t="s">
        <v>0</v>
      </c>
      <c r="G287" s="1">
        <v>2132786</v>
      </c>
      <c r="H287" s="1">
        <v>2138454</v>
      </c>
      <c r="I287" s="1" t="s">
        <v>10</v>
      </c>
      <c r="J287" s="1" t="s">
        <v>493</v>
      </c>
      <c r="K287" s="1" t="s">
        <v>4</v>
      </c>
      <c r="L287" s="3" t="s">
        <v>4185</v>
      </c>
    </row>
    <row r="288" spans="1:12">
      <c r="A288" s="1" t="s">
        <v>0</v>
      </c>
      <c r="B288" s="1">
        <v>2129384</v>
      </c>
      <c r="C288" s="1">
        <v>2138310</v>
      </c>
      <c r="D288" s="1" t="s">
        <v>490</v>
      </c>
      <c r="E288" s="1">
        <v>770.65</v>
      </c>
      <c r="F288" s="1" t="s">
        <v>0</v>
      </c>
      <c r="G288" s="1">
        <v>2138019</v>
      </c>
      <c r="H288" s="1">
        <v>2139351</v>
      </c>
      <c r="I288" s="1" t="s">
        <v>2</v>
      </c>
      <c r="J288" s="1" t="s">
        <v>494</v>
      </c>
      <c r="K288" s="1" t="s">
        <v>495</v>
      </c>
      <c r="L288" s="3" t="s">
        <v>4185</v>
      </c>
    </row>
    <row r="289" spans="1:12">
      <c r="A289" s="1" t="s">
        <v>0</v>
      </c>
      <c r="B289" s="1">
        <v>2138422</v>
      </c>
      <c r="C289" s="1">
        <v>2142143</v>
      </c>
      <c r="D289" s="1" t="s">
        <v>496</v>
      </c>
      <c r="E289" s="1">
        <v>343.34</v>
      </c>
      <c r="F289" s="1" t="s">
        <v>0</v>
      </c>
      <c r="G289" s="1">
        <v>2132786</v>
      </c>
      <c r="H289" s="1">
        <v>2138454</v>
      </c>
      <c r="I289" s="1" t="s">
        <v>10</v>
      </c>
      <c r="J289" s="1" t="s">
        <v>493</v>
      </c>
      <c r="K289" s="1" t="s">
        <v>4</v>
      </c>
      <c r="L289" s="3" t="s">
        <v>4185</v>
      </c>
    </row>
    <row r="290" spans="1:12">
      <c r="A290" s="1" t="s">
        <v>0</v>
      </c>
      <c r="B290" s="1">
        <v>2138422</v>
      </c>
      <c r="C290" s="1">
        <v>2142143</v>
      </c>
      <c r="D290" s="1" t="s">
        <v>496</v>
      </c>
      <c r="E290" s="1">
        <v>343.34</v>
      </c>
      <c r="F290" s="1" t="s">
        <v>0</v>
      </c>
      <c r="G290" s="1">
        <v>2138019</v>
      </c>
      <c r="H290" s="1">
        <v>2139351</v>
      </c>
      <c r="I290" s="1" t="s">
        <v>2</v>
      </c>
      <c r="J290" s="1" t="s">
        <v>494</v>
      </c>
      <c r="K290" s="1" t="s">
        <v>495</v>
      </c>
      <c r="L290" s="3" t="s">
        <v>4185</v>
      </c>
    </row>
    <row r="291" spans="1:12">
      <c r="A291" s="1" t="s">
        <v>0</v>
      </c>
      <c r="B291" s="1">
        <v>2138422</v>
      </c>
      <c r="C291" s="1">
        <v>2142143</v>
      </c>
      <c r="D291" s="1" t="s">
        <v>496</v>
      </c>
      <c r="E291" s="1">
        <v>343.34</v>
      </c>
      <c r="F291" s="1" t="s">
        <v>0</v>
      </c>
      <c r="G291" s="1">
        <v>2139473</v>
      </c>
      <c r="H291" s="1">
        <v>2142459</v>
      </c>
      <c r="I291" s="1" t="s">
        <v>10</v>
      </c>
      <c r="J291" s="1" t="s">
        <v>497</v>
      </c>
      <c r="K291" s="1" t="s">
        <v>498</v>
      </c>
      <c r="L291" s="3" t="s">
        <v>4185</v>
      </c>
    </row>
    <row r="292" spans="1:12">
      <c r="A292" s="1" t="s">
        <v>0</v>
      </c>
      <c r="B292" s="1">
        <v>2151824</v>
      </c>
      <c r="C292" s="1">
        <v>2153252</v>
      </c>
      <c r="D292" s="1" t="s">
        <v>499</v>
      </c>
      <c r="E292" s="1">
        <v>253.48</v>
      </c>
      <c r="F292" s="1" t="s">
        <v>0</v>
      </c>
      <c r="G292" s="1">
        <v>2152347</v>
      </c>
      <c r="H292" s="1">
        <v>2159352</v>
      </c>
      <c r="I292" s="1" t="s">
        <v>2</v>
      </c>
      <c r="J292" s="1" t="s">
        <v>500</v>
      </c>
      <c r="K292" s="1" t="s">
        <v>4</v>
      </c>
      <c r="L292" s="3" t="s">
        <v>4185</v>
      </c>
    </row>
    <row r="293" spans="1:12">
      <c r="A293" s="1" t="s">
        <v>0</v>
      </c>
      <c r="B293" s="1">
        <v>2151824</v>
      </c>
      <c r="C293" s="1">
        <v>2153252</v>
      </c>
      <c r="D293" s="1" t="s">
        <v>499</v>
      </c>
      <c r="E293" s="1">
        <v>253.48</v>
      </c>
      <c r="F293" s="1" t="s">
        <v>0</v>
      </c>
      <c r="G293" s="1">
        <v>2152452</v>
      </c>
      <c r="H293" s="1">
        <v>2154995</v>
      </c>
      <c r="I293" s="1" t="s">
        <v>10</v>
      </c>
      <c r="J293" s="1" t="s">
        <v>501</v>
      </c>
      <c r="K293" s="1" t="s">
        <v>4</v>
      </c>
      <c r="L293" s="3" t="s">
        <v>4185</v>
      </c>
    </row>
    <row r="294" spans="1:12">
      <c r="A294" s="1" t="s">
        <v>0</v>
      </c>
      <c r="B294" s="1">
        <v>2191779</v>
      </c>
      <c r="C294" s="1">
        <v>2198179</v>
      </c>
      <c r="D294" s="1" t="s">
        <v>502</v>
      </c>
      <c r="E294" s="1">
        <v>2087.3200000000002</v>
      </c>
      <c r="F294" s="1" t="s">
        <v>0</v>
      </c>
      <c r="G294" s="1">
        <v>2190272</v>
      </c>
      <c r="H294" s="1">
        <v>2193089</v>
      </c>
      <c r="I294" s="1" t="s">
        <v>10</v>
      </c>
      <c r="J294" s="1" t="s">
        <v>503</v>
      </c>
      <c r="K294" s="1" t="s">
        <v>4218</v>
      </c>
      <c r="L294" s="3" t="s">
        <v>4185</v>
      </c>
    </row>
    <row r="295" spans="1:12">
      <c r="A295" s="1" t="s">
        <v>0</v>
      </c>
      <c r="B295" s="1">
        <v>2191779</v>
      </c>
      <c r="C295" s="1">
        <v>2198179</v>
      </c>
      <c r="D295" s="1" t="s">
        <v>502</v>
      </c>
      <c r="E295" s="1">
        <v>2087.3200000000002</v>
      </c>
      <c r="F295" s="1" t="s">
        <v>0</v>
      </c>
      <c r="G295" s="1">
        <v>2191898</v>
      </c>
      <c r="H295" s="1">
        <v>2194408</v>
      </c>
      <c r="I295" s="1" t="s">
        <v>2</v>
      </c>
      <c r="J295" s="1" t="s">
        <v>504</v>
      </c>
      <c r="K295" s="1" t="s">
        <v>505</v>
      </c>
      <c r="L295" s="3" t="s">
        <v>4185</v>
      </c>
    </row>
    <row r="296" spans="1:12">
      <c r="A296" s="1" t="s">
        <v>0</v>
      </c>
      <c r="B296" s="1">
        <v>2191779</v>
      </c>
      <c r="C296" s="1">
        <v>2198179</v>
      </c>
      <c r="D296" s="1" t="s">
        <v>502</v>
      </c>
      <c r="E296" s="1">
        <v>2087.3200000000002</v>
      </c>
      <c r="F296" s="1" t="s">
        <v>0</v>
      </c>
      <c r="G296" s="1">
        <v>2193589</v>
      </c>
      <c r="H296" s="1">
        <v>2194423</v>
      </c>
      <c r="I296" s="1" t="s">
        <v>10</v>
      </c>
      <c r="J296" s="1" t="s">
        <v>506</v>
      </c>
      <c r="K296" s="1" t="s">
        <v>30</v>
      </c>
      <c r="L296" s="3" t="s">
        <v>4185</v>
      </c>
    </row>
    <row r="297" spans="1:12">
      <c r="A297" s="1" t="s">
        <v>0</v>
      </c>
      <c r="B297" s="1">
        <v>2191779</v>
      </c>
      <c r="C297" s="1">
        <v>2198179</v>
      </c>
      <c r="D297" s="1" t="s">
        <v>502</v>
      </c>
      <c r="E297" s="1">
        <v>2087.3200000000002</v>
      </c>
      <c r="F297" s="1" t="s">
        <v>0</v>
      </c>
      <c r="G297" s="1">
        <v>2194712</v>
      </c>
      <c r="H297" s="1">
        <v>2196000</v>
      </c>
      <c r="I297" s="1" t="s">
        <v>10</v>
      </c>
      <c r="J297" s="1" t="s">
        <v>507</v>
      </c>
      <c r="K297" s="1" t="s">
        <v>508</v>
      </c>
      <c r="L297" s="3" t="s">
        <v>4185</v>
      </c>
    </row>
    <row r="298" spans="1:12">
      <c r="A298" s="1" t="s">
        <v>0</v>
      </c>
      <c r="B298" s="1">
        <v>2191779</v>
      </c>
      <c r="C298" s="1">
        <v>2198179</v>
      </c>
      <c r="D298" s="1" t="s">
        <v>502</v>
      </c>
      <c r="E298" s="1">
        <v>2087.3200000000002</v>
      </c>
      <c r="F298" s="1" t="s">
        <v>0</v>
      </c>
      <c r="G298" s="1">
        <v>2195822</v>
      </c>
      <c r="H298" s="1">
        <v>2199256</v>
      </c>
      <c r="I298" s="1" t="s">
        <v>2</v>
      </c>
      <c r="J298" s="1" t="s">
        <v>509</v>
      </c>
      <c r="K298" s="1" t="s">
        <v>510</v>
      </c>
      <c r="L298" s="3" t="s">
        <v>4185</v>
      </c>
    </row>
    <row r="299" spans="1:12">
      <c r="A299" s="1" t="s">
        <v>0</v>
      </c>
      <c r="B299" s="1">
        <v>2242834</v>
      </c>
      <c r="C299" s="1">
        <v>2248773</v>
      </c>
      <c r="D299" s="1" t="s">
        <v>511</v>
      </c>
      <c r="E299" s="1">
        <v>3100</v>
      </c>
      <c r="F299" s="1" t="s">
        <v>0</v>
      </c>
      <c r="G299" s="1">
        <v>2242013</v>
      </c>
      <c r="H299" s="1">
        <v>2244746</v>
      </c>
      <c r="I299" s="1" t="s">
        <v>10</v>
      </c>
      <c r="J299" s="1" t="s">
        <v>512</v>
      </c>
      <c r="K299" s="1" t="s">
        <v>4</v>
      </c>
      <c r="L299" s="3" t="s">
        <v>4185</v>
      </c>
    </row>
    <row r="300" spans="1:12">
      <c r="A300" s="1" t="s">
        <v>0</v>
      </c>
      <c r="B300" s="1">
        <v>2242834</v>
      </c>
      <c r="C300" s="1">
        <v>2248773</v>
      </c>
      <c r="D300" s="1" t="s">
        <v>511</v>
      </c>
      <c r="E300" s="1">
        <v>3100</v>
      </c>
      <c r="F300" s="1" t="s">
        <v>0</v>
      </c>
      <c r="G300" s="1">
        <v>2244340</v>
      </c>
      <c r="H300" s="1">
        <v>2248712</v>
      </c>
      <c r="I300" s="1" t="s">
        <v>2</v>
      </c>
      <c r="J300" s="1" t="s">
        <v>513</v>
      </c>
      <c r="K300" s="1" t="s">
        <v>4196</v>
      </c>
      <c r="L300" s="3" t="s">
        <v>4185</v>
      </c>
    </row>
    <row r="301" spans="1:12">
      <c r="A301" s="1" t="s">
        <v>0</v>
      </c>
      <c r="B301" s="1">
        <v>2242834</v>
      </c>
      <c r="C301" s="1">
        <v>2248773</v>
      </c>
      <c r="D301" s="1" t="s">
        <v>511</v>
      </c>
      <c r="E301" s="1">
        <v>3100</v>
      </c>
      <c r="F301" s="1" t="s">
        <v>0</v>
      </c>
      <c r="G301" s="1">
        <v>2248700</v>
      </c>
      <c r="H301" s="1">
        <v>2250885</v>
      </c>
      <c r="I301" s="1" t="s">
        <v>10</v>
      </c>
      <c r="J301" s="1" t="s">
        <v>514</v>
      </c>
      <c r="K301" s="1" t="s">
        <v>4</v>
      </c>
      <c r="L301" s="3" t="s">
        <v>4185</v>
      </c>
    </row>
    <row r="302" spans="1:12">
      <c r="A302" s="1" t="s">
        <v>0</v>
      </c>
      <c r="B302" s="1">
        <v>2250172</v>
      </c>
      <c r="C302" s="1">
        <v>2254312</v>
      </c>
      <c r="D302" s="1" t="s">
        <v>515</v>
      </c>
      <c r="E302" s="1">
        <v>1049.6500000000001</v>
      </c>
      <c r="F302" s="1" t="s">
        <v>0</v>
      </c>
      <c r="G302" s="1">
        <v>2248700</v>
      </c>
      <c r="H302" s="1">
        <v>2250885</v>
      </c>
      <c r="I302" s="1" t="s">
        <v>10</v>
      </c>
      <c r="J302" s="1" t="s">
        <v>514</v>
      </c>
      <c r="K302" s="1" t="s">
        <v>4</v>
      </c>
      <c r="L302" s="3" t="s">
        <v>4185</v>
      </c>
    </row>
    <row r="303" spans="1:12">
      <c r="A303" s="1" t="s">
        <v>0</v>
      </c>
      <c r="B303" s="1">
        <v>2250172</v>
      </c>
      <c r="C303" s="1">
        <v>2254312</v>
      </c>
      <c r="D303" s="1" t="s">
        <v>515</v>
      </c>
      <c r="E303" s="1">
        <v>1049.6500000000001</v>
      </c>
      <c r="F303" s="1" t="s">
        <v>0</v>
      </c>
      <c r="G303" s="1">
        <v>2251221</v>
      </c>
      <c r="H303" s="1">
        <v>2252933</v>
      </c>
      <c r="I303" s="1" t="s">
        <v>2</v>
      </c>
      <c r="J303" s="1" t="s">
        <v>516</v>
      </c>
      <c r="K303" s="1" t="s">
        <v>517</v>
      </c>
      <c r="L303" s="3" t="s">
        <v>4185</v>
      </c>
    </row>
    <row r="304" spans="1:12">
      <c r="A304" s="1" t="s">
        <v>0</v>
      </c>
      <c r="B304" s="1">
        <v>2250172</v>
      </c>
      <c r="C304" s="1">
        <v>2254312</v>
      </c>
      <c r="D304" s="1" t="s">
        <v>515</v>
      </c>
      <c r="E304" s="1">
        <v>1049.6500000000001</v>
      </c>
      <c r="F304" s="1" t="s">
        <v>0</v>
      </c>
      <c r="G304" s="1">
        <v>2252974</v>
      </c>
      <c r="H304" s="1">
        <v>2254072</v>
      </c>
      <c r="I304" s="1" t="s">
        <v>10</v>
      </c>
      <c r="J304" s="1" t="s">
        <v>518</v>
      </c>
      <c r="K304" s="1" t="s">
        <v>30</v>
      </c>
      <c r="L304" s="3" t="s">
        <v>4185</v>
      </c>
    </row>
    <row r="305" spans="1:12">
      <c r="A305" s="1" t="s">
        <v>0</v>
      </c>
      <c r="B305" s="1">
        <v>2250172</v>
      </c>
      <c r="C305" s="1">
        <v>2254312</v>
      </c>
      <c r="D305" s="1" t="s">
        <v>515</v>
      </c>
      <c r="E305" s="1">
        <v>1049.6500000000001</v>
      </c>
      <c r="F305" s="1" t="s">
        <v>0</v>
      </c>
      <c r="G305" s="1">
        <v>2253074</v>
      </c>
      <c r="H305" s="1">
        <v>2254262</v>
      </c>
      <c r="I305" s="1" t="s">
        <v>2</v>
      </c>
      <c r="J305" s="1" t="s">
        <v>519</v>
      </c>
      <c r="K305" s="1" t="s">
        <v>4</v>
      </c>
      <c r="L305" s="3" t="s">
        <v>4185</v>
      </c>
    </row>
    <row r="306" spans="1:12">
      <c r="A306" s="1" t="s">
        <v>0</v>
      </c>
      <c r="B306" s="1">
        <v>2268047</v>
      </c>
      <c r="C306" s="1">
        <v>2271094</v>
      </c>
      <c r="D306" s="1" t="s">
        <v>520</v>
      </c>
      <c r="E306" s="1">
        <v>457.11</v>
      </c>
      <c r="F306" s="1" t="s">
        <v>0</v>
      </c>
      <c r="G306" s="1">
        <v>2267573</v>
      </c>
      <c r="H306" s="1">
        <v>2268080</v>
      </c>
      <c r="I306" s="1" t="s">
        <v>10</v>
      </c>
      <c r="J306" s="1" t="s">
        <v>521</v>
      </c>
      <c r="K306" s="1" t="s">
        <v>30</v>
      </c>
      <c r="L306" s="3" t="s">
        <v>4185</v>
      </c>
    </row>
    <row r="307" spans="1:12">
      <c r="A307" s="1" t="s">
        <v>0</v>
      </c>
      <c r="B307" s="1">
        <v>2268047</v>
      </c>
      <c r="C307" s="1">
        <v>2271094</v>
      </c>
      <c r="D307" s="1" t="s">
        <v>520</v>
      </c>
      <c r="E307" s="1">
        <v>457.11</v>
      </c>
      <c r="F307" s="1" t="s">
        <v>0</v>
      </c>
      <c r="G307" s="1">
        <v>2267708</v>
      </c>
      <c r="H307" s="1">
        <v>2268085</v>
      </c>
      <c r="I307" s="1" t="s">
        <v>2</v>
      </c>
      <c r="J307" s="1" t="s">
        <v>522</v>
      </c>
      <c r="K307" s="1" t="s">
        <v>4</v>
      </c>
      <c r="L307" s="3" t="s">
        <v>4185</v>
      </c>
    </row>
    <row r="308" spans="1:12">
      <c r="A308" s="1" t="s">
        <v>0</v>
      </c>
      <c r="B308" s="1">
        <v>2268047</v>
      </c>
      <c r="C308" s="1">
        <v>2271094</v>
      </c>
      <c r="D308" s="1" t="s">
        <v>520</v>
      </c>
      <c r="E308" s="1">
        <v>457.11</v>
      </c>
      <c r="F308" s="1" t="s">
        <v>0</v>
      </c>
      <c r="G308" s="1">
        <v>2268696</v>
      </c>
      <c r="H308" s="1">
        <v>2271334</v>
      </c>
      <c r="I308" s="1" t="s">
        <v>10</v>
      </c>
      <c r="J308" s="1" t="s">
        <v>523</v>
      </c>
      <c r="K308" s="1" t="s">
        <v>524</v>
      </c>
      <c r="L308" s="3" t="s">
        <v>4185</v>
      </c>
    </row>
    <row r="309" spans="1:12">
      <c r="A309" s="1" t="s">
        <v>0</v>
      </c>
      <c r="B309" s="1">
        <v>2271407</v>
      </c>
      <c r="C309" s="1">
        <v>2273768</v>
      </c>
      <c r="D309" s="1" t="s">
        <v>525</v>
      </c>
      <c r="E309" s="1">
        <v>296.06</v>
      </c>
      <c r="F309" s="1" t="s">
        <v>0</v>
      </c>
      <c r="G309" s="1">
        <v>2271713</v>
      </c>
      <c r="H309" s="1">
        <v>2272574</v>
      </c>
      <c r="I309" s="1" t="s">
        <v>10</v>
      </c>
      <c r="J309" s="1" t="s">
        <v>526</v>
      </c>
      <c r="K309" s="1" t="s">
        <v>30</v>
      </c>
      <c r="L309" s="3" t="s">
        <v>4185</v>
      </c>
    </row>
    <row r="310" spans="1:12">
      <c r="A310" s="1" t="s">
        <v>0</v>
      </c>
      <c r="B310" s="1">
        <v>2271407</v>
      </c>
      <c r="C310" s="1">
        <v>2273768</v>
      </c>
      <c r="D310" s="1" t="s">
        <v>525</v>
      </c>
      <c r="E310" s="1">
        <v>296.06</v>
      </c>
      <c r="F310" s="1" t="s">
        <v>0</v>
      </c>
      <c r="G310" s="1">
        <v>2271823</v>
      </c>
      <c r="H310" s="1">
        <v>2272489</v>
      </c>
      <c r="I310" s="1" t="s">
        <v>2</v>
      </c>
      <c r="J310" s="1" t="s">
        <v>527</v>
      </c>
      <c r="K310" s="1" t="s">
        <v>4</v>
      </c>
      <c r="L310" s="3" t="s">
        <v>4185</v>
      </c>
    </row>
    <row r="311" spans="1:12">
      <c r="A311" s="1" t="s">
        <v>0</v>
      </c>
      <c r="B311" s="1">
        <v>2271407</v>
      </c>
      <c r="C311" s="1">
        <v>2273768</v>
      </c>
      <c r="D311" s="1" t="s">
        <v>525</v>
      </c>
      <c r="E311" s="1">
        <v>296.06</v>
      </c>
      <c r="F311" s="1" t="s">
        <v>0</v>
      </c>
      <c r="G311" s="1">
        <v>2272619</v>
      </c>
      <c r="H311" s="1">
        <v>2273323</v>
      </c>
      <c r="I311" s="1" t="s">
        <v>2</v>
      </c>
      <c r="J311" s="1" t="s">
        <v>528</v>
      </c>
      <c r="K311" s="1" t="s">
        <v>4</v>
      </c>
      <c r="L311" s="3" t="s">
        <v>4185</v>
      </c>
    </row>
    <row r="312" spans="1:12">
      <c r="A312" s="1" t="s">
        <v>0</v>
      </c>
      <c r="B312" s="1">
        <v>2273800</v>
      </c>
      <c r="C312" s="1">
        <v>2274739</v>
      </c>
      <c r="D312" s="1" t="s">
        <v>529</v>
      </c>
      <c r="E312" s="1">
        <v>116.69</v>
      </c>
      <c r="F312" s="1" t="s">
        <v>0</v>
      </c>
      <c r="G312" s="1">
        <v>2274348</v>
      </c>
      <c r="H312" s="1">
        <v>2274940</v>
      </c>
      <c r="I312" s="1" t="s">
        <v>10</v>
      </c>
      <c r="J312" s="1" t="s">
        <v>530</v>
      </c>
      <c r="K312" s="1" t="s">
        <v>4</v>
      </c>
      <c r="L312" s="3" t="s">
        <v>4185</v>
      </c>
    </row>
    <row r="313" spans="1:12">
      <c r="A313" s="1" t="s">
        <v>0</v>
      </c>
      <c r="B313" s="1">
        <v>2280790</v>
      </c>
      <c r="C313" s="1">
        <v>2289939</v>
      </c>
      <c r="D313" s="1" t="s">
        <v>531</v>
      </c>
      <c r="E313" s="1">
        <v>3100</v>
      </c>
      <c r="F313" s="1" t="s">
        <v>0</v>
      </c>
      <c r="G313" s="1">
        <v>2278552</v>
      </c>
      <c r="H313" s="1">
        <v>2282227</v>
      </c>
      <c r="I313" s="1" t="s">
        <v>10</v>
      </c>
      <c r="J313" s="1" t="s">
        <v>532</v>
      </c>
      <c r="K313" s="1" t="s">
        <v>4</v>
      </c>
      <c r="L313" s="3" t="s">
        <v>4185</v>
      </c>
    </row>
    <row r="314" spans="1:12">
      <c r="A314" s="1" t="s">
        <v>0</v>
      </c>
      <c r="B314" s="1">
        <v>2280790</v>
      </c>
      <c r="C314" s="1">
        <v>2289939</v>
      </c>
      <c r="D314" s="1" t="s">
        <v>531</v>
      </c>
      <c r="E314" s="1">
        <v>3100</v>
      </c>
      <c r="F314" s="1" t="s">
        <v>0</v>
      </c>
      <c r="G314" s="1">
        <v>2282393</v>
      </c>
      <c r="H314" s="1">
        <v>2284382</v>
      </c>
      <c r="I314" s="1" t="s">
        <v>2</v>
      </c>
      <c r="J314" s="1" t="s">
        <v>533</v>
      </c>
      <c r="K314" s="1" t="s">
        <v>4</v>
      </c>
      <c r="L314" s="3" t="s">
        <v>4185</v>
      </c>
    </row>
    <row r="315" spans="1:12">
      <c r="A315" s="1" t="s">
        <v>0</v>
      </c>
      <c r="B315" s="1">
        <v>2280790</v>
      </c>
      <c r="C315" s="1">
        <v>2289939</v>
      </c>
      <c r="D315" s="1" t="s">
        <v>531</v>
      </c>
      <c r="E315" s="1">
        <v>3100</v>
      </c>
      <c r="F315" s="1" t="s">
        <v>0</v>
      </c>
      <c r="G315" s="1">
        <v>2285051</v>
      </c>
      <c r="H315" s="1">
        <v>2286491</v>
      </c>
      <c r="I315" s="1" t="s">
        <v>10</v>
      </c>
      <c r="J315" s="1" t="s">
        <v>534</v>
      </c>
      <c r="K315" s="1" t="s">
        <v>4</v>
      </c>
      <c r="L315" s="3" t="s">
        <v>4185</v>
      </c>
    </row>
    <row r="316" spans="1:12">
      <c r="A316" s="1" t="s">
        <v>535</v>
      </c>
      <c r="B316" s="1">
        <v>0</v>
      </c>
      <c r="C316" s="1">
        <v>1958</v>
      </c>
      <c r="D316" s="1" t="s">
        <v>536</v>
      </c>
      <c r="E316" s="1">
        <v>1480</v>
      </c>
      <c r="F316" s="1" t="s">
        <v>535</v>
      </c>
      <c r="G316" s="1">
        <v>20</v>
      </c>
      <c r="H316" s="1">
        <v>500</v>
      </c>
      <c r="I316" s="1" t="s">
        <v>10</v>
      </c>
      <c r="J316" s="1" t="s">
        <v>537</v>
      </c>
      <c r="K316" s="1" t="s">
        <v>4</v>
      </c>
      <c r="L316" s="3" t="s">
        <v>4185</v>
      </c>
    </row>
    <row r="317" spans="1:12">
      <c r="A317" s="1" t="s">
        <v>535</v>
      </c>
      <c r="B317" s="1">
        <v>0</v>
      </c>
      <c r="C317" s="1">
        <v>1958</v>
      </c>
      <c r="D317" s="1" t="s">
        <v>536</v>
      </c>
      <c r="E317" s="1">
        <v>1480</v>
      </c>
      <c r="F317" s="1" t="s">
        <v>535</v>
      </c>
      <c r="G317" s="1">
        <v>678</v>
      </c>
      <c r="H317" s="1">
        <v>2566</v>
      </c>
      <c r="I317" s="1" t="s">
        <v>2</v>
      </c>
      <c r="J317" s="1" t="s">
        <v>538</v>
      </c>
      <c r="K317" s="1" t="s">
        <v>4</v>
      </c>
      <c r="L317" s="3" t="s">
        <v>4185</v>
      </c>
    </row>
    <row r="318" spans="1:12">
      <c r="A318" s="1" t="s">
        <v>535</v>
      </c>
      <c r="B318" s="1">
        <v>4403</v>
      </c>
      <c r="C318" s="1">
        <v>6192</v>
      </c>
      <c r="D318" s="1" t="s">
        <v>539</v>
      </c>
      <c r="E318" s="1">
        <v>509.8</v>
      </c>
      <c r="F318" s="1" t="s">
        <v>535</v>
      </c>
      <c r="G318" s="1">
        <v>2730</v>
      </c>
      <c r="H318" s="1">
        <v>4715</v>
      </c>
      <c r="I318" s="1" t="s">
        <v>10</v>
      </c>
      <c r="J318" s="1" t="s">
        <v>540</v>
      </c>
      <c r="K318" s="1" t="s">
        <v>4</v>
      </c>
      <c r="L318" s="3" t="s">
        <v>4185</v>
      </c>
    </row>
    <row r="319" spans="1:12">
      <c r="A319" s="1" t="s">
        <v>535</v>
      </c>
      <c r="B319" s="1">
        <v>4403</v>
      </c>
      <c r="C319" s="1">
        <v>6192</v>
      </c>
      <c r="D319" s="1" t="s">
        <v>539</v>
      </c>
      <c r="E319" s="1">
        <v>509.8</v>
      </c>
      <c r="F319" s="1" t="s">
        <v>535</v>
      </c>
      <c r="G319" s="1">
        <v>3680</v>
      </c>
      <c r="H319" s="1">
        <v>4932</v>
      </c>
      <c r="I319" s="1" t="s">
        <v>2</v>
      </c>
      <c r="J319" s="1" t="s">
        <v>541</v>
      </c>
      <c r="K319" s="1" t="s">
        <v>30</v>
      </c>
      <c r="L319" s="3" t="s">
        <v>4185</v>
      </c>
    </row>
    <row r="320" spans="1:12">
      <c r="A320" s="1" t="s">
        <v>535</v>
      </c>
      <c r="B320" s="1">
        <v>4403</v>
      </c>
      <c r="C320" s="1">
        <v>6192</v>
      </c>
      <c r="D320" s="1" t="s">
        <v>539</v>
      </c>
      <c r="E320" s="1">
        <v>509.8</v>
      </c>
      <c r="F320" s="1" t="s">
        <v>535</v>
      </c>
      <c r="G320" s="1">
        <v>5237</v>
      </c>
      <c r="H320" s="1">
        <v>6137</v>
      </c>
      <c r="I320" s="1" t="s">
        <v>10</v>
      </c>
      <c r="J320" s="1" t="s">
        <v>542</v>
      </c>
      <c r="K320" s="1" t="s">
        <v>4</v>
      </c>
      <c r="L320" s="3" t="s">
        <v>4185</v>
      </c>
    </row>
    <row r="321" spans="1:12">
      <c r="A321" s="1" t="s">
        <v>535</v>
      </c>
      <c r="B321" s="1">
        <v>6421</v>
      </c>
      <c r="C321" s="1">
        <v>12673</v>
      </c>
      <c r="D321" s="1" t="s">
        <v>543</v>
      </c>
      <c r="E321" s="1">
        <v>270.44</v>
      </c>
      <c r="F321" s="1" t="s">
        <v>535</v>
      </c>
      <c r="G321" s="1">
        <v>6638</v>
      </c>
      <c r="H321" s="1">
        <v>7980</v>
      </c>
      <c r="I321" s="1" t="s">
        <v>2</v>
      </c>
      <c r="J321" s="1" t="s">
        <v>544</v>
      </c>
      <c r="K321" s="1" t="s">
        <v>545</v>
      </c>
      <c r="L321" s="3" t="s">
        <v>4185</v>
      </c>
    </row>
    <row r="322" spans="1:12">
      <c r="A322" s="1" t="s">
        <v>535</v>
      </c>
      <c r="B322" s="1">
        <v>6421</v>
      </c>
      <c r="C322" s="1">
        <v>12673</v>
      </c>
      <c r="D322" s="1" t="s">
        <v>543</v>
      </c>
      <c r="E322" s="1">
        <v>270.44</v>
      </c>
      <c r="F322" s="1" t="s">
        <v>535</v>
      </c>
      <c r="G322" s="1">
        <v>8097</v>
      </c>
      <c r="H322" s="1">
        <v>10692</v>
      </c>
      <c r="I322" s="1" t="s">
        <v>10</v>
      </c>
      <c r="J322" s="1" t="s">
        <v>546</v>
      </c>
      <c r="K322" s="1" t="s">
        <v>547</v>
      </c>
      <c r="L322" s="3" t="s">
        <v>4185</v>
      </c>
    </row>
    <row r="323" spans="1:12">
      <c r="A323" s="1" t="s">
        <v>535</v>
      </c>
      <c r="B323" s="1">
        <v>6421</v>
      </c>
      <c r="C323" s="1">
        <v>12673</v>
      </c>
      <c r="D323" s="1" t="s">
        <v>543</v>
      </c>
      <c r="E323" s="1">
        <v>270.44</v>
      </c>
      <c r="F323" s="1" t="s">
        <v>535</v>
      </c>
      <c r="G323" s="1">
        <v>10659</v>
      </c>
      <c r="H323" s="1">
        <v>17251</v>
      </c>
      <c r="I323" s="1" t="s">
        <v>2</v>
      </c>
      <c r="J323" s="1" t="s">
        <v>548</v>
      </c>
      <c r="K323" s="1" t="s">
        <v>549</v>
      </c>
      <c r="L323" s="3" t="s">
        <v>4185</v>
      </c>
    </row>
    <row r="324" spans="1:12">
      <c r="A324" s="1" t="s">
        <v>535</v>
      </c>
      <c r="B324" s="1">
        <v>17687</v>
      </c>
      <c r="C324" s="1">
        <v>20107</v>
      </c>
      <c r="D324" s="1" t="s">
        <v>550</v>
      </c>
      <c r="E324" s="1">
        <v>710.74</v>
      </c>
      <c r="F324" s="1" t="s">
        <v>535</v>
      </c>
      <c r="G324" s="1">
        <v>17403</v>
      </c>
      <c r="H324" s="1">
        <v>19442</v>
      </c>
      <c r="I324" s="1" t="s">
        <v>10</v>
      </c>
      <c r="J324" s="1" t="s">
        <v>551</v>
      </c>
      <c r="K324" s="1" t="s">
        <v>552</v>
      </c>
      <c r="L324" s="3" t="s">
        <v>4185</v>
      </c>
    </row>
    <row r="325" spans="1:12">
      <c r="A325" s="1" t="s">
        <v>535</v>
      </c>
      <c r="B325" s="1">
        <v>17687</v>
      </c>
      <c r="C325" s="1">
        <v>20107</v>
      </c>
      <c r="D325" s="1" t="s">
        <v>550</v>
      </c>
      <c r="E325" s="1">
        <v>710.74</v>
      </c>
      <c r="F325" s="1" t="s">
        <v>535</v>
      </c>
      <c r="G325" s="1">
        <v>19546</v>
      </c>
      <c r="H325" s="1">
        <v>21178</v>
      </c>
      <c r="I325" s="1" t="s">
        <v>10</v>
      </c>
      <c r="J325" s="1" t="s">
        <v>553</v>
      </c>
      <c r="K325" s="1" t="s">
        <v>4</v>
      </c>
      <c r="L325" s="3" t="s">
        <v>4185</v>
      </c>
    </row>
    <row r="326" spans="1:12">
      <c r="A326" s="1" t="s">
        <v>535</v>
      </c>
      <c r="B326" s="1">
        <v>70261</v>
      </c>
      <c r="C326" s="1">
        <v>72046</v>
      </c>
      <c r="D326" s="1" t="s">
        <v>554</v>
      </c>
      <c r="E326" s="1">
        <v>107.01</v>
      </c>
      <c r="F326" s="1" t="s">
        <v>535</v>
      </c>
      <c r="G326" s="1">
        <v>69830</v>
      </c>
      <c r="H326" s="1">
        <v>71255</v>
      </c>
      <c r="I326" s="1" t="s">
        <v>2</v>
      </c>
      <c r="J326" s="1" t="s">
        <v>555</v>
      </c>
      <c r="K326" s="1" t="s">
        <v>4</v>
      </c>
      <c r="L326" s="3" t="s">
        <v>4185</v>
      </c>
    </row>
    <row r="327" spans="1:12">
      <c r="A327" s="1" t="s">
        <v>535</v>
      </c>
      <c r="B327" s="1">
        <v>70261</v>
      </c>
      <c r="C327" s="1">
        <v>72046</v>
      </c>
      <c r="D327" s="1" t="s">
        <v>554</v>
      </c>
      <c r="E327" s="1">
        <v>107.01</v>
      </c>
      <c r="F327" s="1" t="s">
        <v>535</v>
      </c>
      <c r="G327" s="1">
        <v>71393</v>
      </c>
      <c r="H327" s="1">
        <v>72983</v>
      </c>
      <c r="I327" s="1" t="s">
        <v>10</v>
      </c>
      <c r="J327" s="1" t="s">
        <v>556</v>
      </c>
      <c r="K327" s="1" t="s">
        <v>557</v>
      </c>
      <c r="L327" s="3" t="s">
        <v>4185</v>
      </c>
    </row>
    <row r="328" spans="1:12">
      <c r="A328" s="1" t="s">
        <v>535</v>
      </c>
      <c r="B328" s="1">
        <v>73959</v>
      </c>
      <c r="C328" s="1">
        <v>78999</v>
      </c>
      <c r="D328" s="1" t="s">
        <v>558</v>
      </c>
      <c r="E328" s="1">
        <v>3100</v>
      </c>
      <c r="F328" s="1" t="s">
        <v>535</v>
      </c>
      <c r="G328" s="1">
        <v>73926</v>
      </c>
      <c r="H328" s="1">
        <v>77148</v>
      </c>
      <c r="I328" s="1" t="s">
        <v>2</v>
      </c>
      <c r="J328" s="1" t="s">
        <v>559</v>
      </c>
      <c r="K328" s="1" t="s">
        <v>560</v>
      </c>
      <c r="L328" s="3" t="s">
        <v>4185</v>
      </c>
    </row>
    <row r="329" spans="1:12">
      <c r="A329" s="1" t="s">
        <v>535</v>
      </c>
      <c r="B329" s="1">
        <v>73959</v>
      </c>
      <c r="C329" s="1">
        <v>78999</v>
      </c>
      <c r="D329" s="1" t="s">
        <v>558</v>
      </c>
      <c r="E329" s="1">
        <v>3100</v>
      </c>
      <c r="F329" s="1" t="s">
        <v>535</v>
      </c>
      <c r="G329" s="1">
        <v>77214</v>
      </c>
      <c r="H329" s="1">
        <v>78861</v>
      </c>
      <c r="I329" s="1" t="s">
        <v>10</v>
      </c>
      <c r="J329" s="1" t="s">
        <v>561</v>
      </c>
      <c r="K329" s="1" t="s">
        <v>562</v>
      </c>
      <c r="L329" s="3" t="s">
        <v>4185</v>
      </c>
    </row>
    <row r="330" spans="1:12">
      <c r="A330" s="1" t="s">
        <v>535</v>
      </c>
      <c r="B330" s="1">
        <v>73959</v>
      </c>
      <c r="C330" s="1">
        <v>78999</v>
      </c>
      <c r="D330" s="1" t="s">
        <v>558</v>
      </c>
      <c r="E330" s="1">
        <v>3100</v>
      </c>
      <c r="F330" s="1" t="s">
        <v>535</v>
      </c>
      <c r="G330" s="1">
        <v>78893</v>
      </c>
      <c r="H330" s="1">
        <v>78987</v>
      </c>
      <c r="I330" s="1" t="s">
        <v>2</v>
      </c>
      <c r="J330" s="1" t="s">
        <v>563</v>
      </c>
      <c r="K330" s="1" t="s">
        <v>564</v>
      </c>
      <c r="L330" s="3" t="s">
        <v>4185</v>
      </c>
    </row>
    <row r="331" spans="1:12">
      <c r="A331" s="1" t="s">
        <v>535</v>
      </c>
      <c r="B331" s="1">
        <v>80898</v>
      </c>
      <c r="C331" s="1">
        <v>83964</v>
      </c>
      <c r="D331" s="1" t="s">
        <v>565</v>
      </c>
      <c r="E331" s="1">
        <v>1016.81</v>
      </c>
      <c r="F331" s="1" t="s">
        <v>535</v>
      </c>
      <c r="G331" s="1">
        <v>79455</v>
      </c>
      <c r="H331" s="1">
        <v>81344</v>
      </c>
      <c r="I331" s="1" t="s">
        <v>10</v>
      </c>
      <c r="J331" s="1" t="s">
        <v>566</v>
      </c>
      <c r="K331" s="1" t="s">
        <v>4</v>
      </c>
      <c r="L331" s="3" t="s">
        <v>4185</v>
      </c>
    </row>
    <row r="332" spans="1:12">
      <c r="A332" s="1" t="s">
        <v>535</v>
      </c>
      <c r="B332" s="1">
        <v>80898</v>
      </c>
      <c r="C332" s="1">
        <v>83964</v>
      </c>
      <c r="D332" s="1" t="s">
        <v>565</v>
      </c>
      <c r="E332" s="1">
        <v>1016.81</v>
      </c>
      <c r="F332" s="1" t="s">
        <v>535</v>
      </c>
      <c r="G332" s="1">
        <v>81707</v>
      </c>
      <c r="H332" s="1">
        <v>84057</v>
      </c>
      <c r="I332" s="1" t="s">
        <v>10</v>
      </c>
      <c r="J332" s="1" t="s">
        <v>567</v>
      </c>
      <c r="K332" s="1" t="s">
        <v>568</v>
      </c>
      <c r="L332" s="3" t="s">
        <v>4185</v>
      </c>
    </row>
    <row r="333" spans="1:12">
      <c r="A333" s="1" t="s">
        <v>535</v>
      </c>
      <c r="B333" s="1">
        <v>114064</v>
      </c>
      <c r="C333" s="1">
        <v>116269</v>
      </c>
      <c r="D333" s="1" t="s">
        <v>569</v>
      </c>
      <c r="E333" s="1">
        <v>1284.54</v>
      </c>
      <c r="F333" s="1" t="s">
        <v>535</v>
      </c>
      <c r="G333" s="1">
        <v>111495</v>
      </c>
      <c r="H333" s="1">
        <v>114615</v>
      </c>
      <c r="I333" s="1" t="s">
        <v>2</v>
      </c>
      <c r="J333" s="1" t="s">
        <v>570</v>
      </c>
      <c r="K333" s="1" t="s">
        <v>571</v>
      </c>
      <c r="L333" s="3" t="s">
        <v>4185</v>
      </c>
    </row>
    <row r="334" spans="1:12">
      <c r="A334" s="1" t="s">
        <v>535</v>
      </c>
      <c r="B334" s="1">
        <v>114064</v>
      </c>
      <c r="C334" s="1">
        <v>116269</v>
      </c>
      <c r="D334" s="1" t="s">
        <v>569</v>
      </c>
      <c r="E334" s="1">
        <v>1284.54</v>
      </c>
      <c r="F334" s="1" t="s">
        <v>535</v>
      </c>
      <c r="G334" s="1">
        <v>115024</v>
      </c>
      <c r="H334" s="1">
        <v>116720</v>
      </c>
      <c r="I334" s="1" t="s">
        <v>10</v>
      </c>
      <c r="J334" s="1" t="s">
        <v>572</v>
      </c>
      <c r="K334" s="1" t="s">
        <v>4</v>
      </c>
      <c r="L334" s="3" t="s">
        <v>4185</v>
      </c>
    </row>
    <row r="335" spans="1:12">
      <c r="A335" s="1" t="s">
        <v>535</v>
      </c>
      <c r="B335" s="1">
        <v>114064</v>
      </c>
      <c r="C335" s="1">
        <v>116269</v>
      </c>
      <c r="D335" s="1" t="s">
        <v>569</v>
      </c>
      <c r="E335" s="1">
        <v>1284.54</v>
      </c>
      <c r="F335" s="1" t="s">
        <v>535</v>
      </c>
      <c r="G335" s="1">
        <v>116009</v>
      </c>
      <c r="H335" s="1">
        <v>117257</v>
      </c>
      <c r="I335" s="1" t="s">
        <v>2</v>
      </c>
      <c r="J335" s="1" t="s">
        <v>573</v>
      </c>
      <c r="K335" s="1" t="s">
        <v>30</v>
      </c>
      <c r="L335" s="3" t="s">
        <v>4185</v>
      </c>
    </row>
    <row r="336" spans="1:12">
      <c r="A336" s="1" t="s">
        <v>535</v>
      </c>
      <c r="B336" s="1">
        <v>156686</v>
      </c>
      <c r="C336" s="1">
        <v>158856</v>
      </c>
      <c r="D336" s="1" t="s">
        <v>574</v>
      </c>
      <c r="E336" s="1">
        <v>713.82</v>
      </c>
      <c r="F336" s="1" t="s">
        <v>535</v>
      </c>
      <c r="G336" s="1">
        <v>156150</v>
      </c>
      <c r="H336" s="1">
        <v>157721</v>
      </c>
      <c r="I336" s="1" t="s">
        <v>2</v>
      </c>
      <c r="J336" s="1" t="s">
        <v>575</v>
      </c>
      <c r="K336" s="1" t="s">
        <v>4219</v>
      </c>
      <c r="L336" s="3" t="s">
        <v>4185</v>
      </c>
    </row>
    <row r="337" spans="1:12">
      <c r="A337" s="1" t="s">
        <v>535</v>
      </c>
      <c r="B337" s="1">
        <v>156686</v>
      </c>
      <c r="C337" s="1">
        <v>158856</v>
      </c>
      <c r="D337" s="1" t="s">
        <v>574</v>
      </c>
      <c r="E337" s="1">
        <v>713.82</v>
      </c>
      <c r="F337" s="1" t="s">
        <v>535</v>
      </c>
      <c r="G337" s="1">
        <v>158014</v>
      </c>
      <c r="H337" s="1">
        <v>158905</v>
      </c>
      <c r="I337" s="1" t="s">
        <v>10</v>
      </c>
      <c r="J337" s="1" t="s">
        <v>576</v>
      </c>
      <c r="K337" s="1" t="s">
        <v>577</v>
      </c>
      <c r="L337" s="3" t="s">
        <v>4185</v>
      </c>
    </row>
    <row r="338" spans="1:12">
      <c r="A338" s="1" t="s">
        <v>535</v>
      </c>
      <c r="B338" s="1">
        <v>160010</v>
      </c>
      <c r="C338" s="1">
        <v>162925</v>
      </c>
      <c r="D338" s="1" t="s">
        <v>578</v>
      </c>
      <c r="E338" s="1">
        <v>425.74</v>
      </c>
      <c r="F338" s="1" t="s">
        <v>535</v>
      </c>
      <c r="G338" s="1">
        <v>159586</v>
      </c>
      <c r="H338" s="1">
        <v>160113</v>
      </c>
      <c r="I338" s="1" t="s">
        <v>2</v>
      </c>
      <c r="J338" s="1" t="s">
        <v>579</v>
      </c>
      <c r="K338" s="1" t="s">
        <v>30</v>
      </c>
      <c r="L338" s="3" t="s">
        <v>4185</v>
      </c>
    </row>
    <row r="339" spans="1:12">
      <c r="A339" s="1" t="s">
        <v>535</v>
      </c>
      <c r="B339" s="1">
        <v>160010</v>
      </c>
      <c r="C339" s="1">
        <v>162925</v>
      </c>
      <c r="D339" s="1" t="s">
        <v>578</v>
      </c>
      <c r="E339" s="1">
        <v>425.74</v>
      </c>
      <c r="F339" s="1" t="s">
        <v>535</v>
      </c>
      <c r="G339" s="1">
        <v>160334</v>
      </c>
      <c r="H339" s="1">
        <v>161409</v>
      </c>
      <c r="I339" s="1" t="s">
        <v>10</v>
      </c>
      <c r="J339" s="1" t="s">
        <v>580</v>
      </c>
      <c r="K339" s="1" t="s">
        <v>581</v>
      </c>
      <c r="L339" s="3" t="s">
        <v>4185</v>
      </c>
    </row>
    <row r="340" spans="1:12">
      <c r="A340" s="1" t="s">
        <v>535</v>
      </c>
      <c r="B340" s="1">
        <v>160010</v>
      </c>
      <c r="C340" s="1">
        <v>162925</v>
      </c>
      <c r="D340" s="1" t="s">
        <v>578</v>
      </c>
      <c r="E340" s="1">
        <v>425.74</v>
      </c>
      <c r="F340" s="1" t="s">
        <v>535</v>
      </c>
      <c r="G340" s="1">
        <v>161738</v>
      </c>
      <c r="H340" s="1">
        <v>164243</v>
      </c>
      <c r="I340" s="1" t="s">
        <v>10</v>
      </c>
      <c r="J340" s="1" t="s">
        <v>582</v>
      </c>
      <c r="K340" s="1" t="s">
        <v>583</v>
      </c>
      <c r="L340" s="3" t="s">
        <v>4185</v>
      </c>
    </row>
    <row r="341" spans="1:12">
      <c r="A341" s="1" t="s">
        <v>535</v>
      </c>
      <c r="B341" s="1">
        <v>169799</v>
      </c>
      <c r="C341" s="1">
        <v>172392</v>
      </c>
      <c r="D341" s="1" t="s">
        <v>584</v>
      </c>
      <c r="E341" s="1">
        <v>275.2</v>
      </c>
      <c r="F341" s="1" t="s">
        <v>535</v>
      </c>
      <c r="G341" s="1">
        <v>169559</v>
      </c>
      <c r="H341" s="1">
        <v>173470</v>
      </c>
      <c r="I341" s="1" t="s">
        <v>2</v>
      </c>
      <c r="J341" s="1" t="s">
        <v>585</v>
      </c>
      <c r="K341" s="1" t="s">
        <v>586</v>
      </c>
      <c r="L341" s="3" t="s">
        <v>4185</v>
      </c>
    </row>
    <row r="342" spans="1:12">
      <c r="A342" s="1" t="s">
        <v>535</v>
      </c>
      <c r="B342" s="1">
        <v>225561</v>
      </c>
      <c r="C342" s="1">
        <v>229069</v>
      </c>
      <c r="D342" s="1" t="s">
        <v>587</v>
      </c>
      <c r="E342" s="1">
        <v>129.85</v>
      </c>
      <c r="F342" s="1" t="s">
        <v>535</v>
      </c>
      <c r="G342" s="1">
        <v>224728</v>
      </c>
      <c r="H342" s="1">
        <v>227231</v>
      </c>
      <c r="I342" s="1" t="s">
        <v>10</v>
      </c>
      <c r="J342" s="1" t="s">
        <v>588</v>
      </c>
      <c r="K342" s="1" t="s">
        <v>589</v>
      </c>
      <c r="L342" s="3" t="s">
        <v>4185</v>
      </c>
    </row>
    <row r="343" spans="1:12">
      <c r="A343" s="1" t="s">
        <v>535</v>
      </c>
      <c r="B343" s="1">
        <v>225561</v>
      </c>
      <c r="C343" s="1">
        <v>229069</v>
      </c>
      <c r="D343" s="1" t="s">
        <v>587</v>
      </c>
      <c r="E343" s="1">
        <v>129.85</v>
      </c>
      <c r="F343" s="1" t="s">
        <v>535</v>
      </c>
      <c r="G343" s="1">
        <v>226990</v>
      </c>
      <c r="H343" s="1">
        <v>228448</v>
      </c>
      <c r="I343" s="1" t="s">
        <v>2</v>
      </c>
      <c r="J343" s="1" t="s">
        <v>590</v>
      </c>
      <c r="K343" s="1" t="s">
        <v>591</v>
      </c>
      <c r="L343" s="3" t="s">
        <v>4185</v>
      </c>
    </row>
    <row r="344" spans="1:12">
      <c r="A344" s="1" t="s">
        <v>535</v>
      </c>
      <c r="B344" s="1">
        <v>239131</v>
      </c>
      <c r="C344" s="1">
        <v>244540</v>
      </c>
      <c r="D344" s="1" t="s">
        <v>592</v>
      </c>
      <c r="E344" s="1">
        <v>134.38999999999999</v>
      </c>
      <c r="F344" s="1" t="s">
        <v>535</v>
      </c>
      <c r="G344" s="1">
        <v>235880</v>
      </c>
      <c r="H344" s="1">
        <v>239543</v>
      </c>
      <c r="I344" s="1" t="s">
        <v>10</v>
      </c>
      <c r="J344" s="1" t="s">
        <v>593</v>
      </c>
      <c r="K344" s="1" t="s">
        <v>4</v>
      </c>
      <c r="L344" s="3" t="s">
        <v>4185</v>
      </c>
    </row>
    <row r="345" spans="1:12">
      <c r="A345" s="1" t="s">
        <v>535</v>
      </c>
      <c r="B345" s="1">
        <v>239131</v>
      </c>
      <c r="C345" s="1">
        <v>244540</v>
      </c>
      <c r="D345" s="1" t="s">
        <v>592</v>
      </c>
      <c r="E345" s="1">
        <v>134.38999999999999</v>
      </c>
      <c r="F345" s="1" t="s">
        <v>535</v>
      </c>
      <c r="G345" s="1">
        <v>239877</v>
      </c>
      <c r="H345" s="1">
        <v>241020</v>
      </c>
      <c r="I345" s="1" t="s">
        <v>10</v>
      </c>
      <c r="J345" s="1" t="s">
        <v>594</v>
      </c>
      <c r="K345" s="1" t="s">
        <v>4</v>
      </c>
      <c r="L345" s="3" t="s">
        <v>4185</v>
      </c>
    </row>
    <row r="346" spans="1:12">
      <c r="A346" s="1" t="s">
        <v>535</v>
      </c>
      <c r="B346" s="1">
        <v>239131</v>
      </c>
      <c r="C346" s="1">
        <v>244540</v>
      </c>
      <c r="D346" s="1" t="s">
        <v>592</v>
      </c>
      <c r="E346" s="1">
        <v>134.38999999999999</v>
      </c>
      <c r="F346" s="1" t="s">
        <v>535</v>
      </c>
      <c r="G346" s="1">
        <v>240979</v>
      </c>
      <c r="H346" s="1">
        <v>242573</v>
      </c>
      <c r="I346" s="1" t="s">
        <v>2</v>
      </c>
      <c r="J346" s="1" t="s">
        <v>595</v>
      </c>
      <c r="K346" s="1" t="s">
        <v>596</v>
      </c>
      <c r="L346" s="3" t="s">
        <v>4185</v>
      </c>
    </row>
    <row r="347" spans="1:12">
      <c r="A347" s="1" t="s">
        <v>535</v>
      </c>
      <c r="B347" s="1">
        <v>239131</v>
      </c>
      <c r="C347" s="1">
        <v>244540</v>
      </c>
      <c r="D347" s="1" t="s">
        <v>592</v>
      </c>
      <c r="E347" s="1">
        <v>134.38999999999999</v>
      </c>
      <c r="F347" s="1" t="s">
        <v>535</v>
      </c>
      <c r="G347" s="1">
        <v>242695</v>
      </c>
      <c r="H347" s="1">
        <v>245135</v>
      </c>
      <c r="I347" s="1" t="s">
        <v>10</v>
      </c>
      <c r="J347" s="1" t="s">
        <v>597</v>
      </c>
      <c r="K347" s="1" t="s">
        <v>4</v>
      </c>
      <c r="L347" s="3" t="s">
        <v>4185</v>
      </c>
    </row>
    <row r="348" spans="1:12">
      <c r="A348" s="1" t="s">
        <v>535</v>
      </c>
      <c r="B348" s="1">
        <v>239131</v>
      </c>
      <c r="C348" s="1">
        <v>244540</v>
      </c>
      <c r="D348" s="1" t="s">
        <v>592</v>
      </c>
      <c r="E348" s="1">
        <v>134.38999999999999</v>
      </c>
      <c r="F348" s="1" t="s">
        <v>535</v>
      </c>
      <c r="G348" s="1">
        <v>243902</v>
      </c>
      <c r="H348" s="1">
        <v>244790</v>
      </c>
      <c r="I348" s="1" t="s">
        <v>2</v>
      </c>
      <c r="J348" s="1" t="s">
        <v>598</v>
      </c>
      <c r="K348" s="1" t="s">
        <v>4</v>
      </c>
      <c r="L348" s="3" t="s">
        <v>4185</v>
      </c>
    </row>
    <row r="349" spans="1:12">
      <c r="A349" s="1" t="s">
        <v>535</v>
      </c>
      <c r="B349" s="1">
        <v>296934</v>
      </c>
      <c r="C349" s="1">
        <v>302415</v>
      </c>
      <c r="D349" s="1" t="s">
        <v>599</v>
      </c>
      <c r="E349" s="1">
        <v>454.8</v>
      </c>
      <c r="F349" s="1" t="s">
        <v>535</v>
      </c>
      <c r="G349" s="1">
        <v>296317</v>
      </c>
      <c r="H349" s="1">
        <v>299982</v>
      </c>
      <c r="I349" s="1" t="s">
        <v>2</v>
      </c>
      <c r="J349" s="1" t="s">
        <v>600</v>
      </c>
      <c r="K349" s="1" t="s">
        <v>601</v>
      </c>
      <c r="L349" s="3" t="s">
        <v>4185</v>
      </c>
    </row>
    <row r="350" spans="1:12">
      <c r="A350" s="1" t="s">
        <v>535</v>
      </c>
      <c r="B350" s="1">
        <v>296934</v>
      </c>
      <c r="C350" s="1">
        <v>302415</v>
      </c>
      <c r="D350" s="1" t="s">
        <v>599</v>
      </c>
      <c r="E350" s="1">
        <v>454.8</v>
      </c>
      <c r="F350" s="1" t="s">
        <v>535</v>
      </c>
      <c r="G350" s="1">
        <v>298781</v>
      </c>
      <c r="H350" s="1">
        <v>304207</v>
      </c>
      <c r="I350" s="1" t="s">
        <v>10</v>
      </c>
      <c r="J350" s="1" t="s">
        <v>602</v>
      </c>
      <c r="K350" s="1" t="s">
        <v>603</v>
      </c>
      <c r="L350" s="3" t="s">
        <v>4185</v>
      </c>
    </row>
    <row r="351" spans="1:12">
      <c r="A351" s="1" t="s">
        <v>535</v>
      </c>
      <c r="B351" s="1">
        <v>331272</v>
      </c>
      <c r="C351" s="1">
        <v>335891</v>
      </c>
      <c r="D351" s="1" t="s">
        <v>604</v>
      </c>
      <c r="E351" s="1">
        <v>238.2</v>
      </c>
      <c r="F351" s="1" t="s">
        <v>535</v>
      </c>
      <c r="G351" s="1">
        <v>330190</v>
      </c>
      <c r="H351" s="1">
        <v>331999</v>
      </c>
      <c r="I351" s="1" t="s">
        <v>10</v>
      </c>
      <c r="J351" s="1" t="s">
        <v>605</v>
      </c>
      <c r="K351" s="1" t="s">
        <v>606</v>
      </c>
      <c r="L351" s="3" t="s">
        <v>4185</v>
      </c>
    </row>
    <row r="352" spans="1:12">
      <c r="A352" s="1" t="s">
        <v>535</v>
      </c>
      <c r="B352" s="1">
        <v>331272</v>
      </c>
      <c r="C352" s="1">
        <v>335891</v>
      </c>
      <c r="D352" s="1" t="s">
        <v>604</v>
      </c>
      <c r="E352" s="1">
        <v>238.2</v>
      </c>
      <c r="F352" s="1" t="s">
        <v>535</v>
      </c>
      <c r="G352" s="1">
        <v>332120</v>
      </c>
      <c r="H352" s="1">
        <v>338604</v>
      </c>
      <c r="I352" s="1" t="s">
        <v>10</v>
      </c>
      <c r="J352" s="1" t="s">
        <v>607</v>
      </c>
      <c r="K352" s="1" t="s">
        <v>608</v>
      </c>
      <c r="L352" s="3" t="s">
        <v>4185</v>
      </c>
    </row>
    <row r="353" spans="1:12">
      <c r="A353" s="1" t="s">
        <v>535</v>
      </c>
      <c r="B353" s="1">
        <v>331272</v>
      </c>
      <c r="C353" s="1">
        <v>335891</v>
      </c>
      <c r="D353" s="1" t="s">
        <v>604</v>
      </c>
      <c r="E353" s="1">
        <v>238.2</v>
      </c>
      <c r="F353" s="1" t="s">
        <v>535</v>
      </c>
      <c r="G353" s="1">
        <v>335210</v>
      </c>
      <c r="H353" s="1">
        <v>338235</v>
      </c>
      <c r="I353" s="1" t="s">
        <v>2</v>
      </c>
      <c r="J353" s="1" t="s">
        <v>609</v>
      </c>
      <c r="K353" s="1" t="s">
        <v>30</v>
      </c>
      <c r="L353" s="3" t="s">
        <v>4185</v>
      </c>
    </row>
    <row r="354" spans="1:12">
      <c r="A354" s="1" t="s">
        <v>535</v>
      </c>
      <c r="B354" s="1">
        <v>337853</v>
      </c>
      <c r="C354" s="1">
        <v>341434</v>
      </c>
      <c r="D354" s="1" t="s">
        <v>610</v>
      </c>
      <c r="E354" s="1">
        <v>141.1</v>
      </c>
      <c r="F354" s="1" t="s">
        <v>535</v>
      </c>
      <c r="G354" s="1">
        <v>332120</v>
      </c>
      <c r="H354" s="1">
        <v>338604</v>
      </c>
      <c r="I354" s="1" t="s">
        <v>10</v>
      </c>
      <c r="J354" s="1" t="s">
        <v>607</v>
      </c>
      <c r="K354" s="1" t="s">
        <v>608</v>
      </c>
      <c r="L354" s="3" t="s">
        <v>4185</v>
      </c>
    </row>
    <row r="355" spans="1:12">
      <c r="A355" s="1" t="s">
        <v>535</v>
      </c>
      <c r="B355" s="1">
        <v>337853</v>
      </c>
      <c r="C355" s="1">
        <v>341434</v>
      </c>
      <c r="D355" s="1" t="s">
        <v>610</v>
      </c>
      <c r="E355" s="1">
        <v>141.1</v>
      </c>
      <c r="F355" s="1" t="s">
        <v>535</v>
      </c>
      <c r="G355" s="1">
        <v>335210</v>
      </c>
      <c r="H355" s="1">
        <v>338235</v>
      </c>
      <c r="I355" s="1" t="s">
        <v>2</v>
      </c>
      <c r="J355" s="1" t="s">
        <v>609</v>
      </c>
      <c r="K355" s="1" t="s">
        <v>30</v>
      </c>
      <c r="L355" s="3" t="s">
        <v>4185</v>
      </c>
    </row>
    <row r="356" spans="1:12">
      <c r="A356" s="1" t="s">
        <v>535</v>
      </c>
      <c r="B356" s="1">
        <v>337853</v>
      </c>
      <c r="C356" s="1">
        <v>341434</v>
      </c>
      <c r="D356" s="1" t="s">
        <v>610</v>
      </c>
      <c r="E356" s="1">
        <v>141.1</v>
      </c>
      <c r="F356" s="1" t="s">
        <v>535</v>
      </c>
      <c r="G356" s="1">
        <v>338659</v>
      </c>
      <c r="H356" s="1">
        <v>340639</v>
      </c>
      <c r="I356" s="1" t="s">
        <v>10</v>
      </c>
      <c r="J356" s="1" t="s">
        <v>611</v>
      </c>
      <c r="K356" s="1" t="s">
        <v>612</v>
      </c>
      <c r="L356" s="3" t="s">
        <v>4185</v>
      </c>
    </row>
    <row r="357" spans="1:12">
      <c r="A357" s="1" t="s">
        <v>535</v>
      </c>
      <c r="B357" s="1">
        <v>337853</v>
      </c>
      <c r="C357" s="1">
        <v>341434</v>
      </c>
      <c r="D357" s="1" t="s">
        <v>610</v>
      </c>
      <c r="E357" s="1">
        <v>141.1</v>
      </c>
      <c r="F357" s="1" t="s">
        <v>535</v>
      </c>
      <c r="G357" s="1">
        <v>340688</v>
      </c>
      <c r="H357" s="1">
        <v>342220</v>
      </c>
      <c r="I357" s="1" t="s">
        <v>10</v>
      </c>
      <c r="J357" s="1" t="s">
        <v>613</v>
      </c>
      <c r="K357" s="1" t="s">
        <v>4</v>
      </c>
      <c r="L357" s="3" t="s">
        <v>4185</v>
      </c>
    </row>
    <row r="358" spans="1:12">
      <c r="A358" s="1" t="s">
        <v>535</v>
      </c>
      <c r="B358" s="1">
        <v>346007</v>
      </c>
      <c r="C358" s="1">
        <v>348394</v>
      </c>
      <c r="D358" s="1" t="s">
        <v>614</v>
      </c>
      <c r="E358" s="1">
        <v>174.31</v>
      </c>
      <c r="F358" s="1" t="s">
        <v>535</v>
      </c>
      <c r="G358" s="1">
        <v>344008</v>
      </c>
      <c r="H358" s="1">
        <v>348334</v>
      </c>
      <c r="I358" s="1" t="s">
        <v>2</v>
      </c>
      <c r="J358" s="1" t="s">
        <v>615</v>
      </c>
      <c r="K358" s="1" t="s">
        <v>616</v>
      </c>
      <c r="L358" s="3" t="s">
        <v>4185</v>
      </c>
    </row>
    <row r="359" spans="1:12">
      <c r="A359" s="1" t="s">
        <v>535</v>
      </c>
      <c r="B359" s="1">
        <v>361375</v>
      </c>
      <c r="C359" s="1">
        <v>364238</v>
      </c>
      <c r="D359" s="1" t="s">
        <v>617</v>
      </c>
      <c r="E359" s="1">
        <v>218.64</v>
      </c>
      <c r="F359" s="1" t="s">
        <v>535</v>
      </c>
      <c r="G359" s="1">
        <v>361087</v>
      </c>
      <c r="H359" s="1">
        <v>362499</v>
      </c>
      <c r="I359" s="1" t="s">
        <v>2</v>
      </c>
      <c r="J359" s="1" t="s">
        <v>618</v>
      </c>
      <c r="K359" s="1" t="s">
        <v>4220</v>
      </c>
      <c r="L359" s="3" t="s">
        <v>4185</v>
      </c>
    </row>
    <row r="360" spans="1:12">
      <c r="A360" s="1" t="s">
        <v>535</v>
      </c>
      <c r="B360" s="1">
        <v>361375</v>
      </c>
      <c r="C360" s="1">
        <v>364238</v>
      </c>
      <c r="D360" s="1" t="s">
        <v>617</v>
      </c>
      <c r="E360" s="1">
        <v>218.64</v>
      </c>
      <c r="F360" s="1" t="s">
        <v>535</v>
      </c>
      <c r="G360" s="1">
        <v>362716</v>
      </c>
      <c r="H360" s="1">
        <v>370856</v>
      </c>
      <c r="I360" s="1" t="s">
        <v>10</v>
      </c>
      <c r="J360" s="1" t="s">
        <v>619</v>
      </c>
      <c r="K360" s="1" t="s">
        <v>620</v>
      </c>
      <c r="L360" s="3" t="s">
        <v>4185</v>
      </c>
    </row>
    <row r="361" spans="1:12">
      <c r="A361" s="1" t="s">
        <v>535</v>
      </c>
      <c r="B361" s="1">
        <v>382867</v>
      </c>
      <c r="C361" s="1">
        <v>384485</v>
      </c>
      <c r="D361" s="1" t="s">
        <v>621</v>
      </c>
      <c r="E361" s="1">
        <v>243.01</v>
      </c>
      <c r="F361" s="1" t="s">
        <v>535</v>
      </c>
      <c r="G361" s="1">
        <v>378456</v>
      </c>
      <c r="H361" s="1">
        <v>383194</v>
      </c>
      <c r="I361" s="1" t="s">
        <v>10</v>
      </c>
      <c r="J361" s="1" t="s">
        <v>622</v>
      </c>
      <c r="K361" s="1" t="s">
        <v>623</v>
      </c>
      <c r="L361" s="3" t="s">
        <v>4185</v>
      </c>
    </row>
    <row r="362" spans="1:12">
      <c r="A362" s="1" t="s">
        <v>535</v>
      </c>
      <c r="B362" s="1">
        <v>382867</v>
      </c>
      <c r="C362" s="1">
        <v>384485</v>
      </c>
      <c r="D362" s="1" t="s">
        <v>621</v>
      </c>
      <c r="E362" s="1">
        <v>243.01</v>
      </c>
      <c r="F362" s="1" t="s">
        <v>535</v>
      </c>
      <c r="G362" s="1">
        <v>383243</v>
      </c>
      <c r="H362" s="1">
        <v>384193</v>
      </c>
      <c r="I362" s="1" t="s">
        <v>10</v>
      </c>
      <c r="J362" s="1" t="s">
        <v>624</v>
      </c>
      <c r="K362" s="1" t="s">
        <v>625</v>
      </c>
      <c r="L362" s="3" t="s">
        <v>4185</v>
      </c>
    </row>
    <row r="363" spans="1:12">
      <c r="A363" s="1" t="s">
        <v>535</v>
      </c>
      <c r="B363" s="1">
        <v>382867</v>
      </c>
      <c r="C363" s="1">
        <v>384485</v>
      </c>
      <c r="D363" s="1" t="s">
        <v>621</v>
      </c>
      <c r="E363" s="1">
        <v>243.01</v>
      </c>
      <c r="F363" s="1" t="s">
        <v>535</v>
      </c>
      <c r="G363" s="1">
        <v>384354</v>
      </c>
      <c r="H363" s="1">
        <v>386999</v>
      </c>
      <c r="I363" s="1" t="s">
        <v>10</v>
      </c>
      <c r="J363" s="1" t="s">
        <v>626</v>
      </c>
      <c r="K363" s="1" t="s">
        <v>4</v>
      </c>
      <c r="L363" s="3" t="s">
        <v>4185</v>
      </c>
    </row>
    <row r="364" spans="1:12">
      <c r="A364" s="1" t="s">
        <v>535</v>
      </c>
      <c r="B364" s="1">
        <v>495954</v>
      </c>
      <c r="C364" s="1">
        <v>500078</v>
      </c>
      <c r="D364" s="1" t="s">
        <v>627</v>
      </c>
      <c r="E364" s="1">
        <v>653.29999999999995</v>
      </c>
      <c r="F364" s="1" t="s">
        <v>535</v>
      </c>
      <c r="G364" s="1">
        <v>492156</v>
      </c>
      <c r="H364" s="1">
        <v>495969</v>
      </c>
      <c r="I364" s="1" t="s">
        <v>10</v>
      </c>
      <c r="J364" s="1" t="s">
        <v>628</v>
      </c>
      <c r="K364" s="1" t="s">
        <v>4221</v>
      </c>
      <c r="L364" s="3" t="s">
        <v>4185</v>
      </c>
    </row>
    <row r="365" spans="1:12">
      <c r="A365" s="1" t="s">
        <v>535</v>
      </c>
      <c r="B365" s="1">
        <v>495954</v>
      </c>
      <c r="C365" s="1">
        <v>500078</v>
      </c>
      <c r="D365" s="1" t="s">
        <v>627</v>
      </c>
      <c r="E365" s="1">
        <v>653.29999999999995</v>
      </c>
      <c r="F365" s="1" t="s">
        <v>535</v>
      </c>
      <c r="G365" s="1">
        <v>495898</v>
      </c>
      <c r="H365" s="1">
        <v>497347</v>
      </c>
      <c r="I365" s="1" t="s">
        <v>2</v>
      </c>
      <c r="J365" s="1" t="s">
        <v>629</v>
      </c>
      <c r="K365" s="1" t="s">
        <v>4</v>
      </c>
      <c r="L365" s="3" t="s">
        <v>4185</v>
      </c>
    </row>
    <row r="366" spans="1:12">
      <c r="A366" s="1" t="s">
        <v>535</v>
      </c>
      <c r="B366" s="1">
        <v>495954</v>
      </c>
      <c r="C366" s="1">
        <v>500078</v>
      </c>
      <c r="D366" s="1" t="s">
        <v>627</v>
      </c>
      <c r="E366" s="1">
        <v>653.29999999999995</v>
      </c>
      <c r="F366" s="1" t="s">
        <v>535</v>
      </c>
      <c r="G366" s="1">
        <v>497469</v>
      </c>
      <c r="H366" s="1">
        <v>498584</v>
      </c>
      <c r="I366" s="1" t="s">
        <v>2</v>
      </c>
      <c r="J366" s="1" t="s">
        <v>630</v>
      </c>
      <c r="K366" s="1" t="s">
        <v>631</v>
      </c>
      <c r="L366" s="3" t="s">
        <v>4185</v>
      </c>
    </row>
    <row r="367" spans="1:12">
      <c r="A367" s="1" t="s">
        <v>535</v>
      </c>
      <c r="B367" s="1">
        <v>495954</v>
      </c>
      <c r="C367" s="1">
        <v>500078</v>
      </c>
      <c r="D367" s="1" t="s">
        <v>627</v>
      </c>
      <c r="E367" s="1">
        <v>653.29999999999995</v>
      </c>
      <c r="F367" s="1" t="s">
        <v>535</v>
      </c>
      <c r="G367" s="1">
        <v>498663</v>
      </c>
      <c r="H367" s="1">
        <v>501575</v>
      </c>
      <c r="I367" s="1" t="s">
        <v>10</v>
      </c>
      <c r="J367" s="1" t="s">
        <v>632</v>
      </c>
      <c r="K367" s="1" t="s">
        <v>633</v>
      </c>
      <c r="L367" s="3" t="s">
        <v>4185</v>
      </c>
    </row>
    <row r="368" spans="1:12">
      <c r="A368" s="1" t="s">
        <v>535</v>
      </c>
      <c r="B368" s="1">
        <v>511586</v>
      </c>
      <c r="C368" s="1">
        <v>512691</v>
      </c>
      <c r="D368" s="1" t="s">
        <v>634</v>
      </c>
      <c r="E368" s="1">
        <v>476.42</v>
      </c>
      <c r="F368" s="1" t="s">
        <v>535</v>
      </c>
      <c r="G368" s="1">
        <v>511370</v>
      </c>
      <c r="H368" s="1">
        <v>512049</v>
      </c>
      <c r="I368" s="1" t="s">
        <v>2</v>
      </c>
      <c r="J368" s="1" t="s">
        <v>635</v>
      </c>
      <c r="K368" s="1" t="s">
        <v>30</v>
      </c>
      <c r="L368" s="3" t="s">
        <v>4185</v>
      </c>
    </row>
    <row r="369" spans="1:12">
      <c r="A369" s="1" t="s">
        <v>535</v>
      </c>
      <c r="B369" s="1">
        <v>511586</v>
      </c>
      <c r="C369" s="1">
        <v>512691</v>
      </c>
      <c r="D369" s="1" t="s">
        <v>634</v>
      </c>
      <c r="E369" s="1">
        <v>476.42</v>
      </c>
      <c r="F369" s="1" t="s">
        <v>535</v>
      </c>
      <c r="G369" s="1">
        <v>511479</v>
      </c>
      <c r="H369" s="1">
        <v>514540</v>
      </c>
      <c r="I369" s="1" t="s">
        <v>10</v>
      </c>
      <c r="J369" s="1" t="s">
        <v>636</v>
      </c>
      <c r="K369" s="1" t="s">
        <v>4</v>
      </c>
      <c r="L369" s="3" t="s">
        <v>4185</v>
      </c>
    </row>
    <row r="370" spans="1:12">
      <c r="A370" s="1" t="s">
        <v>535</v>
      </c>
      <c r="B370" s="1">
        <v>602135</v>
      </c>
      <c r="C370" s="1">
        <v>603626</v>
      </c>
      <c r="D370" s="1" t="s">
        <v>637</v>
      </c>
      <c r="E370" s="1">
        <v>1482.32</v>
      </c>
      <c r="F370" s="1" t="s">
        <v>535</v>
      </c>
      <c r="G370" s="1">
        <v>599963</v>
      </c>
      <c r="H370" s="1">
        <v>602991</v>
      </c>
      <c r="I370" s="1" t="s">
        <v>2</v>
      </c>
      <c r="J370" s="1" t="s">
        <v>638</v>
      </c>
      <c r="K370" s="1" t="s">
        <v>4222</v>
      </c>
      <c r="L370" s="3" t="s">
        <v>4185</v>
      </c>
    </row>
    <row r="371" spans="1:12">
      <c r="A371" s="1" t="s">
        <v>535</v>
      </c>
      <c r="B371" s="1">
        <v>602135</v>
      </c>
      <c r="C371" s="1">
        <v>603626</v>
      </c>
      <c r="D371" s="1" t="s">
        <v>637</v>
      </c>
      <c r="E371" s="1">
        <v>1482.32</v>
      </c>
      <c r="F371" s="1" t="s">
        <v>535</v>
      </c>
      <c r="G371" s="1">
        <v>603059</v>
      </c>
      <c r="H371" s="1">
        <v>604316</v>
      </c>
      <c r="I371" s="1" t="s">
        <v>2</v>
      </c>
      <c r="J371" s="1" t="s">
        <v>639</v>
      </c>
      <c r="K371" s="1" t="s">
        <v>4</v>
      </c>
      <c r="L371" s="3" t="s">
        <v>4185</v>
      </c>
    </row>
    <row r="372" spans="1:12">
      <c r="A372" s="1" t="s">
        <v>535</v>
      </c>
      <c r="B372" s="1">
        <v>602135</v>
      </c>
      <c r="C372" s="1">
        <v>603626</v>
      </c>
      <c r="D372" s="1" t="s">
        <v>637</v>
      </c>
      <c r="E372" s="1">
        <v>1482.32</v>
      </c>
      <c r="F372" s="1" t="s">
        <v>535</v>
      </c>
      <c r="G372" s="1">
        <v>603157</v>
      </c>
      <c r="H372" s="1">
        <v>603906</v>
      </c>
      <c r="I372" s="1" t="s">
        <v>10</v>
      </c>
      <c r="J372" s="1" t="s">
        <v>640</v>
      </c>
      <c r="K372" s="1" t="s">
        <v>30</v>
      </c>
      <c r="L372" s="3" t="s">
        <v>4185</v>
      </c>
    </row>
    <row r="373" spans="1:12">
      <c r="A373" s="1" t="s">
        <v>535</v>
      </c>
      <c r="B373" s="1">
        <v>616514</v>
      </c>
      <c r="C373" s="1">
        <v>617739</v>
      </c>
      <c r="D373" s="1" t="s">
        <v>641</v>
      </c>
      <c r="E373" s="1">
        <v>168.48</v>
      </c>
      <c r="F373" s="1" t="s">
        <v>535</v>
      </c>
      <c r="G373" s="1">
        <v>613919</v>
      </c>
      <c r="H373" s="1">
        <v>616874</v>
      </c>
      <c r="I373" s="1" t="s">
        <v>10</v>
      </c>
      <c r="J373" s="1" t="s">
        <v>642</v>
      </c>
      <c r="K373" s="1" t="s">
        <v>643</v>
      </c>
      <c r="L373" s="3" t="s">
        <v>4185</v>
      </c>
    </row>
    <row r="374" spans="1:12">
      <c r="A374" s="1" t="s">
        <v>535</v>
      </c>
      <c r="B374" s="1">
        <v>616514</v>
      </c>
      <c r="C374" s="1">
        <v>617739</v>
      </c>
      <c r="D374" s="1" t="s">
        <v>641</v>
      </c>
      <c r="E374" s="1">
        <v>168.48</v>
      </c>
      <c r="F374" s="1" t="s">
        <v>535</v>
      </c>
      <c r="G374" s="1">
        <v>617157</v>
      </c>
      <c r="H374" s="1">
        <v>619977</v>
      </c>
      <c r="I374" s="1" t="s">
        <v>10</v>
      </c>
      <c r="J374" s="1" t="s">
        <v>644</v>
      </c>
      <c r="K374" s="1" t="s">
        <v>4</v>
      </c>
      <c r="L374" s="3" t="s">
        <v>4185</v>
      </c>
    </row>
    <row r="375" spans="1:12">
      <c r="A375" s="1" t="s">
        <v>535</v>
      </c>
      <c r="B375" s="1">
        <v>621540</v>
      </c>
      <c r="C375" s="1">
        <v>626416</v>
      </c>
      <c r="D375" s="1" t="s">
        <v>645</v>
      </c>
      <c r="E375" s="1">
        <v>678.54</v>
      </c>
      <c r="F375" s="1" t="s">
        <v>535</v>
      </c>
      <c r="G375" s="1">
        <v>621385</v>
      </c>
      <c r="H375" s="1">
        <v>622848</v>
      </c>
      <c r="I375" s="1" t="s">
        <v>2</v>
      </c>
      <c r="J375" s="1" t="s">
        <v>646</v>
      </c>
      <c r="K375" s="1" t="s">
        <v>647</v>
      </c>
      <c r="L375" s="3" t="s">
        <v>4185</v>
      </c>
    </row>
    <row r="376" spans="1:12">
      <c r="A376" s="1" t="s">
        <v>535</v>
      </c>
      <c r="B376" s="1">
        <v>621540</v>
      </c>
      <c r="C376" s="1">
        <v>626416</v>
      </c>
      <c r="D376" s="1" t="s">
        <v>645</v>
      </c>
      <c r="E376" s="1">
        <v>678.54</v>
      </c>
      <c r="F376" s="1" t="s">
        <v>535</v>
      </c>
      <c r="G376" s="1">
        <v>622959</v>
      </c>
      <c r="H376" s="1">
        <v>625208</v>
      </c>
      <c r="I376" s="1" t="s">
        <v>10</v>
      </c>
      <c r="J376" s="1" t="s">
        <v>648</v>
      </c>
      <c r="K376" s="1" t="s">
        <v>649</v>
      </c>
      <c r="L376" s="3" t="s">
        <v>4185</v>
      </c>
    </row>
    <row r="377" spans="1:12">
      <c r="A377" s="1" t="s">
        <v>535</v>
      </c>
      <c r="B377" s="1">
        <v>621540</v>
      </c>
      <c r="C377" s="1">
        <v>626416</v>
      </c>
      <c r="D377" s="1" t="s">
        <v>645</v>
      </c>
      <c r="E377" s="1">
        <v>678.54</v>
      </c>
      <c r="F377" s="1" t="s">
        <v>535</v>
      </c>
      <c r="G377" s="1">
        <v>625102</v>
      </c>
      <c r="H377" s="1">
        <v>628544</v>
      </c>
      <c r="I377" s="1" t="s">
        <v>2</v>
      </c>
      <c r="J377" s="1" t="s">
        <v>650</v>
      </c>
      <c r="K377" s="1" t="s">
        <v>651</v>
      </c>
      <c r="L377" s="3" t="s">
        <v>4185</v>
      </c>
    </row>
    <row r="378" spans="1:12">
      <c r="A378" s="1" t="s">
        <v>535</v>
      </c>
      <c r="B378" s="1">
        <v>636102</v>
      </c>
      <c r="C378" s="1">
        <v>639787</v>
      </c>
      <c r="D378" s="1" t="s">
        <v>652</v>
      </c>
      <c r="E378" s="1">
        <v>789.79</v>
      </c>
      <c r="F378" s="1" t="s">
        <v>535</v>
      </c>
      <c r="G378" s="1">
        <v>636965</v>
      </c>
      <c r="H378" s="1">
        <v>637488</v>
      </c>
      <c r="I378" s="1" t="s">
        <v>10</v>
      </c>
      <c r="J378" s="1" t="s">
        <v>653</v>
      </c>
      <c r="K378" s="1" t="s">
        <v>30</v>
      </c>
      <c r="L378" s="3" t="s">
        <v>4185</v>
      </c>
    </row>
    <row r="379" spans="1:12">
      <c r="A379" s="1" t="s">
        <v>535</v>
      </c>
      <c r="B379" s="1">
        <v>636102</v>
      </c>
      <c r="C379" s="1">
        <v>639787</v>
      </c>
      <c r="D379" s="1" t="s">
        <v>652</v>
      </c>
      <c r="E379" s="1">
        <v>789.79</v>
      </c>
      <c r="F379" s="1" t="s">
        <v>535</v>
      </c>
      <c r="G379" s="1">
        <v>637515</v>
      </c>
      <c r="H379" s="1">
        <v>642448</v>
      </c>
      <c r="I379" s="1" t="s">
        <v>10</v>
      </c>
      <c r="J379" s="1" t="s">
        <v>654</v>
      </c>
      <c r="K379" s="1" t="s">
        <v>4</v>
      </c>
      <c r="L379" s="3" t="s">
        <v>4185</v>
      </c>
    </row>
    <row r="380" spans="1:12">
      <c r="A380" s="1" t="s">
        <v>535</v>
      </c>
      <c r="B380" s="1">
        <v>703982</v>
      </c>
      <c r="C380" s="1">
        <v>707635</v>
      </c>
      <c r="D380" s="1" t="s">
        <v>655</v>
      </c>
      <c r="E380" s="1">
        <v>203.21</v>
      </c>
      <c r="F380" s="1" t="s">
        <v>535</v>
      </c>
      <c r="G380" s="1">
        <v>702663</v>
      </c>
      <c r="H380" s="1">
        <v>704959</v>
      </c>
      <c r="I380" s="1" t="s">
        <v>10</v>
      </c>
      <c r="J380" s="1" t="s">
        <v>656</v>
      </c>
      <c r="K380" s="1" t="s">
        <v>657</v>
      </c>
      <c r="L380" s="3" t="s">
        <v>4185</v>
      </c>
    </row>
    <row r="381" spans="1:12">
      <c r="A381" s="1" t="s">
        <v>535</v>
      </c>
      <c r="B381" s="1">
        <v>703982</v>
      </c>
      <c r="C381" s="1">
        <v>707635</v>
      </c>
      <c r="D381" s="1" t="s">
        <v>655</v>
      </c>
      <c r="E381" s="1">
        <v>203.21</v>
      </c>
      <c r="F381" s="1" t="s">
        <v>535</v>
      </c>
      <c r="G381" s="1">
        <v>705030</v>
      </c>
      <c r="H381" s="1">
        <v>707842</v>
      </c>
      <c r="I381" s="1" t="s">
        <v>10</v>
      </c>
      <c r="J381" s="1" t="s">
        <v>658</v>
      </c>
      <c r="K381" s="1" t="s">
        <v>4</v>
      </c>
      <c r="L381" s="3" t="s">
        <v>4185</v>
      </c>
    </row>
    <row r="382" spans="1:12">
      <c r="A382" s="1" t="s">
        <v>535</v>
      </c>
      <c r="B382" s="1">
        <v>703982</v>
      </c>
      <c r="C382" s="1">
        <v>707635</v>
      </c>
      <c r="D382" s="1" t="s">
        <v>655</v>
      </c>
      <c r="E382" s="1">
        <v>203.21</v>
      </c>
      <c r="F382" s="1" t="s">
        <v>535</v>
      </c>
      <c r="G382" s="1">
        <v>706320</v>
      </c>
      <c r="H382" s="1">
        <v>708545</v>
      </c>
      <c r="I382" s="1" t="s">
        <v>2</v>
      </c>
      <c r="J382" s="1" t="s">
        <v>659</v>
      </c>
      <c r="K382" s="1" t="s">
        <v>367</v>
      </c>
      <c r="L382" s="3" t="s">
        <v>4185</v>
      </c>
    </row>
    <row r="383" spans="1:12">
      <c r="A383" s="1" t="s">
        <v>535</v>
      </c>
      <c r="B383" s="1">
        <v>709933</v>
      </c>
      <c r="C383" s="1">
        <v>710860</v>
      </c>
      <c r="D383" s="1" t="s">
        <v>660</v>
      </c>
      <c r="E383" s="1">
        <v>185.61</v>
      </c>
      <c r="F383" s="1" t="s">
        <v>535</v>
      </c>
      <c r="G383" s="1">
        <v>708718</v>
      </c>
      <c r="H383" s="1">
        <v>710167</v>
      </c>
      <c r="I383" s="1" t="s">
        <v>10</v>
      </c>
      <c r="J383" s="1" t="s">
        <v>661</v>
      </c>
      <c r="K383" s="1" t="s">
        <v>30</v>
      </c>
      <c r="L383" s="3" t="s">
        <v>4185</v>
      </c>
    </row>
    <row r="384" spans="1:12">
      <c r="A384" s="1" t="s">
        <v>535</v>
      </c>
      <c r="B384" s="1">
        <v>709933</v>
      </c>
      <c r="C384" s="1">
        <v>710860</v>
      </c>
      <c r="D384" s="1" t="s">
        <v>660</v>
      </c>
      <c r="E384" s="1">
        <v>185.61</v>
      </c>
      <c r="F384" s="1" t="s">
        <v>535</v>
      </c>
      <c r="G384" s="1">
        <v>708804</v>
      </c>
      <c r="H384" s="1">
        <v>710177</v>
      </c>
      <c r="I384" s="1" t="s">
        <v>2</v>
      </c>
      <c r="J384" s="1" t="s">
        <v>662</v>
      </c>
      <c r="K384" s="1" t="s">
        <v>663</v>
      </c>
      <c r="L384" s="3" t="s">
        <v>4185</v>
      </c>
    </row>
    <row r="385" spans="1:12">
      <c r="A385" s="1" t="s">
        <v>535</v>
      </c>
      <c r="B385" s="1">
        <v>709933</v>
      </c>
      <c r="C385" s="1">
        <v>710860</v>
      </c>
      <c r="D385" s="1" t="s">
        <v>660</v>
      </c>
      <c r="E385" s="1">
        <v>185.61</v>
      </c>
      <c r="F385" s="1" t="s">
        <v>535</v>
      </c>
      <c r="G385" s="1">
        <v>710605</v>
      </c>
      <c r="H385" s="1">
        <v>710711</v>
      </c>
      <c r="I385" s="1" t="s">
        <v>2</v>
      </c>
      <c r="J385" s="1" t="s">
        <v>664</v>
      </c>
      <c r="K385" s="1" t="s">
        <v>665</v>
      </c>
      <c r="L385" s="3" t="s">
        <v>4185</v>
      </c>
    </row>
    <row r="386" spans="1:12">
      <c r="A386" s="1" t="s">
        <v>535</v>
      </c>
      <c r="B386" s="1">
        <v>709933</v>
      </c>
      <c r="C386" s="1">
        <v>710860</v>
      </c>
      <c r="D386" s="1" t="s">
        <v>660</v>
      </c>
      <c r="E386" s="1">
        <v>185.61</v>
      </c>
      <c r="F386" s="1" t="s">
        <v>535</v>
      </c>
      <c r="G386" s="1">
        <v>710774</v>
      </c>
      <c r="H386" s="1">
        <v>712573</v>
      </c>
      <c r="I386" s="1" t="s">
        <v>2</v>
      </c>
      <c r="J386" s="1" t="s">
        <v>666</v>
      </c>
      <c r="K386" s="1" t="s">
        <v>4</v>
      </c>
      <c r="L386" s="3" t="s">
        <v>4185</v>
      </c>
    </row>
    <row r="387" spans="1:12">
      <c r="A387" s="1" t="s">
        <v>535</v>
      </c>
      <c r="B387" s="1">
        <v>746406</v>
      </c>
      <c r="C387" s="1">
        <v>750436</v>
      </c>
      <c r="D387" s="1" t="s">
        <v>667</v>
      </c>
      <c r="E387" s="1">
        <v>1778.53</v>
      </c>
      <c r="F387" s="1" t="s">
        <v>535</v>
      </c>
      <c r="G387" s="1">
        <v>745668</v>
      </c>
      <c r="H387" s="1">
        <v>747135</v>
      </c>
      <c r="I387" s="1" t="s">
        <v>10</v>
      </c>
      <c r="J387" s="1" t="s">
        <v>668</v>
      </c>
      <c r="K387" s="1" t="s">
        <v>669</v>
      </c>
      <c r="L387" s="3" t="s">
        <v>4185</v>
      </c>
    </row>
    <row r="388" spans="1:12">
      <c r="A388" s="1" t="s">
        <v>535</v>
      </c>
      <c r="B388" s="1">
        <v>746406</v>
      </c>
      <c r="C388" s="1">
        <v>750436</v>
      </c>
      <c r="D388" s="1" t="s">
        <v>667</v>
      </c>
      <c r="E388" s="1">
        <v>1778.53</v>
      </c>
      <c r="F388" s="1" t="s">
        <v>535</v>
      </c>
      <c r="G388" s="1">
        <v>746234</v>
      </c>
      <c r="H388" s="1">
        <v>747098</v>
      </c>
      <c r="I388" s="1" t="s">
        <v>2</v>
      </c>
      <c r="J388" s="1" t="s">
        <v>670</v>
      </c>
      <c r="K388" s="1" t="s">
        <v>30</v>
      </c>
      <c r="L388" s="3" t="s">
        <v>4185</v>
      </c>
    </row>
    <row r="389" spans="1:12">
      <c r="A389" s="1" t="s">
        <v>535</v>
      </c>
      <c r="B389" s="1">
        <v>746406</v>
      </c>
      <c r="C389" s="1">
        <v>750436</v>
      </c>
      <c r="D389" s="1" t="s">
        <v>667</v>
      </c>
      <c r="E389" s="1">
        <v>1778.53</v>
      </c>
      <c r="F389" s="1" t="s">
        <v>535</v>
      </c>
      <c r="G389" s="1">
        <v>747500</v>
      </c>
      <c r="H389" s="1">
        <v>751275</v>
      </c>
      <c r="I389" s="1" t="s">
        <v>10</v>
      </c>
      <c r="J389" s="1" t="s">
        <v>671</v>
      </c>
      <c r="K389" s="1" t="s">
        <v>672</v>
      </c>
      <c r="L389" s="3" t="s">
        <v>4185</v>
      </c>
    </row>
    <row r="390" spans="1:12">
      <c r="A390" s="1" t="s">
        <v>535</v>
      </c>
      <c r="B390" s="1">
        <v>759883</v>
      </c>
      <c r="C390" s="1">
        <v>760916</v>
      </c>
      <c r="D390" s="1" t="s">
        <v>673</v>
      </c>
      <c r="E390" s="1">
        <v>201.94</v>
      </c>
      <c r="F390" s="1" t="s">
        <v>535</v>
      </c>
      <c r="G390" s="1">
        <v>755198</v>
      </c>
      <c r="H390" s="1">
        <v>760328</v>
      </c>
      <c r="I390" s="1" t="s">
        <v>2</v>
      </c>
      <c r="J390" s="1" t="s">
        <v>674</v>
      </c>
      <c r="K390" s="1" t="s">
        <v>675</v>
      </c>
      <c r="L390" s="3" t="s">
        <v>4185</v>
      </c>
    </row>
    <row r="391" spans="1:12">
      <c r="A391" s="1" t="s">
        <v>535</v>
      </c>
      <c r="B391" s="1">
        <v>759883</v>
      </c>
      <c r="C391" s="1">
        <v>760916</v>
      </c>
      <c r="D391" s="1" t="s">
        <v>673</v>
      </c>
      <c r="E391" s="1">
        <v>201.94</v>
      </c>
      <c r="F391" s="1" t="s">
        <v>535</v>
      </c>
      <c r="G391" s="1">
        <v>760555</v>
      </c>
      <c r="H391" s="1">
        <v>765108</v>
      </c>
      <c r="I391" s="1" t="s">
        <v>10</v>
      </c>
      <c r="J391" s="1" t="s">
        <v>676</v>
      </c>
      <c r="K391" s="1" t="s">
        <v>4195</v>
      </c>
      <c r="L391" s="3" t="s">
        <v>4185</v>
      </c>
    </row>
    <row r="392" spans="1:12">
      <c r="A392" s="1" t="s">
        <v>535</v>
      </c>
      <c r="B392" s="1">
        <v>764875</v>
      </c>
      <c r="C392" s="1">
        <v>766005</v>
      </c>
      <c r="D392" s="1" t="s">
        <v>677</v>
      </c>
      <c r="E392" s="1">
        <v>894.3</v>
      </c>
      <c r="F392" s="1" t="s">
        <v>535</v>
      </c>
      <c r="G392" s="1">
        <v>760555</v>
      </c>
      <c r="H392" s="1">
        <v>765108</v>
      </c>
      <c r="I392" s="1" t="s">
        <v>10</v>
      </c>
      <c r="J392" s="1" t="s">
        <v>676</v>
      </c>
      <c r="K392" s="1" t="s">
        <v>4195</v>
      </c>
      <c r="L392" s="3" t="s">
        <v>4185</v>
      </c>
    </row>
    <row r="393" spans="1:12">
      <c r="A393" s="1" t="s">
        <v>535</v>
      </c>
      <c r="B393" s="1">
        <v>764875</v>
      </c>
      <c r="C393" s="1">
        <v>766005</v>
      </c>
      <c r="D393" s="1" t="s">
        <v>677</v>
      </c>
      <c r="E393" s="1">
        <v>894.3</v>
      </c>
      <c r="F393" s="1" t="s">
        <v>535</v>
      </c>
      <c r="G393" s="1">
        <v>765313</v>
      </c>
      <c r="H393" s="1">
        <v>768079</v>
      </c>
      <c r="I393" s="1" t="s">
        <v>10</v>
      </c>
      <c r="J393" s="1" t="s">
        <v>678</v>
      </c>
      <c r="K393" s="1" t="s">
        <v>679</v>
      </c>
      <c r="L393" s="3" t="s">
        <v>4185</v>
      </c>
    </row>
    <row r="394" spans="1:12">
      <c r="A394" s="1" t="s">
        <v>535</v>
      </c>
      <c r="B394" s="1">
        <v>768204</v>
      </c>
      <c r="C394" s="1">
        <v>773424</v>
      </c>
      <c r="D394" s="1" t="s">
        <v>680</v>
      </c>
      <c r="E394" s="1">
        <v>1508.57</v>
      </c>
      <c r="F394" s="1" t="s">
        <v>535</v>
      </c>
      <c r="G394" s="1">
        <v>767992</v>
      </c>
      <c r="H394" s="1">
        <v>768629</v>
      </c>
      <c r="I394" s="1" t="s">
        <v>2</v>
      </c>
      <c r="J394" s="1" t="s">
        <v>681</v>
      </c>
      <c r="K394" s="1" t="s">
        <v>4</v>
      </c>
      <c r="L394" s="3" t="s">
        <v>4185</v>
      </c>
    </row>
    <row r="395" spans="1:12">
      <c r="A395" s="1" t="s">
        <v>535</v>
      </c>
      <c r="B395" s="1">
        <v>768204</v>
      </c>
      <c r="C395" s="1">
        <v>773424</v>
      </c>
      <c r="D395" s="1" t="s">
        <v>680</v>
      </c>
      <c r="E395" s="1">
        <v>1508.57</v>
      </c>
      <c r="F395" s="1" t="s">
        <v>535</v>
      </c>
      <c r="G395" s="1">
        <v>768081</v>
      </c>
      <c r="H395" s="1">
        <v>772292</v>
      </c>
      <c r="I395" s="1" t="s">
        <v>10</v>
      </c>
      <c r="J395" s="1" t="s">
        <v>682</v>
      </c>
      <c r="K395" s="1" t="s">
        <v>4223</v>
      </c>
      <c r="L395" s="3" t="s">
        <v>4185</v>
      </c>
    </row>
    <row r="396" spans="1:12">
      <c r="A396" s="1" t="s">
        <v>535</v>
      </c>
      <c r="B396" s="1">
        <v>768204</v>
      </c>
      <c r="C396" s="1">
        <v>773424</v>
      </c>
      <c r="D396" s="1" t="s">
        <v>680</v>
      </c>
      <c r="E396" s="1">
        <v>1508.57</v>
      </c>
      <c r="F396" s="1" t="s">
        <v>535</v>
      </c>
      <c r="G396" s="1">
        <v>772402</v>
      </c>
      <c r="H396" s="1">
        <v>775011</v>
      </c>
      <c r="I396" s="1" t="s">
        <v>2</v>
      </c>
      <c r="J396" s="1" t="s">
        <v>683</v>
      </c>
      <c r="K396" s="1" t="s">
        <v>684</v>
      </c>
      <c r="L396" s="3" t="s">
        <v>4185</v>
      </c>
    </row>
    <row r="397" spans="1:12">
      <c r="A397" s="1" t="s">
        <v>535</v>
      </c>
      <c r="B397" s="1">
        <v>774199</v>
      </c>
      <c r="C397" s="1">
        <v>777185</v>
      </c>
      <c r="D397" s="1" t="s">
        <v>685</v>
      </c>
      <c r="E397" s="1">
        <v>901.46</v>
      </c>
      <c r="F397" s="1" t="s">
        <v>535</v>
      </c>
      <c r="G397" s="1">
        <v>772402</v>
      </c>
      <c r="H397" s="1">
        <v>775011</v>
      </c>
      <c r="I397" s="1" t="s">
        <v>2</v>
      </c>
      <c r="J397" s="1" t="s">
        <v>683</v>
      </c>
      <c r="K397" s="1" t="s">
        <v>684</v>
      </c>
      <c r="L397" s="3" t="s">
        <v>4185</v>
      </c>
    </row>
    <row r="398" spans="1:12">
      <c r="A398" s="1" t="s">
        <v>535</v>
      </c>
      <c r="B398" s="1">
        <v>779686</v>
      </c>
      <c r="C398" s="1">
        <v>783212</v>
      </c>
      <c r="D398" s="1" t="s">
        <v>686</v>
      </c>
      <c r="E398" s="1">
        <v>2174.19</v>
      </c>
      <c r="F398" s="1" t="s">
        <v>535</v>
      </c>
      <c r="G398" s="1">
        <v>777690</v>
      </c>
      <c r="H398" s="1">
        <v>782342</v>
      </c>
      <c r="I398" s="1" t="s">
        <v>2</v>
      </c>
      <c r="J398" s="1" t="s">
        <v>687</v>
      </c>
      <c r="K398" s="1" t="s">
        <v>4</v>
      </c>
      <c r="L398" s="3" t="s">
        <v>4185</v>
      </c>
    </row>
    <row r="399" spans="1:12">
      <c r="A399" s="1" t="s">
        <v>535</v>
      </c>
      <c r="B399" s="1">
        <v>795828</v>
      </c>
      <c r="C399" s="1">
        <v>801923</v>
      </c>
      <c r="D399" s="1" t="s">
        <v>688</v>
      </c>
      <c r="E399" s="1">
        <v>141.5</v>
      </c>
      <c r="F399" s="1" t="s">
        <v>535</v>
      </c>
      <c r="G399" s="1">
        <v>793526</v>
      </c>
      <c r="H399" s="1">
        <v>795888</v>
      </c>
      <c r="I399" s="1" t="s">
        <v>10</v>
      </c>
      <c r="J399" s="1" t="s">
        <v>689</v>
      </c>
      <c r="K399" s="1" t="s">
        <v>4</v>
      </c>
      <c r="L399" s="3" t="s">
        <v>4185</v>
      </c>
    </row>
    <row r="400" spans="1:12">
      <c r="A400" s="1" t="s">
        <v>535</v>
      </c>
      <c r="B400" s="1">
        <v>795828</v>
      </c>
      <c r="C400" s="1">
        <v>801923</v>
      </c>
      <c r="D400" s="1" t="s">
        <v>688</v>
      </c>
      <c r="E400" s="1">
        <v>141.5</v>
      </c>
      <c r="F400" s="1" t="s">
        <v>535</v>
      </c>
      <c r="G400" s="1">
        <v>794576</v>
      </c>
      <c r="H400" s="1">
        <v>797349</v>
      </c>
      <c r="I400" s="1" t="s">
        <v>2</v>
      </c>
      <c r="J400" s="1" t="s">
        <v>690</v>
      </c>
      <c r="K400" s="1" t="s">
        <v>4224</v>
      </c>
      <c r="L400" s="3" t="s">
        <v>4185</v>
      </c>
    </row>
    <row r="401" spans="1:12">
      <c r="A401" s="1" t="s">
        <v>535</v>
      </c>
      <c r="B401" s="1">
        <v>795828</v>
      </c>
      <c r="C401" s="1">
        <v>801923</v>
      </c>
      <c r="D401" s="1" t="s">
        <v>688</v>
      </c>
      <c r="E401" s="1">
        <v>141.5</v>
      </c>
      <c r="F401" s="1" t="s">
        <v>535</v>
      </c>
      <c r="G401" s="1">
        <v>797464</v>
      </c>
      <c r="H401" s="1">
        <v>798833</v>
      </c>
      <c r="I401" s="1" t="s">
        <v>10</v>
      </c>
      <c r="J401" s="1" t="s">
        <v>691</v>
      </c>
      <c r="K401" s="1" t="s">
        <v>692</v>
      </c>
      <c r="L401" s="3" t="s">
        <v>4185</v>
      </c>
    </row>
    <row r="402" spans="1:12">
      <c r="A402" s="1" t="s">
        <v>535</v>
      </c>
      <c r="B402" s="1">
        <v>795828</v>
      </c>
      <c r="C402" s="1">
        <v>801923</v>
      </c>
      <c r="D402" s="1" t="s">
        <v>688</v>
      </c>
      <c r="E402" s="1">
        <v>141.5</v>
      </c>
      <c r="F402" s="1" t="s">
        <v>535</v>
      </c>
      <c r="G402" s="1">
        <v>798874</v>
      </c>
      <c r="H402" s="1">
        <v>802428</v>
      </c>
      <c r="I402" s="1" t="s">
        <v>10</v>
      </c>
      <c r="J402" s="1" t="s">
        <v>693</v>
      </c>
      <c r="K402" s="1" t="s">
        <v>4</v>
      </c>
      <c r="L402" s="3" t="s">
        <v>4185</v>
      </c>
    </row>
    <row r="403" spans="1:12">
      <c r="A403" s="1" t="s">
        <v>535</v>
      </c>
      <c r="B403" s="1">
        <v>802677</v>
      </c>
      <c r="C403" s="1">
        <v>806226</v>
      </c>
      <c r="D403" s="1" t="s">
        <v>694</v>
      </c>
      <c r="E403" s="1">
        <v>1383.64</v>
      </c>
      <c r="F403" s="1" t="s">
        <v>535</v>
      </c>
      <c r="G403" s="1">
        <v>802946</v>
      </c>
      <c r="H403" s="1">
        <v>804419</v>
      </c>
      <c r="I403" s="1" t="s">
        <v>2</v>
      </c>
      <c r="J403" s="1" t="s">
        <v>695</v>
      </c>
      <c r="K403" s="1" t="s">
        <v>4</v>
      </c>
      <c r="L403" s="3" t="s">
        <v>4185</v>
      </c>
    </row>
    <row r="404" spans="1:12">
      <c r="A404" s="1" t="s">
        <v>535</v>
      </c>
      <c r="B404" s="1">
        <v>802677</v>
      </c>
      <c r="C404" s="1">
        <v>806226</v>
      </c>
      <c r="D404" s="1" t="s">
        <v>694</v>
      </c>
      <c r="E404" s="1">
        <v>1383.64</v>
      </c>
      <c r="F404" s="1" t="s">
        <v>535</v>
      </c>
      <c r="G404" s="1">
        <v>804640</v>
      </c>
      <c r="H404" s="1">
        <v>808367</v>
      </c>
      <c r="I404" s="1" t="s">
        <v>10</v>
      </c>
      <c r="J404" s="1" t="s">
        <v>696</v>
      </c>
      <c r="K404" s="1" t="s">
        <v>4</v>
      </c>
      <c r="L404" s="3" t="s">
        <v>4185</v>
      </c>
    </row>
    <row r="405" spans="1:12">
      <c r="A405" s="1" t="s">
        <v>535</v>
      </c>
      <c r="B405" s="1">
        <v>815095</v>
      </c>
      <c r="C405" s="1">
        <v>820721</v>
      </c>
      <c r="D405" s="1" t="s">
        <v>697</v>
      </c>
      <c r="E405" s="1">
        <v>665.13</v>
      </c>
      <c r="F405" s="1" t="s">
        <v>535</v>
      </c>
      <c r="G405" s="1">
        <v>813763</v>
      </c>
      <c r="H405" s="1">
        <v>816192</v>
      </c>
      <c r="I405" s="1" t="s">
        <v>10</v>
      </c>
      <c r="J405" s="1" t="s">
        <v>698</v>
      </c>
      <c r="K405" s="1" t="s">
        <v>699</v>
      </c>
      <c r="L405" s="3" t="s">
        <v>4185</v>
      </c>
    </row>
    <row r="406" spans="1:12">
      <c r="A406" s="1" t="s">
        <v>535</v>
      </c>
      <c r="B406" s="1">
        <v>815095</v>
      </c>
      <c r="C406" s="1">
        <v>820721</v>
      </c>
      <c r="D406" s="1" t="s">
        <v>697</v>
      </c>
      <c r="E406" s="1">
        <v>665.13</v>
      </c>
      <c r="F406" s="1" t="s">
        <v>535</v>
      </c>
      <c r="G406" s="1">
        <v>816291</v>
      </c>
      <c r="H406" s="1">
        <v>818592</v>
      </c>
      <c r="I406" s="1" t="s">
        <v>10</v>
      </c>
      <c r="J406" s="1" t="s">
        <v>700</v>
      </c>
      <c r="K406" s="1" t="s">
        <v>701</v>
      </c>
      <c r="L406" s="3" t="s">
        <v>4185</v>
      </c>
    </row>
    <row r="407" spans="1:12">
      <c r="A407" s="1" t="s">
        <v>535</v>
      </c>
      <c r="B407" s="1">
        <v>815095</v>
      </c>
      <c r="C407" s="1">
        <v>820721</v>
      </c>
      <c r="D407" s="1" t="s">
        <v>697</v>
      </c>
      <c r="E407" s="1">
        <v>665.13</v>
      </c>
      <c r="F407" s="1" t="s">
        <v>535</v>
      </c>
      <c r="G407" s="1">
        <v>818638</v>
      </c>
      <c r="H407" s="1">
        <v>820804</v>
      </c>
      <c r="I407" s="1" t="s">
        <v>10</v>
      </c>
      <c r="J407" s="1" t="s">
        <v>702</v>
      </c>
      <c r="K407" s="1" t="s">
        <v>4</v>
      </c>
      <c r="L407" s="3" t="s">
        <v>4185</v>
      </c>
    </row>
    <row r="408" spans="1:12">
      <c r="A408" s="1" t="s">
        <v>535</v>
      </c>
      <c r="B408" s="1">
        <v>815095</v>
      </c>
      <c r="C408" s="1">
        <v>820721</v>
      </c>
      <c r="D408" s="1" t="s">
        <v>697</v>
      </c>
      <c r="E408" s="1">
        <v>665.13</v>
      </c>
      <c r="F408" s="1" t="s">
        <v>535</v>
      </c>
      <c r="G408" s="1">
        <v>820605</v>
      </c>
      <c r="H408" s="1">
        <v>821757</v>
      </c>
      <c r="I408" s="1" t="s">
        <v>2</v>
      </c>
      <c r="J408" s="1" t="s">
        <v>703</v>
      </c>
      <c r="K408" s="1" t="s">
        <v>704</v>
      </c>
      <c r="L408" s="3" t="s">
        <v>4185</v>
      </c>
    </row>
    <row r="409" spans="1:12">
      <c r="A409" s="1" t="s">
        <v>535</v>
      </c>
      <c r="B409" s="1">
        <v>838748</v>
      </c>
      <c r="C409" s="1">
        <v>842772</v>
      </c>
      <c r="D409" s="1" t="s">
        <v>705</v>
      </c>
      <c r="E409" s="1">
        <v>662.32</v>
      </c>
      <c r="F409" s="1" t="s">
        <v>535</v>
      </c>
      <c r="G409" s="1">
        <v>836660</v>
      </c>
      <c r="H409" s="1">
        <v>837565</v>
      </c>
      <c r="I409" s="1" t="s">
        <v>10</v>
      </c>
      <c r="J409" s="1" t="s">
        <v>706</v>
      </c>
      <c r="K409" s="1" t="s">
        <v>4</v>
      </c>
      <c r="L409" s="3" t="s">
        <v>4185</v>
      </c>
    </row>
    <row r="410" spans="1:12">
      <c r="A410" s="1" t="s">
        <v>535</v>
      </c>
      <c r="B410" s="1">
        <v>843271</v>
      </c>
      <c r="C410" s="1">
        <v>848503</v>
      </c>
      <c r="D410" s="1" t="s">
        <v>707</v>
      </c>
      <c r="E410" s="1">
        <v>413.65</v>
      </c>
      <c r="F410" s="1" t="s">
        <v>535</v>
      </c>
      <c r="G410" s="1">
        <v>852090</v>
      </c>
      <c r="H410" s="1">
        <v>852347</v>
      </c>
      <c r="I410" s="1" t="s">
        <v>10</v>
      </c>
      <c r="J410" s="1" t="s">
        <v>708</v>
      </c>
      <c r="K410" s="1" t="s">
        <v>4</v>
      </c>
      <c r="L410" s="3" t="s">
        <v>4185</v>
      </c>
    </row>
    <row r="411" spans="1:12">
      <c r="A411" s="1" t="s">
        <v>535</v>
      </c>
      <c r="B411" s="1">
        <v>857018</v>
      </c>
      <c r="C411" s="1">
        <v>864277</v>
      </c>
      <c r="D411" s="1" t="s">
        <v>709</v>
      </c>
      <c r="E411" s="1">
        <v>3100</v>
      </c>
      <c r="F411" s="1" t="s">
        <v>535</v>
      </c>
      <c r="G411" s="1">
        <v>852090</v>
      </c>
      <c r="H411" s="1">
        <v>852347</v>
      </c>
      <c r="I411" s="1" t="s">
        <v>10</v>
      </c>
      <c r="J411" s="1" t="s">
        <v>708</v>
      </c>
      <c r="K411" s="1" t="s">
        <v>4</v>
      </c>
      <c r="L411" s="3" t="s">
        <v>4185</v>
      </c>
    </row>
    <row r="412" spans="1:12">
      <c r="A412" s="1" t="s">
        <v>535</v>
      </c>
      <c r="B412" s="1">
        <v>864285</v>
      </c>
      <c r="C412" s="1">
        <v>869439</v>
      </c>
      <c r="D412" s="1" t="s">
        <v>710</v>
      </c>
      <c r="E412" s="1">
        <v>3100</v>
      </c>
      <c r="F412" s="1" t="s">
        <v>535</v>
      </c>
      <c r="G412" s="1">
        <v>852090</v>
      </c>
      <c r="H412" s="1">
        <v>852347</v>
      </c>
      <c r="I412" s="1" t="s">
        <v>10</v>
      </c>
      <c r="J412" s="1" t="s">
        <v>708</v>
      </c>
      <c r="K412" s="1" t="s">
        <v>4</v>
      </c>
      <c r="L412" s="3" t="s">
        <v>4185</v>
      </c>
    </row>
    <row r="413" spans="1:12">
      <c r="A413" s="1" t="s">
        <v>535</v>
      </c>
      <c r="B413" s="1">
        <v>869530</v>
      </c>
      <c r="C413" s="1">
        <v>878603</v>
      </c>
      <c r="D413" s="1" t="s">
        <v>711</v>
      </c>
      <c r="E413" s="1">
        <v>3100</v>
      </c>
      <c r="F413" s="1" t="s">
        <v>535</v>
      </c>
      <c r="G413" s="1">
        <v>892714</v>
      </c>
      <c r="H413" s="1">
        <v>894965</v>
      </c>
      <c r="I413" s="1" t="s">
        <v>2</v>
      </c>
      <c r="J413" s="1" t="s">
        <v>712</v>
      </c>
      <c r="K413" s="1" t="s">
        <v>713</v>
      </c>
      <c r="L413" s="3" t="s">
        <v>4185</v>
      </c>
    </row>
    <row r="414" spans="1:12">
      <c r="A414" s="1" t="s">
        <v>535</v>
      </c>
      <c r="B414" s="1">
        <v>880600</v>
      </c>
      <c r="C414" s="1">
        <v>884783</v>
      </c>
      <c r="D414" s="1" t="s">
        <v>714</v>
      </c>
      <c r="E414" s="1">
        <v>710.85</v>
      </c>
      <c r="F414" s="1" t="s">
        <v>535</v>
      </c>
      <c r="G414" s="1">
        <v>892714</v>
      </c>
      <c r="H414" s="1">
        <v>894965</v>
      </c>
      <c r="I414" s="1" t="s">
        <v>2</v>
      </c>
      <c r="J414" s="1" t="s">
        <v>712</v>
      </c>
      <c r="K414" s="1" t="s">
        <v>713</v>
      </c>
      <c r="L414" s="3" t="s">
        <v>4185</v>
      </c>
    </row>
    <row r="415" spans="1:12">
      <c r="A415" s="1" t="s">
        <v>535</v>
      </c>
      <c r="B415" s="1">
        <v>903517</v>
      </c>
      <c r="C415" s="1">
        <v>905771</v>
      </c>
      <c r="D415" s="1" t="s">
        <v>715</v>
      </c>
      <c r="E415" s="1">
        <v>469.7</v>
      </c>
      <c r="F415" s="1" t="s">
        <v>535</v>
      </c>
      <c r="G415" s="1">
        <v>902283</v>
      </c>
      <c r="H415" s="1">
        <v>904874</v>
      </c>
      <c r="I415" s="1" t="s">
        <v>2</v>
      </c>
      <c r="J415" s="1" t="s">
        <v>716</v>
      </c>
      <c r="K415" s="1" t="s">
        <v>4</v>
      </c>
      <c r="L415" s="3" t="s">
        <v>4185</v>
      </c>
    </row>
    <row r="416" spans="1:12">
      <c r="A416" s="1" t="s">
        <v>535</v>
      </c>
      <c r="B416" s="1">
        <v>903517</v>
      </c>
      <c r="C416" s="1">
        <v>905771</v>
      </c>
      <c r="D416" s="1" t="s">
        <v>715</v>
      </c>
      <c r="E416" s="1">
        <v>469.7</v>
      </c>
      <c r="F416" s="1" t="s">
        <v>535</v>
      </c>
      <c r="G416" s="1">
        <v>905024</v>
      </c>
      <c r="H416" s="1">
        <v>906191</v>
      </c>
      <c r="I416" s="1" t="s">
        <v>10</v>
      </c>
      <c r="J416" s="1" t="s">
        <v>717</v>
      </c>
      <c r="K416" s="1" t="s">
        <v>718</v>
      </c>
      <c r="L416" s="3" t="s">
        <v>4185</v>
      </c>
    </row>
    <row r="417" spans="1:12">
      <c r="A417" s="1" t="s">
        <v>535</v>
      </c>
      <c r="B417" s="1">
        <v>903517</v>
      </c>
      <c r="C417" s="1">
        <v>905771</v>
      </c>
      <c r="D417" s="1" t="s">
        <v>715</v>
      </c>
      <c r="E417" s="1">
        <v>469.7</v>
      </c>
      <c r="F417" s="1" t="s">
        <v>535</v>
      </c>
      <c r="G417" s="1">
        <v>905678</v>
      </c>
      <c r="H417" s="1">
        <v>908664</v>
      </c>
      <c r="I417" s="1" t="s">
        <v>2</v>
      </c>
      <c r="J417" s="1" t="s">
        <v>719</v>
      </c>
      <c r="K417" s="1" t="s">
        <v>720</v>
      </c>
      <c r="L417" s="3" t="s">
        <v>4185</v>
      </c>
    </row>
    <row r="418" spans="1:12">
      <c r="A418" s="1" t="s">
        <v>535</v>
      </c>
      <c r="B418" s="1">
        <v>912277</v>
      </c>
      <c r="C418" s="1">
        <v>915710</v>
      </c>
      <c r="D418" s="1" t="s">
        <v>721</v>
      </c>
      <c r="E418" s="1">
        <v>226.9</v>
      </c>
      <c r="F418" s="1" t="s">
        <v>535</v>
      </c>
      <c r="G418" s="1">
        <v>911509</v>
      </c>
      <c r="H418" s="1">
        <v>912522</v>
      </c>
      <c r="I418" s="1" t="s">
        <v>10</v>
      </c>
      <c r="J418" s="1" t="s">
        <v>722</v>
      </c>
      <c r="K418" s="1" t="s">
        <v>723</v>
      </c>
      <c r="L418" s="3" t="s">
        <v>4185</v>
      </c>
    </row>
    <row r="419" spans="1:12">
      <c r="A419" s="1" t="s">
        <v>535</v>
      </c>
      <c r="B419" s="1">
        <v>912277</v>
      </c>
      <c r="C419" s="1">
        <v>915710</v>
      </c>
      <c r="D419" s="1" t="s">
        <v>721</v>
      </c>
      <c r="E419" s="1">
        <v>226.9</v>
      </c>
      <c r="F419" s="1" t="s">
        <v>535</v>
      </c>
      <c r="G419" s="1">
        <v>912265</v>
      </c>
      <c r="H419" s="1">
        <v>913271</v>
      </c>
      <c r="I419" s="1" t="s">
        <v>2</v>
      </c>
      <c r="J419" s="1" t="s">
        <v>724</v>
      </c>
      <c r="K419" s="1" t="s">
        <v>4225</v>
      </c>
      <c r="L419" s="3" t="s">
        <v>4185</v>
      </c>
    </row>
    <row r="420" spans="1:12">
      <c r="A420" s="1" t="s">
        <v>535</v>
      </c>
      <c r="B420" s="1">
        <v>912277</v>
      </c>
      <c r="C420" s="1">
        <v>915710</v>
      </c>
      <c r="D420" s="1" t="s">
        <v>721</v>
      </c>
      <c r="E420" s="1">
        <v>226.9</v>
      </c>
      <c r="F420" s="1" t="s">
        <v>535</v>
      </c>
      <c r="G420" s="1">
        <v>913508</v>
      </c>
      <c r="H420" s="1">
        <v>915798</v>
      </c>
      <c r="I420" s="1" t="s">
        <v>2</v>
      </c>
      <c r="J420" s="1" t="s">
        <v>725</v>
      </c>
      <c r="K420" s="1" t="s">
        <v>4</v>
      </c>
      <c r="L420" s="3" t="s">
        <v>4185</v>
      </c>
    </row>
    <row r="421" spans="1:12">
      <c r="A421" s="1" t="s">
        <v>535</v>
      </c>
      <c r="B421" s="1">
        <v>912277</v>
      </c>
      <c r="C421" s="1">
        <v>915710</v>
      </c>
      <c r="D421" s="1" t="s">
        <v>721</v>
      </c>
      <c r="E421" s="1">
        <v>226.9</v>
      </c>
      <c r="F421" s="1" t="s">
        <v>535</v>
      </c>
      <c r="G421" s="1">
        <v>915373</v>
      </c>
      <c r="H421" s="1">
        <v>916621</v>
      </c>
      <c r="I421" s="1" t="s">
        <v>10</v>
      </c>
      <c r="J421" s="1" t="s">
        <v>726</v>
      </c>
      <c r="K421" s="1" t="s">
        <v>727</v>
      </c>
      <c r="L421" s="3" t="s">
        <v>4185</v>
      </c>
    </row>
    <row r="422" spans="1:12">
      <c r="A422" s="1" t="s">
        <v>535</v>
      </c>
      <c r="B422" s="1">
        <v>926903</v>
      </c>
      <c r="C422" s="1">
        <v>928485</v>
      </c>
      <c r="D422" s="1" t="s">
        <v>728</v>
      </c>
      <c r="E422" s="1">
        <v>96.07</v>
      </c>
      <c r="F422" s="1" t="s">
        <v>535</v>
      </c>
      <c r="G422" s="1">
        <v>924325</v>
      </c>
      <c r="H422" s="1">
        <v>927618</v>
      </c>
      <c r="I422" s="1" t="s">
        <v>2</v>
      </c>
      <c r="J422" s="1" t="s">
        <v>729</v>
      </c>
      <c r="K422" s="1" t="s">
        <v>730</v>
      </c>
      <c r="L422" s="3" t="s">
        <v>4185</v>
      </c>
    </row>
    <row r="423" spans="1:12">
      <c r="A423" s="1" t="s">
        <v>535</v>
      </c>
      <c r="B423" s="1">
        <v>926903</v>
      </c>
      <c r="C423" s="1">
        <v>928485</v>
      </c>
      <c r="D423" s="1" t="s">
        <v>728</v>
      </c>
      <c r="E423" s="1">
        <v>96.07</v>
      </c>
      <c r="F423" s="1" t="s">
        <v>535</v>
      </c>
      <c r="G423" s="1">
        <v>927673</v>
      </c>
      <c r="H423" s="1">
        <v>931667</v>
      </c>
      <c r="I423" s="1" t="s">
        <v>10</v>
      </c>
      <c r="J423" s="1" t="s">
        <v>731</v>
      </c>
      <c r="K423" s="1" t="s">
        <v>732</v>
      </c>
      <c r="L423" s="3" t="s">
        <v>4185</v>
      </c>
    </row>
    <row r="424" spans="1:12">
      <c r="A424" s="1" t="s">
        <v>535</v>
      </c>
      <c r="B424" s="1">
        <v>942845</v>
      </c>
      <c r="C424" s="1">
        <v>946275</v>
      </c>
      <c r="D424" s="1" t="s">
        <v>733</v>
      </c>
      <c r="E424" s="1">
        <v>94.48</v>
      </c>
      <c r="F424" s="1" t="s">
        <v>535</v>
      </c>
      <c r="G424" s="1">
        <v>941812</v>
      </c>
      <c r="H424" s="1">
        <v>944137</v>
      </c>
      <c r="I424" s="1" t="s">
        <v>2</v>
      </c>
      <c r="J424" s="1" t="s">
        <v>734</v>
      </c>
      <c r="K424" s="1" t="s">
        <v>735</v>
      </c>
      <c r="L424" s="3" t="s">
        <v>4185</v>
      </c>
    </row>
    <row r="425" spans="1:12">
      <c r="A425" s="1" t="s">
        <v>535</v>
      </c>
      <c r="B425" s="1">
        <v>942845</v>
      </c>
      <c r="C425" s="1">
        <v>946275</v>
      </c>
      <c r="D425" s="1" t="s">
        <v>733</v>
      </c>
      <c r="E425" s="1">
        <v>94.48</v>
      </c>
      <c r="F425" s="1" t="s">
        <v>535</v>
      </c>
      <c r="G425" s="1">
        <v>944406</v>
      </c>
      <c r="H425" s="1">
        <v>947999</v>
      </c>
      <c r="I425" s="1" t="s">
        <v>10</v>
      </c>
      <c r="J425" s="1" t="s">
        <v>736</v>
      </c>
      <c r="K425" s="1" t="s">
        <v>4</v>
      </c>
      <c r="L425" s="3" t="s">
        <v>4185</v>
      </c>
    </row>
    <row r="426" spans="1:12">
      <c r="A426" s="1" t="s">
        <v>535</v>
      </c>
      <c r="B426" s="1">
        <v>980182</v>
      </c>
      <c r="C426" s="1">
        <v>984341</v>
      </c>
      <c r="D426" s="1" t="s">
        <v>737</v>
      </c>
      <c r="E426" s="1">
        <v>264.7</v>
      </c>
      <c r="F426" s="1" t="s">
        <v>535</v>
      </c>
      <c r="G426" s="1">
        <v>979497</v>
      </c>
      <c r="H426" s="1">
        <v>980421</v>
      </c>
      <c r="I426" s="1" t="s">
        <v>10</v>
      </c>
      <c r="J426" s="1" t="s">
        <v>738</v>
      </c>
      <c r="K426" s="1" t="s">
        <v>30</v>
      </c>
      <c r="L426" s="3" t="s">
        <v>4185</v>
      </c>
    </row>
    <row r="427" spans="1:12">
      <c r="A427" s="1" t="s">
        <v>535</v>
      </c>
      <c r="B427" s="1">
        <v>980182</v>
      </c>
      <c r="C427" s="1">
        <v>984341</v>
      </c>
      <c r="D427" s="1" t="s">
        <v>737</v>
      </c>
      <c r="E427" s="1">
        <v>264.7</v>
      </c>
      <c r="F427" s="1" t="s">
        <v>535</v>
      </c>
      <c r="G427" s="1">
        <v>980653</v>
      </c>
      <c r="H427" s="1">
        <v>984386</v>
      </c>
      <c r="I427" s="1" t="s">
        <v>10</v>
      </c>
      <c r="J427" s="1" t="s">
        <v>739</v>
      </c>
      <c r="K427" s="1" t="s">
        <v>4</v>
      </c>
      <c r="L427" s="3" t="s">
        <v>4185</v>
      </c>
    </row>
    <row r="428" spans="1:12">
      <c r="A428" s="1" t="s">
        <v>535</v>
      </c>
      <c r="B428" s="1">
        <v>990446</v>
      </c>
      <c r="C428" s="1">
        <v>992467</v>
      </c>
      <c r="D428" s="1" t="s">
        <v>740</v>
      </c>
      <c r="E428" s="1">
        <v>571.33000000000004</v>
      </c>
      <c r="F428" s="1" t="s">
        <v>535</v>
      </c>
      <c r="G428" s="1">
        <v>986227</v>
      </c>
      <c r="H428" s="1">
        <v>991293</v>
      </c>
      <c r="I428" s="1" t="s">
        <v>2</v>
      </c>
      <c r="J428" s="1" t="s">
        <v>741</v>
      </c>
      <c r="K428" s="1" t="s">
        <v>4226</v>
      </c>
      <c r="L428" s="3" t="s">
        <v>4185</v>
      </c>
    </row>
    <row r="429" spans="1:12">
      <c r="A429" s="1" t="s">
        <v>535</v>
      </c>
      <c r="B429" s="1">
        <v>990446</v>
      </c>
      <c r="C429" s="1">
        <v>992467</v>
      </c>
      <c r="D429" s="1" t="s">
        <v>740</v>
      </c>
      <c r="E429" s="1">
        <v>571.33000000000004</v>
      </c>
      <c r="F429" s="1" t="s">
        <v>535</v>
      </c>
      <c r="G429" s="1">
        <v>991407</v>
      </c>
      <c r="H429" s="1">
        <v>994979</v>
      </c>
      <c r="I429" s="1" t="s">
        <v>10</v>
      </c>
      <c r="J429" s="1" t="s">
        <v>742</v>
      </c>
      <c r="K429" s="1" t="s">
        <v>743</v>
      </c>
      <c r="L429" s="3" t="s">
        <v>4185</v>
      </c>
    </row>
    <row r="430" spans="1:12">
      <c r="A430" s="1" t="s">
        <v>535</v>
      </c>
      <c r="B430" s="1">
        <v>1008618</v>
      </c>
      <c r="C430" s="1">
        <v>1012298</v>
      </c>
      <c r="D430" s="1" t="s">
        <v>744</v>
      </c>
      <c r="E430" s="1">
        <v>290.11</v>
      </c>
      <c r="F430" s="1" t="s">
        <v>535</v>
      </c>
      <c r="G430" s="1">
        <v>1007540</v>
      </c>
      <c r="H430" s="1">
        <v>1011378</v>
      </c>
      <c r="I430" s="1" t="s">
        <v>2</v>
      </c>
      <c r="J430" s="1" t="s">
        <v>745</v>
      </c>
      <c r="K430" s="1" t="s">
        <v>746</v>
      </c>
      <c r="L430" s="3" t="s">
        <v>4185</v>
      </c>
    </row>
    <row r="431" spans="1:12">
      <c r="A431" s="1" t="s">
        <v>535</v>
      </c>
      <c r="B431" s="1">
        <v>1008618</v>
      </c>
      <c r="C431" s="1">
        <v>1012298</v>
      </c>
      <c r="D431" s="1" t="s">
        <v>744</v>
      </c>
      <c r="E431" s="1">
        <v>290.11</v>
      </c>
      <c r="F431" s="1" t="s">
        <v>535</v>
      </c>
      <c r="G431" s="1">
        <v>1011419</v>
      </c>
      <c r="H431" s="1">
        <v>1013622</v>
      </c>
      <c r="I431" s="1" t="s">
        <v>10</v>
      </c>
      <c r="J431" s="1" t="s">
        <v>747</v>
      </c>
      <c r="K431" s="1" t="s">
        <v>748</v>
      </c>
      <c r="L431" s="3" t="s">
        <v>4185</v>
      </c>
    </row>
    <row r="432" spans="1:12">
      <c r="A432" s="1" t="s">
        <v>535</v>
      </c>
      <c r="B432" s="1">
        <v>1008618</v>
      </c>
      <c r="C432" s="1">
        <v>1012298</v>
      </c>
      <c r="D432" s="1" t="s">
        <v>744</v>
      </c>
      <c r="E432" s="1">
        <v>290.11</v>
      </c>
      <c r="F432" s="1" t="s">
        <v>535</v>
      </c>
      <c r="G432" s="1">
        <v>1011419</v>
      </c>
      <c r="H432" s="1">
        <v>1013622</v>
      </c>
      <c r="I432" s="1" t="s">
        <v>10</v>
      </c>
      <c r="J432" s="1" t="s">
        <v>747</v>
      </c>
      <c r="K432" s="1" t="s">
        <v>748</v>
      </c>
      <c r="L432" s="3" t="s">
        <v>4185</v>
      </c>
    </row>
    <row r="433" spans="1:12">
      <c r="A433" s="1" t="s">
        <v>535</v>
      </c>
      <c r="B433" s="1">
        <v>1015384</v>
      </c>
      <c r="C433" s="1">
        <v>1017718</v>
      </c>
      <c r="D433" s="1" t="s">
        <v>749</v>
      </c>
      <c r="E433" s="1">
        <v>161</v>
      </c>
      <c r="F433" s="1" t="s">
        <v>535</v>
      </c>
      <c r="G433" s="1">
        <v>1015308</v>
      </c>
      <c r="H433" s="1">
        <v>1016691</v>
      </c>
      <c r="I433" s="1" t="s">
        <v>2</v>
      </c>
      <c r="J433" s="1" t="s">
        <v>750</v>
      </c>
      <c r="K433" s="1" t="s">
        <v>751</v>
      </c>
      <c r="L433" s="3" t="s">
        <v>4185</v>
      </c>
    </row>
    <row r="434" spans="1:12">
      <c r="A434" s="1" t="s">
        <v>535</v>
      </c>
      <c r="B434" s="1">
        <v>1015384</v>
      </c>
      <c r="C434" s="1">
        <v>1017718</v>
      </c>
      <c r="D434" s="1" t="s">
        <v>749</v>
      </c>
      <c r="E434" s="1">
        <v>161</v>
      </c>
      <c r="F434" s="1" t="s">
        <v>535</v>
      </c>
      <c r="G434" s="1">
        <v>1016828</v>
      </c>
      <c r="H434" s="1">
        <v>1018959</v>
      </c>
      <c r="I434" s="1" t="s">
        <v>10</v>
      </c>
      <c r="J434" s="1" t="s">
        <v>752</v>
      </c>
      <c r="K434" s="1" t="s">
        <v>753</v>
      </c>
      <c r="L434" s="3" t="s">
        <v>4185</v>
      </c>
    </row>
    <row r="435" spans="1:12">
      <c r="A435" s="1" t="s">
        <v>535</v>
      </c>
      <c r="B435" s="1">
        <v>1029826</v>
      </c>
      <c r="C435" s="1">
        <v>1031386</v>
      </c>
      <c r="D435" s="1" t="s">
        <v>754</v>
      </c>
      <c r="E435" s="1">
        <v>1617.39</v>
      </c>
      <c r="F435" s="1" t="s">
        <v>535</v>
      </c>
      <c r="G435" s="1">
        <v>1026522</v>
      </c>
      <c r="H435" s="1">
        <v>1030405</v>
      </c>
      <c r="I435" s="1" t="s">
        <v>2</v>
      </c>
      <c r="J435" s="1" t="s">
        <v>755</v>
      </c>
      <c r="K435" s="1" t="s">
        <v>4227</v>
      </c>
      <c r="L435" s="3" t="s">
        <v>4185</v>
      </c>
    </row>
    <row r="436" spans="1:12">
      <c r="A436" s="1" t="s">
        <v>535</v>
      </c>
      <c r="B436" s="1">
        <v>1057780</v>
      </c>
      <c r="C436" s="1">
        <v>1059719</v>
      </c>
      <c r="D436" s="1" t="s">
        <v>756</v>
      </c>
      <c r="E436" s="1">
        <v>96.51</v>
      </c>
      <c r="F436" s="1" t="s">
        <v>535</v>
      </c>
      <c r="G436" s="1">
        <v>1057709</v>
      </c>
      <c r="H436" s="1">
        <v>1059821</v>
      </c>
      <c r="I436" s="1" t="s">
        <v>2</v>
      </c>
      <c r="J436" s="1" t="s">
        <v>757</v>
      </c>
      <c r="K436" s="1" t="s">
        <v>4195</v>
      </c>
      <c r="L436" s="3" t="s">
        <v>4185</v>
      </c>
    </row>
    <row r="437" spans="1:12">
      <c r="A437" s="1" t="s">
        <v>535</v>
      </c>
      <c r="B437" s="1">
        <v>1089482</v>
      </c>
      <c r="C437" s="1">
        <v>1093582</v>
      </c>
      <c r="D437" s="1" t="s">
        <v>758</v>
      </c>
      <c r="E437" s="1">
        <v>591.66</v>
      </c>
      <c r="F437" s="1" t="s">
        <v>535</v>
      </c>
      <c r="G437" s="1">
        <v>1088667</v>
      </c>
      <c r="H437" s="1">
        <v>1089828</v>
      </c>
      <c r="I437" s="1" t="s">
        <v>10</v>
      </c>
      <c r="J437" s="1" t="s">
        <v>759</v>
      </c>
      <c r="K437" s="1" t="s">
        <v>4195</v>
      </c>
      <c r="L437" s="3" t="s">
        <v>4185</v>
      </c>
    </row>
    <row r="438" spans="1:12">
      <c r="A438" s="1" t="s">
        <v>535</v>
      </c>
      <c r="B438" s="1">
        <v>1089482</v>
      </c>
      <c r="C438" s="1">
        <v>1093582</v>
      </c>
      <c r="D438" s="1" t="s">
        <v>758</v>
      </c>
      <c r="E438" s="1">
        <v>591.66</v>
      </c>
      <c r="F438" s="1" t="s">
        <v>535</v>
      </c>
      <c r="G438" s="1">
        <v>1090050</v>
      </c>
      <c r="H438" s="1">
        <v>1094936</v>
      </c>
      <c r="I438" s="1" t="s">
        <v>10</v>
      </c>
      <c r="J438" s="1" t="s">
        <v>760</v>
      </c>
      <c r="K438" s="1" t="s">
        <v>4</v>
      </c>
      <c r="L438" s="3" t="s">
        <v>4185</v>
      </c>
    </row>
    <row r="439" spans="1:12">
      <c r="A439" s="1" t="s">
        <v>535</v>
      </c>
      <c r="B439" s="1">
        <v>1107606</v>
      </c>
      <c r="C439" s="1">
        <v>1117425</v>
      </c>
      <c r="D439" s="1" t="s">
        <v>761</v>
      </c>
      <c r="E439" s="1">
        <v>477.24</v>
      </c>
      <c r="F439" s="1" t="s">
        <v>535</v>
      </c>
      <c r="G439" s="1">
        <v>1105191</v>
      </c>
      <c r="H439" s="1">
        <v>1107657</v>
      </c>
      <c r="I439" s="1" t="s">
        <v>10</v>
      </c>
      <c r="J439" s="1" t="s">
        <v>762</v>
      </c>
      <c r="K439" s="1" t="s">
        <v>4</v>
      </c>
      <c r="L439" s="3" t="s">
        <v>4185</v>
      </c>
    </row>
    <row r="440" spans="1:12">
      <c r="A440" s="1" t="s">
        <v>535</v>
      </c>
      <c r="B440" s="1">
        <v>1107606</v>
      </c>
      <c r="C440" s="1">
        <v>1117425</v>
      </c>
      <c r="D440" s="1" t="s">
        <v>761</v>
      </c>
      <c r="E440" s="1">
        <v>477.24</v>
      </c>
      <c r="F440" s="1" t="s">
        <v>535</v>
      </c>
      <c r="G440" s="1">
        <v>1107606</v>
      </c>
      <c r="H440" s="1">
        <v>1109212</v>
      </c>
      <c r="I440" s="1" t="s">
        <v>2</v>
      </c>
      <c r="J440" s="1" t="s">
        <v>763</v>
      </c>
      <c r="K440" s="1" t="s">
        <v>764</v>
      </c>
      <c r="L440" s="3" t="s">
        <v>4185</v>
      </c>
    </row>
    <row r="441" spans="1:12">
      <c r="A441" s="1" t="s">
        <v>535</v>
      </c>
      <c r="B441" s="1">
        <v>1107606</v>
      </c>
      <c r="C441" s="1">
        <v>1117425</v>
      </c>
      <c r="D441" s="1" t="s">
        <v>761</v>
      </c>
      <c r="E441" s="1">
        <v>477.24</v>
      </c>
      <c r="F441" s="1" t="s">
        <v>535</v>
      </c>
      <c r="G441" s="1">
        <v>1109361</v>
      </c>
      <c r="H441" s="1">
        <v>1111504</v>
      </c>
      <c r="I441" s="1" t="s">
        <v>2</v>
      </c>
      <c r="J441" s="1" t="s">
        <v>765</v>
      </c>
      <c r="K441" s="1" t="s">
        <v>766</v>
      </c>
      <c r="L441" s="3" t="s">
        <v>4185</v>
      </c>
    </row>
    <row r="442" spans="1:12">
      <c r="A442" s="1" t="s">
        <v>535</v>
      </c>
      <c r="B442" s="1">
        <v>1107606</v>
      </c>
      <c r="C442" s="1">
        <v>1117425</v>
      </c>
      <c r="D442" s="1" t="s">
        <v>761</v>
      </c>
      <c r="E442" s="1">
        <v>477.24</v>
      </c>
      <c r="F442" s="1" t="s">
        <v>535</v>
      </c>
      <c r="G442" s="1">
        <v>1111651</v>
      </c>
      <c r="H442" s="1">
        <v>1112645</v>
      </c>
      <c r="I442" s="1" t="s">
        <v>10</v>
      </c>
      <c r="J442" s="1" t="s">
        <v>767</v>
      </c>
      <c r="K442" s="1" t="s">
        <v>768</v>
      </c>
      <c r="L442" s="3" t="s">
        <v>4185</v>
      </c>
    </row>
    <row r="443" spans="1:12">
      <c r="A443" s="1" t="s">
        <v>535</v>
      </c>
      <c r="B443" s="1">
        <v>1107606</v>
      </c>
      <c r="C443" s="1">
        <v>1117425</v>
      </c>
      <c r="D443" s="1" t="s">
        <v>761</v>
      </c>
      <c r="E443" s="1">
        <v>477.24</v>
      </c>
      <c r="F443" s="1" t="s">
        <v>535</v>
      </c>
      <c r="G443" s="1">
        <v>1112726</v>
      </c>
      <c r="H443" s="1">
        <v>1115856</v>
      </c>
      <c r="I443" s="1" t="s">
        <v>10</v>
      </c>
      <c r="J443" s="1" t="s">
        <v>769</v>
      </c>
      <c r="K443" s="1" t="s">
        <v>770</v>
      </c>
      <c r="L443" s="3" t="s">
        <v>4185</v>
      </c>
    </row>
    <row r="444" spans="1:12">
      <c r="A444" s="1" t="s">
        <v>535</v>
      </c>
      <c r="B444" s="1">
        <v>1107606</v>
      </c>
      <c r="C444" s="1">
        <v>1117425</v>
      </c>
      <c r="D444" s="1" t="s">
        <v>761</v>
      </c>
      <c r="E444" s="1">
        <v>477.24</v>
      </c>
      <c r="F444" s="1" t="s">
        <v>535</v>
      </c>
      <c r="G444" s="1">
        <v>1117293</v>
      </c>
      <c r="H444" s="1">
        <v>1117774</v>
      </c>
      <c r="I444" s="1" t="s">
        <v>2</v>
      </c>
      <c r="J444" s="1" t="s">
        <v>771</v>
      </c>
      <c r="K444" s="1" t="s">
        <v>30</v>
      </c>
      <c r="L444" s="3" t="s">
        <v>4185</v>
      </c>
    </row>
    <row r="445" spans="1:12">
      <c r="A445" s="1" t="s">
        <v>535</v>
      </c>
      <c r="B445" s="1">
        <v>1107606</v>
      </c>
      <c r="C445" s="1">
        <v>1117425</v>
      </c>
      <c r="D445" s="1" t="s">
        <v>761</v>
      </c>
      <c r="E445" s="1">
        <v>477.24</v>
      </c>
      <c r="F445" s="1" t="s">
        <v>535</v>
      </c>
      <c r="G445" s="1">
        <v>1117340</v>
      </c>
      <c r="H445" s="1">
        <v>1121476</v>
      </c>
      <c r="I445" s="1" t="s">
        <v>10</v>
      </c>
      <c r="J445" s="1" t="s">
        <v>772</v>
      </c>
      <c r="K445" s="1" t="s">
        <v>4</v>
      </c>
      <c r="L445" s="3" t="s">
        <v>4185</v>
      </c>
    </row>
    <row r="446" spans="1:12">
      <c r="A446" s="1" t="s">
        <v>535</v>
      </c>
      <c r="B446" s="1">
        <v>1135528</v>
      </c>
      <c r="C446" s="1">
        <v>1141182</v>
      </c>
      <c r="D446" s="1" t="s">
        <v>773</v>
      </c>
      <c r="E446" s="1">
        <v>2369.7399999999998</v>
      </c>
      <c r="F446" s="1" t="s">
        <v>535</v>
      </c>
      <c r="G446" s="1">
        <v>1134406</v>
      </c>
      <c r="H446" s="1">
        <v>1136642</v>
      </c>
      <c r="I446" s="1" t="s">
        <v>10</v>
      </c>
      <c r="J446" s="1" t="s">
        <v>774</v>
      </c>
      <c r="K446" s="1" t="s">
        <v>775</v>
      </c>
      <c r="L446" s="3" t="s">
        <v>4185</v>
      </c>
    </row>
    <row r="447" spans="1:12">
      <c r="A447" s="1" t="s">
        <v>535</v>
      </c>
      <c r="B447" s="1">
        <v>1135528</v>
      </c>
      <c r="C447" s="1">
        <v>1141182</v>
      </c>
      <c r="D447" s="1" t="s">
        <v>773</v>
      </c>
      <c r="E447" s="1">
        <v>2369.7399999999998</v>
      </c>
      <c r="F447" s="1" t="s">
        <v>535</v>
      </c>
      <c r="G447" s="1">
        <v>1136433</v>
      </c>
      <c r="H447" s="1">
        <v>1139165</v>
      </c>
      <c r="I447" s="1" t="s">
        <v>2</v>
      </c>
      <c r="J447" s="1" t="s">
        <v>776</v>
      </c>
      <c r="K447" s="1" t="s">
        <v>777</v>
      </c>
      <c r="L447" s="3" t="s">
        <v>4185</v>
      </c>
    </row>
    <row r="448" spans="1:12">
      <c r="A448" s="1" t="s">
        <v>535</v>
      </c>
      <c r="B448" s="1">
        <v>1135528</v>
      </c>
      <c r="C448" s="1">
        <v>1141182</v>
      </c>
      <c r="D448" s="1" t="s">
        <v>773</v>
      </c>
      <c r="E448" s="1">
        <v>2369.7399999999998</v>
      </c>
      <c r="F448" s="1" t="s">
        <v>535</v>
      </c>
      <c r="G448" s="1">
        <v>1139227</v>
      </c>
      <c r="H448" s="1">
        <v>1144372</v>
      </c>
      <c r="I448" s="1" t="s">
        <v>2</v>
      </c>
      <c r="J448" s="1" t="s">
        <v>778</v>
      </c>
      <c r="K448" s="1" t="s">
        <v>4</v>
      </c>
      <c r="L448" s="3" t="s">
        <v>4185</v>
      </c>
    </row>
    <row r="449" spans="1:12">
      <c r="A449" s="1" t="s">
        <v>535</v>
      </c>
      <c r="B449" s="1">
        <v>1135528</v>
      </c>
      <c r="C449" s="1">
        <v>1141182</v>
      </c>
      <c r="D449" s="1" t="s">
        <v>773</v>
      </c>
      <c r="E449" s="1">
        <v>2369.7399999999998</v>
      </c>
      <c r="F449" s="1" t="s">
        <v>535</v>
      </c>
      <c r="G449" s="1">
        <v>1139352</v>
      </c>
      <c r="H449" s="1">
        <v>1142390</v>
      </c>
      <c r="I449" s="1" t="s">
        <v>10</v>
      </c>
      <c r="J449" s="1" t="s">
        <v>779</v>
      </c>
      <c r="K449" s="1" t="s">
        <v>30</v>
      </c>
      <c r="L449" s="3" t="s">
        <v>4185</v>
      </c>
    </row>
    <row r="450" spans="1:12">
      <c r="A450" s="1" t="s">
        <v>535</v>
      </c>
      <c r="B450" s="1">
        <v>1152284</v>
      </c>
      <c r="C450" s="1">
        <v>1154383</v>
      </c>
      <c r="D450" s="1" t="s">
        <v>780</v>
      </c>
      <c r="E450" s="1">
        <v>605.01</v>
      </c>
      <c r="F450" s="1" t="s">
        <v>535</v>
      </c>
      <c r="G450" s="1">
        <v>1149537</v>
      </c>
      <c r="H450" s="1">
        <v>1152980</v>
      </c>
      <c r="I450" s="1" t="s">
        <v>2</v>
      </c>
      <c r="J450" s="1" t="s">
        <v>781</v>
      </c>
      <c r="K450" s="1" t="s">
        <v>782</v>
      </c>
      <c r="L450" s="3" t="s">
        <v>4185</v>
      </c>
    </row>
    <row r="451" spans="1:12">
      <c r="A451" s="1" t="s">
        <v>535</v>
      </c>
      <c r="B451" s="1">
        <v>1152284</v>
      </c>
      <c r="C451" s="1">
        <v>1154383</v>
      </c>
      <c r="D451" s="1" t="s">
        <v>780</v>
      </c>
      <c r="E451" s="1">
        <v>605.01</v>
      </c>
      <c r="F451" s="1" t="s">
        <v>535</v>
      </c>
      <c r="G451" s="1">
        <v>1153294</v>
      </c>
      <c r="H451" s="1">
        <v>1156179</v>
      </c>
      <c r="I451" s="1" t="s">
        <v>2</v>
      </c>
      <c r="J451" s="1" t="s">
        <v>783</v>
      </c>
      <c r="K451" s="1" t="s">
        <v>784</v>
      </c>
      <c r="L451" s="3" t="s">
        <v>4185</v>
      </c>
    </row>
    <row r="452" spans="1:12">
      <c r="A452" s="1" t="s">
        <v>535</v>
      </c>
      <c r="B452" s="1">
        <v>1161099</v>
      </c>
      <c r="C452" s="1">
        <v>1163060</v>
      </c>
      <c r="D452" s="1" t="s">
        <v>785</v>
      </c>
      <c r="E452" s="1">
        <v>1240.8699999999999</v>
      </c>
      <c r="F452" s="1" t="s">
        <v>535</v>
      </c>
      <c r="G452" s="1">
        <v>1159116</v>
      </c>
      <c r="H452" s="1">
        <v>1162209</v>
      </c>
      <c r="I452" s="1" t="s">
        <v>2</v>
      </c>
      <c r="J452" s="1" t="s">
        <v>786</v>
      </c>
      <c r="K452" s="1" t="s">
        <v>787</v>
      </c>
      <c r="L452" s="3" t="s">
        <v>4185</v>
      </c>
    </row>
    <row r="453" spans="1:12">
      <c r="A453" s="1" t="s">
        <v>535</v>
      </c>
      <c r="B453" s="1">
        <v>1163235</v>
      </c>
      <c r="C453" s="1">
        <v>1164787</v>
      </c>
      <c r="D453" s="1" t="s">
        <v>788</v>
      </c>
      <c r="E453" s="1">
        <v>855.85</v>
      </c>
      <c r="F453" s="1" t="s">
        <v>535</v>
      </c>
      <c r="G453" s="1">
        <v>1163628</v>
      </c>
      <c r="H453" s="1">
        <v>1168133</v>
      </c>
      <c r="I453" s="1" t="s">
        <v>2</v>
      </c>
      <c r="J453" s="1" t="s">
        <v>789</v>
      </c>
      <c r="K453" s="1" t="s">
        <v>790</v>
      </c>
      <c r="L453" s="3" t="s">
        <v>4185</v>
      </c>
    </row>
    <row r="454" spans="1:12">
      <c r="A454" s="1" t="s">
        <v>535</v>
      </c>
      <c r="B454" s="1">
        <v>1163235</v>
      </c>
      <c r="C454" s="1">
        <v>1164787</v>
      </c>
      <c r="D454" s="1" t="s">
        <v>788</v>
      </c>
      <c r="E454" s="1">
        <v>855.85</v>
      </c>
      <c r="F454" s="1" t="s">
        <v>535</v>
      </c>
      <c r="G454" s="1">
        <v>1163864</v>
      </c>
      <c r="H454" s="1">
        <v>1166603</v>
      </c>
      <c r="I454" s="1" t="s">
        <v>10</v>
      </c>
      <c r="J454" s="1" t="s">
        <v>791</v>
      </c>
      <c r="K454" s="1" t="s">
        <v>30</v>
      </c>
      <c r="L454" s="3" t="s">
        <v>4185</v>
      </c>
    </row>
    <row r="455" spans="1:12">
      <c r="A455" s="1" t="s">
        <v>535</v>
      </c>
      <c r="B455" s="1">
        <v>1167565</v>
      </c>
      <c r="C455" s="1">
        <v>1169461</v>
      </c>
      <c r="D455" s="1" t="s">
        <v>792</v>
      </c>
      <c r="E455" s="1">
        <v>293.37</v>
      </c>
      <c r="F455" s="1" t="s">
        <v>535</v>
      </c>
      <c r="G455" s="1">
        <v>1163628</v>
      </c>
      <c r="H455" s="1">
        <v>1168133</v>
      </c>
      <c r="I455" s="1" t="s">
        <v>2</v>
      </c>
      <c r="J455" s="1" t="s">
        <v>789</v>
      </c>
      <c r="K455" s="1" t="s">
        <v>790</v>
      </c>
      <c r="L455" s="3" t="s">
        <v>4185</v>
      </c>
    </row>
    <row r="456" spans="1:12">
      <c r="A456" s="1" t="s">
        <v>535</v>
      </c>
      <c r="B456" s="1">
        <v>1167565</v>
      </c>
      <c r="C456" s="1">
        <v>1169461</v>
      </c>
      <c r="D456" s="1" t="s">
        <v>792</v>
      </c>
      <c r="E456" s="1">
        <v>293.37</v>
      </c>
      <c r="F456" s="1" t="s">
        <v>535</v>
      </c>
      <c r="G456" s="1">
        <v>1168347</v>
      </c>
      <c r="H456" s="1">
        <v>1170582</v>
      </c>
      <c r="I456" s="1" t="s">
        <v>10</v>
      </c>
      <c r="J456" s="1" t="s">
        <v>793</v>
      </c>
      <c r="K456" s="1" t="s">
        <v>4228</v>
      </c>
      <c r="L456" s="3" t="s">
        <v>4185</v>
      </c>
    </row>
    <row r="457" spans="1:12">
      <c r="A457" s="1" t="s">
        <v>535</v>
      </c>
      <c r="B457" s="1">
        <v>1179393</v>
      </c>
      <c r="C457" s="1">
        <v>1182060</v>
      </c>
      <c r="D457" s="1" t="s">
        <v>794</v>
      </c>
      <c r="E457" s="1">
        <v>96.67</v>
      </c>
      <c r="F457" s="1" t="s">
        <v>535</v>
      </c>
      <c r="G457" s="1">
        <v>1178928</v>
      </c>
      <c r="H457" s="1">
        <v>1181251</v>
      </c>
      <c r="I457" s="1" t="s">
        <v>2</v>
      </c>
      <c r="J457" s="1" t="s">
        <v>795</v>
      </c>
      <c r="K457" s="1" t="s">
        <v>796</v>
      </c>
      <c r="L457" s="3" t="s">
        <v>4185</v>
      </c>
    </row>
    <row r="458" spans="1:12">
      <c r="A458" s="1" t="s">
        <v>535</v>
      </c>
      <c r="B458" s="1">
        <v>1179393</v>
      </c>
      <c r="C458" s="1">
        <v>1182060</v>
      </c>
      <c r="D458" s="1" t="s">
        <v>794</v>
      </c>
      <c r="E458" s="1">
        <v>96.67</v>
      </c>
      <c r="F458" s="1" t="s">
        <v>535</v>
      </c>
      <c r="G458" s="1">
        <v>1181439</v>
      </c>
      <c r="H458" s="1">
        <v>1184340</v>
      </c>
      <c r="I458" s="1" t="s">
        <v>10</v>
      </c>
      <c r="J458" s="1" t="s">
        <v>797</v>
      </c>
      <c r="K458" s="1" t="s">
        <v>798</v>
      </c>
      <c r="L458" s="3" t="s">
        <v>4185</v>
      </c>
    </row>
    <row r="459" spans="1:12">
      <c r="A459" s="1" t="s">
        <v>535</v>
      </c>
      <c r="B459" s="1">
        <v>1187749</v>
      </c>
      <c r="C459" s="1">
        <v>1192182</v>
      </c>
      <c r="D459" s="1" t="s">
        <v>799</v>
      </c>
      <c r="E459" s="1">
        <v>692.97</v>
      </c>
      <c r="F459" s="1" t="s">
        <v>535</v>
      </c>
      <c r="G459" s="1">
        <v>1184250</v>
      </c>
      <c r="H459" s="1">
        <v>1188494</v>
      </c>
      <c r="I459" s="1" t="s">
        <v>2</v>
      </c>
      <c r="J459" s="1" t="s">
        <v>800</v>
      </c>
      <c r="K459" s="1" t="s">
        <v>801</v>
      </c>
      <c r="L459" s="3" t="s">
        <v>4185</v>
      </c>
    </row>
    <row r="460" spans="1:12">
      <c r="A460" s="1" t="s">
        <v>535</v>
      </c>
      <c r="B460" s="1">
        <v>1187749</v>
      </c>
      <c r="C460" s="1">
        <v>1192182</v>
      </c>
      <c r="D460" s="1" t="s">
        <v>799</v>
      </c>
      <c r="E460" s="1">
        <v>692.97</v>
      </c>
      <c r="F460" s="1" t="s">
        <v>535</v>
      </c>
      <c r="G460" s="1">
        <v>1189032</v>
      </c>
      <c r="H460" s="1">
        <v>1189662</v>
      </c>
      <c r="I460" s="1" t="s">
        <v>2</v>
      </c>
      <c r="J460" s="1" t="s">
        <v>802</v>
      </c>
      <c r="K460" s="1" t="s">
        <v>4229</v>
      </c>
      <c r="L460" s="3" t="s">
        <v>4185</v>
      </c>
    </row>
    <row r="461" spans="1:12">
      <c r="A461" s="1" t="s">
        <v>535</v>
      </c>
      <c r="B461" s="1">
        <v>1187749</v>
      </c>
      <c r="C461" s="1">
        <v>1192182</v>
      </c>
      <c r="D461" s="1" t="s">
        <v>799</v>
      </c>
      <c r="E461" s="1">
        <v>692.97</v>
      </c>
      <c r="F461" s="1" t="s">
        <v>535</v>
      </c>
      <c r="G461" s="1">
        <v>1189900</v>
      </c>
      <c r="H461" s="1">
        <v>1191958</v>
      </c>
      <c r="I461" s="1" t="s">
        <v>10</v>
      </c>
      <c r="J461" s="1" t="s">
        <v>803</v>
      </c>
      <c r="K461" s="1" t="s">
        <v>4230</v>
      </c>
      <c r="L461" s="3" t="s">
        <v>4185</v>
      </c>
    </row>
    <row r="462" spans="1:12">
      <c r="A462" s="1" t="s">
        <v>535</v>
      </c>
      <c r="B462" s="1">
        <v>1187749</v>
      </c>
      <c r="C462" s="1">
        <v>1192182</v>
      </c>
      <c r="D462" s="1" t="s">
        <v>799</v>
      </c>
      <c r="E462" s="1">
        <v>692.97</v>
      </c>
      <c r="F462" s="1" t="s">
        <v>535</v>
      </c>
      <c r="G462" s="1">
        <v>1192089</v>
      </c>
      <c r="H462" s="1">
        <v>1194693</v>
      </c>
      <c r="I462" s="1" t="s">
        <v>10</v>
      </c>
      <c r="J462" s="1" t="s">
        <v>804</v>
      </c>
      <c r="K462" s="1" t="s">
        <v>4</v>
      </c>
      <c r="L462" s="3" t="s">
        <v>4185</v>
      </c>
    </row>
    <row r="463" spans="1:12">
      <c r="A463" s="1" t="s">
        <v>535</v>
      </c>
      <c r="B463" s="1">
        <v>1230137</v>
      </c>
      <c r="C463" s="1">
        <v>1233524</v>
      </c>
      <c r="D463" s="1" t="s">
        <v>805</v>
      </c>
      <c r="E463" s="1">
        <v>870.59</v>
      </c>
      <c r="F463" s="1" t="s">
        <v>535</v>
      </c>
      <c r="G463" s="1">
        <v>1230244</v>
      </c>
      <c r="H463" s="1">
        <v>1232759</v>
      </c>
      <c r="I463" s="1" t="s">
        <v>2</v>
      </c>
      <c r="J463" s="1" t="s">
        <v>806</v>
      </c>
      <c r="K463" s="1" t="s">
        <v>807</v>
      </c>
      <c r="L463" s="3" t="s">
        <v>4185</v>
      </c>
    </row>
    <row r="464" spans="1:12">
      <c r="A464" s="1" t="s">
        <v>535</v>
      </c>
      <c r="B464" s="1">
        <v>1230137</v>
      </c>
      <c r="C464" s="1">
        <v>1233524</v>
      </c>
      <c r="D464" s="1" t="s">
        <v>805</v>
      </c>
      <c r="E464" s="1">
        <v>870.59</v>
      </c>
      <c r="F464" s="1" t="s">
        <v>535</v>
      </c>
      <c r="G464" s="1">
        <v>1233004</v>
      </c>
      <c r="H464" s="1">
        <v>1235807</v>
      </c>
      <c r="I464" s="1" t="s">
        <v>10</v>
      </c>
      <c r="J464" s="1" t="s">
        <v>808</v>
      </c>
      <c r="K464" s="1" t="s">
        <v>809</v>
      </c>
      <c r="L464" s="3" t="s">
        <v>4185</v>
      </c>
    </row>
    <row r="465" spans="1:12">
      <c r="A465" s="1" t="s">
        <v>535</v>
      </c>
      <c r="B465" s="1">
        <v>1241903</v>
      </c>
      <c r="C465" s="1">
        <v>1244762</v>
      </c>
      <c r="D465" s="1" t="s">
        <v>810</v>
      </c>
      <c r="E465" s="1">
        <v>92.71</v>
      </c>
      <c r="F465" s="1" t="s">
        <v>535</v>
      </c>
      <c r="G465" s="1">
        <v>1237410</v>
      </c>
      <c r="H465" s="1">
        <v>1244359</v>
      </c>
      <c r="I465" s="1" t="s">
        <v>10</v>
      </c>
      <c r="J465" s="1" t="s">
        <v>811</v>
      </c>
      <c r="K465" s="1" t="s">
        <v>812</v>
      </c>
      <c r="L465" s="3" t="s">
        <v>4185</v>
      </c>
    </row>
    <row r="466" spans="1:12">
      <c r="A466" s="1" t="s">
        <v>535</v>
      </c>
      <c r="B466" s="1">
        <v>1241903</v>
      </c>
      <c r="C466" s="1">
        <v>1244762</v>
      </c>
      <c r="D466" s="1" t="s">
        <v>810</v>
      </c>
      <c r="E466" s="1">
        <v>92.71</v>
      </c>
      <c r="F466" s="1" t="s">
        <v>535</v>
      </c>
      <c r="G466" s="1">
        <v>1244505</v>
      </c>
      <c r="H466" s="1">
        <v>1246887</v>
      </c>
      <c r="I466" s="1" t="s">
        <v>10</v>
      </c>
      <c r="J466" s="1" t="s">
        <v>813</v>
      </c>
      <c r="K466" s="1" t="s">
        <v>4228</v>
      </c>
      <c r="L466" s="3" t="s">
        <v>4185</v>
      </c>
    </row>
    <row r="467" spans="1:12">
      <c r="A467" s="1" t="s">
        <v>535</v>
      </c>
      <c r="B467" s="1">
        <v>1353766</v>
      </c>
      <c r="C467" s="1">
        <v>1358646</v>
      </c>
      <c r="D467" s="1" t="s">
        <v>814</v>
      </c>
      <c r="E467" s="1">
        <v>1030.2</v>
      </c>
      <c r="F467" s="1" t="s">
        <v>535</v>
      </c>
      <c r="G467" s="1">
        <v>1353578</v>
      </c>
      <c r="H467" s="1">
        <v>1355038</v>
      </c>
      <c r="I467" s="1" t="s">
        <v>2</v>
      </c>
      <c r="J467" s="1" t="s">
        <v>815</v>
      </c>
      <c r="K467" s="1" t="s">
        <v>816</v>
      </c>
      <c r="L467" s="3" t="s">
        <v>4185</v>
      </c>
    </row>
    <row r="468" spans="1:12">
      <c r="A468" s="1" t="s">
        <v>535</v>
      </c>
      <c r="B468" s="1">
        <v>1353766</v>
      </c>
      <c r="C468" s="1">
        <v>1358646</v>
      </c>
      <c r="D468" s="1" t="s">
        <v>814</v>
      </c>
      <c r="E468" s="1">
        <v>1030.2</v>
      </c>
      <c r="F468" s="1" t="s">
        <v>535</v>
      </c>
      <c r="G468" s="1">
        <v>1355139</v>
      </c>
      <c r="H468" s="1">
        <v>1356055</v>
      </c>
      <c r="I468" s="1" t="s">
        <v>10</v>
      </c>
      <c r="J468" s="1" t="s">
        <v>817</v>
      </c>
      <c r="K468" s="1" t="s">
        <v>4</v>
      </c>
      <c r="L468" s="3" t="s">
        <v>4185</v>
      </c>
    </row>
    <row r="469" spans="1:12">
      <c r="A469" s="1" t="s">
        <v>535</v>
      </c>
      <c r="B469" s="1">
        <v>1353766</v>
      </c>
      <c r="C469" s="1">
        <v>1358646</v>
      </c>
      <c r="D469" s="1" t="s">
        <v>814</v>
      </c>
      <c r="E469" s="1">
        <v>1030.2</v>
      </c>
      <c r="F469" s="1" t="s">
        <v>535</v>
      </c>
      <c r="G469" s="1">
        <v>1355901</v>
      </c>
      <c r="H469" s="1">
        <v>1358460</v>
      </c>
      <c r="I469" s="1" t="s">
        <v>2</v>
      </c>
      <c r="J469" s="1" t="s">
        <v>818</v>
      </c>
      <c r="K469" s="1" t="s">
        <v>819</v>
      </c>
      <c r="L469" s="3" t="s">
        <v>4185</v>
      </c>
    </row>
    <row r="470" spans="1:12">
      <c r="A470" s="1" t="s">
        <v>535</v>
      </c>
      <c r="B470" s="1">
        <v>1403951</v>
      </c>
      <c r="C470" s="1">
        <v>1408124</v>
      </c>
      <c r="D470" s="1" t="s">
        <v>820</v>
      </c>
      <c r="E470" s="1">
        <v>446.5</v>
      </c>
      <c r="F470" s="1" t="s">
        <v>535</v>
      </c>
      <c r="G470" s="1">
        <v>1403862</v>
      </c>
      <c r="H470" s="1">
        <v>1405632</v>
      </c>
      <c r="I470" s="1" t="s">
        <v>10</v>
      </c>
      <c r="J470" s="1" t="s">
        <v>821</v>
      </c>
      <c r="K470" s="1" t="s">
        <v>30</v>
      </c>
      <c r="L470" s="3" t="s">
        <v>4185</v>
      </c>
    </row>
    <row r="471" spans="1:12">
      <c r="A471" s="1" t="s">
        <v>535</v>
      </c>
      <c r="B471" s="1">
        <v>1403951</v>
      </c>
      <c r="C471" s="1">
        <v>1408124</v>
      </c>
      <c r="D471" s="1" t="s">
        <v>820</v>
      </c>
      <c r="E471" s="1">
        <v>446.5</v>
      </c>
      <c r="F471" s="1" t="s">
        <v>535</v>
      </c>
      <c r="G471" s="1">
        <v>1403901</v>
      </c>
      <c r="H471" s="1">
        <v>1405909</v>
      </c>
      <c r="I471" s="1" t="s">
        <v>2</v>
      </c>
      <c r="J471" s="1" t="s">
        <v>822</v>
      </c>
      <c r="K471" s="1" t="s">
        <v>823</v>
      </c>
      <c r="L471" s="3" t="s">
        <v>4185</v>
      </c>
    </row>
    <row r="472" spans="1:12">
      <c r="A472" s="1" t="s">
        <v>535</v>
      </c>
      <c r="B472" s="1">
        <v>1403951</v>
      </c>
      <c r="C472" s="1">
        <v>1408124</v>
      </c>
      <c r="D472" s="1" t="s">
        <v>820</v>
      </c>
      <c r="E472" s="1">
        <v>446.5</v>
      </c>
      <c r="F472" s="1" t="s">
        <v>535</v>
      </c>
      <c r="G472" s="1">
        <v>1406038</v>
      </c>
      <c r="H472" s="1">
        <v>1408137</v>
      </c>
      <c r="I472" s="1" t="s">
        <v>10</v>
      </c>
      <c r="J472" s="1" t="s">
        <v>824</v>
      </c>
      <c r="K472" s="1" t="s">
        <v>4</v>
      </c>
      <c r="L472" s="3" t="s">
        <v>4185</v>
      </c>
    </row>
    <row r="473" spans="1:12">
      <c r="A473" s="1" t="s">
        <v>535</v>
      </c>
      <c r="B473" s="1">
        <v>1403951</v>
      </c>
      <c r="C473" s="1">
        <v>1408124</v>
      </c>
      <c r="D473" s="1" t="s">
        <v>820</v>
      </c>
      <c r="E473" s="1">
        <v>446.5</v>
      </c>
      <c r="F473" s="1" t="s">
        <v>535</v>
      </c>
      <c r="G473" s="1">
        <v>1406742</v>
      </c>
      <c r="H473" s="1">
        <v>1409526</v>
      </c>
      <c r="I473" s="1" t="s">
        <v>2</v>
      </c>
      <c r="J473" s="1" t="s">
        <v>825</v>
      </c>
      <c r="K473" s="1" t="s">
        <v>30</v>
      </c>
      <c r="L473" s="3" t="s">
        <v>4185</v>
      </c>
    </row>
    <row r="474" spans="1:12">
      <c r="A474" s="1" t="s">
        <v>535</v>
      </c>
      <c r="B474" s="1">
        <v>1416330</v>
      </c>
      <c r="C474" s="1">
        <v>1422483</v>
      </c>
      <c r="D474" s="1" t="s">
        <v>826</v>
      </c>
      <c r="E474" s="1">
        <v>1717.96</v>
      </c>
      <c r="F474" s="1" t="s">
        <v>535</v>
      </c>
      <c r="G474" s="1">
        <v>1413659</v>
      </c>
      <c r="H474" s="1">
        <v>1417187</v>
      </c>
      <c r="I474" s="1" t="s">
        <v>10</v>
      </c>
      <c r="J474" s="1" t="s">
        <v>827</v>
      </c>
      <c r="K474" s="1" t="s">
        <v>4</v>
      </c>
      <c r="L474" s="3" t="s">
        <v>4185</v>
      </c>
    </row>
    <row r="475" spans="1:12">
      <c r="A475" s="1" t="s">
        <v>535</v>
      </c>
      <c r="B475" s="1">
        <v>1416330</v>
      </c>
      <c r="C475" s="1">
        <v>1422483</v>
      </c>
      <c r="D475" s="1" t="s">
        <v>826</v>
      </c>
      <c r="E475" s="1">
        <v>1717.96</v>
      </c>
      <c r="F475" s="1" t="s">
        <v>535</v>
      </c>
      <c r="G475" s="1">
        <v>1417422</v>
      </c>
      <c r="H475" s="1">
        <v>1418908</v>
      </c>
      <c r="I475" s="1" t="s">
        <v>10</v>
      </c>
      <c r="J475" s="1" t="s">
        <v>828</v>
      </c>
      <c r="K475" s="1" t="s">
        <v>829</v>
      </c>
      <c r="L475" s="3" t="s">
        <v>4185</v>
      </c>
    </row>
    <row r="476" spans="1:12">
      <c r="A476" s="1" t="s">
        <v>535</v>
      </c>
      <c r="B476" s="1">
        <v>1416330</v>
      </c>
      <c r="C476" s="1">
        <v>1422483</v>
      </c>
      <c r="D476" s="1" t="s">
        <v>826</v>
      </c>
      <c r="E476" s="1">
        <v>1717.96</v>
      </c>
      <c r="F476" s="1" t="s">
        <v>535</v>
      </c>
      <c r="G476" s="1">
        <v>1419051</v>
      </c>
      <c r="H476" s="1">
        <v>1422788</v>
      </c>
      <c r="I476" s="1" t="s">
        <v>10</v>
      </c>
      <c r="J476" s="1" t="s">
        <v>830</v>
      </c>
      <c r="K476" s="1" t="s">
        <v>831</v>
      </c>
      <c r="L476" s="3" t="s">
        <v>4185</v>
      </c>
    </row>
    <row r="477" spans="1:12">
      <c r="A477" s="1" t="s">
        <v>535</v>
      </c>
      <c r="B477" s="1">
        <v>1423142</v>
      </c>
      <c r="C477" s="1">
        <v>1426156</v>
      </c>
      <c r="D477" s="1" t="s">
        <v>832</v>
      </c>
      <c r="E477" s="1">
        <v>123.61</v>
      </c>
      <c r="F477" s="1" t="s">
        <v>535</v>
      </c>
      <c r="G477" s="1">
        <v>1422860</v>
      </c>
      <c r="H477" s="1">
        <v>1426076</v>
      </c>
      <c r="I477" s="1" t="s">
        <v>2</v>
      </c>
      <c r="J477" s="1" t="s">
        <v>833</v>
      </c>
      <c r="K477" s="1" t="s">
        <v>4</v>
      </c>
      <c r="L477" s="3" t="s">
        <v>4185</v>
      </c>
    </row>
    <row r="478" spans="1:12">
      <c r="A478" s="1" t="s">
        <v>535</v>
      </c>
      <c r="B478" s="1">
        <v>1430234</v>
      </c>
      <c r="C478" s="1">
        <v>1432019</v>
      </c>
      <c r="D478" s="1" t="s">
        <v>834</v>
      </c>
      <c r="E478" s="1">
        <v>893.67</v>
      </c>
      <c r="F478" s="1" t="s">
        <v>535</v>
      </c>
      <c r="G478" s="1">
        <v>1431577</v>
      </c>
      <c r="H478" s="1">
        <v>1433387</v>
      </c>
      <c r="I478" s="1" t="s">
        <v>10</v>
      </c>
      <c r="J478" s="1" t="s">
        <v>835</v>
      </c>
      <c r="K478" s="1" t="s">
        <v>836</v>
      </c>
      <c r="L478" s="3" t="s">
        <v>4185</v>
      </c>
    </row>
    <row r="479" spans="1:12">
      <c r="A479" s="1" t="s">
        <v>535</v>
      </c>
      <c r="B479" s="1">
        <v>1437552</v>
      </c>
      <c r="C479" s="1">
        <v>1441711</v>
      </c>
      <c r="D479" s="1" t="s">
        <v>837</v>
      </c>
      <c r="E479" s="1">
        <v>3100</v>
      </c>
      <c r="F479" s="1" t="s">
        <v>535</v>
      </c>
      <c r="G479" s="1">
        <v>1437443</v>
      </c>
      <c r="H479" s="1">
        <v>1438814</v>
      </c>
      <c r="I479" s="1" t="s">
        <v>2</v>
      </c>
      <c r="J479" s="1" t="s">
        <v>838</v>
      </c>
      <c r="K479" s="1" t="s">
        <v>4</v>
      </c>
      <c r="L479" s="3" t="s">
        <v>4185</v>
      </c>
    </row>
    <row r="480" spans="1:12">
      <c r="A480" s="1" t="s">
        <v>535</v>
      </c>
      <c r="B480" s="1">
        <v>1437552</v>
      </c>
      <c r="C480" s="1">
        <v>1441711</v>
      </c>
      <c r="D480" s="1" t="s">
        <v>837</v>
      </c>
      <c r="E480" s="1">
        <v>3100</v>
      </c>
      <c r="F480" s="1" t="s">
        <v>535</v>
      </c>
      <c r="G480" s="1">
        <v>1439675</v>
      </c>
      <c r="H480" s="1">
        <v>1442079</v>
      </c>
      <c r="I480" s="1" t="s">
        <v>10</v>
      </c>
      <c r="J480" s="1" t="s">
        <v>839</v>
      </c>
      <c r="K480" s="1" t="s">
        <v>4231</v>
      </c>
      <c r="L480" s="3" t="s">
        <v>4185</v>
      </c>
    </row>
    <row r="481" spans="1:12">
      <c r="A481" s="1" t="s">
        <v>535</v>
      </c>
      <c r="B481" s="1">
        <v>1437552</v>
      </c>
      <c r="C481" s="1">
        <v>1441711</v>
      </c>
      <c r="D481" s="1" t="s">
        <v>837</v>
      </c>
      <c r="E481" s="1">
        <v>3100</v>
      </c>
      <c r="F481" s="1" t="s">
        <v>535</v>
      </c>
      <c r="G481" s="1">
        <v>1441361</v>
      </c>
      <c r="H481" s="1">
        <v>1444141</v>
      </c>
      <c r="I481" s="1" t="s">
        <v>2</v>
      </c>
      <c r="J481" s="1" t="s">
        <v>840</v>
      </c>
      <c r="K481" s="1" t="s">
        <v>841</v>
      </c>
      <c r="L481" s="3" t="s">
        <v>4185</v>
      </c>
    </row>
    <row r="482" spans="1:12">
      <c r="A482" s="1" t="s">
        <v>535</v>
      </c>
      <c r="B482" s="1">
        <v>1448053</v>
      </c>
      <c r="C482" s="1">
        <v>1451884</v>
      </c>
      <c r="D482" s="1" t="s">
        <v>842</v>
      </c>
      <c r="E482" s="1">
        <v>102.3</v>
      </c>
      <c r="F482" s="1" t="s">
        <v>535</v>
      </c>
      <c r="G482" s="1">
        <v>1447587</v>
      </c>
      <c r="H482" s="1">
        <v>1450769</v>
      </c>
      <c r="I482" s="1" t="s">
        <v>2</v>
      </c>
      <c r="J482" s="1" t="s">
        <v>843</v>
      </c>
      <c r="K482" s="1" t="s">
        <v>844</v>
      </c>
      <c r="L482" s="3" t="s">
        <v>4185</v>
      </c>
    </row>
    <row r="483" spans="1:12">
      <c r="A483" s="1" t="s">
        <v>535</v>
      </c>
      <c r="B483" s="1">
        <v>1448053</v>
      </c>
      <c r="C483" s="1">
        <v>1451884</v>
      </c>
      <c r="D483" s="1" t="s">
        <v>842</v>
      </c>
      <c r="E483" s="1">
        <v>102.3</v>
      </c>
      <c r="F483" s="1" t="s">
        <v>535</v>
      </c>
      <c r="G483" s="1">
        <v>1450901</v>
      </c>
      <c r="H483" s="1">
        <v>1454471</v>
      </c>
      <c r="I483" s="1" t="s">
        <v>10</v>
      </c>
      <c r="J483" s="1" t="s">
        <v>845</v>
      </c>
      <c r="K483" s="1" t="s">
        <v>4232</v>
      </c>
      <c r="L483" s="3" t="s">
        <v>4185</v>
      </c>
    </row>
    <row r="484" spans="1:12">
      <c r="A484" s="1" t="s">
        <v>535</v>
      </c>
      <c r="B484" s="1">
        <v>1467684</v>
      </c>
      <c r="C484" s="1">
        <v>1469079</v>
      </c>
      <c r="D484" s="1" t="s">
        <v>846</v>
      </c>
      <c r="E484" s="1">
        <v>489.49</v>
      </c>
      <c r="F484" s="1" t="s">
        <v>535</v>
      </c>
      <c r="G484" s="1">
        <v>1465498</v>
      </c>
      <c r="H484" s="1">
        <v>1468366</v>
      </c>
      <c r="I484" s="1" t="s">
        <v>2</v>
      </c>
      <c r="J484" s="1" t="s">
        <v>847</v>
      </c>
      <c r="K484" s="1" t="s">
        <v>848</v>
      </c>
      <c r="L484" s="3" t="s">
        <v>4185</v>
      </c>
    </row>
    <row r="485" spans="1:12">
      <c r="A485" s="1" t="s">
        <v>535</v>
      </c>
      <c r="B485" s="1">
        <v>1470661</v>
      </c>
      <c r="C485" s="1">
        <v>1475502</v>
      </c>
      <c r="D485" s="1" t="s">
        <v>849</v>
      </c>
      <c r="E485" s="1">
        <v>281.47000000000003</v>
      </c>
      <c r="F485" s="1" t="s">
        <v>535</v>
      </c>
      <c r="G485" s="1">
        <v>1469636</v>
      </c>
      <c r="H485" s="1">
        <v>1471405</v>
      </c>
      <c r="I485" s="1" t="s">
        <v>2</v>
      </c>
      <c r="J485" s="1" t="s">
        <v>850</v>
      </c>
      <c r="K485" s="1" t="s">
        <v>30</v>
      </c>
      <c r="L485" s="3" t="s">
        <v>4185</v>
      </c>
    </row>
    <row r="486" spans="1:12">
      <c r="A486" s="1" t="s">
        <v>535</v>
      </c>
      <c r="B486" s="1">
        <v>1470661</v>
      </c>
      <c r="C486" s="1">
        <v>1475502</v>
      </c>
      <c r="D486" s="1" t="s">
        <v>849</v>
      </c>
      <c r="E486" s="1">
        <v>281.47000000000003</v>
      </c>
      <c r="F486" s="1" t="s">
        <v>535</v>
      </c>
      <c r="G486" s="1">
        <v>1471752</v>
      </c>
      <c r="H486" s="1">
        <v>1473114</v>
      </c>
      <c r="I486" s="1" t="s">
        <v>10</v>
      </c>
      <c r="J486" s="1" t="s">
        <v>851</v>
      </c>
      <c r="K486" s="1" t="s">
        <v>4233</v>
      </c>
      <c r="L486" s="3" t="s">
        <v>4185</v>
      </c>
    </row>
    <row r="487" spans="1:12">
      <c r="A487" s="1" t="s">
        <v>535</v>
      </c>
      <c r="B487" s="1">
        <v>1470661</v>
      </c>
      <c r="C487" s="1">
        <v>1475502</v>
      </c>
      <c r="D487" s="1" t="s">
        <v>849</v>
      </c>
      <c r="E487" s="1">
        <v>281.47000000000003</v>
      </c>
      <c r="F487" s="1" t="s">
        <v>535</v>
      </c>
      <c r="G487" s="1">
        <v>1473303</v>
      </c>
      <c r="H487" s="1">
        <v>1477450</v>
      </c>
      <c r="I487" s="1" t="s">
        <v>10</v>
      </c>
      <c r="J487" s="1" t="s">
        <v>852</v>
      </c>
      <c r="K487" s="1" t="s">
        <v>4234</v>
      </c>
      <c r="L487" s="3" t="s">
        <v>4185</v>
      </c>
    </row>
    <row r="488" spans="1:12">
      <c r="A488" s="1" t="s">
        <v>535</v>
      </c>
      <c r="B488" s="1">
        <v>1476412</v>
      </c>
      <c r="C488" s="1">
        <v>1482253</v>
      </c>
      <c r="D488" s="1" t="s">
        <v>853</v>
      </c>
      <c r="E488" s="1">
        <v>379.23</v>
      </c>
      <c r="F488" s="1" t="s">
        <v>535</v>
      </c>
      <c r="G488" s="1">
        <v>1473303</v>
      </c>
      <c r="H488" s="1">
        <v>1477450</v>
      </c>
      <c r="I488" s="1" t="s">
        <v>10</v>
      </c>
      <c r="J488" s="1" t="s">
        <v>852</v>
      </c>
      <c r="K488" s="1" t="s">
        <v>4234</v>
      </c>
      <c r="L488" s="3" t="s">
        <v>4185</v>
      </c>
    </row>
    <row r="489" spans="1:12">
      <c r="A489" s="1" t="s">
        <v>535</v>
      </c>
      <c r="B489" s="1">
        <v>1476412</v>
      </c>
      <c r="C489" s="1">
        <v>1482253</v>
      </c>
      <c r="D489" s="1" t="s">
        <v>853</v>
      </c>
      <c r="E489" s="1">
        <v>379.23</v>
      </c>
      <c r="F489" s="1" t="s">
        <v>535</v>
      </c>
      <c r="G489" s="1">
        <v>1477419</v>
      </c>
      <c r="H489" s="1">
        <v>1481184</v>
      </c>
      <c r="I489" s="1" t="s">
        <v>2</v>
      </c>
      <c r="J489" s="1" t="s">
        <v>854</v>
      </c>
      <c r="K489" s="1" t="s">
        <v>4</v>
      </c>
      <c r="L489" s="3" t="s">
        <v>4185</v>
      </c>
    </row>
    <row r="490" spans="1:12">
      <c r="A490" s="1" t="s">
        <v>535</v>
      </c>
      <c r="B490" s="1">
        <v>1476412</v>
      </c>
      <c r="C490" s="1">
        <v>1482253</v>
      </c>
      <c r="D490" s="1" t="s">
        <v>853</v>
      </c>
      <c r="E490" s="1">
        <v>379.23</v>
      </c>
      <c r="F490" s="1" t="s">
        <v>535</v>
      </c>
      <c r="G490" s="1">
        <v>1481621</v>
      </c>
      <c r="H490" s="1">
        <v>1482993</v>
      </c>
      <c r="I490" s="1" t="s">
        <v>10</v>
      </c>
      <c r="J490" s="1" t="s">
        <v>855</v>
      </c>
      <c r="K490" s="1" t="s">
        <v>4</v>
      </c>
      <c r="L490" s="3" t="s">
        <v>4185</v>
      </c>
    </row>
    <row r="491" spans="1:12">
      <c r="A491" s="1" t="s">
        <v>535</v>
      </c>
      <c r="B491" s="1">
        <v>1482545</v>
      </c>
      <c r="C491" s="1">
        <v>1483779</v>
      </c>
      <c r="D491" s="1" t="s">
        <v>856</v>
      </c>
      <c r="E491" s="1">
        <v>135.02000000000001</v>
      </c>
      <c r="F491" s="1" t="s">
        <v>535</v>
      </c>
      <c r="G491" s="1">
        <v>1481621</v>
      </c>
      <c r="H491" s="1">
        <v>1482993</v>
      </c>
      <c r="I491" s="1" t="s">
        <v>10</v>
      </c>
      <c r="J491" s="1" t="s">
        <v>855</v>
      </c>
      <c r="K491" s="1" t="s">
        <v>4</v>
      </c>
      <c r="L491" s="3" t="s">
        <v>4185</v>
      </c>
    </row>
    <row r="492" spans="1:12">
      <c r="A492" s="1" t="s">
        <v>535</v>
      </c>
      <c r="B492" s="1">
        <v>1482545</v>
      </c>
      <c r="C492" s="1">
        <v>1483779</v>
      </c>
      <c r="D492" s="1" t="s">
        <v>856</v>
      </c>
      <c r="E492" s="1">
        <v>135.02000000000001</v>
      </c>
      <c r="F492" s="1" t="s">
        <v>535</v>
      </c>
      <c r="G492" s="1">
        <v>1483596</v>
      </c>
      <c r="H492" s="1">
        <v>1485012</v>
      </c>
      <c r="I492" s="1" t="s">
        <v>10</v>
      </c>
      <c r="J492" s="1" t="s">
        <v>857</v>
      </c>
      <c r="K492" s="1" t="s">
        <v>4</v>
      </c>
      <c r="L492" s="3" t="s">
        <v>4185</v>
      </c>
    </row>
    <row r="493" spans="1:12">
      <c r="A493" s="1" t="s">
        <v>535</v>
      </c>
      <c r="B493" s="1">
        <v>1514443</v>
      </c>
      <c r="C493" s="1">
        <v>1516626</v>
      </c>
      <c r="D493" s="1" t="s">
        <v>858</v>
      </c>
      <c r="E493" s="1">
        <v>1230.1400000000001</v>
      </c>
      <c r="F493" s="1" t="s">
        <v>535</v>
      </c>
      <c r="G493" s="1">
        <v>1513296</v>
      </c>
      <c r="H493" s="1">
        <v>1515702</v>
      </c>
      <c r="I493" s="1" t="s">
        <v>2</v>
      </c>
      <c r="J493" s="1" t="s">
        <v>859</v>
      </c>
      <c r="K493" s="1" t="s">
        <v>860</v>
      </c>
      <c r="L493" s="3" t="s">
        <v>4185</v>
      </c>
    </row>
    <row r="494" spans="1:12">
      <c r="A494" s="1" t="s">
        <v>535</v>
      </c>
      <c r="B494" s="1">
        <v>1527331</v>
      </c>
      <c r="C494" s="1">
        <v>1530298</v>
      </c>
      <c r="D494" s="1" t="s">
        <v>861</v>
      </c>
      <c r="E494" s="1">
        <v>210.95</v>
      </c>
      <c r="F494" s="1" t="s">
        <v>535</v>
      </c>
      <c r="G494" s="1">
        <v>1526737</v>
      </c>
      <c r="H494" s="1">
        <v>1528519</v>
      </c>
      <c r="I494" s="1" t="s">
        <v>2</v>
      </c>
      <c r="J494" s="1" t="s">
        <v>862</v>
      </c>
      <c r="K494" s="1" t="s">
        <v>4</v>
      </c>
      <c r="L494" s="3" t="s">
        <v>4185</v>
      </c>
    </row>
    <row r="495" spans="1:12">
      <c r="A495" s="1" t="s">
        <v>535</v>
      </c>
      <c r="B495" s="1">
        <v>1527331</v>
      </c>
      <c r="C495" s="1">
        <v>1530298</v>
      </c>
      <c r="D495" s="1" t="s">
        <v>861</v>
      </c>
      <c r="E495" s="1">
        <v>210.95</v>
      </c>
      <c r="F495" s="1" t="s">
        <v>535</v>
      </c>
      <c r="G495" s="1">
        <v>1529597</v>
      </c>
      <c r="H495" s="1">
        <v>1532723</v>
      </c>
      <c r="I495" s="1" t="s">
        <v>10</v>
      </c>
      <c r="J495" s="1" t="s">
        <v>863</v>
      </c>
      <c r="K495" s="1" t="s">
        <v>864</v>
      </c>
      <c r="L495" s="3" t="s">
        <v>4185</v>
      </c>
    </row>
    <row r="496" spans="1:12">
      <c r="A496" s="1" t="s">
        <v>535</v>
      </c>
      <c r="B496" s="1">
        <v>1527331</v>
      </c>
      <c r="C496" s="1">
        <v>1530298</v>
      </c>
      <c r="D496" s="1" t="s">
        <v>861</v>
      </c>
      <c r="E496" s="1">
        <v>210.95</v>
      </c>
      <c r="F496" s="1" t="s">
        <v>535</v>
      </c>
      <c r="G496" s="1">
        <v>1529597</v>
      </c>
      <c r="H496" s="1">
        <v>1532723</v>
      </c>
      <c r="I496" s="1" t="s">
        <v>10</v>
      </c>
      <c r="J496" s="1" t="s">
        <v>863</v>
      </c>
      <c r="K496" s="1" t="s">
        <v>864</v>
      </c>
      <c r="L496" s="3" t="s">
        <v>4185</v>
      </c>
    </row>
    <row r="497" spans="1:12">
      <c r="A497" s="1" t="s">
        <v>535</v>
      </c>
      <c r="B497" s="1">
        <v>1534380</v>
      </c>
      <c r="C497" s="1">
        <v>1536004</v>
      </c>
      <c r="D497" s="1" t="s">
        <v>865</v>
      </c>
      <c r="E497" s="1">
        <v>704.65</v>
      </c>
      <c r="F497" s="1" t="s">
        <v>535</v>
      </c>
      <c r="G497" s="1">
        <v>1534395</v>
      </c>
      <c r="H497" s="1">
        <v>1535825</v>
      </c>
      <c r="I497" s="1" t="s">
        <v>2</v>
      </c>
      <c r="J497" s="1" t="s">
        <v>866</v>
      </c>
      <c r="K497" s="1" t="s">
        <v>4</v>
      </c>
      <c r="L497" s="3" t="s">
        <v>4185</v>
      </c>
    </row>
    <row r="498" spans="1:12">
      <c r="A498" s="1" t="s">
        <v>535</v>
      </c>
      <c r="B498" s="1">
        <v>1534380</v>
      </c>
      <c r="C498" s="1">
        <v>1536004</v>
      </c>
      <c r="D498" s="1" t="s">
        <v>865</v>
      </c>
      <c r="E498" s="1">
        <v>704.65</v>
      </c>
      <c r="F498" s="1" t="s">
        <v>535</v>
      </c>
      <c r="G498" s="1">
        <v>1535428</v>
      </c>
      <c r="H498" s="1">
        <v>1536476</v>
      </c>
      <c r="I498" s="1" t="s">
        <v>10</v>
      </c>
      <c r="J498" s="1" t="s">
        <v>867</v>
      </c>
      <c r="K498" s="1" t="s">
        <v>4235</v>
      </c>
      <c r="L498" s="3" t="s">
        <v>4185</v>
      </c>
    </row>
    <row r="499" spans="1:12">
      <c r="A499" s="1" t="s">
        <v>535</v>
      </c>
      <c r="B499" s="1">
        <v>1565242</v>
      </c>
      <c r="C499" s="1">
        <v>1567247</v>
      </c>
      <c r="D499" s="1" t="s">
        <v>868</v>
      </c>
      <c r="E499" s="1">
        <v>125.83</v>
      </c>
      <c r="F499" s="1" t="s">
        <v>535</v>
      </c>
      <c r="G499" s="1">
        <v>1562642</v>
      </c>
      <c r="H499" s="1">
        <v>1565404</v>
      </c>
      <c r="I499" s="1" t="s">
        <v>2</v>
      </c>
      <c r="J499" s="1" t="s">
        <v>869</v>
      </c>
      <c r="K499" s="1" t="s">
        <v>870</v>
      </c>
      <c r="L499" s="3" t="s">
        <v>4185</v>
      </c>
    </row>
    <row r="500" spans="1:12">
      <c r="A500" s="1" t="s">
        <v>535</v>
      </c>
      <c r="B500" s="1">
        <v>1565242</v>
      </c>
      <c r="C500" s="1">
        <v>1567247</v>
      </c>
      <c r="D500" s="1" t="s">
        <v>868</v>
      </c>
      <c r="E500" s="1">
        <v>125.83</v>
      </c>
      <c r="F500" s="1" t="s">
        <v>535</v>
      </c>
      <c r="G500" s="1">
        <v>1565651</v>
      </c>
      <c r="H500" s="1">
        <v>1566386</v>
      </c>
      <c r="I500" s="1" t="s">
        <v>10</v>
      </c>
      <c r="J500" s="1" t="s">
        <v>871</v>
      </c>
      <c r="K500" s="1" t="s">
        <v>4</v>
      </c>
      <c r="L500" s="3" t="s">
        <v>4185</v>
      </c>
    </row>
    <row r="501" spans="1:12">
      <c r="A501" s="1" t="s">
        <v>535</v>
      </c>
      <c r="B501" s="1">
        <v>1565242</v>
      </c>
      <c r="C501" s="1">
        <v>1567247</v>
      </c>
      <c r="D501" s="1" t="s">
        <v>868</v>
      </c>
      <c r="E501" s="1">
        <v>125.83</v>
      </c>
      <c r="F501" s="1" t="s">
        <v>535</v>
      </c>
      <c r="G501" s="1">
        <v>1566310</v>
      </c>
      <c r="H501" s="1">
        <v>1567262</v>
      </c>
      <c r="I501" s="1" t="s">
        <v>2</v>
      </c>
      <c r="J501" s="1" t="s">
        <v>872</v>
      </c>
      <c r="K501" s="1" t="s">
        <v>4</v>
      </c>
      <c r="L501" s="3" t="s">
        <v>4185</v>
      </c>
    </row>
    <row r="502" spans="1:12">
      <c r="A502" s="1" t="s">
        <v>535</v>
      </c>
      <c r="B502" s="1">
        <v>1593366</v>
      </c>
      <c r="C502" s="1">
        <v>1595852</v>
      </c>
      <c r="D502" s="1" t="s">
        <v>873</v>
      </c>
      <c r="E502" s="1">
        <v>341.76</v>
      </c>
      <c r="F502" s="1" t="s">
        <v>535</v>
      </c>
      <c r="G502" s="1">
        <v>1592779</v>
      </c>
      <c r="H502" s="1">
        <v>1596069</v>
      </c>
      <c r="I502" s="1" t="s">
        <v>10</v>
      </c>
      <c r="J502" s="1" t="s">
        <v>874</v>
      </c>
      <c r="K502" s="1" t="s">
        <v>875</v>
      </c>
      <c r="L502" s="3" t="s">
        <v>4185</v>
      </c>
    </row>
    <row r="503" spans="1:12">
      <c r="A503" s="1" t="s">
        <v>535</v>
      </c>
      <c r="B503" s="1">
        <v>1612922</v>
      </c>
      <c r="C503" s="1">
        <v>1614426</v>
      </c>
      <c r="D503" s="1" t="s">
        <v>876</v>
      </c>
      <c r="E503" s="1">
        <v>2217.9</v>
      </c>
      <c r="F503" s="1" t="s">
        <v>535</v>
      </c>
      <c r="G503" s="1">
        <v>1613288</v>
      </c>
      <c r="H503" s="1">
        <v>1619648</v>
      </c>
      <c r="I503" s="1" t="s">
        <v>10</v>
      </c>
      <c r="J503" s="1" t="s">
        <v>877</v>
      </c>
      <c r="K503" s="1" t="s">
        <v>4236</v>
      </c>
      <c r="L503" s="3" t="s">
        <v>4185</v>
      </c>
    </row>
    <row r="504" spans="1:12">
      <c r="A504" s="1" t="s">
        <v>878</v>
      </c>
      <c r="B504" s="1">
        <v>2563</v>
      </c>
      <c r="C504" s="1">
        <v>4381</v>
      </c>
      <c r="D504" s="1" t="s">
        <v>879</v>
      </c>
      <c r="E504" s="1">
        <v>541.35</v>
      </c>
      <c r="F504" s="1" t="s">
        <v>878</v>
      </c>
      <c r="G504" s="1">
        <v>3500</v>
      </c>
      <c r="H504" s="1">
        <v>4979</v>
      </c>
      <c r="I504" s="1" t="s">
        <v>2</v>
      </c>
      <c r="J504" s="1" t="s">
        <v>880</v>
      </c>
      <c r="K504" s="1" t="s">
        <v>4</v>
      </c>
      <c r="L504" s="3" t="s">
        <v>4185</v>
      </c>
    </row>
    <row r="505" spans="1:12">
      <c r="A505" s="1" t="s">
        <v>878</v>
      </c>
      <c r="B505" s="1">
        <v>5138</v>
      </c>
      <c r="C505" s="1">
        <v>10921</v>
      </c>
      <c r="D505" s="1" t="s">
        <v>881</v>
      </c>
      <c r="E505" s="1">
        <v>3100</v>
      </c>
      <c r="F505" s="1" t="s">
        <v>878</v>
      </c>
      <c r="G505" s="1">
        <v>6920</v>
      </c>
      <c r="H505" s="1">
        <v>7361</v>
      </c>
      <c r="I505" s="1" t="s">
        <v>2</v>
      </c>
      <c r="J505" s="1" t="s">
        <v>882</v>
      </c>
      <c r="K505" s="1" t="s">
        <v>4</v>
      </c>
      <c r="L505" s="3" t="s">
        <v>4185</v>
      </c>
    </row>
    <row r="506" spans="1:12">
      <c r="A506" s="1" t="s">
        <v>878</v>
      </c>
      <c r="B506" s="1">
        <v>5138</v>
      </c>
      <c r="C506" s="1">
        <v>10921</v>
      </c>
      <c r="D506" s="1" t="s">
        <v>881</v>
      </c>
      <c r="E506" s="1">
        <v>3100</v>
      </c>
      <c r="F506" s="1" t="s">
        <v>878</v>
      </c>
      <c r="G506" s="1">
        <v>9811</v>
      </c>
      <c r="H506" s="1">
        <v>10829</v>
      </c>
      <c r="I506" s="1" t="s">
        <v>2</v>
      </c>
      <c r="J506" s="1" t="s">
        <v>883</v>
      </c>
      <c r="K506" s="1" t="s">
        <v>30</v>
      </c>
      <c r="L506" s="3" t="s">
        <v>4185</v>
      </c>
    </row>
    <row r="507" spans="1:12">
      <c r="A507" s="1" t="s">
        <v>878</v>
      </c>
      <c r="B507" s="1">
        <v>26910</v>
      </c>
      <c r="C507" s="1">
        <v>28764</v>
      </c>
      <c r="D507" s="1" t="s">
        <v>884</v>
      </c>
      <c r="E507" s="1">
        <v>177.8</v>
      </c>
      <c r="F507" s="1" t="s">
        <v>878</v>
      </c>
      <c r="G507" s="1">
        <v>23129</v>
      </c>
      <c r="H507" s="1">
        <v>28103</v>
      </c>
      <c r="I507" s="1" t="s">
        <v>2</v>
      </c>
      <c r="J507" s="1" t="s">
        <v>885</v>
      </c>
      <c r="K507" s="1" t="s">
        <v>886</v>
      </c>
      <c r="L507" s="3" t="s">
        <v>4185</v>
      </c>
    </row>
    <row r="508" spans="1:12">
      <c r="A508" s="1" t="s">
        <v>878</v>
      </c>
      <c r="B508" s="1">
        <v>26910</v>
      </c>
      <c r="C508" s="1">
        <v>28764</v>
      </c>
      <c r="D508" s="1" t="s">
        <v>884</v>
      </c>
      <c r="E508" s="1">
        <v>177.8</v>
      </c>
      <c r="F508" s="1" t="s">
        <v>878</v>
      </c>
      <c r="G508" s="1">
        <v>28310</v>
      </c>
      <c r="H508" s="1">
        <v>28608</v>
      </c>
      <c r="I508" s="1" t="s">
        <v>10</v>
      </c>
      <c r="J508" s="1" t="s">
        <v>887</v>
      </c>
      <c r="K508" s="1" t="s">
        <v>30</v>
      </c>
      <c r="L508" s="3" t="s">
        <v>4185</v>
      </c>
    </row>
    <row r="509" spans="1:12">
      <c r="A509" s="1" t="s">
        <v>878</v>
      </c>
      <c r="B509" s="1">
        <v>31483</v>
      </c>
      <c r="C509" s="1">
        <v>32911</v>
      </c>
      <c r="D509" s="1" t="s">
        <v>888</v>
      </c>
      <c r="E509" s="1">
        <v>723.14</v>
      </c>
      <c r="F509" s="1" t="s">
        <v>878</v>
      </c>
      <c r="G509" s="1">
        <v>28870</v>
      </c>
      <c r="H509" s="1">
        <v>31698</v>
      </c>
      <c r="I509" s="1" t="s">
        <v>2</v>
      </c>
      <c r="J509" s="1" t="s">
        <v>889</v>
      </c>
      <c r="K509" s="1" t="s">
        <v>890</v>
      </c>
      <c r="L509" s="3" t="s">
        <v>4185</v>
      </c>
    </row>
    <row r="510" spans="1:12">
      <c r="A510" s="1" t="s">
        <v>878</v>
      </c>
      <c r="B510" s="1">
        <v>31483</v>
      </c>
      <c r="C510" s="1">
        <v>32911</v>
      </c>
      <c r="D510" s="1" t="s">
        <v>888</v>
      </c>
      <c r="E510" s="1">
        <v>723.14</v>
      </c>
      <c r="F510" s="1" t="s">
        <v>878</v>
      </c>
      <c r="G510" s="1">
        <v>32619</v>
      </c>
      <c r="H510" s="1">
        <v>33514</v>
      </c>
      <c r="I510" s="1" t="s">
        <v>10</v>
      </c>
      <c r="J510" s="1" t="s">
        <v>891</v>
      </c>
      <c r="K510" s="1" t="s">
        <v>30</v>
      </c>
      <c r="L510" s="3" t="s">
        <v>4185</v>
      </c>
    </row>
    <row r="511" spans="1:12">
      <c r="A511" s="1" t="s">
        <v>878</v>
      </c>
      <c r="B511" s="1">
        <v>40556</v>
      </c>
      <c r="C511" s="1">
        <v>42066</v>
      </c>
      <c r="D511" s="1" t="s">
        <v>892</v>
      </c>
      <c r="E511" s="1">
        <v>124</v>
      </c>
      <c r="F511" s="1" t="s">
        <v>878</v>
      </c>
      <c r="G511" s="1">
        <v>40445</v>
      </c>
      <c r="H511" s="1">
        <v>40791</v>
      </c>
      <c r="I511" s="1" t="s">
        <v>10</v>
      </c>
      <c r="J511" s="1" t="s">
        <v>893</v>
      </c>
      <c r="K511" s="1" t="s">
        <v>30</v>
      </c>
      <c r="L511" s="3" t="s">
        <v>4185</v>
      </c>
    </row>
    <row r="512" spans="1:12">
      <c r="A512" s="1" t="s">
        <v>878</v>
      </c>
      <c r="B512" s="1">
        <v>40556</v>
      </c>
      <c r="C512" s="1">
        <v>42066</v>
      </c>
      <c r="D512" s="1" t="s">
        <v>892</v>
      </c>
      <c r="E512" s="1">
        <v>124</v>
      </c>
      <c r="F512" s="1" t="s">
        <v>878</v>
      </c>
      <c r="G512" s="1">
        <v>41229</v>
      </c>
      <c r="H512" s="1">
        <v>43384</v>
      </c>
      <c r="I512" s="1" t="s">
        <v>10</v>
      </c>
      <c r="J512" s="1" t="s">
        <v>894</v>
      </c>
      <c r="K512" s="1" t="s">
        <v>895</v>
      </c>
      <c r="L512" s="3" t="s">
        <v>4185</v>
      </c>
    </row>
    <row r="513" spans="1:12">
      <c r="A513" s="1" t="s">
        <v>878</v>
      </c>
      <c r="B513" s="1">
        <v>58192</v>
      </c>
      <c r="C513" s="1">
        <v>61255</v>
      </c>
      <c r="D513" s="1" t="s">
        <v>896</v>
      </c>
      <c r="E513" s="1">
        <v>276.64</v>
      </c>
      <c r="F513" s="1" t="s">
        <v>878</v>
      </c>
      <c r="G513" s="1">
        <v>57802</v>
      </c>
      <c r="H513" s="1">
        <v>60315</v>
      </c>
      <c r="I513" s="1" t="s">
        <v>2</v>
      </c>
      <c r="J513" s="1" t="s">
        <v>897</v>
      </c>
      <c r="K513" s="1" t="s">
        <v>898</v>
      </c>
      <c r="L513" s="3" t="s">
        <v>4185</v>
      </c>
    </row>
    <row r="514" spans="1:12">
      <c r="A514" s="1" t="s">
        <v>878</v>
      </c>
      <c r="B514" s="1">
        <v>58192</v>
      </c>
      <c r="C514" s="1">
        <v>61255</v>
      </c>
      <c r="D514" s="1" t="s">
        <v>896</v>
      </c>
      <c r="E514" s="1">
        <v>276.64</v>
      </c>
      <c r="F514" s="1" t="s">
        <v>878</v>
      </c>
      <c r="G514" s="1">
        <v>60667</v>
      </c>
      <c r="H514" s="1">
        <v>61831</v>
      </c>
      <c r="I514" s="1" t="s">
        <v>10</v>
      </c>
      <c r="J514" s="1" t="s">
        <v>899</v>
      </c>
      <c r="K514" s="1" t="s">
        <v>30</v>
      </c>
      <c r="L514" s="3" t="s">
        <v>4185</v>
      </c>
    </row>
    <row r="515" spans="1:12">
      <c r="A515" s="1" t="s">
        <v>878</v>
      </c>
      <c r="B515" s="1">
        <v>58192</v>
      </c>
      <c r="C515" s="1">
        <v>61255</v>
      </c>
      <c r="D515" s="1" t="s">
        <v>896</v>
      </c>
      <c r="E515" s="1">
        <v>276.64</v>
      </c>
      <c r="F515" s="1" t="s">
        <v>878</v>
      </c>
      <c r="G515" s="1">
        <v>60981</v>
      </c>
      <c r="H515" s="1">
        <v>63004</v>
      </c>
      <c r="I515" s="1" t="s">
        <v>2</v>
      </c>
      <c r="J515" s="1" t="s">
        <v>900</v>
      </c>
      <c r="K515" s="1" t="s">
        <v>4</v>
      </c>
      <c r="L515" s="3" t="s">
        <v>4185</v>
      </c>
    </row>
    <row r="516" spans="1:12">
      <c r="A516" s="1" t="s">
        <v>878</v>
      </c>
      <c r="B516" s="1">
        <v>85536</v>
      </c>
      <c r="C516" s="1">
        <v>90685</v>
      </c>
      <c r="D516" s="1" t="s">
        <v>901</v>
      </c>
      <c r="E516" s="1">
        <v>879.6</v>
      </c>
      <c r="F516" s="1" t="s">
        <v>878</v>
      </c>
      <c r="G516" s="1">
        <v>82967</v>
      </c>
      <c r="H516" s="1">
        <v>87268</v>
      </c>
      <c r="I516" s="1" t="s">
        <v>10</v>
      </c>
      <c r="J516" s="1" t="s">
        <v>902</v>
      </c>
      <c r="K516" s="1" t="s">
        <v>4</v>
      </c>
      <c r="L516" s="3" t="s">
        <v>4185</v>
      </c>
    </row>
    <row r="517" spans="1:12">
      <c r="A517" s="1" t="s">
        <v>878</v>
      </c>
      <c r="B517" s="1">
        <v>85536</v>
      </c>
      <c r="C517" s="1">
        <v>90685</v>
      </c>
      <c r="D517" s="1" t="s">
        <v>901</v>
      </c>
      <c r="E517" s="1">
        <v>879.6</v>
      </c>
      <c r="F517" s="1" t="s">
        <v>878</v>
      </c>
      <c r="G517" s="1">
        <v>84227</v>
      </c>
      <c r="H517" s="1">
        <v>89721</v>
      </c>
      <c r="I517" s="1" t="s">
        <v>2</v>
      </c>
      <c r="J517" s="1" t="s">
        <v>903</v>
      </c>
      <c r="K517" s="1" t="s">
        <v>904</v>
      </c>
      <c r="L517" s="3" t="s">
        <v>4185</v>
      </c>
    </row>
    <row r="518" spans="1:12">
      <c r="A518" s="1" t="s">
        <v>878</v>
      </c>
      <c r="B518" s="1">
        <v>85536</v>
      </c>
      <c r="C518" s="1">
        <v>90685</v>
      </c>
      <c r="D518" s="1" t="s">
        <v>901</v>
      </c>
      <c r="E518" s="1">
        <v>879.6</v>
      </c>
      <c r="F518" s="1" t="s">
        <v>878</v>
      </c>
      <c r="G518" s="1">
        <v>90250</v>
      </c>
      <c r="H518" s="1">
        <v>91376</v>
      </c>
      <c r="I518" s="1" t="s">
        <v>10</v>
      </c>
      <c r="J518" s="1" t="s">
        <v>905</v>
      </c>
      <c r="K518" s="1" t="s">
        <v>30</v>
      </c>
      <c r="L518" s="3" t="s">
        <v>4185</v>
      </c>
    </row>
    <row r="519" spans="1:12">
      <c r="A519" s="1" t="s">
        <v>878</v>
      </c>
      <c r="B519" s="1">
        <v>85536</v>
      </c>
      <c r="C519" s="1">
        <v>90685</v>
      </c>
      <c r="D519" s="1" t="s">
        <v>901</v>
      </c>
      <c r="E519" s="1">
        <v>879.6</v>
      </c>
      <c r="F519" s="1" t="s">
        <v>878</v>
      </c>
      <c r="G519" s="1">
        <v>90347</v>
      </c>
      <c r="H519" s="1">
        <v>93365</v>
      </c>
      <c r="I519" s="1" t="s">
        <v>2</v>
      </c>
      <c r="J519" s="1" t="s">
        <v>906</v>
      </c>
      <c r="K519" s="1" t="s">
        <v>904</v>
      </c>
      <c r="L519" s="3" t="s">
        <v>4185</v>
      </c>
    </row>
    <row r="520" spans="1:12">
      <c r="A520" s="1" t="s">
        <v>878</v>
      </c>
      <c r="B520" s="1">
        <v>96590</v>
      </c>
      <c r="C520" s="1">
        <v>99583</v>
      </c>
      <c r="D520" s="1" t="s">
        <v>907</v>
      </c>
      <c r="E520" s="1">
        <v>353.77</v>
      </c>
      <c r="F520" s="1" t="s">
        <v>878</v>
      </c>
      <c r="G520" s="1">
        <v>94045</v>
      </c>
      <c r="H520" s="1">
        <v>98324</v>
      </c>
      <c r="I520" s="1" t="s">
        <v>2</v>
      </c>
      <c r="J520" s="1" t="s">
        <v>908</v>
      </c>
      <c r="K520" s="1" t="s">
        <v>4</v>
      </c>
      <c r="L520" s="3" t="s">
        <v>4185</v>
      </c>
    </row>
    <row r="521" spans="1:12">
      <c r="A521" s="1" t="s">
        <v>878</v>
      </c>
      <c r="B521" s="1">
        <v>96590</v>
      </c>
      <c r="C521" s="1">
        <v>99583</v>
      </c>
      <c r="D521" s="1" t="s">
        <v>907</v>
      </c>
      <c r="E521" s="1">
        <v>353.77</v>
      </c>
      <c r="F521" s="1" t="s">
        <v>878</v>
      </c>
      <c r="G521" s="1">
        <v>98697</v>
      </c>
      <c r="H521" s="1">
        <v>99469</v>
      </c>
      <c r="I521" s="1" t="s">
        <v>10</v>
      </c>
      <c r="J521" s="1" t="s">
        <v>909</v>
      </c>
      <c r="K521" s="1" t="s">
        <v>4</v>
      </c>
      <c r="L521" s="3" t="s">
        <v>4185</v>
      </c>
    </row>
    <row r="522" spans="1:12">
      <c r="A522" s="1" t="s">
        <v>878</v>
      </c>
      <c r="B522" s="1">
        <v>116384</v>
      </c>
      <c r="C522" s="1">
        <v>117652</v>
      </c>
      <c r="D522" s="1" t="s">
        <v>910</v>
      </c>
      <c r="E522" s="1">
        <v>1076.3499999999999</v>
      </c>
      <c r="F522" s="1" t="s">
        <v>878</v>
      </c>
      <c r="G522" s="1">
        <v>113972</v>
      </c>
      <c r="H522" s="1">
        <v>116879</v>
      </c>
      <c r="I522" s="1" t="s">
        <v>2</v>
      </c>
      <c r="J522" s="1" t="s">
        <v>911</v>
      </c>
      <c r="K522" s="1" t="s">
        <v>912</v>
      </c>
      <c r="L522" s="3" t="s">
        <v>4185</v>
      </c>
    </row>
    <row r="523" spans="1:12">
      <c r="A523" s="1" t="s">
        <v>878</v>
      </c>
      <c r="B523" s="1">
        <v>116384</v>
      </c>
      <c r="C523" s="1">
        <v>117652</v>
      </c>
      <c r="D523" s="1" t="s">
        <v>910</v>
      </c>
      <c r="E523" s="1">
        <v>1076.3499999999999</v>
      </c>
      <c r="F523" s="1" t="s">
        <v>878</v>
      </c>
      <c r="G523" s="1">
        <v>117092</v>
      </c>
      <c r="H523" s="1">
        <v>119904</v>
      </c>
      <c r="I523" s="1" t="s">
        <v>10</v>
      </c>
      <c r="J523" s="1" t="s">
        <v>913</v>
      </c>
      <c r="K523" s="1" t="s">
        <v>4</v>
      </c>
      <c r="L523" s="3" t="s">
        <v>4185</v>
      </c>
    </row>
    <row r="524" spans="1:12">
      <c r="A524" s="1" t="s">
        <v>878</v>
      </c>
      <c r="B524" s="1">
        <v>125879</v>
      </c>
      <c r="C524" s="1">
        <v>128681</v>
      </c>
      <c r="D524" s="1" t="s">
        <v>914</v>
      </c>
      <c r="E524" s="1">
        <v>1376.88</v>
      </c>
      <c r="F524" s="1" t="s">
        <v>878</v>
      </c>
      <c r="G524" s="1">
        <v>123870</v>
      </c>
      <c r="H524" s="1">
        <v>126739</v>
      </c>
      <c r="I524" s="1" t="s">
        <v>10</v>
      </c>
      <c r="J524" s="1" t="s">
        <v>915</v>
      </c>
      <c r="K524" s="1" t="s">
        <v>4</v>
      </c>
      <c r="L524" s="3" t="s">
        <v>4185</v>
      </c>
    </row>
    <row r="525" spans="1:12">
      <c r="A525" s="1" t="s">
        <v>878</v>
      </c>
      <c r="B525" s="1">
        <v>125879</v>
      </c>
      <c r="C525" s="1">
        <v>128681</v>
      </c>
      <c r="D525" s="1" t="s">
        <v>914</v>
      </c>
      <c r="E525" s="1">
        <v>1376.88</v>
      </c>
      <c r="F525" s="1" t="s">
        <v>878</v>
      </c>
      <c r="G525" s="1">
        <v>126571</v>
      </c>
      <c r="H525" s="1">
        <v>129499</v>
      </c>
      <c r="I525" s="1" t="s">
        <v>2</v>
      </c>
      <c r="J525" s="1" t="s">
        <v>916</v>
      </c>
      <c r="K525" s="1" t="s">
        <v>30</v>
      </c>
      <c r="L525" s="3" t="s">
        <v>4185</v>
      </c>
    </row>
    <row r="526" spans="1:12">
      <c r="A526" s="1" t="s">
        <v>878</v>
      </c>
      <c r="B526" s="1">
        <v>125879</v>
      </c>
      <c r="C526" s="1">
        <v>128681</v>
      </c>
      <c r="D526" s="1" t="s">
        <v>914</v>
      </c>
      <c r="E526" s="1">
        <v>1376.88</v>
      </c>
      <c r="F526" s="1" t="s">
        <v>878</v>
      </c>
      <c r="G526" s="1">
        <v>127464</v>
      </c>
      <c r="H526" s="1">
        <v>129778</v>
      </c>
      <c r="I526" s="1" t="s">
        <v>10</v>
      </c>
      <c r="J526" s="1" t="s">
        <v>917</v>
      </c>
      <c r="K526" s="1" t="s">
        <v>4</v>
      </c>
      <c r="L526" s="3" t="s">
        <v>4185</v>
      </c>
    </row>
    <row r="527" spans="1:12">
      <c r="A527" s="1" t="s">
        <v>878</v>
      </c>
      <c r="B527" s="1">
        <v>129499</v>
      </c>
      <c r="C527" s="1">
        <v>131344</v>
      </c>
      <c r="D527" s="1" t="s">
        <v>918</v>
      </c>
      <c r="E527" s="1">
        <v>174.12</v>
      </c>
      <c r="F527" s="1" t="s">
        <v>878</v>
      </c>
      <c r="G527" s="1">
        <v>127464</v>
      </c>
      <c r="H527" s="1">
        <v>129778</v>
      </c>
      <c r="I527" s="1" t="s">
        <v>10</v>
      </c>
      <c r="J527" s="1" t="s">
        <v>917</v>
      </c>
      <c r="K527" s="1" t="s">
        <v>4</v>
      </c>
      <c r="L527" s="3" t="s">
        <v>4185</v>
      </c>
    </row>
    <row r="528" spans="1:12">
      <c r="A528" s="1" t="s">
        <v>878</v>
      </c>
      <c r="B528" s="1">
        <v>129499</v>
      </c>
      <c r="C528" s="1">
        <v>131344</v>
      </c>
      <c r="D528" s="1" t="s">
        <v>918</v>
      </c>
      <c r="E528" s="1">
        <v>174.12</v>
      </c>
      <c r="F528" s="1" t="s">
        <v>878</v>
      </c>
      <c r="G528" s="1">
        <v>130047</v>
      </c>
      <c r="H528" s="1">
        <v>131716</v>
      </c>
      <c r="I528" s="1" t="s">
        <v>10</v>
      </c>
      <c r="J528" s="1" t="s">
        <v>919</v>
      </c>
      <c r="K528" s="1" t="s">
        <v>4</v>
      </c>
      <c r="L528" s="3" t="s">
        <v>4185</v>
      </c>
    </row>
    <row r="529" spans="1:12">
      <c r="A529" s="1" t="s">
        <v>878</v>
      </c>
      <c r="B529" s="1">
        <v>198651</v>
      </c>
      <c r="C529" s="1">
        <v>201783</v>
      </c>
      <c r="D529" s="1" t="s">
        <v>920</v>
      </c>
      <c r="E529" s="1">
        <v>87.29</v>
      </c>
      <c r="F529" s="1" t="s">
        <v>878</v>
      </c>
      <c r="G529" s="1">
        <v>198586</v>
      </c>
      <c r="H529" s="1">
        <v>201359</v>
      </c>
      <c r="I529" s="1" t="s">
        <v>2</v>
      </c>
      <c r="J529" s="1" t="s">
        <v>921</v>
      </c>
      <c r="K529" s="1" t="s">
        <v>922</v>
      </c>
      <c r="L529" s="3" t="s">
        <v>4185</v>
      </c>
    </row>
    <row r="530" spans="1:12">
      <c r="A530" s="1" t="s">
        <v>878</v>
      </c>
      <c r="B530" s="1">
        <v>198651</v>
      </c>
      <c r="C530" s="1">
        <v>201783</v>
      </c>
      <c r="D530" s="1" t="s">
        <v>920</v>
      </c>
      <c r="E530" s="1">
        <v>87.29</v>
      </c>
      <c r="F530" s="1" t="s">
        <v>878</v>
      </c>
      <c r="G530" s="1">
        <v>201527</v>
      </c>
      <c r="H530" s="1">
        <v>203349</v>
      </c>
      <c r="I530" s="1" t="s">
        <v>10</v>
      </c>
      <c r="J530" s="1" t="s">
        <v>923</v>
      </c>
      <c r="K530" s="1" t="s">
        <v>4200</v>
      </c>
      <c r="L530" s="3" t="s">
        <v>4185</v>
      </c>
    </row>
    <row r="531" spans="1:12">
      <c r="A531" s="1" t="s">
        <v>878</v>
      </c>
      <c r="B531" s="1">
        <v>206838</v>
      </c>
      <c r="C531" s="1">
        <v>208665</v>
      </c>
      <c r="D531" s="1" t="s">
        <v>924</v>
      </c>
      <c r="E531" s="1">
        <v>1430.09</v>
      </c>
      <c r="F531" s="1" t="s">
        <v>878</v>
      </c>
      <c r="G531" s="1">
        <v>206406</v>
      </c>
      <c r="H531" s="1">
        <v>207033</v>
      </c>
      <c r="I531" s="1" t="s">
        <v>10</v>
      </c>
      <c r="J531" s="1" t="s">
        <v>925</v>
      </c>
      <c r="K531" s="1" t="s">
        <v>30</v>
      </c>
      <c r="L531" s="3" t="s">
        <v>4185</v>
      </c>
    </row>
    <row r="532" spans="1:12">
      <c r="A532" s="1" t="s">
        <v>878</v>
      </c>
      <c r="B532" s="1">
        <v>206838</v>
      </c>
      <c r="C532" s="1">
        <v>208665</v>
      </c>
      <c r="D532" s="1" t="s">
        <v>924</v>
      </c>
      <c r="E532" s="1">
        <v>1430.09</v>
      </c>
      <c r="F532" s="1" t="s">
        <v>878</v>
      </c>
      <c r="G532" s="1">
        <v>206488</v>
      </c>
      <c r="H532" s="1">
        <v>207184</v>
      </c>
      <c r="I532" s="1" t="s">
        <v>2</v>
      </c>
      <c r="J532" s="1" t="s">
        <v>926</v>
      </c>
      <c r="K532" s="1" t="s">
        <v>30</v>
      </c>
      <c r="L532" s="3" t="s">
        <v>4185</v>
      </c>
    </row>
    <row r="533" spans="1:12">
      <c r="A533" s="1" t="s">
        <v>878</v>
      </c>
      <c r="B533" s="1">
        <v>213832</v>
      </c>
      <c r="C533" s="1">
        <v>217991</v>
      </c>
      <c r="D533" s="1" t="s">
        <v>927</v>
      </c>
      <c r="E533" s="1">
        <v>3100</v>
      </c>
      <c r="F533" s="1" t="s">
        <v>878</v>
      </c>
      <c r="G533" s="1">
        <v>209211</v>
      </c>
      <c r="H533" s="1">
        <v>213995</v>
      </c>
      <c r="I533" s="1" t="s">
        <v>10</v>
      </c>
      <c r="J533" s="1" t="s">
        <v>928</v>
      </c>
      <c r="K533" s="1" t="s">
        <v>929</v>
      </c>
      <c r="L533" s="3" t="s">
        <v>4185</v>
      </c>
    </row>
    <row r="534" spans="1:12">
      <c r="A534" s="1" t="s">
        <v>878</v>
      </c>
      <c r="B534" s="1">
        <v>213832</v>
      </c>
      <c r="C534" s="1">
        <v>217991</v>
      </c>
      <c r="D534" s="1" t="s">
        <v>927</v>
      </c>
      <c r="E534" s="1">
        <v>3100</v>
      </c>
      <c r="F534" s="1" t="s">
        <v>878</v>
      </c>
      <c r="G534" s="1">
        <v>214551</v>
      </c>
      <c r="H534" s="1">
        <v>215548</v>
      </c>
      <c r="I534" s="1" t="s">
        <v>2</v>
      </c>
      <c r="J534" s="1" t="s">
        <v>930</v>
      </c>
      <c r="K534" s="1" t="s">
        <v>931</v>
      </c>
      <c r="L534" s="3" t="s">
        <v>4185</v>
      </c>
    </row>
    <row r="535" spans="1:12">
      <c r="A535" s="1" t="s">
        <v>878</v>
      </c>
      <c r="B535" s="1">
        <v>213832</v>
      </c>
      <c r="C535" s="1">
        <v>217991</v>
      </c>
      <c r="D535" s="1" t="s">
        <v>927</v>
      </c>
      <c r="E535" s="1">
        <v>3100</v>
      </c>
      <c r="F535" s="1" t="s">
        <v>878</v>
      </c>
      <c r="G535" s="1">
        <v>215675</v>
      </c>
      <c r="H535" s="1">
        <v>216514</v>
      </c>
      <c r="I535" s="1" t="s">
        <v>10</v>
      </c>
      <c r="J535" s="1" t="s">
        <v>932</v>
      </c>
      <c r="K535" s="1" t="s">
        <v>30</v>
      </c>
      <c r="L535" s="3" t="s">
        <v>4185</v>
      </c>
    </row>
    <row r="536" spans="1:12">
      <c r="A536" s="1" t="s">
        <v>878</v>
      </c>
      <c r="B536" s="1">
        <v>213832</v>
      </c>
      <c r="C536" s="1">
        <v>217991</v>
      </c>
      <c r="D536" s="1" t="s">
        <v>927</v>
      </c>
      <c r="E536" s="1">
        <v>3100</v>
      </c>
      <c r="F536" s="1" t="s">
        <v>878</v>
      </c>
      <c r="G536" s="1">
        <v>216608</v>
      </c>
      <c r="H536" s="1">
        <v>216976</v>
      </c>
      <c r="I536" s="1" t="s">
        <v>10</v>
      </c>
      <c r="J536" s="1" t="s">
        <v>933</v>
      </c>
      <c r="K536" s="1" t="s">
        <v>30</v>
      </c>
      <c r="L536" s="3" t="s">
        <v>4185</v>
      </c>
    </row>
    <row r="537" spans="1:12">
      <c r="A537" s="1" t="s">
        <v>878</v>
      </c>
      <c r="B537" s="1">
        <v>213832</v>
      </c>
      <c r="C537" s="1">
        <v>217991</v>
      </c>
      <c r="D537" s="1" t="s">
        <v>927</v>
      </c>
      <c r="E537" s="1">
        <v>3100</v>
      </c>
      <c r="F537" s="1" t="s">
        <v>878</v>
      </c>
      <c r="G537" s="1">
        <v>217360</v>
      </c>
      <c r="H537" s="1">
        <v>218331</v>
      </c>
      <c r="I537" s="1" t="s">
        <v>10</v>
      </c>
      <c r="J537" s="1" t="s">
        <v>934</v>
      </c>
      <c r="K537" s="1" t="s">
        <v>30</v>
      </c>
      <c r="L537" s="3" t="s">
        <v>4185</v>
      </c>
    </row>
    <row r="538" spans="1:12">
      <c r="A538" s="1" t="s">
        <v>878</v>
      </c>
      <c r="B538" s="1">
        <v>223833</v>
      </c>
      <c r="C538" s="1">
        <v>225205</v>
      </c>
      <c r="D538" s="1" t="s">
        <v>935</v>
      </c>
      <c r="E538" s="1">
        <v>117.15</v>
      </c>
      <c r="F538" s="1" t="s">
        <v>878</v>
      </c>
      <c r="G538" s="1">
        <v>222921</v>
      </c>
      <c r="H538" s="1">
        <v>225109</v>
      </c>
      <c r="I538" s="1" t="s">
        <v>10</v>
      </c>
      <c r="J538" s="1" t="s">
        <v>936</v>
      </c>
      <c r="K538" s="1" t="s">
        <v>4</v>
      </c>
      <c r="L538" s="3" t="s">
        <v>4185</v>
      </c>
    </row>
    <row r="539" spans="1:12">
      <c r="A539" s="1" t="s">
        <v>878</v>
      </c>
      <c r="B539" s="1">
        <v>223833</v>
      </c>
      <c r="C539" s="1">
        <v>225205</v>
      </c>
      <c r="D539" s="1" t="s">
        <v>935</v>
      </c>
      <c r="E539" s="1">
        <v>117.15</v>
      </c>
      <c r="F539" s="1" t="s">
        <v>878</v>
      </c>
      <c r="G539" s="1">
        <v>224773</v>
      </c>
      <c r="H539" s="1">
        <v>225984</v>
      </c>
      <c r="I539" s="1" t="s">
        <v>2</v>
      </c>
      <c r="J539" s="1" t="s">
        <v>937</v>
      </c>
      <c r="K539" s="1" t="s">
        <v>4</v>
      </c>
      <c r="L539" s="3" t="s">
        <v>4185</v>
      </c>
    </row>
    <row r="540" spans="1:12">
      <c r="A540" s="1" t="s">
        <v>878</v>
      </c>
      <c r="B540" s="1">
        <v>225322</v>
      </c>
      <c r="C540" s="1">
        <v>230245</v>
      </c>
      <c r="D540" s="1" t="s">
        <v>938</v>
      </c>
      <c r="E540" s="1">
        <v>856.23</v>
      </c>
      <c r="F540" s="1" t="s">
        <v>878</v>
      </c>
      <c r="G540" s="1">
        <v>224773</v>
      </c>
      <c r="H540" s="1">
        <v>225984</v>
      </c>
      <c r="I540" s="1" t="s">
        <v>2</v>
      </c>
      <c r="J540" s="1" t="s">
        <v>937</v>
      </c>
      <c r="K540" s="1" t="s">
        <v>4</v>
      </c>
      <c r="L540" s="3" t="s">
        <v>4185</v>
      </c>
    </row>
    <row r="541" spans="1:12">
      <c r="A541" s="1" t="s">
        <v>878</v>
      </c>
      <c r="B541" s="1">
        <v>225322</v>
      </c>
      <c r="C541" s="1">
        <v>230245</v>
      </c>
      <c r="D541" s="1" t="s">
        <v>938</v>
      </c>
      <c r="E541" s="1">
        <v>856.23</v>
      </c>
      <c r="F541" s="1" t="s">
        <v>878</v>
      </c>
      <c r="G541" s="1">
        <v>226369</v>
      </c>
      <c r="H541" s="1">
        <v>227722</v>
      </c>
      <c r="I541" s="1" t="s">
        <v>10</v>
      </c>
      <c r="J541" s="1" t="s">
        <v>939</v>
      </c>
      <c r="K541" s="1" t="s">
        <v>30</v>
      </c>
      <c r="L541" s="3" t="s">
        <v>4185</v>
      </c>
    </row>
    <row r="542" spans="1:12">
      <c r="A542" s="1" t="s">
        <v>878</v>
      </c>
      <c r="B542" s="1">
        <v>225322</v>
      </c>
      <c r="C542" s="1">
        <v>230245</v>
      </c>
      <c r="D542" s="1" t="s">
        <v>938</v>
      </c>
      <c r="E542" s="1">
        <v>856.23</v>
      </c>
      <c r="F542" s="1" t="s">
        <v>878</v>
      </c>
      <c r="G542" s="1">
        <v>226505</v>
      </c>
      <c r="H542" s="1">
        <v>228307</v>
      </c>
      <c r="I542" s="1" t="s">
        <v>2</v>
      </c>
      <c r="J542" s="1" t="s">
        <v>940</v>
      </c>
      <c r="K542" s="1" t="s">
        <v>4</v>
      </c>
      <c r="L542" s="3" t="s">
        <v>4185</v>
      </c>
    </row>
    <row r="543" spans="1:12">
      <c r="A543" s="1" t="s">
        <v>878</v>
      </c>
      <c r="B543" s="1">
        <v>225322</v>
      </c>
      <c r="C543" s="1">
        <v>230245</v>
      </c>
      <c r="D543" s="1" t="s">
        <v>938</v>
      </c>
      <c r="E543" s="1">
        <v>856.23</v>
      </c>
      <c r="F543" s="1" t="s">
        <v>878</v>
      </c>
      <c r="G543" s="1">
        <v>228286</v>
      </c>
      <c r="H543" s="1">
        <v>230435</v>
      </c>
      <c r="I543" s="1" t="s">
        <v>10</v>
      </c>
      <c r="J543" s="1" t="s">
        <v>941</v>
      </c>
      <c r="K543" s="1" t="s">
        <v>942</v>
      </c>
      <c r="L543" s="3" t="s">
        <v>4185</v>
      </c>
    </row>
    <row r="544" spans="1:12">
      <c r="A544" s="1" t="s">
        <v>878</v>
      </c>
      <c r="B544" s="1">
        <v>225322</v>
      </c>
      <c r="C544" s="1">
        <v>230245</v>
      </c>
      <c r="D544" s="1" t="s">
        <v>938</v>
      </c>
      <c r="E544" s="1">
        <v>856.23</v>
      </c>
      <c r="F544" s="1" t="s">
        <v>878</v>
      </c>
      <c r="G544" s="1">
        <v>228683</v>
      </c>
      <c r="H544" s="1">
        <v>233886</v>
      </c>
      <c r="I544" s="1" t="s">
        <v>2</v>
      </c>
      <c r="J544" s="1" t="s">
        <v>943</v>
      </c>
      <c r="K544" s="1" t="s">
        <v>4237</v>
      </c>
      <c r="L544" s="3" t="s">
        <v>4185</v>
      </c>
    </row>
    <row r="545" spans="1:12">
      <c r="A545" s="1" t="s">
        <v>878</v>
      </c>
      <c r="B545" s="1">
        <v>233619</v>
      </c>
      <c r="C545" s="1">
        <v>234732</v>
      </c>
      <c r="D545" s="1" t="s">
        <v>944</v>
      </c>
      <c r="E545" s="1">
        <v>777.89</v>
      </c>
      <c r="F545" s="1" t="s">
        <v>878</v>
      </c>
      <c r="G545" s="1">
        <v>228683</v>
      </c>
      <c r="H545" s="1">
        <v>233886</v>
      </c>
      <c r="I545" s="1" t="s">
        <v>2</v>
      </c>
      <c r="J545" s="1" t="s">
        <v>943</v>
      </c>
      <c r="K545" s="1" t="s">
        <v>4237</v>
      </c>
      <c r="L545" s="3" t="s">
        <v>4185</v>
      </c>
    </row>
    <row r="546" spans="1:12">
      <c r="A546" s="1" t="s">
        <v>878</v>
      </c>
      <c r="B546" s="1">
        <v>233619</v>
      </c>
      <c r="C546" s="1">
        <v>234732</v>
      </c>
      <c r="D546" s="1" t="s">
        <v>944</v>
      </c>
      <c r="E546" s="1">
        <v>777.89</v>
      </c>
      <c r="F546" s="1" t="s">
        <v>878</v>
      </c>
      <c r="G546" s="1">
        <v>231429</v>
      </c>
      <c r="H546" s="1">
        <v>233795</v>
      </c>
      <c r="I546" s="1" t="s">
        <v>10</v>
      </c>
      <c r="J546" s="1" t="s">
        <v>945</v>
      </c>
      <c r="K546" s="1" t="s">
        <v>946</v>
      </c>
      <c r="L546" s="3" t="s">
        <v>4185</v>
      </c>
    </row>
    <row r="547" spans="1:12">
      <c r="A547" s="1" t="s">
        <v>878</v>
      </c>
      <c r="B547" s="1">
        <v>233619</v>
      </c>
      <c r="C547" s="1">
        <v>234732</v>
      </c>
      <c r="D547" s="1" t="s">
        <v>944</v>
      </c>
      <c r="E547" s="1">
        <v>777.89</v>
      </c>
      <c r="F547" s="1" t="s">
        <v>878</v>
      </c>
      <c r="G547" s="1">
        <v>234102</v>
      </c>
      <c r="H547" s="1">
        <v>234969</v>
      </c>
      <c r="I547" s="1" t="s">
        <v>10</v>
      </c>
      <c r="J547" s="1" t="s">
        <v>947</v>
      </c>
      <c r="K547" s="1" t="s">
        <v>4</v>
      </c>
      <c r="L547" s="3" t="s">
        <v>4185</v>
      </c>
    </row>
    <row r="548" spans="1:12">
      <c r="A548" s="1" t="s">
        <v>878</v>
      </c>
      <c r="B548" s="1">
        <v>233619</v>
      </c>
      <c r="C548" s="1">
        <v>234732</v>
      </c>
      <c r="D548" s="1" t="s">
        <v>944</v>
      </c>
      <c r="E548" s="1">
        <v>777.89</v>
      </c>
      <c r="F548" s="1" t="s">
        <v>878</v>
      </c>
      <c r="G548" s="1">
        <v>234232</v>
      </c>
      <c r="H548" s="1">
        <v>237458</v>
      </c>
      <c r="I548" s="1" t="s">
        <v>2</v>
      </c>
      <c r="J548" s="1" t="s">
        <v>948</v>
      </c>
      <c r="K548" s="1" t="s">
        <v>949</v>
      </c>
      <c r="L548" s="3" t="s">
        <v>4185</v>
      </c>
    </row>
    <row r="549" spans="1:12">
      <c r="A549" s="1" t="s">
        <v>878</v>
      </c>
      <c r="B549" s="1">
        <v>251913</v>
      </c>
      <c r="C549" s="1">
        <v>254008</v>
      </c>
      <c r="D549" s="1" t="s">
        <v>950</v>
      </c>
      <c r="E549" s="1">
        <v>450.78</v>
      </c>
      <c r="F549" s="1" t="s">
        <v>878</v>
      </c>
      <c r="G549" s="1">
        <v>250089</v>
      </c>
      <c r="H549" s="1">
        <v>252085</v>
      </c>
      <c r="I549" s="1" t="s">
        <v>2</v>
      </c>
      <c r="J549" s="1" t="s">
        <v>951</v>
      </c>
      <c r="K549" s="1" t="s">
        <v>4238</v>
      </c>
      <c r="L549" s="3" t="s">
        <v>4185</v>
      </c>
    </row>
    <row r="550" spans="1:12">
      <c r="A550" s="1" t="s">
        <v>878</v>
      </c>
      <c r="B550" s="1">
        <v>251913</v>
      </c>
      <c r="C550" s="1">
        <v>254008</v>
      </c>
      <c r="D550" s="1" t="s">
        <v>950</v>
      </c>
      <c r="E550" s="1">
        <v>450.78</v>
      </c>
      <c r="F550" s="1" t="s">
        <v>878</v>
      </c>
      <c r="G550" s="1">
        <v>252167</v>
      </c>
      <c r="H550" s="1">
        <v>252253</v>
      </c>
      <c r="I550" s="1" t="s">
        <v>10</v>
      </c>
      <c r="J550" s="1" t="s">
        <v>952</v>
      </c>
      <c r="K550" s="1" t="s">
        <v>953</v>
      </c>
      <c r="L550" s="3" t="s">
        <v>4185</v>
      </c>
    </row>
    <row r="551" spans="1:12">
      <c r="A551" s="1" t="s">
        <v>878</v>
      </c>
      <c r="B551" s="1">
        <v>251913</v>
      </c>
      <c r="C551" s="1">
        <v>254008</v>
      </c>
      <c r="D551" s="1" t="s">
        <v>950</v>
      </c>
      <c r="E551" s="1">
        <v>450.78</v>
      </c>
      <c r="F551" s="1" t="s">
        <v>878</v>
      </c>
      <c r="G551" s="1">
        <v>252266</v>
      </c>
      <c r="H551" s="1">
        <v>254097</v>
      </c>
      <c r="I551" s="1" t="s">
        <v>10</v>
      </c>
      <c r="J551" s="1" t="s">
        <v>954</v>
      </c>
      <c r="K551" s="1" t="s">
        <v>955</v>
      </c>
      <c r="L551" s="3" t="s">
        <v>4185</v>
      </c>
    </row>
    <row r="552" spans="1:12">
      <c r="A552" s="1" t="s">
        <v>878</v>
      </c>
      <c r="B552" s="1">
        <v>251913</v>
      </c>
      <c r="C552" s="1">
        <v>254008</v>
      </c>
      <c r="D552" s="1" t="s">
        <v>950</v>
      </c>
      <c r="E552" s="1">
        <v>450.78</v>
      </c>
      <c r="F552" s="1" t="s">
        <v>878</v>
      </c>
      <c r="G552" s="1">
        <v>253802</v>
      </c>
      <c r="H552" s="1">
        <v>257040</v>
      </c>
      <c r="I552" s="1" t="s">
        <v>2</v>
      </c>
      <c r="J552" s="1" t="s">
        <v>956</v>
      </c>
      <c r="K552" s="1" t="s">
        <v>4195</v>
      </c>
      <c r="L552" s="3" t="s">
        <v>4185</v>
      </c>
    </row>
    <row r="553" spans="1:12">
      <c r="A553" s="1" t="s">
        <v>878</v>
      </c>
      <c r="B553" s="1">
        <v>254046</v>
      </c>
      <c r="C553" s="1">
        <v>258580</v>
      </c>
      <c r="D553" s="1" t="s">
        <v>957</v>
      </c>
      <c r="E553" s="1">
        <v>388.8</v>
      </c>
      <c r="F553" s="1" t="s">
        <v>878</v>
      </c>
      <c r="G553" s="1">
        <v>252266</v>
      </c>
      <c r="H553" s="1">
        <v>254097</v>
      </c>
      <c r="I553" s="1" t="s">
        <v>10</v>
      </c>
      <c r="J553" s="1" t="s">
        <v>954</v>
      </c>
      <c r="K553" s="1" t="s">
        <v>955</v>
      </c>
      <c r="L553" s="3" t="s">
        <v>4185</v>
      </c>
    </row>
    <row r="554" spans="1:12">
      <c r="A554" s="1" t="s">
        <v>878</v>
      </c>
      <c r="B554" s="1">
        <v>254046</v>
      </c>
      <c r="C554" s="1">
        <v>258580</v>
      </c>
      <c r="D554" s="1" t="s">
        <v>957</v>
      </c>
      <c r="E554" s="1">
        <v>388.8</v>
      </c>
      <c r="F554" s="1" t="s">
        <v>878</v>
      </c>
      <c r="G554" s="1">
        <v>253802</v>
      </c>
      <c r="H554" s="1">
        <v>257040</v>
      </c>
      <c r="I554" s="1" t="s">
        <v>2</v>
      </c>
      <c r="J554" s="1" t="s">
        <v>956</v>
      </c>
      <c r="K554" s="1" t="s">
        <v>4195</v>
      </c>
      <c r="L554" s="3" t="s">
        <v>4185</v>
      </c>
    </row>
    <row r="555" spans="1:12">
      <c r="A555" s="1" t="s">
        <v>878</v>
      </c>
      <c r="B555" s="1">
        <v>254046</v>
      </c>
      <c r="C555" s="1">
        <v>258580</v>
      </c>
      <c r="D555" s="1" t="s">
        <v>957</v>
      </c>
      <c r="E555" s="1">
        <v>388.8</v>
      </c>
      <c r="F555" s="1" t="s">
        <v>878</v>
      </c>
      <c r="G555" s="1">
        <v>257205</v>
      </c>
      <c r="H555" s="1">
        <v>258873</v>
      </c>
      <c r="I555" s="1" t="s">
        <v>10</v>
      </c>
      <c r="J555" s="1" t="s">
        <v>958</v>
      </c>
      <c r="K555" s="1" t="s">
        <v>4239</v>
      </c>
      <c r="L555" s="3" t="s">
        <v>4185</v>
      </c>
    </row>
    <row r="556" spans="1:12">
      <c r="A556" s="1" t="s">
        <v>878</v>
      </c>
      <c r="B556" s="1">
        <v>264100</v>
      </c>
      <c r="C556" s="1">
        <v>268439</v>
      </c>
      <c r="D556" s="1" t="s">
        <v>959</v>
      </c>
      <c r="E556" s="1">
        <v>620.83000000000004</v>
      </c>
      <c r="F556" s="1" t="s">
        <v>878</v>
      </c>
      <c r="G556" s="1">
        <v>262547</v>
      </c>
      <c r="H556" s="1">
        <v>264646</v>
      </c>
      <c r="I556" s="1" t="s">
        <v>10</v>
      </c>
      <c r="J556" s="1" t="s">
        <v>960</v>
      </c>
      <c r="K556" s="1" t="s">
        <v>961</v>
      </c>
      <c r="L556" s="3" t="s">
        <v>4185</v>
      </c>
    </row>
    <row r="557" spans="1:12">
      <c r="A557" s="1" t="s">
        <v>878</v>
      </c>
      <c r="B557" s="1">
        <v>264100</v>
      </c>
      <c r="C557" s="1">
        <v>268439</v>
      </c>
      <c r="D557" s="1" t="s">
        <v>959</v>
      </c>
      <c r="E557" s="1">
        <v>620.83000000000004</v>
      </c>
      <c r="F557" s="1" t="s">
        <v>878</v>
      </c>
      <c r="G557" s="1">
        <v>265058</v>
      </c>
      <c r="H557" s="1">
        <v>265972</v>
      </c>
      <c r="I557" s="1" t="s">
        <v>10</v>
      </c>
      <c r="J557" s="1" t="s">
        <v>962</v>
      </c>
      <c r="K557" s="1" t="s">
        <v>651</v>
      </c>
      <c r="L557" s="3" t="s">
        <v>4185</v>
      </c>
    </row>
    <row r="558" spans="1:12">
      <c r="A558" s="1" t="s">
        <v>878</v>
      </c>
      <c r="B558" s="1">
        <v>264100</v>
      </c>
      <c r="C558" s="1">
        <v>268439</v>
      </c>
      <c r="D558" s="1" t="s">
        <v>959</v>
      </c>
      <c r="E558" s="1">
        <v>620.83000000000004</v>
      </c>
      <c r="F558" s="1" t="s">
        <v>878</v>
      </c>
      <c r="G558" s="1">
        <v>266061</v>
      </c>
      <c r="H558" s="1">
        <v>270407</v>
      </c>
      <c r="I558" s="1" t="s">
        <v>10</v>
      </c>
      <c r="J558" s="1" t="s">
        <v>963</v>
      </c>
      <c r="K558" s="1" t="s">
        <v>964</v>
      </c>
      <c r="L558" s="3" t="s">
        <v>4185</v>
      </c>
    </row>
    <row r="559" spans="1:12">
      <c r="A559" s="1" t="s">
        <v>878</v>
      </c>
      <c r="B559" s="1">
        <v>288788</v>
      </c>
      <c r="C559" s="1">
        <v>294014</v>
      </c>
      <c r="D559" s="1" t="s">
        <v>965</v>
      </c>
      <c r="E559" s="1">
        <v>799.03</v>
      </c>
      <c r="F559" s="1" t="s">
        <v>878</v>
      </c>
      <c r="G559" s="1">
        <v>284347</v>
      </c>
      <c r="H559" s="1">
        <v>289609</v>
      </c>
      <c r="I559" s="1" t="s">
        <v>10</v>
      </c>
      <c r="J559" s="1" t="s">
        <v>966</v>
      </c>
      <c r="K559" s="1" t="s">
        <v>967</v>
      </c>
      <c r="L559" s="3" t="s">
        <v>4185</v>
      </c>
    </row>
    <row r="560" spans="1:12">
      <c r="A560" s="1" t="s">
        <v>878</v>
      </c>
      <c r="B560" s="1">
        <v>288788</v>
      </c>
      <c r="C560" s="1">
        <v>294014</v>
      </c>
      <c r="D560" s="1" t="s">
        <v>965</v>
      </c>
      <c r="E560" s="1">
        <v>799.03</v>
      </c>
      <c r="F560" s="1" t="s">
        <v>878</v>
      </c>
      <c r="G560" s="1">
        <v>289560</v>
      </c>
      <c r="H560" s="1">
        <v>291400</v>
      </c>
      <c r="I560" s="1" t="s">
        <v>2</v>
      </c>
      <c r="J560" s="1" t="s">
        <v>968</v>
      </c>
      <c r="K560" s="1" t="s">
        <v>969</v>
      </c>
      <c r="L560" s="3" t="s">
        <v>4185</v>
      </c>
    </row>
    <row r="561" spans="1:12">
      <c r="A561" s="1" t="s">
        <v>878</v>
      </c>
      <c r="B561" s="1">
        <v>288788</v>
      </c>
      <c r="C561" s="1">
        <v>294014</v>
      </c>
      <c r="D561" s="1" t="s">
        <v>965</v>
      </c>
      <c r="E561" s="1">
        <v>799.03</v>
      </c>
      <c r="F561" s="1" t="s">
        <v>878</v>
      </c>
      <c r="G561" s="1">
        <v>291519</v>
      </c>
      <c r="H561" s="1">
        <v>292886</v>
      </c>
      <c r="I561" s="1" t="s">
        <v>10</v>
      </c>
      <c r="J561" s="1" t="s">
        <v>970</v>
      </c>
      <c r="K561" s="1" t="s">
        <v>4</v>
      </c>
      <c r="L561" s="3" t="s">
        <v>4185</v>
      </c>
    </row>
    <row r="562" spans="1:12">
      <c r="A562" s="1" t="s">
        <v>878</v>
      </c>
      <c r="B562" s="1">
        <v>288788</v>
      </c>
      <c r="C562" s="1">
        <v>294014</v>
      </c>
      <c r="D562" s="1" t="s">
        <v>965</v>
      </c>
      <c r="E562" s="1">
        <v>799.03</v>
      </c>
      <c r="F562" s="1" t="s">
        <v>878</v>
      </c>
      <c r="G562" s="1">
        <v>292610</v>
      </c>
      <c r="H562" s="1">
        <v>293689</v>
      </c>
      <c r="I562" s="1" t="s">
        <v>2</v>
      </c>
      <c r="J562" s="1" t="s">
        <v>971</v>
      </c>
      <c r="K562" s="1" t="s">
        <v>4</v>
      </c>
      <c r="L562" s="3" t="s">
        <v>4185</v>
      </c>
    </row>
    <row r="563" spans="1:12">
      <c r="A563" s="1" t="s">
        <v>878</v>
      </c>
      <c r="B563" s="1">
        <v>288788</v>
      </c>
      <c r="C563" s="1">
        <v>294014</v>
      </c>
      <c r="D563" s="1" t="s">
        <v>965</v>
      </c>
      <c r="E563" s="1">
        <v>799.03</v>
      </c>
      <c r="F563" s="1" t="s">
        <v>878</v>
      </c>
      <c r="G563" s="1">
        <v>293699</v>
      </c>
      <c r="H563" s="1">
        <v>299456</v>
      </c>
      <c r="I563" s="1" t="s">
        <v>2</v>
      </c>
      <c r="J563" s="1" t="s">
        <v>972</v>
      </c>
      <c r="K563" s="1" t="s">
        <v>973</v>
      </c>
      <c r="L563" s="3" t="s">
        <v>4185</v>
      </c>
    </row>
    <row r="564" spans="1:12">
      <c r="A564" s="1" t="s">
        <v>878</v>
      </c>
      <c r="B564" s="1">
        <v>302664</v>
      </c>
      <c r="C564" s="1">
        <v>305332</v>
      </c>
      <c r="D564" s="1" t="s">
        <v>974</v>
      </c>
      <c r="E564" s="1">
        <v>781.92</v>
      </c>
      <c r="F564" s="1" t="s">
        <v>878</v>
      </c>
      <c r="G564" s="1">
        <v>301091</v>
      </c>
      <c r="H564" s="1">
        <v>303305</v>
      </c>
      <c r="I564" s="1" t="s">
        <v>2</v>
      </c>
      <c r="J564" s="1" t="s">
        <v>975</v>
      </c>
      <c r="K564" s="1" t="s">
        <v>4</v>
      </c>
      <c r="L564" s="3" t="s">
        <v>4185</v>
      </c>
    </row>
    <row r="565" spans="1:12">
      <c r="A565" s="1" t="s">
        <v>878</v>
      </c>
      <c r="B565" s="1">
        <v>302664</v>
      </c>
      <c r="C565" s="1">
        <v>305332</v>
      </c>
      <c r="D565" s="1" t="s">
        <v>974</v>
      </c>
      <c r="E565" s="1">
        <v>781.92</v>
      </c>
      <c r="F565" s="1" t="s">
        <v>878</v>
      </c>
      <c r="G565" s="1">
        <v>303441</v>
      </c>
      <c r="H565" s="1">
        <v>304798</v>
      </c>
      <c r="I565" s="1" t="s">
        <v>10</v>
      </c>
      <c r="J565" s="1" t="s">
        <v>976</v>
      </c>
      <c r="K565" s="1" t="s">
        <v>977</v>
      </c>
      <c r="L565" s="3" t="s">
        <v>4185</v>
      </c>
    </row>
    <row r="566" spans="1:12">
      <c r="A566" s="1" t="s">
        <v>878</v>
      </c>
      <c r="B566" s="1">
        <v>302664</v>
      </c>
      <c r="C566" s="1">
        <v>305332</v>
      </c>
      <c r="D566" s="1" t="s">
        <v>974</v>
      </c>
      <c r="E566" s="1">
        <v>781.92</v>
      </c>
      <c r="F566" s="1" t="s">
        <v>878</v>
      </c>
      <c r="G566" s="1">
        <v>304881</v>
      </c>
      <c r="H566" s="1">
        <v>307273</v>
      </c>
      <c r="I566" s="1" t="s">
        <v>10</v>
      </c>
      <c r="J566" s="1" t="s">
        <v>978</v>
      </c>
      <c r="K566" s="1" t="s">
        <v>979</v>
      </c>
      <c r="L566" s="3" t="s">
        <v>4185</v>
      </c>
    </row>
    <row r="567" spans="1:12">
      <c r="A567" s="1" t="s">
        <v>878</v>
      </c>
      <c r="B567" s="1">
        <v>370566</v>
      </c>
      <c r="C567" s="1">
        <v>373506</v>
      </c>
      <c r="D567" s="1" t="s">
        <v>980</v>
      </c>
      <c r="E567" s="1">
        <v>216.46</v>
      </c>
      <c r="F567" s="1" t="s">
        <v>878</v>
      </c>
      <c r="G567" s="1">
        <v>368571</v>
      </c>
      <c r="H567" s="1">
        <v>372130</v>
      </c>
      <c r="I567" s="1" t="s">
        <v>10</v>
      </c>
      <c r="J567" s="1" t="s">
        <v>981</v>
      </c>
      <c r="K567" s="1" t="s">
        <v>982</v>
      </c>
      <c r="L567" s="3" t="s">
        <v>4185</v>
      </c>
    </row>
    <row r="568" spans="1:12">
      <c r="A568" s="1" t="s">
        <v>878</v>
      </c>
      <c r="B568" s="1">
        <v>370566</v>
      </c>
      <c r="C568" s="1">
        <v>373506</v>
      </c>
      <c r="D568" s="1" t="s">
        <v>980</v>
      </c>
      <c r="E568" s="1">
        <v>216.46</v>
      </c>
      <c r="F568" s="1" t="s">
        <v>878</v>
      </c>
      <c r="G568" s="1">
        <v>370175</v>
      </c>
      <c r="H568" s="1">
        <v>372085</v>
      </c>
      <c r="I568" s="1" t="s">
        <v>2</v>
      </c>
      <c r="J568" s="1" t="s">
        <v>983</v>
      </c>
      <c r="K568" s="1" t="s">
        <v>30</v>
      </c>
      <c r="L568" s="3" t="s">
        <v>4185</v>
      </c>
    </row>
    <row r="569" spans="1:12">
      <c r="A569" s="1" t="s">
        <v>878</v>
      </c>
      <c r="B569" s="1">
        <v>370566</v>
      </c>
      <c r="C569" s="1">
        <v>373506</v>
      </c>
      <c r="D569" s="1" t="s">
        <v>980</v>
      </c>
      <c r="E569" s="1">
        <v>216.46</v>
      </c>
      <c r="F569" s="1" t="s">
        <v>878</v>
      </c>
      <c r="G569" s="1">
        <v>372329</v>
      </c>
      <c r="H569" s="1">
        <v>374182</v>
      </c>
      <c r="I569" s="1" t="s">
        <v>10</v>
      </c>
      <c r="J569" s="1" t="s">
        <v>984</v>
      </c>
      <c r="K569" s="1" t="s">
        <v>985</v>
      </c>
      <c r="L569" s="3" t="s">
        <v>4185</v>
      </c>
    </row>
    <row r="570" spans="1:12">
      <c r="A570" s="1" t="s">
        <v>878</v>
      </c>
      <c r="B570" s="1">
        <v>374615</v>
      </c>
      <c r="C570" s="1">
        <v>377810</v>
      </c>
      <c r="D570" s="1" t="s">
        <v>986</v>
      </c>
      <c r="E570" s="1">
        <v>2138.39</v>
      </c>
      <c r="F570" s="1" t="s">
        <v>878</v>
      </c>
      <c r="G570" s="1">
        <v>374191</v>
      </c>
      <c r="H570" s="1">
        <v>376979</v>
      </c>
      <c r="I570" s="1" t="s">
        <v>2</v>
      </c>
      <c r="J570" s="1" t="s">
        <v>987</v>
      </c>
      <c r="K570" s="1" t="s">
        <v>4</v>
      </c>
      <c r="L570" s="3" t="s">
        <v>4185</v>
      </c>
    </row>
    <row r="571" spans="1:12">
      <c r="A571" s="1" t="s">
        <v>878</v>
      </c>
      <c r="B571" s="1">
        <v>374615</v>
      </c>
      <c r="C571" s="1">
        <v>377810</v>
      </c>
      <c r="D571" s="1" t="s">
        <v>986</v>
      </c>
      <c r="E571" s="1">
        <v>2138.39</v>
      </c>
      <c r="F571" s="1" t="s">
        <v>878</v>
      </c>
      <c r="G571" s="1">
        <v>377610</v>
      </c>
      <c r="H571" s="1">
        <v>380447</v>
      </c>
      <c r="I571" s="1" t="s">
        <v>2</v>
      </c>
      <c r="J571" s="1" t="s">
        <v>988</v>
      </c>
      <c r="K571" s="1" t="s">
        <v>989</v>
      </c>
      <c r="L571" s="3" t="s">
        <v>4185</v>
      </c>
    </row>
    <row r="572" spans="1:12">
      <c r="A572" s="1" t="s">
        <v>878</v>
      </c>
      <c r="B572" s="1">
        <v>380453</v>
      </c>
      <c r="C572" s="1">
        <v>384643</v>
      </c>
      <c r="D572" s="1" t="s">
        <v>990</v>
      </c>
      <c r="E572" s="1">
        <v>2236.64</v>
      </c>
      <c r="F572" s="1" t="s">
        <v>878</v>
      </c>
      <c r="G572" s="1">
        <v>380615</v>
      </c>
      <c r="H572" s="1">
        <v>383425</v>
      </c>
      <c r="I572" s="1" t="s">
        <v>2</v>
      </c>
      <c r="J572" s="1" t="s">
        <v>991</v>
      </c>
      <c r="K572" s="1" t="s">
        <v>4240</v>
      </c>
      <c r="L572" s="3" t="s">
        <v>4185</v>
      </c>
    </row>
    <row r="573" spans="1:12">
      <c r="A573" s="1" t="s">
        <v>878</v>
      </c>
      <c r="B573" s="1">
        <v>380453</v>
      </c>
      <c r="C573" s="1">
        <v>384643</v>
      </c>
      <c r="D573" s="1" t="s">
        <v>990</v>
      </c>
      <c r="E573" s="1">
        <v>2236.64</v>
      </c>
      <c r="F573" s="1" t="s">
        <v>878</v>
      </c>
      <c r="G573" s="1">
        <v>383821</v>
      </c>
      <c r="H573" s="1">
        <v>385701</v>
      </c>
      <c r="I573" s="1" t="s">
        <v>2</v>
      </c>
      <c r="J573" s="1" t="s">
        <v>992</v>
      </c>
      <c r="K573" s="1" t="s">
        <v>4</v>
      </c>
      <c r="L573" s="3" t="s">
        <v>4185</v>
      </c>
    </row>
    <row r="574" spans="1:12">
      <c r="A574" s="1" t="s">
        <v>878</v>
      </c>
      <c r="B574" s="1">
        <v>414031</v>
      </c>
      <c r="C574" s="1">
        <v>416132</v>
      </c>
      <c r="D574" s="1" t="s">
        <v>993</v>
      </c>
      <c r="E574" s="1">
        <v>1875.3</v>
      </c>
      <c r="F574" s="1" t="s">
        <v>878</v>
      </c>
      <c r="G574" s="1">
        <v>414032</v>
      </c>
      <c r="H574" s="1">
        <v>415676</v>
      </c>
      <c r="I574" s="1" t="s">
        <v>2</v>
      </c>
      <c r="J574" s="1" t="s">
        <v>994</v>
      </c>
      <c r="K574" s="1" t="s">
        <v>995</v>
      </c>
      <c r="L574" s="3" t="s">
        <v>4185</v>
      </c>
    </row>
    <row r="575" spans="1:12">
      <c r="A575" s="1" t="s">
        <v>878</v>
      </c>
      <c r="B575" s="1">
        <v>414031</v>
      </c>
      <c r="C575" s="1">
        <v>416132</v>
      </c>
      <c r="D575" s="1" t="s">
        <v>993</v>
      </c>
      <c r="E575" s="1">
        <v>1875.3</v>
      </c>
      <c r="F575" s="1" t="s">
        <v>878</v>
      </c>
      <c r="G575" s="1">
        <v>415693</v>
      </c>
      <c r="H575" s="1">
        <v>417462</v>
      </c>
      <c r="I575" s="1" t="s">
        <v>2</v>
      </c>
      <c r="J575" s="1" t="s">
        <v>996</v>
      </c>
      <c r="K575" s="1" t="s">
        <v>4</v>
      </c>
      <c r="L575" s="3" t="s">
        <v>4185</v>
      </c>
    </row>
    <row r="576" spans="1:12">
      <c r="A576" s="1" t="s">
        <v>878</v>
      </c>
      <c r="B576" s="1">
        <v>414031</v>
      </c>
      <c r="C576" s="1">
        <v>416132</v>
      </c>
      <c r="D576" s="1" t="s">
        <v>993</v>
      </c>
      <c r="E576" s="1">
        <v>1875.3</v>
      </c>
      <c r="F576" s="1" t="s">
        <v>878</v>
      </c>
      <c r="G576" s="1">
        <v>415903</v>
      </c>
      <c r="H576" s="1">
        <v>416673</v>
      </c>
      <c r="I576" s="1" t="s">
        <v>10</v>
      </c>
      <c r="J576" s="1" t="s">
        <v>997</v>
      </c>
      <c r="K576" s="1" t="s">
        <v>30</v>
      </c>
      <c r="L576" s="3" t="s">
        <v>4185</v>
      </c>
    </row>
    <row r="577" spans="1:12">
      <c r="A577" s="1" t="s">
        <v>878</v>
      </c>
      <c r="B577" s="1">
        <v>435076</v>
      </c>
      <c r="C577" s="1">
        <v>439130</v>
      </c>
      <c r="D577" s="1" t="s">
        <v>998</v>
      </c>
      <c r="E577" s="1">
        <v>228.2</v>
      </c>
      <c r="F577" s="1" t="s">
        <v>878</v>
      </c>
      <c r="G577" s="1">
        <v>435132</v>
      </c>
      <c r="H577" s="1">
        <v>437062</v>
      </c>
      <c r="I577" s="1" t="s">
        <v>2</v>
      </c>
      <c r="J577" s="1" t="s">
        <v>999</v>
      </c>
      <c r="K577" s="1" t="s">
        <v>1000</v>
      </c>
      <c r="L577" s="3" t="s">
        <v>4185</v>
      </c>
    </row>
    <row r="578" spans="1:12">
      <c r="A578" s="1" t="s">
        <v>878</v>
      </c>
      <c r="B578" s="1">
        <v>435076</v>
      </c>
      <c r="C578" s="1">
        <v>439130</v>
      </c>
      <c r="D578" s="1" t="s">
        <v>998</v>
      </c>
      <c r="E578" s="1">
        <v>228.2</v>
      </c>
      <c r="F578" s="1" t="s">
        <v>878</v>
      </c>
      <c r="G578" s="1">
        <v>438125</v>
      </c>
      <c r="H578" s="1">
        <v>439890</v>
      </c>
      <c r="I578" s="1" t="s">
        <v>2</v>
      </c>
      <c r="J578" s="1" t="s">
        <v>1001</v>
      </c>
      <c r="K578" s="1" t="s">
        <v>1002</v>
      </c>
      <c r="L578" s="3" t="s">
        <v>4185</v>
      </c>
    </row>
    <row r="579" spans="1:12">
      <c r="A579" s="1" t="s">
        <v>878</v>
      </c>
      <c r="B579" s="1">
        <v>450742</v>
      </c>
      <c r="C579" s="1">
        <v>455860</v>
      </c>
      <c r="D579" s="1" t="s">
        <v>1003</v>
      </c>
      <c r="E579" s="1">
        <v>1306.96</v>
      </c>
      <c r="F579" s="1" t="s">
        <v>878</v>
      </c>
      <c r="G579" s="1">
        <v>450484</v>
      </c>
      <c r="H579" s="1">
        <v>451364</v>
      </c>
      <c r="I579" s="1" t="s">
        <v>2</v>
      </c>
      <c r="J579" s="1" t="s">
        <v>1004</v>
      </c>
      <c r="K579" s="1" t="s">
        <v>30</v>
      </c>
      <c r="L579" s="3" t="s">
        <v>4185</v>
      </c>
    </row>
    <row r="580" spans="1:12">
      <c r="A580" s="1" t="s">
        <v>878</v>
      </c>
      <c r="B580" s="1">
        <v>450742</v>
      </c>
      <c r="C580" s="1">
        <v>455860</v>
      </c>
      <c r="D580" s="1" t="s">
        <v>1003</v>
      </c>
      <c r="E580" s="1">
        <v>1306.96</v>
      </c>
      <c r="F580" s="1" t="s">
        <v>878</v>
      </c>
      <c r="G580" s="1">
        <v>451441</v>
      </c>
      <c r="H580" s="1">
        <v>453232</v>
      </c>
      <c r="I580" s="1" t="s">
        <v>2</v>
      </c>
      <c r="J580" s="1" t="s">
        <v>1005</v>
      </c>
      <c r="K580" s="1" t="s">
        <v>1006</v>
      </c>
      <c r="L580" s="3" t="s">
        <v>4185</v>
      </c>
    </row>
    <row r="581" spans="1:12">
      <c r="A581" s="1" t="s">
        <v>878</v>
      </c>
      <c r="B581" s="1">
        <v>450742</v>
      </c>
      <c r="C581" s="1">
        <v>455860</v>
      </c>
      <c r="D581" s="1" t="s">
        <v>1003</v>
      </c>
      <c r="E581" s="1">
        <v>1306.96</v>
      </c>
      <c r="F581" s="1" t="s">
        <v>878</v>
      </c>
      <c r="G581" s="1">
        <v>453242</v>
      </c>
      <c r="H581" s="1">
        <v>454913</v>
      </c>
      <c r="I581" s="1" t="s">
        <v>2</v>
      </c>
      <c r="J581" s="1" t="s">
        <v>1007</v>
      </c>
      <c r="K581" s="1" t="s">
        <v>4</v>
      </c>
      <c r="L581" s="3" t="s">
        <v>4185</v>
      </c>
    </row>
    <row r="582" spans="1:12">
      <c r="A582" s="1" t="s">
        <v>878</v>
      </c>
      <c r="B582" s="1">
        <v>450742</v>
      </c>
      <c r="C582" s="1">
        <v>455860</v>
      </c>
      <c r="D582" s="1" t="s">
        <v>1003</v>
      </c>
      <c r="E582" s="1">
        <v>1306.96</v>
      </c>
      <c r="F582" s="1" t="s">
        <v>878</v>
      </c>
      <c r="G582" s="1">
        <v>453587</v>
      </c>
      <c r="H582" s="1">
        <v>455861</v>
      </c>
      <c r="I582" s="1" t="s">
        <v>10</v>
      </c>
      <c r="J582" s="1" t="s">
        <v>1008</v>
      </c>
      <c r="K582" s="1" t="s">
        <v>1009</v>
      </c>
      <c r="L582" s="3" t="s">
        <v>4185</v>
      </c>
    </row>
    <row r="583" spans="1:12">
      <c r="A583" s="1" t="s">
        <v>878</v>
      </c>
      <c r="B583" s="1">
        <v>456023</v>
      </c>
      <c r="C583" s="1">
        <v>457897</v>
      </c>
      <c r="D583" s="1" t="s">
        <v>1010</v>
      </c>
      <c r="E583" s="1">
        <v>148.35</v>
      </c>
      <c r="F583" s="1" t="s">
        <v>878</v>
      </c>
      <c r="G583" s="1">
        <v>455884</v>
      </c>
      <c r="H583" s="1">
        <v>460438</v>
      </c>
      <c r="I583" s="1" t="s">
        <v>2</v>
      </c>
      <c r="J583" s="1" t="s">
        <v>1011</v>
      </c>
      <c r="K583" s="1" t="s">
        <v>1012</v>
      </c>
      <c r="L583" s="3" t="s">
        <v>4185</v>
      </c>
    </row>
    <row r="584" spans="1:12">
      <c r="A584" s="1" t="s">
        <v>878</v>
      </c>
      <c r="B584" s="1">
        <v>458217</v>
      </c>
      <c r="C584" s="1">
        <v>461844</v>
      </c>
      <c r="D584" s="1" t="s">
        <v>1013</v>
      </c>
      <c r="E584" s="1">
        <v>235.29</v>
      </c>
      <c r="F584" s="1" t="s">
        <v>878</v>
      </c>
      <c r="G584" s="1">
        <v>455884</v>
      </c>
      <c r="H584" s="1">
        <v>460438</v>
      </c>
      <c r="I584" s="1" t="s">
        <v>2</v>
      </c>
      <c r="J584" s="1" t="s">
        <v>1011</v>
      </c>
      <c r="K584" s="1" t="s">
        <v>1012</v>
      </c>
      <c r="L584" s="3" t="s">
        <v>4185</v>
      </c>
    </row>
    <row r="585" spans="1:12">
      <c r="A585" s="1" t="s">
        <v>878</v>
      </c>
      <c r="B585" s="1">
        <v>458217</v>
      </c>
      <c r="C585" s="1">
        <v>461844</v>
      </c>
      <c r="D585" s="1" t="s">
        <v>1013</v>
      </c>
      <c r="E585" s="1">
        <v>235.29</v>
      </c>
      <c r="F585" s="1" t="s">
        <v>878</v>
      </c>
      <c r="G585" s="1">
        <v>460525</v>
      </c>
      <c r="H585" s="1">
        <v>460932</v>
      </c>
      <c r="I585" s="1" t="s">
        <v>2</v>
      </c>
      <c r="J585" s="1" t="s">
        <v>1014</v>
      </c>
      <c r="K585" s="1" t="s">
        <v>30</v>
      </c>
      <c r="L585" s="3" t="s">
        <v>4185</v>
      </c>
    </row>
    <row r="586" spans="1:12">
      <c r="A586" s="1" t="s">
        <v>878</v>
      </c>
      <c r="B586" s="1">
        <v>458217</v>
      </c>
      <c r="C586" s="1">
        <v>461844</v>
      </c>
      <c r="D586" s="1" t="s">
        <v>1013</v>
      </c>
      <c r="E586" s="1">
        <v>235.29</v>
      </c>
      <c r="F586" s="1" t="s">
        <v>878</v>
      </c>
      <c r="G586" s="1">
        <v>460938</v>
      </c>
      <c r="H586" s="1">
        <v>462534</v>
      </c>
      <c r="I586" s="1" t="s">
        <v>10</v>
      </c>
      <c r="J586" s="1" t="s">
        <v>1015</v>
      </c>
      <c r="K586" s="1" t="s">
        <v>4</v>
      </c>
      <c r="L586" s="3" t="s">
        <v>4185</v>
      </c>
    </row>
    <row r="587" spans="1:12">
      <c r="A587" s="1" t="s">
        <v>878</v>
      </c>
      <c r="B587" s="1">
        <v>466225</v>
      </c>
      <c r="C587" s="1">
        <v>473373</v>
      </c>
      <c r="D587" s="1" t="s">
        <v>1016</v>
      </c>
      <c r="E587" s="1">
        <v>143.75</v>
      </c>
      <c r="F587" s="1" t="s">
        <v>878</v>
      </c>
      <c r="G587" s="1">
        <v>464276</v>
      </c>
      <c r="H587" s="1">
        <v>470699</v>
      </c>
      <c r="I587" s="1" t="s">
        <v>2</v>
      </c>
      <c r="J587" s="1" t="s">
        <v>1017</v>
      </c>
      <c r="K587" s="1" t="s">
        <v>4</v>
      </c>
      <c r="L587" s="3" t="s">
        <v>4185</v>
      </c>
    </row>
    <row r="588" spans="1:12">
      <c r="A588" s="1" t="s">
        <v>878</v>
      </c>
      <c r="B588" s="1">
        <v>466225</v>
      </c>
      <c r="C588" s="1">
        <v>473373</v>
      </c>
      <c r="D588" s="1" t="s">
        <v>1016</v>
      </c>
      <c r="E588" s="1">
        <v>143.75</v>
      </c>
      <c r="F588" s="1" t="s">
        <v>878</v>
      </c>
      <c r="G588" s="1">
        <v>470769</v>
      </c>
      <c r="H588" s="1">
        <v>473842</v>
      </c>
      <c r="I588" s="1" t="s">
        <v>10</v>
      </c>
      <c r="J588" s="1" t="s">
        <v>1018</v>
      </c>
      <c r="K588" s="1" t="s">
        <v>4</v>
      </c>
      <c r="L588" s="3" t="s">
        <v>4185</v>
      </c>
    </row>
    <row r="589" spans="1:12">
      <c r="A589" s="1" t="s">
        <v>878</v>
      </c>
      <c r="B589" s="1">
        <v>517814</v>
      </c>
      <c r="C589" s="1">
        <v>520698</v>
      </c>
      <c r="D589" s="1" t="s">
        <v>1019</v>
      </c>
      <c r="E589" s="1">
        <v>504.87</v>
      </c>
      <c r="F589" s="1" t="s">
        <v>878</v>
      </c>
      <c r="G589" s="1">
        <v>518052</v>
      </c>
      <c r="H589" s="1">
        <v>518985</v>
      </c>
      <c r="I589" s="1" t="s">
        <v>2</v>
      </c>
      <c r="J589" s="1" t="s">
        <v>1020</v>
      </c>
      <c r="K589" s="1" t="s">
        <v>1021</v>
      </c>
      <c r="L589" s="3" t="s">
        <v>4185</v>
      </c>
    </row>
    <row r="590" spans="1:12">
      <c r="A590" s="1" t="s">
        <v>878</v>
      </c>
      <c r="B590" s="1">
        <v>517814</v>
      </c>
      <c r="C590" s="1">
        <v>520698</v>
      </c>
      <c r="D590" s="1" t="s">
        <v>1019</v>
      </c>
      <c r="E590" s="1">
        <v>504.87</v>
      </c>
      <c r="F590" s="1" t="s">
        <v>878</v>
      </c>
      <c r="G590" s="1">
        <v>519137</v>
      </c>
      <c r="H590" s="1">
        <v>520552</v>
      </c>
      <c r="I590" s="1" t="s">
        <v>10</v>
      </c>
      <c r="J590" s="1" t="s">
        <v>1022</v>
      </c>
      <c r="K590" s="1" t="s">
        <v>4</v>
      </c>
      <c r="L590" s="3" t="s">
        <v>4185</v>
      </c>
    </row>
    <row r="591" spans="1:12">
      <c r="A591" s="1" t="s">
        <v>878</v>
      </c>
      <c r="B591" s="1">
        <v>517814</v>
      </c>
      <c r="C591" s="1">
        <v>520698</v>
      </c>
      <c r="D591" s="1" t="s">
        <v>1019</v>
      </c>
      <c r="E591" s="1">
        <v>504.87</v>
      </c>
      <c r="F591" s="1" t="s">
        <v>878</v>
      </c>
      <c r="G591" s="1">
        <v>520303</v>
      </c>
      <c r="H591" s="1">
        <v>521231</v>
      </c>
      <c r="I591" s="1" t="s">
        <v>2</v>
      </c>
      <c r="J591" s="1" t="s">
        <v>1023</v>
      </c>
      <c r="K591" s="1" t="s">
        <v>4</v>
      </c>
      <c r="L591" s="3" t="s">
        <v>4185</v>
      </c>
    </row>
    <row r="592" spans="1:12">
      <c r="A592" s="1" t="s">
        <v>878</v>
      </c>
      <c r="B592" s="1">
        <v>530726</v>
      </c>
      <c r="C592" s="1">
        <v>533655</v>
      </c>
      <c r="D592" s="1" t="s">
        <v>1024</v>
      </c>
      <c r="E592" s="1">
        <v>404.01</v>
      </c>
      <c r="F592" s="1" t="s">
        <v>878</v>
      </c>
      <c r="G592" s="1">
        <v>530546</v>
      </c>
      <c r="H592" s="1">
        <v>532814</v>
      </c>
      <c r="I592" s="1" t="s">
        <v>2</v>
      </c>
      <c r="J592" s="1" t="s">
        <v>1025</v>
      </c>
      <c r="K592" s="1" t="s">
        <v>1026</v>
      </c>
      <c r="L592" s="3" t="s">
        <v>4185</v>
      </c>
    </row>
    <row r="593" spans="1:12">
      <c r="A593" s="1" t="s">
        <v>878</v>
      </c>
      <c r="B593" s="1">
        <v>530726</v>
      </c>
      <c r="C593" s="1">
        <v>533655</v>
      </c>
      <c r="D593" s="1" t="s">
        <v>1024</v>
      </c>
      <c r="E593" s="1">
        <v>404.01</v>
      </c>
      <c r="F593" s="1" t="s">
        <v>878</v>
      </c>
      <c r="G593" s="1">
        <v>532800</v>
      </c>
      <c r="H593" s="1">
        <v>534219</v>
      </c>
      <c r="I593" s="1" t="s">
        <v>10</v>
      </c>
      <c r="J593" s="1" t="s">
        <v>1027</v>
      </c>
      <c r="K593" s="1" t="s">
        <v>1028</v>
      </c>
      <c r="L593" s="3" t="s">
        <v>4185</v>
      </c>
    </row>
    <row r="594" spans="1:12">
      <c r="A594" s="1" t="s">
        <v>878</v>
      </c>
      <c r="B594" s="1">
        <v>547636</v>
      </c>
      <c r="C594" s="1">
        <v>552244</v>
      </c>
      <c r="D594" s="1" t="s">
        <v>1029</v>
      </c>
      <c r="E594" s="1">
        <v>248.73</v>
      </c>
      <c r="F594" s="1" t="s">
        <v>878</v>
      </c>
      <c r="G594" s="1">
        <v>545986</v>
      </c>
      <c r="H594" s="1">
        <v>547689</v>
      </c>
      <c r="I594" s="1" t="s">
        <v>2</v>
      </c>
      <c r="J594" s="1" t="s">
        <v>1030</v>
      </c>
      <c r="K594" s="1" t="s">
        <v>4</v>
      </c>
      <c r="L594" s="3" t="s">
        <v>4185</v>
      </c>
    </row>
    <row r="595" spans="1:12">
      <c r="A595" s="1" t="s">
        <v>878</v>
      </c>
      <c r="B595" s="1">
        <v>547636</v>
      </c>
      <c r="C595" s="1">
        <v>552244</v>
      </c>
      <c r="D595" s="1" t="s">
        <v>1029</v>
      </c>
      <c r="E595" s="1">
        <v>248.73</v>
      </c>
      <c r="F595" s="1" t="s">
        <v>878</v>
      </c>
      <c r="G595" s="1">
        <v>547718</v>
      </c>
      <c r="H595" s="1">
        <v>551453</v>
      </c>
      <c r="I595" s="1" t="s">
        <v>2</v>
      </c>
      <c r="J595" s="1" t="s">
        <v>1031</v>
      </c>
      <c r="K595" s="1" t="s">
        <v>4</v>
      </c>
      <c r="L595" s="3" t="s">
        <v>4185</v>
      </c>
    </row>
    <row r="596" spans="1:12">
      <c r="A596" s="1" t="s">
        <v>878</v>
      </c>
      <c r="B596" s="1">
        <v>558171</v>
      </c>
      <c r="C596" s="1">
        <v>561597</v>
      </c>
      <c r="D596" s="1" t="s">
        <v>1032</v>
      </c>
      <c r="E596" s="1">
        <v>512.45000000000005</v>
      </c>
      <c r="F596" s="1" t="s">
        <v>878</v>
      </c>
      <c r="G596" s="1">
        <v>556559</v>
      </c>
      <c r="H596" s="1">
        <v>558464</v>
      </c>
      <c r="I596" s="1" t="s">
        <v>10</v>
      </c>
      <c r="J596" s="1" t="s">
        <v>1033</v>
      </c>
      <c r="K596" s="1" t="s">
        <v>4</v>
      </c>
      <c r="L596" s="3" t="s">
        <v>4185</v>
      </c>
    </row>
    <row r="597" spans="1:12">
      <c r="A597" s="1" t="s">
        <v>878</v>
      </c>
      <c r="B597" s="1">
        <v>558171</v>
      </c>
      <c r="C597" s="1">
        <v>561597</v>
      </c>
      <c r="D597" s="1" t="s">
        <v>1032</v>
      </c>
      <c r="E597" s="1">
        <v>512.45000000000005</v>
      </c>
      <c r="F597" s="1" t="s">
        <v>878</v>
      </c>
      <c r="G597" s="1">
        <v>558348</v>
      </c>
      <c r="H597" s="1">
        <v>560834</v>
      </c>
      <c r="I597" s="1" t="s">
        <v>2</v>
      </c>
      <c r="J597" s="1" t="s">
        <v>1034</v>
      </c>
      <c r="K597" s="1" t="s">
        <v>4</v>
      </c>
      <c r="L597" s="3" t="s">
        <v>4185</v>
      </c>
    </row>
    <row r="598" spans="1:12">
      <c r="A598" s="1" t="s">
        <v>878</v>
      </c>
      <c r="B598" s="1">
        <v>558171</v>
      </c>
      <c r="C598" s="1">
        <v>561597</v>
      </c>
      <c r="D598" s="1" t="s">
        <v>1032</v>
      </c>
      <c r="E598" s="1">
        <v>512.45000000000005</v>
      </c>
      <c r="F598" s="1" t="s">
        <v>878</v>
      </c>
      <c r="G598" s="1">
        <v>560932</v>
      </c>
      <c r="H598" s="1">
        <v>561915</v>
      </c>
      <c r="I598" s="1" t="s">
        <v>10</v>
      </c>
      <c r="J598" s="1" t="s">
        <v>1035</v>
      </c>
      <c r="K598" s="1" t="s">
        <v>1036</v>
      </c>
      <c r="L598" s="3" t="s">
        <v>4185</v>
      </c>
    </row>
    <row r="599" spans="1:12">
      <c r="A599" s="1" t="s">
        <v>878</v>
      </c>
      <c r="B599" s="1">
        <v>574584</v>
      </c>
      <c r="C599" s="1">
        <v>576015</v>
      </c>
      <c r="D599" s="1" t="s">
        <v>1037</v>
      </c>
      <c r="E599" s="1">
        <v>101.61</v>
      </c>
      <c r="F599" s="1" t="s">
        <v>878</v>
      </c>
      <c r="G599" s="1">
        <v>571812</v>
      </c>
      <c r="H599" s="1">
        <v>575130</v>
      </c>
      <c r="I599" s="1" t="s">
        <v>2</v>
      </c>
      <c r="J599" s="1" t="s">
        <v>1038</v>
      </c>
      <c r="K599" s="1" t="s">
        <v>4241</v>
      </c>
      <c r="L599" s="3" t="s">
        <v>4185</v>
      </c>
    </row>
    <row r="600" spans="1:12">
      <c r="A600" s="1" t="s">
        <v>878</v>
      </c>
      <c r="B600" s="1">
        <v>574584</v>
      </c>
      <c r="C600" s="1">
        <v>576015</v>
      </c>
      <c r="D600" s="1" t="s">
        <v>1037</v>
      </c>
      <c r="E600" s="1">
        <v>101.61</v>
      </c>
      <c r="F600" s="1" t="s">
        <v>878</v>
      </c>
      <c r="G600" s="1">
        <v>575301</v>
      </c>
      <c r="H600" s="1">
        <v>578030</v>
      </c>
      <c r="I600" s="1" t="s">
        <v>10</v>
      </c>
      <c r="J600" s="1" t="s">
        <v>1039</v>
      </c>
      <c r="K600" s="1" t="s">
        <v>1040</v>
      </c>
      <c r="L600" s="3" t="s">
        <v>4185</v>
      </c>
    </row>
    <row r="601" spans="1:12">
      <c r="A601" s="1" t="s">
        <v>878</v>
      </c>
      <c r="B601" s="1">
        <v>594997</v>
      </c>
      <c r="C601" s="1">
        <v>599192</v>
      </c>
      <c r="D601" s="1" t="s">
        <v>1041</v>
      </c>
      <c r="E601" s="1">
        <v>1258.92</v>
      </c>
      <c r="F601" s="1" t="s">
        <v>878</v>
      </c>
      <c r="G601" s="1">
        <v>593425</v>
      </c>
      <c r="H601" s="1">
        <v>595258</v>
      </c>
      <c r="I601" s="1" t="s">
        <v>10</v>
      </c>
      <c r="J601" s="1" t="s">
        <v>1042</v>
      </c>
      <c r="K601" s="1" t="s">
        <v>1043</v>
      </c>
      <c r="L601" s="3" t="s">
        <v>4185</v>
      </c>
    </row>
    <row r="602" spans="1:12">
      <c r="A602" s="1" t="s">
        <v>878</v>
      </c>
      <c r="B602" s="1">
        <v>594997</v>
      </c>
      <c r="C602" s="1">
        <v>599192</v>
      </c>
      <c r="D602" s="1" t="s">
        <v>1041</v>
      </c>
      <c r="E602" s="1">
        <v>1258.92</v>
      </c>
      <c r="F602" s="1" t="s">
        <v>878</v>
      </c>
      <c r="G602" s="1">
        <v>595521</v>
      </c>
      <c r="H602" s="1">
        <v>598827</v>
      </c>
      <c r="I602" s="1" t="s">
        <v>10</v>
      </c>
      <c r="J602" s="1" t="s">
        <v>1044</v>
      </c>
      <c r="K602" s="1" t="s">
        <v>4</v>
      </c>
      <c r="L602" s="3" t="s">
        <v>4185</v>
      </c>
    </row>
    <row r="603" spans="1:12">
      <c r="A603" s="1" t="s">
        <v>878</v>
      </c>
      <c r="B603" s="1">
        <v>608245</v>
      </c>
      <c r="C603" s="1">
        <v>610814</v>
      </c>
      <c r="D603" s="1" t="s">
        <v>1045</v>
      </c>
      <c r="E603" s="1">
        <v>168.21</v>
      </c>
      <c r="F603" s="1" t="s">
        <v>878</v>
      </c>
      <c r="G603" s="1">
        <v>607721</v>
      </c>
      <c r="H603" s="1">
        <v>609095</v>
      </c>
      <c r="I603" s="1" t="s">
        <v>2</v>
      </c>
      <c r="J603" s="1" t="s">
        <v>1046</v>
      </c>
      <c r="K603" s="1" t="s">
        <v>1047</v>
      </c>
      <c r="L603" s="3" t="s">
        <v>4185</v>
      </c>
    </row>
    <row r="604" spans="1:12">
      <c r="A604" s="1" t="s">
        <v>878</v>
      </c>
      <c r="B604" s="1">
        <v>608245</v>
      </c>
      <c r="C604" s="1">
        <v>610814</v>
      </c>
      <c r="D604" s="1" t="s">
        <v>1045</v>
      </c>
      <c r="E604" s="1">
        <v>168.21</v>
      </c>
      <c r="F604" s="1" t="s">
        <v>878</v>
      </c>
      <c r="G604" s="1">
        <v>609269</v>
      </c>
      <c r="H604" s="1">
        <v>611728</v>
      </c>
      <c r="I604" s="1" t="s">
        <v>10</v>
      </c>
      <c r="J604" s="1" t="s">
        <v>1048</v>
      </c>
      <c r="K604" s="1" t="s">
        <v>1049</v>
      </c>
      <c r="L604" s="3" t="s">
        <v>4185</v>
      </c>
    </row>
    <row r="605" spans="1:12">
      <c r="A605" s="1" t="s">
        <v>878</v>
      </c>
      <c r="B605" s="1">
        <v>611580</v>
      </c>
      <c r="C605" s="1">
        <v>614979</v>
      </c>
      <c r="D605" s="1" t="s">
        <v>1050</v>
      </c>
      <c r="E605" s="1">
        <v>483.18</v>
      </c>
      <c r="F605" s="1" t="s">
        <v>878</v>
      </c>
      <c r="G605" s="1">
        <v>609269</v>
      </c>
      <c r="H605" s="1">
        <v>611728</v>
      </c>
      <c r="I605" s="1" t="s">
        <v>10</v>
      </c>
      <c r="J605" s="1" t="s">
        <v>1048</v>
      </c>
      <c r="K605" s="1" t="s">
        <v>1049</v>
      </c>
      <c r="L605" s="3" t="s">
        <v>4185</v>
      </c>
    </row>
    <row r="606" spans="1:12">
      <c r="A606" s="1" t="s">
        <v>878</v>
      </c>
      <c r="B606" s="1">
        <v>611580</v>
      </c>
      <c r="C606" s="1">
        <v>614979</v>
      </c>
      <c r="D606" s="1" t="s">
        <v>1050</v>
      </c>
      <c r="E606" s="1">
        <v>483.18</v>
      </c>
      <c r="F606" s="1" t="s">
        <v>878</v>
      </c>
      <c r="G606" s="1">
        <v>611672</v>
      </c>
      <c r="H606" s="1">
        <v>613685</v>
      </c>
      <c r="I606" s="1" t="s">
        <v>2</v>
      </c>
      <c r="J606" s="1" t="s">
        <v>1051</v>
      </c>
      <c r="K606" s="1" t="s">
        <v>1052</v>
      </c>
      <c r="L606" s="3" t="s">
        <v>4185</v>
      </c>
    </row>
    <row r="607" spans="1:12">
      <c r="A607" s="1" t="s">
        <v>878</v>
      </c>
      <c r="B607" s="1">
        <v>611580</v>
      </c>
      <c r="C607" s="1">
        <v>614979</v>
      </c>
      <c r="D607" s="1" t="s">
        <v>1050</v>
      </c>
      <c r="E607" s="1">
        <v>483.18</v>
      </c>
      <c r="F607" s="1" t="s">
        <v>878</v>
      </c>
      <c r="G607" s="1">
        <v>613802</v>
      </c>
      <c r="H607" s="1">
        <v>615700</v>
      </c>
      <c r="I607" s="1" t="s">
        <v>2</v>
      </c>
      <c r="J607" s="1" t="s">
        <v>1053</v>
      </c>
      <c r="K607" s="1" t="s">
        <v>1054</v>
      </c>
      <c r="L607" s="3" t="s">
        <v>4185</v>
      </c>
    </row>
    <row r="608" spans="1:12">
      <c r="A608" s="1" t="s">
        <v>878</v>
      </c>
      <c r="B608" s="1">
        <v>618383</v>
      </c>
      <c r="C608" s="1">
        <v>619940</v>
      </c>
      <c r="D608" s="1" t="s">
        <v>1055</v>
      </c>
      <c r="E608" s="1">
        <v>1000.98</v>
      </c>
      <c r="F608" s="1" t="s">
        <v>878</v>
      </c>
      <c r="G608" s="1">
        <v>615884</v>
      </c>
      <c r="H608" s="1">
        <v>619216</v>
      </c>
      <c r="I608" s="1" t="s">
        <v>2</v>
      </c>
      <c r="J608" s="1" t="s">
        <v>1056</v>
      </c>
      <c r="K608" s="1" t="s">
        <v>4242</v>
      </c>
      <c r="L608" s="3" t="s">
        <v>4185</v>
      </c>
    </row>
    <row r="609" spans="1:12">
      <c r="A609" s="1" t="s">
        <v>878</v>
      </c>
      <c r="B609" s="1">
        <v>622598</v>
      </c>
      <c r="C609" s="1">
        <v>624717</v>
      </c>
      <c r="D609" s="1" t="s">
        <v>1057</v>
      </c>
      <c r="E609" s="1">
        <v>611.37</v>
      </c>
      <c r="F609" s="1" t="s">
        <v>878</v>
      </c>
      <c r="G609" s="1">
        <v>623062</v>
      </c>
      <c r="H609" s="1">
        <v>623491</v>
      </c>
      <c r="I609" s="1" t="s">
        <v>10</v>
      </c>
      <c r="J609" s="1" t="s">
        <v>1058</v>
      </c>
      <c r="K609" s="1" t="s">
        <v>4</v>
      </c>
      <c r="L609" s="3" t="s">
        <v>4185</v>
      </c>
    </row>
    <row r="610" spans="1:12">
      <c r="A610" s="1" t="s">
        <v>878</v>
      </c>
      <c r="B610" s="1">
        <v>622598</v>
      </c>
      <c r="C610" s="1">
        <v>624717</v>
      </c>
      <c r="D610" s="1" t="s">
        <v>1057</v>
      </c>
      <c r="E610" s="1">
        <v>611.37</v>
      </c>
      <c r="F610" s="1" t="s">
        <v>878</v>
      </c>
      <c r="G610" s="1">
        <v>624128</v>
      </c>
      <c r="H610" s="1">
        <v>626145</v>
      </c>
      <c r="I610" s="1" t="s">
        <v>2</v>
      </c>
      <c r="J610" s="1" t="s">
        <v>1059</v>
      </c>
      <c r="K610" s="1" t="s">
        <v>4</v>
      </c>
      <c r="L610" s="3" t="s">
        <v>4185</v>
      </c>
    </row>
    <row r="611" spans="1:12">
      <c r="A611" s="1" t="s">
        <v>878</v>
      </c>
      <c r="B611" s="1">
        <v>640937</v>
      </c>
      <c r="C611" s="1">
        <v>643265</v>
      </c>
      <c r="D611" s="1" t="s">
        <v>1060</v>
      </c>
      <c r="E611" s="1">
        <v>196.43</v>
      </c>
      <c r="F611" s="1" t="s">
        <v>878</v>
      </c>
      <c r="G611" s="1">
        <v>640565</v>
      </c>
      <c r="H611" s="1">
        <v>642585</v>
      </c>
      <c r="I611" s="1" t="s">
        <v>10</v>
      </c>
      <c r="J611" s="1" t="s">
        <v>1061</v>
      </c>
      <c r="K611" s="1" t="s">
        <v>4195</v>
      </c>
      <c r="L611" s="3" t="s">
        <v>4185</v>
      </c>
    </row>
    <row r="612" spans="1:12">
      <c r="A612" s="1" t="s">
        <v>878</v>
      </c>
      <c r="B612" s="1">
        <v>640937</v>
      </c>
      <c r="C612" s="1">
        <v>643265</v>
      </c>
      <c r="D612" s="1" t="s">
        <v>1060</v>
      </c>
      <c r="E612" s="1">
        <v>196.43</v>
      </c>
      <c r="F612" s="1" t="s">
        <v>878</v>
      </c>
      <c r="G612" s="1">
        <v>643021</v>
      </c>
      <c r="H612" s="1">
        <v>645122</v>
      </c>
      <c r="I612" s="1" t="s">
        <v>10</v>
      </c>
      <c r="J612" s="1" t="s">
        <v>1062</v>
      </c>
      <c r="K612" s="1" t="s">
        <v>4</v>
      </c>
      <c r="L612" s="3" t="s">
        <v>4185</v>
      </c>
    </row>
    <row r="613" spans="1:12">
      <c r="A613" s="1" t="s">
        <v>878</v>
      </c>
      <c r="B613" s="1">
        <v>645456</v>
      </c>
      <c r="C613" s="1">
        <v>648187</v>
      </c>
      <c r="D613" s="1" t="s">
        <v>1063</v>
      </c>
      <c r="E613" s="1">
        <v>379.67</v>
      </c>
      <c r="F613" s="1" t="s">
        <v>878</v>
      </c>
      <c r="G613" s="1">
        <v>644116</v>
      </c>
      <c r="H613" s="1">
        <v>645916</v>
      </c>
      <c r="I613" s="1" t="s">
        <v>2</v>
      </c>
      <c r="J613" s="1" t="s">
        <v>1064</v>
      </c>
      <c r="K613" s="1" t="s">
        <v>1065</v>
      </c>
      <c r="L613" s="3" t="s">
        <v>4185</v>
      </c>
    </row>
    <row r="614" spans="1:12">
      <c r="A614" s="1" t="s">
        <v>878</v>
      </c>
      <c r="B614" s="1">
        <v>645456</v>
      </c>
      <c r="C614" s="1">
        <v>648187</v>
      </c>
      <c r="D614" s="1" t="s">
        <v>1063</v>
      </c>
      <c r="E614" s="1">
        <v>379.67</v>
      </c>
      <c r="F614" s="1" t="s">
        <v>878</v>
      </c>
      <c r="G614" s="1">
        <v>646063</v>
      </c>
      <c r="H614" s="1">
        <v>648098</v>
      </c>
      <c r="I614" s="1" t="s">
        <v>10</v>
      </c>
      <c r="J614" s="1" t="s">
        <v>1066</v>
      </c>
      <c r="K614" s="1" t="s">
        <v>4</v>
      </c>
      <c r="L614" s="3" t="s">
        <v>4185</v>
      </c>
    </row>
    <row r="615" spans="1:12">
      <c r="A615" s="1" t="s">
        <v>878</v>
      </c>
      <c r="B615" s="1">
        <v>645456</v>
      </c>
      <c r="C615" s="1">
        <v>648187</v>
      </c>
      <c r="D615" s="1" t="s">
        <v>1063</v>
      </c>
      <c r="E615" s="1">
        <v>379.67</v>
      </c>
      <c r="F615" s="1" t="s">
        <v>878</v>
      </c>
      <c r="G615" s="1">
        <v>648000</v>
      </c>
      <c r="H615" s="1">
        <v>649138</v>
      </c>
      <c r="I615" s="1" t="s">
        <v>2</v>
      </c>
      <c r="J615" s="1" t="s">
        <v>1067</v>
      </c>
      <c r="K615" s="1" t="s">
        <v>1068</v>
      </c>
      <c r="L615" s="3" t="s">
        <v>4185</v>
      </c>
    </row>
    <row r="616" spans="1:12">
      <c r="A616" s="1" t="s">
        <v>878</v>
      </c>
      <c r="B616" s="1">
        <v>663880</v>
      </c>
      <c r="C616" s="1">
        <v>665619</v>
      </c>
      <c r="D616" s="1" t="s">
        <v>1069</v>
      </c>
      <c r="E616" s="1">
        <v>303.72000000000003</v>
      </c>
      <c r="F616" s="1" t="s">
        <v>878</v>
      </c>
      <c r="G616" s="1">
        <v>661885</v>
      </c>
      <c r="H616" s="1">
        <v>664659</v>
      </c>
      <c r="I616" s="1" t="s">
        <v>10</v>
      </c>
      <c r="J616" s="1" t="s">
        <v>1070</v>
      </c>
      <c r="K616" s="1" t="s">
        <v>4243</v>
      </c>
      <c r="L616" s="3" t="s">
        <v>4185</v>
      </c>
    </row>
    <row r="617" spans="1:12">
      <c r="A617" s="1" t="s">
        <v>878</v>
      </c>
      <c r="B617" s="1">
        <v>663880</v>
      </c>
      <c r="C617" s="1">
        <v>665619</v>
      </c>
      <c r="D617" s="1" t="s">
        <v>1069</v>
      </c>
      <c r="E617" s="1">
        <v>303.72000000000003</v>
      </c>
      <c r="F617" s="1" t="s">
        <v>878</v>
      </c>
      <c r="G617" s="1">
        <v>664856</v>
      </c>
      <c r="H617" s="1">
        <v>666730</v>
      </c>
      <c r="I617" s="1" t="s">
        <v>10</v>
      </c>
      <c r="J617" s="1" t="s">
        <v>1071</v>
      </c>
      <c r="K617" s="1" t="s">
        <v>1072</v>
      </c>
      <c r="L617" s="3" t="s">
        <v>4185</v>
      </c>
    </row>
    <row r="618" spans="1:12">
      <c r="A618" s="1" t="s">
        <v>878</v>
      </c>
      <c r="B618" s="1">
        <v>694426</v>
      </c>
      <c r="C618" s="1">
        <v>701638</v>
      </c>
      <c r="D618" s="1" t="s">
        <v>1073</v>
      </c>
      <c r="E618" s="1">
        <v>740.18</v>
      </c>
      <c r="F618" s="1" t="s">
        <v>878</v>
      </c>
      <c r="G618" s="1">
        <v>694343</v>
      </c>
      <c r="H618" s="1">
        <v>697822</v>
      </c>
      <c r="I618" s="1" t="s">
        <v>2</v>
      </c>
      <c r="J618" s="1" t="s">
        <v>1074</v>
      </c>
      <c r="K618" s="1" t="s">
        <v>1075</v>
      </c>
      <c r="L618" s="3" t="s">
        <v>4185</v>
      </c>
    </row>
    <row r="619" spans="1:12">
      <c r="A619" s="1" t="s">
        <v>878</v>
      </c>
      <c r="B619" s="1">
        <v>694426</v>
      </c>
      <c r="C619" s="1">
        <v>701638</v>
      </c>
      <c r="D619" s="1" t="s">
        <v>1073</v>
      </c>
      <c r="E619" s="1">
        <v>740.18</v>
      </c>
      <c r="F619" s="1" t="s">
        <v>878</v>
      </c>
      <c r="G619" s="1">
        <v>697989</v>
      </c>
      <c r="H619" s="1">
        <v>699877</v>
      </c>
      <c r="I619" s="1" t="s">
        <v>2</v>
      </c>
      <c r="J619" s="1" t="s">
        <v>1076</v>
      </c>
      <c r="K619" s="1" t="s">
        <v>1077</v>
      </c>
      <c r="L619" s="3" t="s">
        <v>4185</v>
      </c>
    </row>
    <row r="620" spans="1:12">
      <c r="A620" s="1" t="s">
        <v>878</v>
      </c>
      <c r="B620" s="1">
        <v>694426</v>
      </c>
      <c r="C620" s="1">
        <v>701638</v>
      </c>
      <c r="D620" s="1" t="s">
        <v>1073</v>
      </c>
      <c r="E620" s="1">
        <v>740.18</v>
      </c>
      <c r="F620" s="1" t="s">
        <v>878</v>
      </c>
      <c r="G620" s="1">
        <v>700063</v>
      </c>
      <c r="H620" s="1">
        <v>701764</v>
      </c>
      <c r="I620" s="1" t="s">
        <v>10</v>
      </c>
      <c r="J620" s="1" t="s">
        <v>1078</v>
      </c>
      <c r="K620" s="1" t="s">
        <v>4244</v>
      </c>
      <c r="L620" s="3" t="s">
        <v>4185</v>
      </c>
    </row>
    <row r="621" spans="1:12">
      <c r="A621" s="1" t="s">
        <v>878</v>
      </c>
      <c r="B621" s="1">
        <v>708584</v>
      </c>
      <c r="C621" s="1">
        <v>713298</v>
      </c>
      <c r="D621" s="1" t="s">
        <v>1079</v>
      </c>
      <c r="E621" s="1">
        <v>114.88</v>
      </c>
      <c r="F621" s="1" t="s">
        <v>878</v>
      </c>
      <c r="G621" s="1">
        <v>706821</v>
      </c>
      <c r="H621" s="1">
        <v>709589</v>
      </c>
      <c r="I621" s="1" t="s">
        <v>2</v>
      </c>
      <c r="J621" s="1" t="s">
        <v>1080</v>
      </c>
      <c r="K621" s="1" t="s">
        <v>1081</v>
      </c>
      <c r="L621" s="3" t="s">
        <v>4185</v>
      </c>
    </row>
    <row r="622" spans="1:12">
      <c r="A622" s="1" t="s">
        <v>878</v>
      </c>
      <c r="B622" s="1">
        <v>708584</v>
      </c>
      <c r="C622" s="1">
        <v>713298</v>
      </c>
      <c r="D622" s="1" t="s">
        <v>1079</v>
      </c>
      <c r="E622" s="1">
        <v>114.88</v>
      </c>
      <c r="F622" s="1" t="s">
        <v>878</v>
      </c>
      <c r="G622" s="1">
        <v>709868</v>
      </c>
      <c r="H622" s="1">
        <v>713287</v>
      </c>
      <c r="I622" s="1" t="s">
        <v>10</v>
      </c>
      <c r="J622" s="1" t="s">
        <v>1082</v>
      </c>
      <c r="K622" s="1" t="s">
        <v>1081</v>
      </c>
      <c r="L622" s="3" t="s">
        <v>4185</v>
      </c>
    </row>
    <row r="623" spans="1:12">
      <c r="A623" s="1" t="s">
        <v>878</v>
      </c>
      <c r="B623" s="1">
        <v>717979</v>
      </c>
      <c r="C623" s="1">
        <v>721881</v>
      </c>
      <c r="D623" s="1" t="s">
        <v>1083</v>
      </c>
      <c r="E623" s="1">
        <v>156.46</v>
      </c>
      <c r="F623" s="1" t="s">
        <v>878</v>
      </c>
      <c r="G623" s="1">
        <v>717896</v>
      </c>
      <c r="H623" s="1">
        <v>721986</v>
      </c>
      <c r="I623" s="1" t="s">
        <v>10</v>
      </c>
      <c r="J623" s="1" t="s">
        <v>1084</v>
      </c>
      <c r="K623" s="1" t="s">
        <v>1085</v>
      </c>
      <c r="L623" s="3" t="s">
        <v>4185</v>
      </c>
    </row>
    <row r="624" spans="1:12">
      <c r="A624" s="1" t="s">
        <v>878</v>
      </c>
      <c r="B624" s="1">
        <v>717979</v>
      </c>
      <c r="C624" s="1">
        <v>721881</v>
      </c>
      <c r="D624" s="1" t="s">
        <v>1083</v>
      </c>
      <c r="E624" s="1">
        <v>156.46</v>
      </c>
      <c r="F624" s="1" t="s">
        <v>878</v>
      </c>
      <c r="G624" s="1">
        <v>721672</v>
      </c>
      <c r="H624" s="1">
        <v>724463</v>
      </c>
      <c r="I624" s="1" t="s">
        <v>2</v>
      </c>
      <c r="J624" s="1" t="s">
        <v>1086</v>
      </c>
      <c r="K624" s="1" t="s">
        <v>1087</v>
      </c>
      <c r="L624" s="3" t="s">
        <v>4185</v>
      </c>
    </row>
    <row r="625" spans="1:12">
      <c r="A625" s="1" t="s">
        <v>878</v>
      </c>
      <c r="B625" s="1">
        <v>723213</v>
      </c>
      <c r="C625" s="1">
        <v>726078</v>
      </c>
      <c r="D625" s="1" t="s">
        <v>1088</v>
      </c>
      <c r="E625" s="1">
        <v>145.30000000000001</v>
      </c>
      <c r="F625" s="1" t="s">
        <v>878</v>
      </c>
      <c r="G625" s="1">
        <v>721672</v>
      </c>
      <c r="H625" s="1">
        <v>724463</v>
      </c>
      <c r="I625" s="1" t="s">
        <v>2</v>
      </c>
      <c r="J625" s="1" t="s">
        <v>1086</v>
      </c>
      <c r="K625" s="1" t="s">
        <v>1087</v>
      </c>
      <c r="L625" s="3" t="s">
        <v>4185</v>
      </c>
    </row>
    <row r="626" spans="1:12">
      <c r="A626" s="1" t="s">
        <v>878</v>
      </c>
      <c r="B626" s="1">
        <v>723213</v>
      </c>
      <c r="C626" s="1">
        <v>726078</v>
      </c>
      <c r="D626" s="1" t="s">
        <v>1088</v>
      </c>
      <c r="E626" s="1">
        <v>145.30000000000001</v>
      </c>
      <c r="F626" s="1" t="s">
        <v>878</v>
      </c>
      <c r="G626" s="1">
        <v>724528</v>
      </c>
      <c r="H626" s="1">
        <v>727183</v>
      </c>
      <c r="I626" s="1" t="s">
        <v>2</v>
      </c>
      <c r="J626" s="1" t="s">
        <v>1089</v>
      </c>
      <c r="K626" s="1" t="s">
        <v>4</v>
      </c>
      <c r="L626" s="3" t="s">
        <v>4185</v>
      </c>
    </row>
    <row r="627" spans="1:12">
      <c r="A627" s="1" t="s">
        <v>878</v>
      </c>
      <c r="B627" s="1">
        <v>737157</v>
      </c>
      <c r="C627" s="1">
        <v>740953</v>
      </c>
      <c r="D627" s="1" t="s">
        <v>1090</v>
      </c>
      <c r="E627" s="1">
        <v>2384.52</v>
      </c>
      <c r="F627" s="1" t="s">
        <v>878</v>
      </c>
      <c r="G627" s="1">
        <v>735903</v>
      </c>
      <c r="H627" s="1">
        <v>737905</v>
      </c>
      <c r="I627" s="1" t="s">
        <v>10</v>
      </c>
      <c r="J627" s="1" t="s">
        <v>1091</v>
      </c>
      <c r="K627" s="1" t="s">
        <v>4245</v>
      </c>
      <c r="L627" s="3" t="s">
        <v>4185</v>
      </c>
    </row>
    <row r="628" spans="1:12">
      <c r="A628" s="1" t="s">
        <v>878</v>
      </c>
      <c r="B628" s="1">
        <v>737157</v>
      </c>
      <c r="C628" s="1">
        <v>740953</v>
      </c>
      <c r="D628" s="1" t="s">
        <v>1090</v>
      </c>
      <c r="E628" s="1">
        <v>2384.52</v>
      </c>
      <c r="F628" s="1" t="s">
        <v>878</v>
      </c>
      <c r="G628" s="1">
        <v>737830</v>
      </c>
      <c r="H628" s="1">
        <v>738946</v>
      </c>
      <c r="I628" s="1" t="s">
        <v>2</v>
      </c>
      <c r="J628" s="1" t="s">
        <v>1092</v>
      </c>
      <c r="K628" s="1" t="s">
        <v>4246</v>
      </c>
      <c r="L628" s="3" t="s">
        <v>4185</v>
      </c>
    </row>
    <row r="629" spans="1:12">
      <c r="A629" s="1" t="s">
        <v>878</v>
      </c>
      <c r="B629" s="1">
        <v>737157</v>
      </c>
      <c r="C629" s="1">
        <v>740953</v>
      </c>
      <c r="D629" s="1" t="s">
        <v>1090</v>
      </c>
      <c r="E629" s="1">
        <v>2384.52</v>
      </c>
      <c r="F629" s="1" t="s">
        <v>878</v>
      </c>
      <c r="G629" s="1">
        <v>739871</v>
      </c>
      <c r="H629" s="1">
        <v>742370</v>
      </c>
      <c r="I629" s="1" t="s">
        <v>10</v>
      </c>
      <c r="J629" s="1" t="s">
        <v>1093</v>
      </c>
      <c r="K629" s="1" t="s">
        <v>4</v>
      </c>
      <c r="L629" s="3" t="s">
        <v>4185</v>
      </c>
    </row>
    <row r="630" spans="1:12">
      <c r="A630" s="1" t="s">
        <v>878</v>
      </c>
      <c r="B630" s="1">
        <v>746698</v>
      </c>
      <c r="C630" s="1">
        <v>749279</v>
      </c>
      <c r="D630" s="1" t="s">
        <v>1094</v>
      </c>
      <c r="E630" s="1">
        <v>296.48</v>
      </c>
      <c r="F630" s="1" t="s">
        <v>878</v>
      </c>
      <c r="G630" s="1">
        <v>746485</v>
      </c>
      <c r="H630" s="1">
        <v>748261</v>
      </c>
      <c r="I630" s="1" t="s">
        <v>2</v>
      </c>
      <c r="J630" s="1" t="s">
        <v>1095</v>
      </c>
      <c r="K630" s="1" t="s">
        <v>1096</v>
      </c>
      <c r="L630" s="3" t="s">
        <v>4185</v>
      </c>
    </row>
    <row r="631" spans="1:12">
      <c r="A631" s="1" t="s">
        <v>878</v>
      </c>
      <c r="B631" s="1">
        <v>746698</v>
      </c>
      <c r="C631" s="1">
        <v>749279</v>
      </c>
      <c r="D631" s="1" t="s">
        <v>1094</v>
      </c>
      <c r="E631" s="1">
        <v>296.48</v>
      </c>
      <c r="F631" s="1" t="s">
        <v>878</v>
      </c>
      <c r="G631" s="1">
        <v>748337</v>
      </c>
      <c r="H631" s="1">
        <v>752013</v>
      </c>
      <c r="I631" s="1" t="s">
        <v>10</v>
      </c>
      <c r="J631" s="1" t="s">
        <v>1097</v>
      </c>
      <c r="K631" s="1" t="s">
        <v>1098</v>
      </c>
      <c r="L631" s="3" t="s">
        <v>4185</v>
      </c>
    </row>
    <row r="632" spans="1:12">
      <c r="A632" s="1" t="s">
        <v>878</v>
      </c>
      <c r="B632" s="1">
        <v>750913</v>
      </c>
      <c r="C632" s="1">
        <v>754873</v>
      </c>
      <c r="D632" s="1" t="s">
        <v>1099</v>
      </c>
      <c r="E632" s="1">
        <v>1207.97</v>
      </c>
      <c r="F632" s="1" t="s">
        <v>878</v>
      </c>
      <c r="G632" s="1">
        <v>748337</v>
      </c>
      <c r="H632" s="1">
        <v>752013</v>
      </c>
      <c r="I632" s="1" t="s">
        <v>10</v>
      </c>
      <c r="J632" s="1" t="s">
        <v>1097</v>
      </c>
      <c r="K632" s="1" t="s">
        <v>1098</v>
      </c>
      <c r="L632" s="3" t="s">
        <v>4185</v>
      </c>
    </row>
    <row r="633" spans="1:12">
      <c r="A633" s="1" t="s">
        <v>878</v>
      </c>
      <c r="B633" s="1">
        <v>750913</v>
      </c>
      <c r="C633" s="1">
        <v>754873</v>
      </c>
      <c r="D633" s="1" t="s">
        <v>1099</v>
      </c>
      <c r="E633" s="1">
        <v>1207.97</v>
      </c>
      <c r="F633" s="1" t="s">
        <v>878</v>
      </c>
      <c r="G633" s="1">
        <v>750694</v>
      </c>
      <c r="H633" s="1">
        <v>752139</v>
      </c>
      <c r="I633" s="1" t="s">
        <v>2</v>
      </c>
      <c r="J633" s="1" t="s">
        <v>1100</v>
      </c>
      <c r="K633" s="1" t="s">
        <v>1101</v>
      </c>
      <c r="L633" s="3" t="s">
        <v>4185</v>
      </c>
    </row>
    <row r="634" spans="1:12">
      <c r="A634" s="1" t="s">
        <v>878</v>
      </c>
      <c r="B634" s="1">
        <v>750913</v>
      </c>
      <c r="C634" s="1">
        <v>754873</v>
      </c>
      <c r="D634" s="1" t="s">
        <v>1099</v>
      </c>
      <c r="E634" s="1">
        <v>1207.97</v>
      </c>
      <c r="F634" s="1" t="s">
        <v>878</v>
      </c>
      <c r="G634" s="1">
        <v>752118</v>
      </c>
      <c r="H634" s="1">
        <v>754489</v>
      </c>
      <c r="I634" s="1" t="s">
        <v>10</v>
      </c>
      <c r="J634" s="1" t="s">
        <v>1102</v>
      </c>
      <c r="K634" s="1" t="s">
        <v>1103</v>
      </c>
      <c r="L634" s="3" t="s">
        <v>4185</v>
      </c>
    </row>
    <row r="635" spans="1:12">
      <c r="A635" s="1" t="s">
        <v>878</v>
      </c>
      <c r="B635" s="1">
        <v>750913</v>
      </c>
      <c r="C635" s="1">
        <v>754873</v>
      </c>
      <c r="D635" s="1" t="s">
        <v>1099</v>
      </c>
      <c r="E635" s="1">
        <v>1207.97</v>
      </c>
      <c r="F635" s="1" t="s">
        <v>878</v>
      </c>
      <c r="G635" s="1">
        <v>754049</v>
      </c>
      <c r="H635" s="1">
        <v>756301</v>
      </c>
      <c r="I635" s="1" t="s">
        <v>2</v>
      </c>
      <c r="J635" s="1" t="s">
        <v>1104</v>
      </c>
      <c r="K635" s="1" t="s">
        <v>1105</v>
      </c>
      <c r="L635" s="3" t="s">
        <v>4185</v>
      </c>
    </row>
    <row r="636" spans="1:12">
      <c r="A636" s="1" t="s">
        <v>878</v>
      </c>
      <c r="B636" s="1">
        <v>759829</v>
      </c>
      <c r="C636" s="1">
        <v>768036</v>
      </c>
      <c r="D636" s="1" t="s">
        <v>1106</v>
      </c>
      <c r="E636" s="1">
        <v>525.17999999999995</v>
      </c>
      <c r="F636" s="1" t="s">
        <v>878</v>
      </c>
      <c r="G636" s="1">
        <v>758517</v>
      </c>
      <c r="H636" s="1">
        <v>760031</v>
      </c>
      <c r="I636" s="1" t="s">
        <v>10</v>
      </c>
      <c r="J636" s="1" t="s">
        <v>1107</v>
      </c>
      <c r="K636" s="1" t="s">
        <v>4</v>
      </c>
      <c r="L636" s="3" t="s">
        <v>4185</v>
      </c>
    </row>
    <row r="637" spans="1:12">
      <c r="A637" s="1" t="s">
        <v>878</v>
      </c>
      <c r="B637" s="1">
        <v>759829</v>
      </c>
      <c r="C637" s="1">
        <v>768036</v>
      </c>
      <c r="D637" s="1" t="s">
        <v>1106</v>
      </c>
      <c r="E637" s="1">
        <v>525.17999999999995</v>
      </c>
      <c r="F637" s="1" t="s">
        <v>878</v>
      </c>
      <c r="G637" s="1">
        <v>759816</v>
      </c>
      <c r="H637" s="1">
        <v>760066</v>
      </c>
      <c r="I637" s="1" t="s">
        <v>2</v>
      </c>
      <c r="J637" s="1" t="s">
        <v>1108</v>
      </c>
      <c r="K637" s="1" t="s">
        <v>30</v>
      </c>
      <c r="L637" s="3" t="s">
        <v>4185</v>
      </c>
    </row>
    <row r="638" spans="1:12">
      <c r="A638" s="1" t="s">
        <v>878</v>
      </c>
      <c r="B638" s="1">
        <v>759829</v>
      </c>
      <c r="C638" s="1">
        <v>768036</v>
      </c>
      <c r="D638" s="1" t="s">
        <v>1106</v>
      </c>
      <c r="E638" s="1">
        <v>525.17999999999995</v>
      </c>
      <c r="F638" s="1" t="s">
        <v>878</v>
      </c>
      <c r="G638" s="1">
        <v>760353</v>
      </c>
      <c r="H638" s="1">
        <v>762191</v>
      </c>
      <c r="I638" s="1" t="s">
        <v>10</v>
      </c>
      <c r="J638" s="1" t="s">
        <v>1109</v>
      </c>
      <c r="K638" s="1" t="s">
        <v>1110</v>
      </c>
      <c r="L638" s="3" t="s">
        <v>4185</v>
      </c>
    </row>
    <row r="639" spans="1:12">
      <c r="A639" s="1" t="s">
        <v>878</v>
      </c>
      <c r="B639" s="1">
        <v>759829</v>
      </c>
      <c r="C639" s="1">
        <v>768036</v>
      </c>
      <c r="D639" s="1" t="s">
        <v>1106</v>
      </c>
      <c r="E639" s="1">
        <v>525.17999999999995</v>
      </c>
      <c r="F639" s="1" t="s">
        <v>878</v>
      </c>
      <c r="G639" s="1">
        <v>761604</v>
      </c>
      <c r="H639" s="1">
        <v>764647</v>
      </c>
      <c r="I639" s="1" t="s">
        <v>2</v>
      </c>
      <c r="J639" s="1" t="s">
        <v>1111</v>
      </c>
      <c r="K639" s="1" t="s">
        <v>1112</v>
      </c>
      <c r="L639" s="3" t="s">
        <v>4185</v>
      </c>
    </row>
    <row r="640" spans="1:12">
      <c r="A640" s="1" t="s">
        <v>878</v>
      </c>
      <c r="B640" s="1">
        <v>759829</v>
      </c>
      <c r="C640" s="1">
        <v>768036</v>
      </c>
      <c r="D640" s="1" t="s">
        <v>1106</v>
      </c>
      <c r="E640" s="1">
        <v>525.17999999999995</v>
      </c>
      <c r="F640" s="1" t="s">
        <v>878</v>
      </c>
      <c r="G640" s="1">
        <v>764516</v>
      </c>
      <c r="H640" s="1">
        <v>766301</v>
      </c>
      <c r="I640" s="1" t="s">
        <v>10</v>
      </c>
      <c r="J640" s="1" t="s">
        <v>1113</v>
      </c>
      <c r="K640" s="1" t="s">
        <v>4</v>
      </c>
      <c r="L640" s="3" t="s">
        <v>4185</v>
      </c>
    </row>
    <row r="641" spans="1:12">
      <c r="A641" s="1" t="s">
        <v>878</v>
      </c>
      <c r="B641" s="1">
        <v>759829</v>
      </c>
      <c r="C641" s="1">
        <v>768036</v>
      </c>
      <c r="D641" s="1" t="s">
        <v>1106</v>
      </c>
      <c r="E641" s="1">
        <v>525.17999999999995</v>
      </c>
      <c r="F641" s="1" t="s">
        <v>878</v>
      </c>
      <c r="G641" s="1">
        <v>766107</v>
      </c>
      <c r="H641" s="1">
        <v>767532</v>
      </c>
      <c r="I641" s="1" t="s">
        <v>2</v>
      </c>
      <c r="J641" s="1" t="s">
        <v>1114</v>
      </c>
      <c r="K641" s="1" t="s">
        <v>1115</v>
      </c>
      <c r="L641" s="3" t="s">
        <v>4185</v>
      </c>
    </row>
    <row r="642" spans="1:12">
      <c r="A642" s="1" t="s">
        <v>878</v>
      </c>
      <c r="B642" s="1">
        <v>759829</v>
      </c>
      <c r="C642" s="1">
        <v>768036</v>
      </c>
      <c r="D642" s="1" t="s">
        <v>1106</v>
      </c>
      <c r="E642" s="1">
        <v>525.17999999999995</v>
      </c>
      <c r="F642" s="1" t="s">
        <v>878</v>
      </c>
      <c r="G642" s="1">
        <v>767606</v>
      </c>
      <c r="H642" s="1">
        <v>770037</v>
      </c>
      <c r="I642" s="1" t="s">
        <v>10</v>
      </c>
      <c r="J642" s="1" t="s">
        <v>1116</v>
      </c>
      <c r="K642" s="1" t="s">
        <v>1117</v>
      </c>
      <c r="L642" s="3" t="s">
        <v>4185</v>
      </c>
    </row>
    <row r="643" spans="1:12">
      <c r="A643" s="1" t="s">
        <v>878</v>
      </c>
      <c r="B643" s="1">
        <v>815763</v>
      </c>
      <c r="C643" s="1">
        <v>817968</v>
      </c>
      <c r="D643" s="1" t="s">
        <v>1118</v>
      </c>
      <c r="E643" s="1">
        <v>126.43</v>
      </c>
      <c r="F643" s="1" t="s">
        <v>878</v>
      </c>
      <c r="G643" s="1">
        <v>815486</v>
      </c>
      <c r="H643" s="1">
        <v>817547</v>
      </c>
      <c r="I643" s="1" t="s">
        <v>2</v>
      </c>
      <c r="J643" s="1" t="s">
        <v>1119</v>
      </c>
      <c r="K643" s="1" t="s">
        <v>4</v>
      </c>
      <c r="L643" s="3" t="s">
        <v>4185</v>
      </c>
    </row>
    <row r="644" spans="1:12">
      <c r="A644" s="1" t="s">
        <v>878</v>
      </c>
      <c r="B644" s="1">
        <v>815763</v>
      </c>
      <c r="C644" s="1">
        <v>817968</v>
      </c>
      <c r="D644" s="1" t="s">
        <v>1118</v>
      </c>
      <c r="E644" s="1">
        <v>126.43</v>
      </c>
      <c r="F644" s="1" t="s">
        <v>878</v>
      </c>
      <c r="G644" s="1">
        <v>817694</v>
      </c>
      <c r="H644" s="1">
        <v>819338</v>
      </c>
      <c r="I644" s="1" t="s">
        <v>10</v>
      </c>
      <c r="J644" s="1" t="s">
        <v>1120</v>
      </c>
      <c r="K644" s="1" t="s">
        <v>1121</v>
      </c>
      <c r="L644" s="3" t="s">
        <v>4185</v>
      </c>
    </row>
    <row r="645" spans="1:12">
      <c r="A645" s="1" t="s">
        <v>878</v>
      </c>
      <c r="B645" s="1">
        <v>829094</v>
      </c>
      <c r="C645" s="1">
        <v>834707</v>
      </c>
      <c r="D645" s="1" t="s">
        <v>1122</v>
      </c>
      <c r="E645" s="1">
        <v>283.2</v>
      </c>
      <c r="F645" s="1" t="s">
        <v>878</v>
      </c>
      <c r="G645" s="1">
        <v>827649</v>
      </c>
      <c r="H645" s="1">
        <v>829834</v>
      </c>
      <c r="I645" s="1" t="s">
        <v>2</v>
      </c>
      <c r="J645" s="1" t="s">
        <v>1123</v>
      </c>
      <c r="K645" s="1" t="s">
        <v>4</v>
      </c>
      <c r="L645" s="3" t="s">
        <v>4185</v>
      </c>
    </row>
    <row r="646" spans="1:12">
      <c r="A646" s="1" t="s">
        <v>878</v>
      </c>
      <c r="B646" s="1">
        <v>829094</v>
      </c>
      <c r="C646" s="1">
        <v>834707</v>
      </c>
      <c r="D646" s="1" t="s">
        <v>1122</v>
      </c>
      <c r="E646" s="1">
        <v>283.2</v>
      </c>
      <c r="F646" s="1" t="s">
        <v>878</v>
      </c>
      <c r="G646" s="1">
        <v>829915</v>
      </c>
      <c r="H646" s="1">
        <v>831526</v>
      </c>
      <c r="I646" s="1" t="s">
        <v>10</v>
      </c>
      <c r="J646" s="1" t="s">
        <v>1124</v>
      </c>
      <c r="K646" s="1" t="s">
        <v>30</v>
      </c>
      <c r="L646" s="3" t="s">
        <v>4185</v>
      </c>
    </row>
    <row r="647" spans="1:12">
      <c r="A647" s="1" t="s">
        <v>878</v>
      </c>
      <c r="B647" s="1">
        <v>829094</v>
      </c>
      <c r="C647" s="1">
        <v>834707</v>
      </c>
      <c r="D647" s="1" t="s">
        <v>1122</v>
      </c>
      <c r="E647" s="1">
        <v>283.2</v>
      </c>
      <c r="F647" s="1" t="s">
        <v>878</v>
      </c>
      <c r="G647" s="1">
        <v>830265</v>
      </c>
      <c r="H647" s="1">
        <v>831898</v>
      </c>
      <c r="I647" s="1" t="s">
        <v>2</v>
      </c>
      <c r="J647" s="1" t="s">
        <v>1125</v>
      </c>
      <c r="K647" s="1" t="s">
        <v>4</v>
      </c>
      <c r="L647" s="3" t="s">
        <v>4185</v>
      </c>
    </row>
    <row r="648" spans="1:12">
      <c r="A648" s="1" t="s">
        <v>878</v>
      </c>
      <c r="B648" s="1">
        <v>829094</v>
      </c>
      <c r="C648" s="1">
        <v>834707</v>
      </c>
      <c r="D648" s="1" t="s">
        <v>1122</v>
      </c>
      <c r="E648" s="1">
        <v>283.2</v>
      </c>
      <c r="F648" s="1" t="s">
        <v>878</v>
      </c>
      <c r="G648" s="1">
        <v>831706</v>
      </c>
      <c r="H648" s="1">
        <v>833464</v>
      </c>
      <c r="I648" s="1" t="s">
        <v>10</v>
      </c>
      <c r="J648" s="1" t="s">
        <v>1126</v>
      </c>
      <c r="K648" s="1" t="s">
        <v>1127</v>
      </c>
      <c r="L648" s="3" t="s">
        <v>4185</v>
      </c>
    </row>
    <row r="649" spans="1:12">
      <c r="A649" s="1" t="s">
        <v>878</v>
      </c>
      <c r="B649" s="1">
        <v>829094</v>
      </c>
      <c r="C649" s="1">
        <v>834707</v>
      </c>
      <c r="D649" s="1" t="s">
        <v>1122</v>
      </c>
      <c r="E649" s="1">
        <v>283.2</v>
      </c>
      <c r="F649" s="1" t="s">
        <v>878</v>
      </c>
      <c r="G649" s="1">
        <v>832676</v>
      </c>
      <c r="H649" s="1">
        <v>833384</v>
      </c>
      <c r="I649" s="1" t="s">
        <v>2</v>
      </c>
      <c r="J649" s="1" t="s">
        <v>1128</v>
      </c>
      <c r="K649" s="1" t="s">
        <v>30</v>
      </c>
      <c r="L649" s="3" t="s">
        <v>4185</v>
      </c>
    </row>
    <row r="650" spans="1:12">
      <c r="A650" s="1" t="s">
        <v>878</v>
      </c>
      <c r="B650" s="1">
        <v>829094</v>
      </c>
      <c r="C650" s="1">
        <v>834707</v>
      </c>
      <c r="D650" s="1" t="s">
        <v>1122</v>
      </c>
      <c r="E650" s="1">
        <v>283.2</v>
      </c>
      <c r="F650" s="1" t="s">
        <v>878</v>
      </c>
      <c r="G650" s="1">
        <v>833483</v>
      </c>
      <c r="H650" s="1">
        <v>835712</v>
      </c>
      <c r="I650" s="1" t="s">
        <v>10</v>
      </c>
      <c r="J650" s="1" t="s">
        <v>1129</v>
      </c>
      <c r="K650" s="1" t="s">
        <v>4</v>
      </c>
      <c r="L650" s="3" t="s">
        <v>4185</v>
      </c>
    </row>
    <row r="651" spans="1:12">
      <c r="A651" s="1" t="s">
        <v>878</v>
      </c>
      <c r="B651" s="1">
        <v>836601</v>
      </c>
      <c r="C651" s="1">
        <v>841899</v>
      </c>
      <c r="D651" s="1" t="s">
        <v>1130</v>
      </c>
      <c r="E651" s="1">
        <v>144.9</v>
      </c>
      <c r="F651" s="1" t="s">
        <v>878</v>
      </c>
      <c r="G651" s="1">
        <v>835626</v>
      </c>
      <c r="H651" s="1">
        <v>837220</v>
      </c>
      <c r="I651" s="1" t="s">
        <v>2</v>
      </c>
      <c r="J651" s="1" t="s">
        <v>1131</v>
      </c>
      <c r="K651" s="1" t="s">
        <v>1132</v>
      </c>
      <c r="L651" s="3" t="s">
        <v>4185</v>
      </c>
    </row>
    <row r="652" spans="1:12">
      <c r="A652" s="1" t="s">
        <v>878</v>
      </c>
      <c r="B652" s="1">
        <v>836601</v>
      </c>
      <c r="C652" s="1">
        <v>841899</v>
      </c>
      <c r="D652" s="1" t="s">
        <v>1130</v>
      </c>
      <c r="E652" s="1">
        <v>144.9</v>
      </c>
      <c r="F652" s="1" t="s">
        <v>878</v>
      </c>
      <c r="G652" s="1">
        <v>837257</v>
      </c>
      <c r="H652" s="1">
        <v>839538</v>
      </c>
      <c r="I652" s="1" t="s">
        <v>10</v>
      </c>
      <c r="J652" s="1" t="s">
        <v>1133</v>
      </c>
      <c r="K652" s="1" t="s">
        <v>4</v>
      </c>
      <c r="L652" s="3" t="s">
        <v>4185</v>
      </c>
    </row>
    <row r="653" spans="1:12">
      <c r="A653" s="1" t="s">
        <v>878</v>
      </c>
      <c r="B653" s="1">
        <v>836601</v>
      </c>
      <c r="C653" s="1">
        <v>841899</v>
      </c>
      <c r="D653" s="1" t="s">
        <v>1130</v>
      </c>
      <c r="E653" s="1">
        <v>144.9</v>
      </c>
      <c r="F653" s="1" t="s">
        <v>878</v>
      </c>
      <c r="G653" s="1">
        <v>839417</v>
      </c>
      <c r="H653" s="1">
        <v>840376</v>
      </c>
      <c r="I653" s="1" t="s">
        <v>2</v>
      </c>
      <c r="J653" s="1" t="s">
        <v>1134</v>
      </c>
      <c r="K653" s="1" t="s">
        <v>1135</v>
      </c>
      <c r="L653" s="3" t="s">
        <v>4185</v>
      </c>
    </row>
    <row r="654" spans="1:12">
      <c r="A654" s="1" t="s">
        <v>878</v>
      </c>
      <c r="B654" s="1">
        <v>836601</v>
      </c>
      <c r="C654" s="1">
        <v>841899</v>
      </c>
      <c r="D654" s="1" t="s">
        <v>1130</v>
      </c>
      <c r="E654" s="1">
        <v>144.9</v>
      </c>
      <c r="F654" s="1" t="s">
        <v>878</v>
      </c>
      <c r="G654" s="1">
        <v>840393</v>
      </c>
      <c r="H654" s="1">
        <v>842095</v>
      </c>
      <c r="I654" s="1" t="s">
        <v>10</v>
      </c>
      <c r="J654" s="1" t="s">
        <v>1136</v>
      </c>
      <c r="K654" s="1" t="s">
        <v>1021</v>
      </c>
      <c r="L654" s="3" t="s">
        <v>4185</v>
      </c>
    </row>
    <row r="655" spans="1:12">
      <c r="A655" s="1" t="s">
        <v>878</v>
      </c>
      <c r="B655" s="1">
        <v>836601</v>
      </c>
      <c r="C655" s="1">
        <v>841899</v>
      </c>
      <c r="D655" s="1" t="s">
        <v>1130</v>
      </c>
      <c r="E655" s="1">
        <v>144.9</v>
      </c>
      <c r="F655" s="1" t="s">
        <v>878</v>
      </c>
      <c r="G655" s="1">
        <v>841789</v>
      </c>
      <c r="H655" s="1">
        <v>843596</v>
      </c>
      <c r="I655" s="1" t="s">
        <v>2</v>
      </c>
      <c r="J655" s="1" t="s">
        <v>1137</v>
      </c>
      <c r="K655" s="1" t="s">
        <v>1138</v>
      </c>
      <c r="L655" s="3" t="s">
        <v>4185</v>
      </c>
    </row>
    <row r="656" spans="1:12">
      <c r="A656" s="1" t="s">
        <v>878</v>
      </c>
      <c r="B656" s="1">
        <v>844857</v>
      </c>
      <c r="C656" s="1">
        <v>846543</v>
      </c>
      <c r="D656" s="1" t="s">
        <v>1139</v>
      </c>
      <c r="E656" s="1">
        <v>423.66</v>
      </c>
      <c r="F656" s="1" t="s">
        <v>878</v>
      </c>
      <c r="G656" s="1">
        <v>843822</v>
      </c>
      <c r="H656" s="1">
        <v>845801</v>
      </c>
      <c r="I656" s="1" t="s">
        <v>2</v>
      </c>
      <c r="J656" s="1" t="s">
        <v>1140</v>
      </c>
      <c r="K656" s="1" t="s">
        <v>1138</v>
      </c>
      <c r="L656" s="3" t="s">
        <v>4185</v>
      </c>
    </row>
    <row r="657" spans="1:12">
      <c r="A657" s="1" t="s">
        <v>878</v>
      </c>
      <c r="B657" s="1">
        <v>865172</v>
      </c>
      <c r="C657" s="1">
        <v>869621</v>
      </c>
      <c r="D657" s="1" t="s">
        <v>1141</v>
      </c>
      <c r="E657" s="1">
        <v>851.78</v>
      </c>
      <c r="F657" s="1" t="s">
        <v>878</v>
      </c>
      <c r="G657" s="1">
        <v>863490</v>
      </c>
      <c r="H657" s="1">
        <v>867587</v>
      </c>
      <c r="I657" s="1" t="s">
        <v>2</v>
      </c>
      <c r="J657" s="1" t="s">
        <v>1142</v>
      </c>
      <c r="K657" s="1" t="s">
        <v>4</v>
      </c>
      <c r="L657" s="3" t="s">
        <v>4185</v>
      </c>
    </row>
    <row r="658" spans="1:12">
      <c r="A658" s="1" t="s">
        <v>878</v>
      </c>
      <c r="B658" s="1">
        <v>865172</v>
      </c>
      <c r="C658" s="1">
        <v>869621</v>
      </c>
      <c r="D658" s="1" t="s">
        <v>1141</v>
      </c>
      <c r="E658" s="1">
        <v>851.78</v>
      </c>
      <c r="F658" s="1" t="s">
        <v>878</v>
      </c>
      <c r="G658" s="1">
        <v>866072</v>
      </c>
      <c r="H658" s="1">
        <v>869593</v>
      </c>
      <c r="I658" s="1" t="s">
        <v>10</v>
      </c>
      <c r="J658" s="1" t="s">
        <v>1143</v>
      </c>
      <c r="K658" s="1" t="s">
        <v>1144</v>
      </c>
      <c r="L658" s="3" t="s">
        <v>4185</v>
      </c>
    </row>
    <row r="659" spans="1:12">
      <c r="A659" s="1" t="s">
        <v>878</v>
      </c>
      <c r="B659" s="1">
        <v>865172</v>
      </c>
      <c r="C659" s="1">
        <v>869621</v>
      </c>
      <c r="D659" s="1" t="s">
        <v>1141</v>
      </c>
      <c r="E659" s="1">
        <v>851.78</v>
      </c>
      <c r="F659" s="1" t="s">
        <v>878</v>
      </c>
      <c r="G659" s="1">
        <v>869553</v>
      </c>
      <c r="H659" s="1">
        <v>871065</v>
      </c>
      <c r="I659" s="1" t="s">
        <v>2</v>
      </c>
      <c r="J659" s="1" t="s">
        <v>1145</v>
      </c>
      <c r="K659" s="1" t="s">
        <v>4</v>
      </c>
      <c r="L659" s="3" t="s">
        <v>4185</v>
      </c>
    </row>
    <row r="660" spans="1:12">
      <c r="A660" s="1" t="s">
        <v>878</v>
      </c>
      <c r="B660" s="1">
        <v>871609</v>
      </c>
      <c r="C660" s="1">
        <v>873207</v>
      </c>
      <c r="D660" s="1" t="s">
        <v>1146</v>
      </c>
      <c r="E660" s="1">
        <v>254.88</v>
      </c>
      <c r="F660" s="1" t="s">
        <v>878</v>
      </c>
      <c r="G660" s="1">
        <v>871166</v>
      </c>
      <c r="H660" s="1">
        <v>872737</v>
      </c>
      <c r="I660" s="1" t="s">
        <v>2</v>
      </c>
      <c r="J660" s="1" t="s">
        <v>1147</v>
      </c>
      <c r="K660" s="1" t="s">
        <v>4</v>
      </c>
      <c r="L660" s="3" t="s">
        <v>4185</v>
      </c>
    </row>
    <row r="661" spans="1:12">
      <c r="A661" s="1" t="s">
        <v>878</v>
      </c>
      <c r="B661" s="1">
        <v>871609</v>
      </c>
      <c r="C661" s="1">
        <v>873207</v>
      </c>
      <c r="D661" s="1" t="s">
        <v>1146</v>
      </c>
      <c r="E661" s="1">
        <v>254.88</v>
      </c>
      <c r="F661" s="1" t="s">
        <v>878</v>
      </c>
      <c r="G661" s="1">
        <v>872987</v>
      </c>
      <c r="H661" s="1">
        <v>874988</v>
      </c>
      <c r="I661" s="1" t="s">
        <v>10</v>
      </c>
      <c r="J661" s="1" t="s">
        <v>1148</v>
      </c>
      <c r="K661" s="1" t="s">
        <v>4</v>
      </c>
      <c r="L661" s="3" t="s">
        <v>4185</v>
      </c>
    </row>
    <row r="662" spans="1:12">
      <c r="A662" s="1" t="s">
        <v>878</v>
      </c>
      <c r="B662" s="1">
        <v>879306</v>
      </c>
      <c r="C662" s="1">
        <v>880909</v>
      </c>
      <c r="D662" s="1" t="s">
        <v>1149</v>
      </c>
      <c r="E662" s="1">
        <v>921.51</v>
      </c>
      <c r="F662" s="1" t="s">
        <v>878</v>
      </c>
      <c r="G662" s="1">
        <v>877971</v>
      </c>
      <c r="H662" s="1">
        <v>879464</v>
      </c>
      <c r="I662" s="1" t="s">
        <v>10</v>
      </c>
      <c r="J662" s="1" t="s">
        <v>1150</v>
      </c>
      <c r="K662" s="1" t="s">
        <v>4</v>
      </c>
      <c r="L662" s="3" t="s">
        <v>4185</v>
      </c>
    </row>
    <row r="663" spans="1:12">
      <c r="A663" s="1" t="s">
        <v>878</v>
      </c>
      <c r="B663" s="1">
        <v>879306</v>
      </c>
      <c r="C663" s="1">
        <v>880909</v>
      </c>
      <c r="D663" s="1" t="s">
        <v>1149</v>
      </c>
      <c r="E663" s="1">
        <v>921.51</v>
      </c>
      <c r="F663" s="1" t="s">
        <v>878</v>
      </c>
      <c r="G663" s="1">
        <v>879406</v>
      </c>
      <c r="H663" s="1">
        <v>880170</v>
      </c>
      <c r="I663" s="1" t="s">
        <v>2</v>
      </c>
      <c r="J663" s="1" t="s">
        <v>1151</v>
      </c>
      <c r="K663" s="1" t="s">
        <v>4</v>
      </c>
      <c r="L663" s="3" t="s">
        <v>4185</v>
      </c>
    </row>
    <row r="664" spans="1:12">
      <c r="A664" s="1" t="s">
        <v>878</v>
      </c>
      <c r="B664" s="1">
        <v>879306</v>
      </c>
      <c r="C664" s="1">
        <v>880909</v>
      </c>
      <c r="D664" s="1" t="s">
        <v>1149</v>
      </c>
      <c r="E664" s="1">
        <v>921.51</v>
      </c>
      <c r="F664" s="1" t="s">
        <v>878</v>
      </c>
      <c r="G664" s="1">
        <v>880329</v>
      </c>
      <c r="H664" s="1">
        <v>882985</v>
      </c>
      <c r="I664" s="1" t="s">
        <v>10</v>
      </c>
      <c r="J664" s="1" t="s">
        <v>1152</v>
      </c>
      <c r="K664" s="1" t="s">
        <v>1153</v>
      </c>
      <c r="L664" s="3" t="s">
        <v>4185</v>
      </c>
    </row>
    <row r="665" spans="1:12">
      <c r="A665" s="1" t="s">
        <v>878</v>
      </c>
      <c r="B665" s="1">
        <v>937211</v>
      </c>
      <c r="C665" s="1">
        <v>938828</v>
      </c>
      <c r="D665" s="1" t="s">
        <v>1154</v>
      </c>
      <c r="E665" s="1">
        <v>320.56</v>
      </c>
      <c r="F665" s="1" t="s">
        <v>878</v>
      </c>
      <c r="G665" s="1">
        <v>937421</v>
      </c>
      <c r="H665" s="1">
        <v>937681</v>
      </c>
      <c r="I665" s="1" t="s">
        <v>2</v>
      </c>
      <c r="J665" s="1" t="s">
        <v>1155</v>
      </c>
      <c r="K665" s="1" t="s">
        <v>30</v>
      </c>
      <c r="L665" s="3" t="s">
        <v>4185</v>
      </c>
    </row>
    <row r="666" spans="1:12">
      <c r="A666" s="1" t="s">
        <v>878</v>
      </c>
      <c r="B666" s="1">
        <v>977033</v>
      </c>
      <c r="C666" s="1">
        <v>981197</v>
      </c>
      <c r="D666" s="1" t="s">
        <v>1156</v>
      </c>
      <c r="E666" s="1">
        <v>719.08</v>
      </c>
      <c r="F666" s="1" t="s">
        <v>878</v>
      </c>
      <c r="G666" s="1">
        <v>976543</v>
      </c>
      <c r="H666" s="1">
        <v>977042</v>
      </c>
      <c r="I666" s="1" t="s">
        <v>10</v>
      </c>
      <c r="J666" s="1" t="s">
        <v>1157</v>
      </c>
      <c r="K666" s="1" t="s">
        <v>30</v>
      </c>
      <c r="L666" s="3" t="s">
        <v>4185</v>
      </c>
    </row>
    <row r="667" spans="1:12">
      <c r="A667" s="1" t="s">
        <v>878</v>
      </c>
      <c r="B667" s="1">
        <v>977033</v>
      </c>
      <c r="C667" s="1">
        <v>981197</v>
      </c>
      <c r="D667" s="1" t="s">
        <v>1156</v>
      </c>
      <c r="E667" s="1">
        <v>719.08</v>
      </c>
      <c r="F667" s="1" t="s">
        <v>878</v>
      </c>
      <c r="G667" s="1">
        <v>976549</v>
      </c>
      <c r="H667" s="1">
        <v>977630</v>
      </c>
      <c r="I667" s="1" t="s">
        <v>2</v>
      </c>
      <c r="J667" s="1" t="s">
        <v>1158</v>
      </c>
      <c r="K667" s="1" t="s">
        <v>30</v>
      </c>
      <c r="L667" s="3" t="s">
        <v>4185</v>
      </c>
    </row>
    <row r="668" spans="1:12">
      <c r="A668" s="1" t="s">
        <v>878</v>
      </c>
      <c r="B668" s="1">
        <v>977033</v>
      </c>
      <c r="C668" s="1">
        <v>981197</v>
      </c>
      <c r="D668" s="1" t="s">
        <v>1156</v>
      </c>
      <c r="E668" s="1">
        <v>719.08</v>
      </c>
      <c r="F668" s="1" t="s">
        <v>878</v>
      </c>
      <c r="G668" s="1">
        <v>977655</v>
      </c>
      <c r="H668" s="1">
        <v>982750</v>
      </c>
      <c r="I668" s="1" t="s">
        <v>10</v>
      </c>
      <c r="J668" s="1" t="s">
        <v>1159</v>
      </c>
      <c r="K668" s="1" t="s">
        <v>4</v>
      </c>
      <c r="L668" s="3" t="s">
        <v>4185</v>
      </c>
    </row>
    <row r="669" spans="1:12">
      <c r="A669" s="1" t="s">
        <v>878</v>
      </c>
      <c r="B669" s="1">
        <v>998531</v>
      </c>
      <c r="C669" s="1">
        <v>1002106</v>
      </c>
      <c r="D669" s="1" t="s">
        <v>1160</v>
      </c>
      <c r="E669" s="1">
        <v>301.98</v>
      </c>
      <c r="F669" s="1" t="s">
        <v>878</v>
      </c>
      <c r="G669" s="1">
        <v>998308</v>
      </c>
      <c r="H669" s="1">
        <v>998541</v>
      </c>
      <c r="I669" s="1" t="s">
        <v>2</v>
      </c>
      <c r="J669" s="1" t="s">
        <v>1161</v>
      </c>
      <c r="K669" s="1" t="s">
        <v>4</v>
      </c>
      <c r="L669" s="3" t="s">
        <v>4185</v>
      </c>
    </row>
    <row r="670" spans="1:12">
      <c r="A670" s="1" t="s">
        <v>878</v>
      </c>
      <c r="B670" s="1">
        <v>998531</v>
      </c>
      <c r="C670" s="1">
        <v>1002106</v>
      </c>
      <c r="D670" s="1" t="s">
        <v>1160</v>
      </c>
      <c r="E670" s="1">
        <v>301.98</v>
      </c>
      <c r="F670" s="1" t="s">
        <v>878</v>
      </c>
      <c r="G670" s="1">
        <v>998795</v>
      </c>
      <c r="H670" s="1">
        <v>1002468</v>
      </c>
      <c r="I670" s="1" t="s">
        <v>2</v>
      </c>
      <c r="J670" s="1" t="s">
        <v>1162</v>
      </c>
      <c r="K670" s="1" t="s">
        <v>4195</v>
      </c>
      <c r="L670" s="3" t="s">
        <v>4185</v>
      </c>
    </row>
    <row r="671" spans="1:12">
      <c r="A671" s="1" t="s">
        <v>878</v>
      </c>
      <c r="B671" s="1">
        <v>998531</v>
      </c>
      <c r="C671" s="1">
        <v>1002106</v>
      </c>
      <c r="D671" s="1" t="s">
        <v>1160</v>
      </c>
      <c r="E671" s="1">
        <v>301.98</v>
      </c>
      <c r="F671" s="1" t="s">
        <v>878</v>
      </c>
      <c r="G671" s="1">
        <v>998846</v>
      </c>
      <c r="H671" s="1">
        <v>1001950</v>
      </c>
      <c r="I671" s="1" t="s">
        <v>10</v>
      </c>
      <c r="J671" s="1" t="s">
        <v>1163</v>
      </c>
      <c r="K671" s="1" t="s">
        <v>30</v>
      </c>
      <c r="L671" s="3" t="s">
        <v>4185</v>
      </c>
    </row>
    <row r="672" spans="1:12">
      <c r="A672" s="1" t="s">
        <v>878</v>
      </c>
      <c r="B672" s="1">
        <v>1022391</v>
      </c>
      <c r="C672" s="1">
        <v>1028324</v>
      </c>
      <c r="D672" s="1" t="s">
        <v>1164</v>
      </c>
      <c r="E672" s="1">
        <v>1461.68</v>
      </c>
      <c r="F672" s="1" t="s">
        <v>878</v>
      </c>
      <c r="G672" s="1">
        <v>1022793</v>
      </c>
      <c r="H672" s="1">
        <v>1023824</v>
      </c>
      <c r="I672" s="1" t="s">
        <v>2</v>
      </c>
      <c r="J672" s="1" t="s">
        <v>1165</v>
      </c>
      <c r="K672" s="1" t="s">
        <v>30</v>
      </c>
      <c r="L672" s="3" t="s">
        <v>4185</v>
      </c>
    </row>
    <row r="673" spans="1:12">
      <c r="A673" s="1" t="s">
        <v>878</v>
      </c>
      <c r="B673" s="1">
        <v>1022391</v>
      </c>
      <c r="C673" s="1">
        <v>1028324</v>
      </c>
      <c r="D673" s="1" t="s">
        <v>1164</v>
      </c>
      <c r="E673" s="1">
        <v>1461.68</v>
      </c>
      <c r="F673" s="1" t="s">
        <v>878</v>
      </c>
      <c r="G673" s="1">
        <v>1023011</v>
      </c>
      <c r="H673" s="1">
        <v>1028605</v>
      </c>
      <c r="I673" s="1" t="s">
        <v>10</v>
      </c>
      <c r="J673" s="1" t="s">
        <v>1166</v>
      </c>
      <c r="K673" s="1" t="s">
        <v>4</v>
      </c>
      <c r="L673" s="3" t="s">
        <v>4185</v>
      </c>
    </row>
    <row r="674" spans="1:12">
      <c r="A674" s="1" t="s">
        <v>878</v>
      </c>
      <c r="B674" s="1">
        <v>1059612</v>
      </c>
      <c r="C674" s="1">
        <v>1061216</v>
      </c>
      <c r="D674" s="1" t="s">
        <v>1167</v>
      </c>
      <c r="E674" s="1">
        <v>554.08000000000004</v>
      </c>
      <c r="F674" s="1" t="s">
        <v>878</v>
      </c>
      <c r="G674" s="1">
        <v>1057598</v>
      </c>
      <c r="H674" s="1">
        <v>1059941</v>
      </c>
      <c r="I674" s="1" t="s">
        <v>2</v>
      </c>
      <c r="J674" s="1" t="s">
        <v>1168</v>
      </c>
      <c r="K674" s="1" t="s">
        <v>4</v>
      </c>
      <c r="L674" s="3" t="s">
        <v>4185</v>
      </c>
    </row>
    <row r="675" spans="1:12">
      <c r="A675" s="1" t="s">
        <v>878</v>
      </c>
      <c r="B675" s="1">
        <v>1059612</v>
      </c>
      <c r="C675" s="1">
        <v>1061216</v>
      </c>
      <c r="D675" s="1" t="s">
        <v>1167</v>
      </c>
      <c r="E675" s="1">
        <v>554.08000000000004</v>
      </c>
      <c r="F675" s="1" t="s">
        <v>878</v>
      </c>
      <c r="G675" s="1">
        <v>1060129</v>
      </c>
      <c r="H675" s="1">
        <v>1061546</v>
      </c>
      <c r="I675" s="1" t="s">
        <v>10</v>
      </c>
      <c r="J675" s="1" t="s">
        <v>1169</v>
      </c>
      <c r="K675" s="1" t="s">
        <v>1170</v>
      </c>
      <c r="L675" s="3" t="s">
        <v>4185</v>
      </c>
    </row>
    <row r="676" spans="1:12">
      <c r="A676" s="1" t="s">
        <v>878</v>
      </c>
      <c r="B676" s="1">
        <v>1102140</v>
      </c>
      <c r="C676" s="1">
        <v>1103418</v>
      </c>
      <c r="D676" s="1" t="s">
        <v>1171</v>
      </c>
      <c r="E676" s="1">
        <v>106.88</v>
      </c>
      <c r="F676" s="1" t="s">
        <v>878</v>
      </c>
      <c r="G676" s="1">
        <v>1098651</v>
      </c>
      <c r="H676" s="1">
        <v>1102937</v>
      </c>
      <c r="I676" s="1" t="s">
        <v>2</v>
      </c>
      <c r="J676" s="1" t="s">
        <v>1172</v>
      </c>
      <c r="K676" s="1" t="s">
        <v>4</v>
      </c>
      <c r="L676" s="3" t="s">
        <v>4185</v>
      </c>
    </row>
    <row r="677" spans="1:12">
      <c r="A677" s="1" t="s">
        <v>878</v>
      </c>
      <c r="B677" s="1">
        <v>1102140</v>
      </c>
      <c r="C677" s="1">
        <v>1103418</v>
      </c>
      <c r="D677" s="1" t="s">
        <v>1171</v>
      </c>
      <c r="E677" s="1">
        <v>106.88</v>
      </c>
      <c r="F677" s="1" t="s">
        <v>878</v>
      </c>
      <c r="G677" s="1">
        <v>1103019</v>
      </c>
      <c r="H677" s="1">
        <v>1103565</v>
      </c>
      <c r="I677" s="1" t="s">
        <v>10</v>
      </c>
      <c r="J677" s="1" t="s">
        <v>1173</v>
      </c>
      <c r="K677" s="1" t="s">
        <v>30</v>
      </c>
      <c r="L677" s="3" t="s">
        <v>4185</v>
      </c>
    </row>
    <row r="678" spans="1:12">
      <c r="A678" s="1" t="s">
        <v>878</v>
      </c>
      <c r="B678" s="1">
        <v>1119762</v>
      </c>
      <c r="C678" s="1">
        <v>1126160</v>
      </c>
      <c r="D678" s="1" t="s">
        <v>1174</v>
      </c>
      <c r="E678" s="1">
        <v>1442.97</v>
      </c>
      <c r="F678" s="1" t="s">
        <v>878</v>
      </c>
      <c r="G678" s="1">
        <v>1119292</v>
      </c>
      <c r="H678" s="1">
        <v>1121430</v>
      </c>
      <c r="I678" s="1" t="s">
        <v>2</v>
      </c>
      <c r="J678" s="1" t="s">
        <v>1175</v>
      </c>
      <c r="K678" s="1" t="s">
        <v>4247</v>
      </c>
      <c r="L678" s="3" t="s">
        <v>4185</v>
      </c>
    </row>
    <row r="679" spans="1:12">
      <c r="A679" s="1" t="s">
        <v>878</v>
      </c>
      <c r="B679" s="1">
        <v>1119762</v>
      </c>
      <c r="C679" s="1">
        <v>1126160</v>
      </c>
      <c r="D679" s="1" t="s">
        <v>1174</v>
      </c>
      <c r="E679" s="1">
        <v>1442.97</v>
      </c>
      <c r="F679" s="1" t="s">
        <v>878</v>
      </c>
      <c r="G679" s="1">
        <v>1121430</v>
      </c>
      <c r="H679" s="1">
        <v>1125443</v>
      </c>
      <c r="I679" s="1" t="s">
        <v>10</v>
      </c>
      <c r="J679" s="1" t="s">
        <v>1176</v>
      </c>
      <c r="K679" s="1" t="s">
        <v>4</v>
      </c>
      <c r="L679" s="3" t="s">
        <v>4185</v>
      </c>
    </row>
    <row r="680" spans="1:12">
      <c r="A680" s="1" t="s">
        <v>878</v>
      </c>
      <c r="B680" s="1">
        <v>1119762</v>
      </c>
      <c r="C680" s="1">
        <v>1126160</v>
      </c>
      <c r="D680" s="1" t="s">
        <v>1174</v>
      </c>
      <c r="E680" s="1">
        <v>1442.97</v>
      </c>
      <c r="F680" s="1" t="s">
        <v>878</v>
      </c>
      <c r="G680" s="1">
        <v>1125396</v>
      </c>
      <c r="H680" s="1">
        <v>1126666</v>
      </c>
      <c r="I680" s="1" t="s">
        <v>2</v>
      </c>
      <c r="J680" s="1" t="s">
        <v>1177</v>
      </c>
      <c r="K680" s="1" t="s">
        <v>4248</v>
      </c>
      <c r="L680" s="3" t="s">
        <v>4185</v>
      </c>
    </row>
    <row r="681" spans="1:12">
      <c r="A681" s="1" t="s">
        <v>878</v>
      </c>
      <c r="B681" s="1">
        <v>1126849</v>
      </c>
      <c r="C681" s="1">
        <v>1129411</v>
      </c>
      <c r="D681" s="1" t="s">
        <v>1178</v>
      </c>
      <c r="E681" s="1">
        <v>290.29000000000002</v>
      </c>
      <c r="F681" s="1" t="s">
        <v>878</v>
      </c>
      <c r="G681" s="1">
        <v>1126738</v>
      </c>
      <c r="H681" s="1">
        <v>1128666</v>
      </c>
      <c r="I681" s="1" t="s">
        <v>2</v>
      </c>
      <c r="J681" s="1" t="s">
        <v>1179</v>
      </c>
      <c r="K681" s="1" t="s">
        <v>4</v>
      </c>
      <c r="L681" s="3" t="s">
        <v>4185</v>
      </c>
    </row>
    <row r="682" spans="1:12">
      <c r="A682" s="1" t="s">
        <v>878</v>
      </c>
      <c r="B682" s="1">
        <v>1126849</v>
      </c>
      <c r="C682" s="1">
        <v>1129411</v>
      </c>
      <c r="D682" s="1" t="s">
        <v>1178</v>
      </c>
      <c r="E682" s="1">
        <v>290.29000000000002</v>
      </c>
      <c r="F682" s="1" t="s">
        <v>878</v>
      </c>
      <c r="G682" s="1">
        <v>1128618</v>
      </c>
      <c r="H682" s="1">
        <v>1130737</v>
      </c>
      <c r="I682" s="1" t="s">
        <v>10</v>
      </c>
      <c r="J682" s="1" t="s">
        <v>1180</v>
      </c>
      <c r="K682" s="1" t="s">
        <v>4</v>
      </c>
      <c r="L682" s="3" t="s">
        <v>4185</v>
      </c>
    </row>
    <row r="683" spans="1:12">
      <c r="A683" s="1" t="s">
        <v>878</v>
      </c>
      <c r="B683" s="1">
        <v>1126849</v>
      </c>
      <c r="C683" s="1">
        <v>1129411</v>
      </c>
      <c r="D683" s="1" t="s">
        <v>1178</v>
      </c>
      <c r="E683" s="1">
        <v>290.29000000000002</v>
      </c>
      <c r="F683" s="1" t="s">
        <v>878</v>
      </c>
      <c r="G683" s="1">
        <v>1128946</v>
      </c>
      <c r="H683" s="1">
        <v>1134385</v>
      </c>
      <c r="I683" s="1" t="s">
        <v>2</v>
      </c>
      <c r="J683" s="1" t="s">
        <v>1181</v>
      </c>
      <c r="K683" s="1" t="s">
        <v>4</v>
      </c>
      <c r="L683" s="3" t="s">
        <v>4185</v>
      </c>
    </row>
    <row r="684" spans="1:12">
      <c r="A684" s="1" t="s">
        <v>878</v>
      </c>
      <c r="B684" s="1">
        <v>1147964</v>
      </c>
      <c r="C684" s="1">
        <v>1150679</v>
      </c>
      <c r="D684" s="1" t="s">
        <v>1182</v>
      </c>
      <c r="E684" s="1">
        <v>1750.75</v>
      </c>
      <c r="F684" s="1" t="s">
        <v>878</v>
      </c>
      <c r="G684" s="1">
        <v>1146097</v>
      </c>
      <c r="H684" s="1">
        <v>1148090</v>
      </c>
      <c r="I684" s="1" t="s">
        <v>10</v>
      </c>
      <c r="J684" s="1" t="s">
        <v>1183</v>
      </c>
      <c r="K684" s="1" t="s">
        <v>1184</v>
      </c>
      <c r="L684" s="3" t="s">
        <v>4185</v>
      </c>
    </row>
    <row r="685" spans="1:12">
      <c r="A685" s="1" t="s">
        <v>878</v>
      </c>
      <c r="B685" s="1">
        <v>1147964</v>
      </c>
      <c r="C685" s="1">
        <v>1150679</v>
      </c>
      <c r="D685" s="1" t="s">
        <v>1182</v>
      </c>
      <c r="E685" s="1">
        <v>1750.75</v>
      </c>
      <c r="F685" s="1" t="s">
        <v>878</v>
      </c>
      <c r="G685" s="1">
        <v>1148048</v>
      </c>
      <c r="H685" s="1">
        <v>1150206</v>
      </c>
      <c r="I685" s="1" t="s">
        <v>2</v>
      </c>
      <c r="J685" s="1" t="s">
        <v>1185</v>
      </c>
      <c r="K685" s="1" t="s">
        <v>4</v>
      </c>
      <c r="L685" s="3" t="s">
        <v>4185</v>
      </c>
    </row>
    <row r="686" spans="1:12">
      <c r="A686" s="1" t="s">
        <v>878</v>
      </c>
      <c r="B686" s="1">
        <v>1168486</v>
      </c>
      <c r="C686" s="1">
        <v>1173944</v>
      </c>
      <c r="D686" s="1" t="s">
        <v>1186</v>
      </c>
      <c r="E686" s="1">
        <v>1236.33</v>
      </c>
      <c r="F686" s="1" t="s">
        <v>878</v>
      </c>
      <c r="G686" s="1">
        <v>1167713</v>
      </c>
      <c r="H686" s="1">
        <v>1169501</v>
      </c>
      <c r="I686" s="1" t="s">
        <v>2</v>
      </c>
      <c r="J686" s="1" t="s">
        <v>1187</v>
      </c>
      <c r="K686" s="1" t="s">
        <v>376</v>
      </c>
      <c r="L686" s="3" t="s">
        <v>4185</v>
      </c>
    </row>
    <row r="687" spans="1:12">
      <c r="A687" s="1" t="s">
        <v>878</v>
      </c>
      <c r="B687" s="1">
        <v>1168486</v>
      </c>
      <c r="C687" s="1">
        <v>1173944</v>
      </c>
      <c r="D687" s="1" t="s">
        <v>1186</v>
      </c>
      <c r="E687" s="1">
        <v>1236.33</v>
      </c>
      <c r="F687" s="1" t="s">
        <v>878</v>
      </c>
      <c r="G687" s="1">
        <v>1170559</v>
      </c>
      <c r="H687" s="1">
        <v>1171270</v>
      </c>
      <c r="I687" s="1" t="s">
        <v>2</v>
      </c>
      <c r="J687" s="1" t="s">
        <v>1188</v>
      </c>
      <c r="K687" s="1" t="s">
        <v>30</v>
      </c>
      <c r="L687" s="3" t="s">
        <v>4185</v>
      </c>
    </row>
    <row r="688" spans="1:12">
      <c r="A688" s="1" t="s">
        <v>878</v>
      </c>
      <c r="B688" s="1">
        <v>1168486</v>
      </c>
      <c r="C688" s="1">
        <v>1173944</v>
      </c>
      <c r="D688" s="1" t="s">
        <v>1186</v>
      </c>
      <c r="E688" s="1">
        <v>1236.33</v>
      </c>
      <c r="F688" s="1" t="s">
        <v>878</v>
      </c>
      <c r="G688" s="1">
        <v>1172228</v>
      </c>
      <c r="H688" s="1">
        <v>1173988</v>
      </c>
      <c r="I688" s="1" t="s">
        <v>10</v>
      </c>
      <c r="J688" s="1" t="s">
        <v>1189</v>
      </c>
      <c r="K688" s="1" t="s">
        <v>4</v>
      </c>
      <c r="L688" s="3" t="s">
        <v>4185</v>
      </c>
    </row>
    <row r="689" spans="1:12">
      <c r="A689" s="1" t="s">
        <v>878</v>
      </c>
      <c r="B689" s="1">
        <v>1197026</v>
      </c>
      <c r="C689" s="1">
        <v>1198459</v>
      </c>
      <c r="D689" s="1" t="s">
        <v>1190</v>
      </c>
      <c r="E689" s="1">
        <v>105.92</v>
      </c>
      <c r="F689" s="1" t="s">
        <v>878</v>
      </c>
      <c r="G689" s="1">
        <v>1192593</v>
      </c>
      <c r="H689" s="1">
        <v>1197164</v>
      </c>
      <c r="I689" s="1" t="s">
        <v>10</v>
      </c>
      <c r="J689" s="1" t="s">
        <v>1191</v>
      </c>
      <c r="K689" s="1" t="s">
        <v>1192</v>
      </c>
      <c r="L689" s="3" t="s">
        <v>4185</v>
      </c>
    </row>
    <row r="690" spans="1:12">
      <c r="A690" s="1" t="s">
        <v>878</v>
      </c>
      <c r="B690" s="1">
        <v>1197026</v>
      </c>
      <c r="C690" s="1">
        <v>1198459</v>
      </c>
      <c r="D690" s="1" t="s">
        <v>1190</v>
      </c>
      <c r="E690" s="1">
        <v>105.92</v>
      </c>
      <c r="F690" s="1" t="s">
        <v>878</v>
      </c>
      <c r="G690" s="1">
        <v>1197365</v>
      </c>
      <c r="H690" s="1">
        <v>1200805</v>
      </c>
      <c r="I690" s="1" t="s">
        <v>10</v>
      </c>
      <c r="J690" s="1" t="s">
        <v>1193</v>
      </c>
      <c r="K690" s="1" t="s">
        <v>4195</v>
      </c>
      <c r="L690" s="3" t="s">
        <v>4185</v>
      </c>
    </row>
    <row r="691" spans="1:12">
      <c r="A691" s="1" t="s">
        <v>878</v>
      </c>
      <c r="B691" s="1">
        <v>1207968</v>
      </c>
      <c r="C691" s="1">
        <v>1214995</v>
      </c>
      <c r="D691" s="1" t="s">
        <v>1194</v>
      </c>
      <c r="E691" s="1">
        <v>238.53</v>
      </c>
      <c r="F691" s="1" t="s">
        <v>878</v>
      </c>
      <c r="G691" s="1">
        <v>1206631</v>
      </c>
      <c r="H691" s="1">
        <v>1208376</v>
      </c>
      <c r="I691" s="1" t="s">
        <v>10</v>
      </c>
      <c r="J691" s="1" t="s">
        <v>1195</v>
      </c>
      <c r="K691" s="1" t="s">
        <v>4</v>
      </c>
      <c r="L691" s="3" t="s">
        <v>4185</v>
      </c>
    </row>
    <row r="692" spans="1:12">
      <c r="A692" s="1" t="s">
        <v>878</v>
      </c>
      <c r="B692" s="1">
        <v>1207968</v>
      </c>
      <c r="C692" s="1">
        <v>1214995</v>
      </c>
      <c r="D692" s="1" t="s">
        <v>1194</v>
      </c>
      <c r="E692" s="1">
        <v>238.53</v>
      </c>
      <c r="F692" s="1" t="s">
        <v>878</v>
      </c>
      <c r="G692" s="1">
        <v>1208948</v>
      </c>
      <c r="H692" s="1">
        <v>1212302</v>
      </c>
      <c r="I692" s="1" t="s">
        <v>10</v>
      </c>
      <c r="J692" s="1" t="s">
        <v>1196</v>
      </c>
      <c r="K692" s="1" t="s">
        <v>4249</v>
      </c>
      <c r="L692" s="3" t="s">
        <v>4185</v>
      </c>
    </row>
    <row r="693" spans="1:12">
      <c r="A693" s="1" t="s">
        <v>878</v>
      </c>
      <c r="B693" s="1">
        <v>1207968</v>
      </c>
      <c r="C693" s="1">
        <v>1214995</v>
      </c>
      <c r="D693" s="1" t="s">
        <v>1194</v>
      </c>
      <c r="E693" s="1">
        <v>238.53</v>
      </c>
      <c r="F693" s="1" t="s">
        <v>878</v>
      </c>
      <c r="G693" s="1">
        <v>1212591</v>
      </c>
      <c r="H693" s="1">
        <v>1216622</v>
      </c>
      <c r="I693" s="1" t="s">
        <v>10</v>
      </c>
      <c r="J693" s="1" t="s">
        <v>1197</v>
      </c>
      <c r="K693" s="1" t="s">
        <v>4</v>
      </c>
      <c r="L693" s="3" t="s">
        <v>4185</v>
      </c>
    </row>
    <row r="694" spans="1:12">
      <c r="A694" s="1" t="s">
        <v>878</v>
      </c>
      <c r="B694" s="1">
        <v>1251573</v>
      </c>
      <c r="C694" s="1">
        <v>1253083</v>
      </c>
      <c r="D694" s="1" t="s">
        <v>1198</v>
      </c>
      <c r="E694" s="1">
        <v>245.57</v>
      </c>
      <c r="F694" s="1" t="s">
        <v>878</v>
      </c>
      <c r="G694" s="1">
        <v>1248189</v>
      </c>
      <c r="H694" s="1">
        <v>1252044</v>
      </c>
      <c r="I694" s="1" t="s">
        <v>10</v>
      </c>
      <c r="J694" s="1" t="s">
        <v>1199</v>
      </c>
      <c r="K694" s="1" t="s">
        <v>4</v>
      </c>
      <c r="L694" s="3" t="s">
        <v>4185</v>
      </c>
    </row>
    <row r="695" spans="1:12">
      <c r="A695" s="1" t="s">
        <v>878</v>
      </c>
      <c r="B695" s="1">
        <v>1251573</v>
      </c>
      <c r="C695" s="1">
        <v>1253083</v>
      </c>
      <c r="D695" s="1" t="s">
        <v>1198</v>
      </c>
      <c r="E695" s="1">
        <v>245.57</v>
      </c>
      <c r="F695" s="1" t="s">
        <v>878</v>
      </c>
      <c r="G695" s="1">
        <v>1249377</v>
      </c>
      <c r="H695" s="1">
        <v>1251923</v>
      </c>
      <c r="I695" s="1" t="s">
        <v>2</v>
      </c>
      <c r="J695" s="1" t="s">
        <v>1200</v>
      </c>
      <c r="K695" s="1" t="s">
        <v>30</v>
      </c>
      <c r="L695" s="3" t="s">
        <v>4185</v>
      </c>
    </row>
    <row r="696" spans="1:12">
      <c r="A696" s="1" t="s">
        <v>878</v>
      </c>
      <c r="B696" s="1">
        <v>1251573</v>
      </c>
      <c r="C696" s="1">
        <v>1253083</v>
      </c>
      <c r="D696" s="1" t="s">
        <v>1198</v>
      </c>
      <c r="E696" s="1">
        <v>245.57</v>
      </c>
      <c r="F696" s="1" t="s">
        <v>878</v>
      </c>
      <c r="G696" s="1">
        <v>1252214</v>
      </c>
      <c r="H696" s="1">
        <v>1254889</v>
      </c>
      <c r="I696" s="1" t="s">
        <v>10</v>
      </c>
      <c r="J696" s="1" t="s">
        <v>1201</v>
      </c>
      <c r="K696" s="1" t="s">
        <v>1202</v>
      </c>
      <c r="L696" s="3" t="s">
        <v>4185</v>
      </c>
    </row>
    <row r="697" spans="1:12">
      <c r="A697" s="1" t="s">
        <v>878</v>
      </c>
      <c r="B697" s="1">
        <v>1268459</v>
      </c>
      <c r="C697" s="1">
        <v>1269819</v>
      </c>
      <c r="D697" s="1" t="s">
        <v>1203</v>
      </c>
      <c r="E697" s="1">
        <v>81.489999999999995</v>
      </c>
      <c r="F697" s="1" t="s">
        <v>878</v>
      </c>
      <c r="G697" s="1">
        <v>1268167</v>
      </c>
      <c r="H697" s="1">
        <v>1268928</v>
      </c>
      <c r="I697" s="1" t="s">
        <v>10</v>
      </c>
      <c r="J697" s="1" t="s">
        <v>1204</v>
      </c>
      <c r="K697" s="1" t="s">
        <v>4</v>
      </c>
      <c r="L697" s="3" t="s">
        <v>4185</v>
      </c>
    </row>
    <row r="698" spans="1:12">
      <c r="A698" s="1" t="s">
        <v>878</v>
      </c>
      <c r="B698" s="1">
        <v>1268459</v>
      </c>
      <c r="C698" s="1">
        <v>1269819</v>
      </c>
      <c r="D698" s="1" t="s">
        <v>1203</v>
      </c>
      <c r="E698" s="1">
        <v>81.489999999999995</v>
      </c>
      <c r="F698" s="1" t="s">
        <v>878</v>
      </c>
      <c r="G698" s="1">
        <v>1268487</v>
      </c>
      <c r="H698" s="1">
        <v>1269087</v>
      </c>
      <c r="I698" s="1" t="s">
        <v>2</v>
      </c>
      <c r="J698" s="1" t="s">
        <v>1205</v>
      </c>
      <c r="K698" s="1" t="s">
        <v>30</v>
      </c>
      <c r="L698" s="3" t="s">
        <v>4185</v>
      </c>
    </row>
    <row r="699" spans="1:12">
      <c r="A699" s="1" t="s">
        <v>878</v>
      </c>
      <c r="B699" s="1">
        <v>1268459</v>
      </c>
      <c r="C699" s="1">
        <v>1269819</v>
      </c>
      <c r="D699" s="1" t="s">
        <v>1203</v>
      </c>
      <c r="E699" s="1">
        <v>81.489999999999995</v>
      </c>
      <c r="F699" s="1" t="s">
        <v>878</v>
      </c>
      <c r="G699" s="1">
        <v>1269283</v>
      </c>
      <c r="H699" s="1">
        <v>1272567</v>
      </c>
      <c r="I699" s="1" t="s">
        <v>10</v>
      </c>
      <c r="J699" s="1" t="s">
        <v>1206</v>
      </c>
      <c r="K699" s="1" t="s">
        <v>4195</v>
      </c>
      <c r="L699" s="3" t="s">
        <v>4185</v>
      </c>
    </row>
    <row r="700" spans="1:12">
      <c r="A700" s="1" t="s">
        <v>878</v>
      </c>
      <c r="B700" s="1">
        <v>1298797</v>
      </c>
      <c r="C700" s="1">
        <v>1302295</v>
      </c>
      <c r="D700" s="1" t="s">
        <v>1207</v>
      </c>
      <c r="E700" s="1">
        <v>212.5</v>
      </c>
      <c r="F700" s="1" t="s">
        <v>878</v>
      </c>
      <c r="G700" s="1">
        <v>1297827</v>
      </c>
      <c r="H700" s="1">
        <v>1300448</v>
      </c>
      <c r="I700" s="1" t="s">
        <v>10</v>
      </c>
      <c r="J700" s="1" t="s">
        <v>1208</v>
      </c>
      <c r="K700" s="1" t="s">
        <v>890</v>
      </c>
      <c r="L700" s="3" t="s">
        <v>4185</v>
      </c>
    </row>
    <row r="701" spans="1:12">
      <c r="A701" s="1" t="s">
        <v>878</v>
      </c>
      <c r="B701" s="1">
        <v>1298797</v>
      </c>
      <c r="C701" s="1">
        <v>1302295</v>
      </c>
      <c r="D701" s="1" t="s">
        <v>1207</v>
      </c>
      <c r="E701" s="1">
        <v>212.5</v>
      </c>
      <c r="F701" s="1" t="s">
        <v>878</v>
      </c>
      <c r="G701" s="1">
        <v>1301078</v>
      </c>
      <c r="H701" s="1">
        <v>1303895</v>
      </c>
      <c r="I701" s="1" t="s">
        <v>10</v>
      </c>
      <c r="J701" s="1" t="s">
        <v>1209</v>
      </c>
      <c r="K701" s="1" t="s">
        <v>4</v>
      </c>
      <c r="L701" s="3" t="s">
        <v>4185</v>
      </c>
    </row>
    <row r="702" spans="1:12">
      <c r="A702" s="1" t="s">
        <v>878</v>
      </c>
      <c r="B702" s="1">
        <v>1323144</v>
      </c>
      <c r="C702" s="1">
        <v>1327271</v>
      </c>
      <c r="D702" s="1" t="s">
        <v>1210</v>
      </c>
      <c r="E702" s="1">
        <v>1203.3499999999999</v>
      </c>
      <c r="F702" s="1" t="s">
        <v>878</v>
      </c>
      <c r="G702" s="1">
        <v>1322636</v>
      </c>
      <c r="H702" s="1">
        <v>1324702</v>
      </c>
      <c r="I702" s="1" t="s">
        <v>2</v>
      </c>
      <c r="J702" s="1" t="s">
        <v>1211</v>
      </c>
      <c r="K702" s="1" t="s">
        <v>1212</v>
      </c>
      <c r="L702" s="3" t="s">
        <v>4185</v>
      </c>
    </row>
    <row r="703" spans="1:12">
      <c r="A703" s="1" t="s">
        <v>878</v>
      </c>
      <c r="B703" s="1">
        <v>1323144</v>
      </c>
      <c r="C703" s="1">
        <v>1327271</v>
      </c>
      <c r="D703" s="1" t="s">
        <v>1210</v>
      </c>
      <c r="E703" s="1">
        <v>1203.3499999999999</v>
      </c>
      <c r="F703" s="1" t="s">
        <v>878</v>
      </c>
      <c r="G703" s="1">
        <v>1325154</v>
      </c>
      <c r="H703" s="1">
        <v>1327323</v>
      </c>
      <c r="I703" s="1" t="s">
        <v>2</v>
      </c>
      <c r="J703" s="1" t="s">
        <v>1213</v>
      </c>
      <c r="K703" s="1" t="s">
        <v>4</v>
      </c>
      <c r="L703" s="3" t="s">
        <v>4185</v>
      </c>
    </row>
    <row r="704" spans="1:12">
      <c r="A704" s="1" t="s">
        <v>878</v>
      </c>
      <c r="B704" s="1">
        <v>1343687</v>
      </c>
      <c r="C704" s="1">
        <v>1354569</v>
      </c>
      <c r="D704" s="1" t="s">
        <v>1214</v>
      </c>
      <c r="E704" s="1">
        <v>1567.97</v>
      </c>
      <c r="F704" s="1" t="s">
        <v>878</v>
      </c>
      <c r="G704" s="1">
        <v>1343958</v>
      </c>
      <c r="H704" s="1">
        <v>1349250</v>
      </c>
      <c r="I704" s="1" t="s">
        <v>2</v>
      </c>
      <c r="J704" s="1" t="s">
        <v>1215</v>
      </c>
      <c r="K704" s="1" t="s">
        <v>272</v>
      </c>
      <c r="L704" s="3" t="s">
        <v>4185</v>
      </c>
    </row>
    <row r="705" spans="1:12">
      <c r="A705" s="1" t="s">
        <v>878</v>
      </c>
      <c r="B705" s="1">
        <v>1343687</v>
      </c>
      <c r="C705" s="1">
        <v>1354569</v>
      </c>
      <c r="D705" s="1" t="s">
        <v>1214</v>
      </c>
      <c r="E705" s="1">
        <v>1567.97</v>
      </c>
      <c r="F705" s="1" t="s">
        <v>878</v>
      </c>
      <c r="G705" s="1">
        <v>1349392</v>
      </c>
      <c r="H705" s="1">
        <v>1350832</v>
      </c>
      <c r="I705" s="1" t="s">
        <v>10</v>
      </c>
      <c r="J705" s="1" t="s">
        <v>1216</v>
      </c>
      <c r="K705" s="1" t="s">
        <v>4</v>
      </c>
      <c r="L705" s="3" t="s">
        <v>4185</v>
      </c>
    </row>
    <row r="706" spans="1:12">
      <c r="A706" s="1" t="s">
        <v>878</v>
      </c>
      <c r="B706" s="1">
        <v>1343687</v>
      </c>
      <c r="C706" s="1">
        <v>1354569</v>
      </c>
      <c r="D706" s="1" t="s">
        <v>1214</v>
      </c>
      <c r="E706" s="1">
        <v>1567.97</v>
      </c>
      <c r="F706" s="1" t="s">
        <v>878</v>
      </c>
      <c r="G706" s="1">
        <v>1351037</v>
      </c>
      <c r="H706" s="1">
        <v>1354809</v>
      </c>
      <c r="I706" s="1" t="s">
        <v>10</v>
      </c>
      <c r="J706" s="1" t="s">
        <v>1217</v>
      </c>
      <c r="K706" s="1" t="s">
        <v>1218</v>
      </c>
      <c r="L706" s="3" t="s">
        <v>4185</v>
      </c>
    </row>
    <row r="707" spans="1:12">
      <c r="A707" s="1" t="s">
        <v>878</v>
      </c>
      <c r="B707" s="1">
        <v>1343687</v>
      </c>
      <c r="C707" s="1">
        <v>1354569</v>
      </c>
      <c r="D707" s="1" t="s">
        <v>1214</v>
      </c>
      <c r="E707" s="1">
        <v>1567.97</v>
      </c>
      <c r="F707" s="1" t="s">
        <v>878</v>
      </c>
      <c r="G707" s="1">
        <v>1354537</v>
      </c>
      <c r="H707" s="1">
        <v>1357237</v>
      </c>
      <c r="I707" s="1" t="s">
        <v>2</v>
      </c>
      <c r="J707" s="1" t="s">
        <v>1219</v>
      </c>
      <c r="K707" s="1" t="s">
        <v>4250</v>
      </c>
      <c r="L707" s="3" t="s">
        <v>4185</v>
      </c>
    </row>
    <row r="708" spans="1:12">
      <c r="A708" s="1" t="s">
        <v>878</v>
      </c>
      <c r="B708" s="1">
        <v>1370526</v>
      </c>
      <c r="C708" s="1">
        <v>1373464</v>
      </c>
      <c r="D708" s="1" t="s">
        <v>1220</v>
      </c>
      <c r="E708" s="1">
        <v>400.13</v>
      </c>
      <c r="F708" s="1" t="s">
        <v>878</v>
      </c>
      <c r="G708" s="1">
        <v>1368315</v>
      </c>
      <c r="H708" s="1">
        <v>1370568</v>
      </c>
      <c r="I708" s="1" t="s">
        <v>10</v>
      </c>
      <c r="J708" s="1" t="s">
        <v>1221</v>
      </c>
      <c r="K708" s="1" t="s">
        <v>1222</v>
      </c>
      <c r="L708" s="3" t="s">
        <v>4185</v>
      </c>
    </row>
    <row r="709" spans="1:12">
      <c r="A709" s="1" t="s">
        <v>878</v>
      </c>
      <c r="B709" s="1">
        <v>1370526</v>
      </c>
      <c r="C709" s="1">
        <v>1373464</v>
      </c>
      <c r="D709" s="1" t="s">
        <v>1220</v>
      </c>
      <c r="E709" s="1">
        <v>400.13</v>
      </c>
      <c r="F709" s="1" t="s">
        <v>878</v>
      </c>
      <c r="G709" s="1">
        <v>1371381</v>
      </c>
      <c r="H709" s="1">
        <v>1372001</v>
      </c>
      <c r="I709" s="1" t="s">
        <v>2</v>
      </c>
      <c r="J709" s="1" t="s">
        <v>1223</v>
      </c>
      <c r="K709" s="1" t="s">
        <v>30</v>
      </c>
      <c r="L709" s="3" t="s">
        <v>4185</v>
      </c>
    </row>
    <row r="710" spans="1:12">
      <c r="A710" s="1" t="s">
        <v>878</v>
      </c>
      <c r="B710" s="1">
        <v>1370526</v>
      </c>
      <c r="C710" s="1">
        <v>1373464</v>
      </c>
      <c r="D710" s="1" t="s">
        <v>1220</v>
      </c>
      <c r="E710" s="1">
        <v>400.13</v>
      </c>
      <c r="F710" s="1" t="s">
        <v>878</v>
      </c>
      <c r="G710" s="1">
        <v>1371530</v>
      </c>
      <c r="H710" s="1">
        <v>1378287</v>
      </c>
      <c r="I710" s="1" t="s">
        <v>10</v>
      </c>
      <c r="J710" s="1" t="s">
        <v>1224</v>
      </c>
      <c r="K710" s="1" t="s">
        <v>4</v>
      </c>
      <c r="L710" s="3" t="s">
        <v>4185</v>
      </c>
    </row>
    <row r="711" spans="1:12">
      <c r="A711" s="1" t="s">
        <v>878</v>
      </c>
      <c r="B711" s="1">
        <v>1374889</v>
      </c>
      <c r="C711" s="1">
        <v>1376189</v>
      </c>
      <c r="D711" s="1" t="s">
        <v>1225</v>
      </c>
      <c r="E711" s="1">
        <v>98.09</v>
      </c>
      <c r="F711" s="1" t="s">
        <v>878</v>
      </c>
      <c r="G711" s="1">
        <v>1371530</v>
      </c>
      <c r="H711" s="1">
        <v>1378287</v>
      </c>
      <c r="I711" s="1" t="s">
        <v>10</v>
      </c>
      <c r="J711" s="1" t="s">
        <v>1224</v>
      </c>
      <c r="K711" s="1" t="s">
        <v>4</v>
      </c>
      <c r="L711" s="3" t="s">
        <v>4185</v>
      </c>
    </row>
    <row r="712" spans="1:12">
      <c r="A712" s="1" t="s">
        <v>878</v>
      </c>
      <c r="B712" s="1">
        <v>1380609</v>
      </c>
      <c r="C712" s="1">
        <v>1386544</v>
      </c>
      <c r="D712" s="1" t="s">
        <v>1226</v>
      </c>
      <c r="E712" s="1">
        <v>2988.16</v>
      </c>
      <c r="F712" s="1" t="s">
        <v>878</v>
      </c>
      <c r="G712" s="1">
        <v>1371530</v>
      </c>
      <c r="H712" s="1">
        <v>1378287</v>
      </c>
      <c r="I712" s="1" t="s">
        <v>10</v>
      </c>
      <c r="J712" s="1" t="s">
        <v>1224</v>
      </c>
      <c r="K712" s="1" t="s">
        <v>4</v>
      </c>
      <c r="L712" s="3" t="s">
        <v>4185</v>
      </c>
    </row>
    <row r="713" spans="1:12">
      <c r="A713" s="1" t="s">
        <v>878</v>
      </c>
      <c r="B713" s="1">
        <v>1387029</v>
      </c>
      <c r="C713" s="1">
        <v>1389350</v>
      </c>
      <c r="D713" s="1" t="s">
        <v>1227</v>
      </c>
      <c r="E713" s="1">
        <v>1348.34</v>
      </c>
      <c r="F713" s="1" t="s">
        <v>878</v>
      </c>
      <c r="G713" s="1">
        <v>1371530</v>
      </c>
      <c r="H713" s="1">
        <v>1378287</v>
      </c>
      <c r="I713" s="1" t="s">
        <v>10</v>
      </c>
      <c r="J713" s="1" t="s">
        <v>1224</v>
      </c>
      <c r="K713" s="1" t="s">
        <v>4</v>
      </c>
      <c r="L713" s="3" t="s">
        <v>4185</v>
      </c>
    </row>
    <row r="714" spans="1:12">
      <c r="A714" s="1" t="s">
        <v>878</v>
      </c>
      <c r="B714" s="1">
        <v>1404052</v>
      </c>
      <c r="C714" s="1">
        <v>1408801</v>
      </c>
      <c r="D714" s="1" t="s">
        <v>1228</v>
      </c>
      <c r="E714" s="1">
        <v>1533.41</v>
      </c>
      <c r="F714" s="1" t="s">
        <v>878</v>
      </c>
      <c r="G714" s="1">
        <v>1409633</v>
      </c>
      <c r="H714" s="1">
        <v>1410891</v>
      </c>
      <c r="I714" s="1" t="s">
        <v>2</v>
      </c>
      <c r="J714" s="1" t="s">
        <v>1229</v>
      </c>
      <c r="K714" s="1" t="s">
        <v>4</v>
      </c>
      <c r="L714" s="3" t="s">
        <v>4185</v>
      </c>
    </row>
    <row r="715" spans="1:12">
      <c r="A715" s="1" t="s">
        <v>878</v>
      </c>
      <c r="B715" s="1">
        <v>1422117</v>
      </c>
      <c r="C715" s="1">
        <v>1431684</v>
      </c>
      <c r="D715" s="1" t="s">
        <v>1230</v>
      </c>
      <c r="E715" s="1">
        <v>262.38</v>
      </c>
      <c r="F715" s="1" t="s">
        <v>878</v>
      </c>
      <c r="G715" s="1">
        <v>1422129</v>
      </c>
      <c r="H715" s="1">
        <v>1426581</v>
      </c>
      <c r="I715" s="1" t="s">
        <v>2</v>
      </c>
      <c r="J715" s="1" t="s">
        <v>1231</v>
      </c>
      <c r="K715" s="1" t="s">
        <v>1232</v>
      </c>
      <c r="L715" s="3" t="s">
        <v>4185</v>
      </c>
    </row>
    <row r="716" spans="1:12">
      <c r="A716" s="1" t="s">
        <v>878</v>
      </c>
      <c r="B716" s="1">
        <v>1422117</v>
      </c>
      <c r="C716" s="1">
        <v>1431684</v>
      </c>
      <c r="D716" s="1" t="s">
        <v>1230</v>
      </c>
      <c r="E716" s="1">
        <v>262.38</v>
      </c>
      <c r="F716" s="1" t="s">
        <v>878</v>
      </c>
      <c r="G716" s="1">
        <v>1426684</v>
      </c>
      <c r="H716" s="1">
        <v>1427297</v>
      </c>
      <c r="I716" s="1" t="s">
        <v>2</v>
      </c>
      <c r="J716" s="1" t="s">
        <v>1233</v>
      </c>
      <c r="K716" s="1" t="s">
        <v>4</v>
      </c>
      <c r="L716" s="3" t="s">
        <v>4185</v>
      </c>
    </row>
    <row r="717" spans="1:12">
      <c r="A717" s="1" t="s">
        <v>878</v>
      </c>
      <c r="B717" s="1">
        <v>1422117</v>
      </c>
      <c r="C717" s="1">
        <v>1431684</v>
      </c>
      <c r="D717" s="1" t="s">
        <v>1230</v>
      </c>
      <c r="E717" s="1">
        <v>262.38</v>
      </c>
      <c r="F717" s="1" t="s">
        <v>878</v>
      </c>
      <c r="G717" s="1">
        <v>1427219</v>
      </c>
      <c r="H717" s="1">
        <v>1431653</v>
      </c>
      <c r="I717" s="1" t="s">
        <v>10</v>
      </c>
      <c r="J717" s="1" t="s">
        <v>1234</v>
      </c>
      <c r="K717" s="1" t="s">
        <v>376</v>
      </c>
      <c r="L717" s="3" t="s">
        <v>4185</v>
      </c>
    </row>
    <row r="718" spans="1:12">
      <c r="A718" s="1" t="s">
        <v>878</v>
      </c>
      <c r="B718" s="1">
        <v>1422117</v>
      </c>
      <c r="C718" s="1">
        <v>1431684</v>
      </c>
      <c r="D718" s="1" t="s">
        <v>1230</v>
      </c>
      <c r="E718" s="1">
        <v>262.38</v>
      </c>
      <c r="F718" s="1" t="s">
        <v>878</v>
      </c>
      <c r="G718" s="1">
        <v>1431543</v>
      </c>
      <c r="H718" s="1">
        <v>1433461</v>
      </c>
      <c r="I718" s="1" t="s">
        <v>2</v>
      </c>
      <c r="J718" s="1" t="s">
        <v>1235</v>
      </c>
      <c r="K718" s="1" t="s">
        <v>1236</v>
      </c>
      <c r="L718" s="3" t="s">
        <v>4185</v>
      </c>
    </row>
    <row r="719" spans="1:12">
      <c r="A719" s="1" t="s">
        <v>878</v>
      </c>
      <c r="B719" s="1">
        <v>1446509</v>
      </c>
      <c r="C719" s="1">
        <v>1454479</v>
      </c>
      <c r="D719" s="1" t="s">
        <v>1237</v>
      </c>
      <c r="E719" s="1">
        <v>3100</v>
      </c>
      <c r="F719" s="1" t="s">
        <v>878</v>
      </c>
      <c r="G719" s="1">
        <v>1445921</v>
      </c>
      <c r="H719" s="1">
        <v>1449518</v>
      </c>
      <c r="I719" s="1" t="s">
        <v>2</v>
      </c>
      <c r="J719" s="1" t="s">
        <v>1238</v>
      </c>
      <c r="K719" s="1" t="s">
        <v>376</v>
      </c>
      <c r="L719" s="3" t="s">
        <v>4185</v>
      </c>
    </row>
    <row r="720" spans="1:12">
      <c r="A720" s="1" t="s">
        <v>878</v>
      </c>
      <c r="B720" s="1">
        <v>1446509</v>
      </c>
      <c r="C720" s="1">
        <v>1454479</v>
      </c>
      <c r="D720" s="1" t="s">
        <v>1237</v>
      </c>
      <c r="E720" s="1">
        <v>3100</v>
      </c>
      <c r="F720" s="1" t="s">
        <v>878</v>
      </c>
      <c r="G720" s="1">
        <v>1449539</v>
      </c>
      <c r="H720" s="1">
        <v>1452218</v>
      </c>
      <c r="I720" s="1" t="s">
        <v>2</v>
      </c>
      <c r="J720" s="1" t="s">
        <v>1239</v>
      </c>
      <c r="K720" s="1" t="s">
        <v>4</v>
      </c>
      <c r="L720" s="3" t="s">
        <v>4185</v>
      </c>
    </row>
    <row r="721" spans="1:12">
      <c r="A721" s="1" t="s">
        <v>878</v>
      </c>
      <c r="B721" s="1">
        <v>1446509</v>
      </c>
      <c r="C721" s="1">
        <v>1454479</v>
      </c>
      <c r="D721" s="1" t="s">
        <v>1237</v>
      </c>
      <c r="E721" s="1">
        <v>3100</v>
      </c>
      <c r="F721" s="1" t="s">
        <v>878</v>
      </c>
      <c r="G721" s="1">
        <v>1452624</v>
      </c>
      <c r="H721" s="1">
        <v>1453306</v>
      </c>
      <c r="I721" s="1" t="s">
        <v>2</v>
      </c>
      <c r="J721" s="1" t="s">
        <v>1240</v>
      </c>
      <c r="K721" s="1" t="s">
        <v>30</v>
      </c>
      <c r="L721" s="3" t="s">
        <v>4185</v>
      </c>
    </row>
    <row r="722" spans="1:12">
      <c r="A722" s="1" t="s">
        <v>878</v>
      </c>
      <c r="B722" s="1">
        <v>1446509</v>
      </c>
      <c r="C722" s="1">
        <v>1454479</v>
      </c>
      <c r="D722" s="1" t="s">
        <v>1237</v>
      </c>
      <c r="E722" s="1">
        <v>3100</v>
      </c>
      <c r="F722" s="1" t="s">
        <v>878</v>
      </c>
      <c r="G722" s="1">
        <v>1452668</v>
      </c>
      <c r="H722" s="1">
        <v>1453451</v>
      </c>
      <c r="I722" s="1" t="s">
        <v>10</v>
      </c>
      <c r="J722" s="1" t="s">
        <v>1241</v>
      </c>
      <c r="K722" s="1" t="s">
        <v>30</v>
      </c>
      <c r="L722" s="3" t="s">
        <v>4185</v>
      </c>
    </row>
    <row r="723" spans="1:12">
      <c r="A723" s="1" t="s">
        <v>878</v>
      </c>
      <c r="B723" s="1">
        <v>1446509</v>
      </c>
      <c r="C723" s="1">
        <v>1454479</v>
      </c>
      <c r="D723" s="1" t="s">
        <v>1237</v>
      </c>
      <c r="E723" s="1">
        <v>3100</v>
      </c>
      <c r="F723" s="1" t="s">
        <v>878</v>
      </c>
      <c r="G723" s="1">
        <v>1453486</v>
      </c>
      <c r="H723" s="1">
        <v>1454461</v>
      </c>
      <c r="I723" s="1" t="s">
        <v>2</v>
      </c>
      <c r="J723" s="1" t="s">
        <v>1242</v>
      </c>
      <c r="K723" s="1" t="s">
        <v>30</v>
      </c>
      <c r="L723" s="3" t="s">
        <v>4185</v>
      </c>
    </row>
    <row r="724" spans="1:12">
      <c r="A724" s="1" t="s">
        <v>878</v>
      </c>
      <c r="B724" s="1">
        <v>1446509</v>
      </c>
      <c r="C724" s="1">
        <v>1454479</v>
      </c>
      <c r="D724" s="1" t="s">
        <v>1237</v>
      </c>
      <c r="E724" s="1">
        <v>3100</v>
      </c>
      <c r="F724" s="1" t="s">
        <v>878</v>
      </c>
      <c r="G724" s="1">
        <v>1453593</v>
      </c>
      <c r="H724" s="1">
        <v>1454632</v>
      </c>
      <c r="I724" s="1" t="s">
        <v>10</v>
      </c>
      <c r="J724" s="1" t="s">
        <v>1243</v>
      </c>
      <c r="K724" s="1" t="s">
        <v>30</v>
      </c>
      <c r="L724" s="3" t="s">
        <v>4185</v>
      </c>
    </row>
    <row r="725" spans="1:12">
      <c r="A725" s="1" t="s">
        <v>878</v>
      </c>
      <c r="B725" s="1">
        <v>1479230</v>
      </c>
      <c r="C725" s="1">
        <v>1484671</v>
      </c>
      <c r="D725" s="1" t="s">
        <v>1244</v>
      </c>
      <c r="E725" s="1">
        <v>81.48</v>
      </c>
      <c r="F725" s="1" t="s">
        <v>878</v>
      </c>
      <c r="G725" s="1">
        <v>1475828</v>
      </c>
      <c r="H725" s="1">
        <v>1480818</v>
      </c>
      <c r="I725" s="1" t="s">
        <v>2</v>
      </c>
      <c r="J725" s="1" t="s">
        <v>1245</v>
      </c>
      <c r="K725" s="1" t="s">
        <v>4</v>
      </c>
      <c r="L725" s="3" t="s">
        <v>4185</v>
      </c>
    </row>
    <row r="726" spans="1:12">
      <c r="A726" s="1" t="s">
        <v>878</v>
      </c>
      <c r="B726" s="1">
        <v>1479230</v>
      </c>
      <c r="C726" s="1">
        <v>1484671</v>
      </c>
      <c r="D726" s="1" t="s">
        <v>1244</v>
      </c>
      <c r="E726" s="1">
        <v>81.48</v>
      </c>
      <c r="F726" s="1" t="s">
        <v>878</v>
      </c>
      <c r="G726" s="1">
        <v>1480996</v>
      </c>
      <c r="H726" s="1">
        <v>1482325</v>
      </c>
      <c r="I726" s="1" t="s">
        <v>10</v>
      </c>
      <c r="J726" s="1" t="s">
        <v>1246</v>
      </c>
      <c r="K726" s="1" t="s">
        <v>376</v>
      </c>
      <c r="L726" s="3" t="s">
        <v>4185</v>
      </c>
    </row>
    <row r="727" spans="1:12">
      <c r="A727" s="1" t="s">
        <v>878</v>
      </c>
      <c r="B727" s="1">
        <v>1479230</v>
      </c>
      <c r="C727" s="1">
        <v>1484671</v>
      </c>
      <c r="D727" s="1" t="s">
        <v>1244</v>
      </c>
      <c r="E727" s="1">
        <v>81.48</v>
      </c>
      <c r="F727" s="1" t="s">
        <v>878</v>
      </c>
      <c r="G727" s="1">
        <v>1482246</v>
      </c>
      <c r="H727" s="1">
        <v>1484639</v>
      </c>
      <c r="I727" s="1" t="s">
        <v>2</v>
      </c>
      <c r="J727" s="1" t="s">
        <v>1247</v>
      </c>
      <c r="K727" s="1" t="s">
        <v>1248</v>
      </c>
      <c r="L727" s="3" t="s">
        <v>4185</v>
      </c>
    </row>
    <row r="728" spans="1:12">
      <c r="A728" s="1" t="s">
        <v>878</v>
      </c>
      <c r="B728" s="1">
        <v>1508581</v>
      </c>
      <c r="C728" s="1">
        <v>1512347</v>
      </c>
      <c r="D728" s="1" t="s">
        <v>1249</v>
      </c>
      <c r="E728" s="1">
        <v>1432.7</v>
      </c>
      <c r="F728" s="1" t="s">
        <v>878</v>
      </c>
      <c r="G728" s="1">
        <v>1508739</v>
      </c>
      <c r="H728" s="1">
        <v>1510056</v>
      </c>
      <c r="I728" s="1" t="s">
        <v>10</v>
      </c>
      <c r="J728" s="1" t="s">
        <v>1250</v>
      </c>
      <c r="K728" s="1" t="s">
        <v>1251</v>
      </c>
      <c r="L728" s="3" t="s">
        <v>4185</v>
      </c>
    </row>
    <row r="729" spans="1:12">
      <c r="A729" s="1" t="s">
        <v>878</v>
      </c>
      <c r="B729" s="1">
        <v>1508581</v>
      </c>
      <c r="C729" s="1">
        <v>1512347</v>
      </c>
      <c r="D729" s="1" t="s">
        <v>1249</v>
      </c>
      <c r="E729" s="1">
        <v>1432.7</v>
      </c>
      <c r="F729" s="1" t="s">
        <v>878</v>
      </c>
      <c r="G729" s="1">
        <v>1510261</v>
      </c>
      <c r="H729" s="1">
        <v>1512761</v>
      </c>
      <c r="I729" s="1" t="s">
        <v>10</v>
      </c>
      <c r="J729" s="1" t="s">
        <v>1252</v>
      </c>
      <c r="K729" s="1" t="s">
        <v>4</v>
      </c>
      <c r="L729" s="3" t="s">
        <v>4185</v>
      </c>
    </row>
    <row r="730" spans="1:12">
      <c r="A730" s="1" t="s">
        <v>878</v>
      </c>
      <c r="B730" s="1">
        <v>1508581</v>
      </c>
      <c r="C730" s="1">
        <v>1512347</v>
      </c>
      <c r="D730" s="1" t="s">
        <v>1249</v>
      </c>
      <c r="E730" s="1">
        <v>1432.7</v>
      </c>
      <c r="F730" s="1" t="s">
        <v>878</v>
      </c>
      <c r="G730" s="1">
        <v>1510828</v>
      </c>
      <c r="H730" s="1">
        <v>1512301</v>
      </c>
      <c r="I730" s="1" t="s">
        <v>2</v>
      </c>
      <c r="J730" s="1" t="s">
        <v>1253</v>
      </c>
      <c r="K730" s="1" t="s">
        <v>30</v>
      </c>
      <c r="L730" s="3" t="s">
        <v>4185</v>
      </c>
    </row>
    <row r="731" spans="1:12">
      <c r="A731" s="1" t="s">
        <v>878</v>
      </c>
      <c r="B731" s="1">
        <v>1512621</v>
      </c>
      <c r="C731" s="1">
        <v>1518521</v>
      </c>
      <c r="D731" s="1" t="s">
        <v>1254</v>
      </c>
      <c r="E731" s="1">
        <v>802.26</v>
      </c>
      <c r="F731" s="1" t="s">
        <v>878</v>
      </c>
      <c r="G731" s="1">
        <v>1510261</v>
      </c>
      <c r="H731" s="1">
        <v>1512761</v>
      </c>
      <c r="I731" s="1" t="s">
        <v>10</v>
      </c>
      <c r="J731" s="1" t="s">
        <v>1252</v>
      </c>
      <c r="K731" s="1" t="s">
        <v>4</v>
      </c>
      <c r="L731" s="3" t="s">
        <v>4185</v>
      </c>
    </row>
    <row r="732" spans="1:12">
      <c r="A732" s="1" t="s">
        <v>878</v>
      </c>
      <c r="B732" s="1">
        <v>1512621</v>
      </c>
      <c r="C732" s="1">
        <v>1518521</v>
      </c>
      <c r="D732" s="1" t="s">
        <v>1254</v>
      </c>
      <c r="E732" s="1">
        <v>802.26</v>
      </c>
      <c r="F732" s="1" t="s">
        <v>878</v>
      </c>
      <c r="G732" s="1">
        <v>1512570</v>
      </c>
      <c r="H732" s="1">
        <v>1514158</v>
      </c>
      <c r="I732" s="1" t="s">
        <v>2</v>
      </c>
      <c r="J732" s="1" t="s">
        <v>1255</v>
      </c>
      <c r="K732" s="1" t="s">
        <v>1256</v>
      </c>
      <c r="L732" s="3" t="s">
        <v>4185</v>
      </c>
    </row>
    <row r="733" spans="1:12">
      <c r="A733" s="1" t="s">
        <v>878</v>
      </c>
      <c r="B733" s="1">
        <v>1512621</v>
      </c>
      <c r="C733" s="1">
        <v>1518521</v>
      </c>
      <c r="D733" s="1" t="s">
        <v>1254</v>
      </c>
      <c r="E733" s="1">
        <v>802.26</v>
      </c>
      <c r="F733" s="1" t="s">
        <v>878</v>
      </c>
      <c r="G733" s="1">
        <v>1514284</v>
      </c>
      <c r="H733" s="1">
        <v>1518479</v>
      </c>
      <c r="I733" s="1" t="s">
        <v>10</v>
      </c>
      <c r="J733" s="1" t="s">
        <v>1257</v>
      </c>
      <c r="K733" s="1" t="s">
        <v>1258</v>
      </c>
      <c r="L733" s="3" t="s">
        <v>4185</v>
      </c>
    </row>
    <row r="734" spans="1:12">
      <c r="A734" s="1" t="s">
        <v>878</v>
      </c>
      <c r="B734" s="1">
        <v>1522326</v>
      </c>
      <c r="C734" s="1">
        <v>1530333</v>
      </c>
      <c r="D734" s="1" t="s">
        <v>1259</v>
      </c>
      <c r="E734" s="1">
        <v>3100</v>
      </c>
      <c r="F734" s="1" t="s">
        <v>878</v>
      </c>
      <c r="G734" s="1">
        <v>1518543</v>
      </c>
      <c r="H734" s="1">
        <v>1522995</v>
      </c>
      <c r="I734" s="1" t="s">
        <v>2</v>
      </c>
      <c r="J734" s="1" t="s">
        <v>1260</v>
      </c>
      <c r="K734" s="1" t="s">
        <v>4</v>
      </c>
      <c r="L734" s="3" t="s">
        <v>4185</v>
      </c>
    </row>
    <row r="735" spans="1:12">
      <c r="A735" s="1" t="s">
        <v>878</v>
      </c>
      <c r="B735" s="1">
        <v>1522326</v>
      </c>
      <c r="C735" s="1">
        <v>1530333</v>
      </c>
      <c r="D735" s="1" t="s">
        <v>1259</v>
      </c>
      <c r="E735" s="1">
        <v>3100</v>
      </c>
      <c r="F735" s="1" t="s">
        <v>878</v>
      </c>
      <c r="G735" s="1">
        <v>1523221</v>
      </c>
      <c r="H735" s="1">
        <v>1525734</v>
      </c>
      <c r="I735" s="1" t="s">
        <v>10</v>
      </c>
      <c r="J735" s="1" t="s">
        <v>1261</v>
      </c>
      <c r="K735" s="1" t="s">
        <v>1262</v>
      </c>
      <c r="L735" s="3" t="s">
        <v>4185</v>
      </c>
    </row>
    <row r="736" spans="1:12">
      <c r="A736" s="1" t="s">
        <v>878</v>
      </c>
      <c r="B736" s="1">
        <v>1522326</v>
      </c>
      <c r="C736" s="1">
        <v>1530333</v>
      </c>
      <c r="D736" s="1" t="s">
        <v>1259</v>
      </c>
      <c r="E736" s="1">
        <v>3100</v>
      </c>
      <c r="F736" s="1" t="s">
        <v>878</v>
      </c>
      <c r="G736" s="1">
        <v>1524956</v>
      </c>
      <c r="H736" s="1">
        <v>1526243</v>
      </c>
      <c r="I736" s="1" t="s">
        <v>2</v>
      </c>
      <c r="J736" s="1" t="s">
        <v>1263</v>
      </c>
      <c r="K736" s="1" t="s">
        <v>30</v>
      </c>
      <c r="L736" s="3" t="s">
        <v>4185</v>
      </c>
    </row>
    <row r="737" spans="1:12">
      <c r="A737" s="1" t="s">
        <v>878</v>
      </c>
      <c r="B737" s="1">
        <v>1522326</v>
      </c>
      <c r="C737" s="1">
        <v>1530333</v>
      </c>
      <c r="D737" s="1" t="s">
        <v>1259</v>
      </c>
      <c r="E737" s="1">
        <v>3100</v>
      </c>
      <c r="F737" s="1" t="s">
        <v>878</v>
      </c>
      <c r="G737" s="1">
        <v>1526806</v>
      </c>
      <c r="H737" s="1">
        <v>1530250</v>
      </c>
      <c r="I737" s="1" t="s">
        <v>10</v>
      </c>
      <c r="J737" s="1" t="s">
        <v>1264</v>
      </c>
      <c r="K737" s="1" t="s">
        <v>1265</v>
      </c>
      <c r="L737" s="3" t="s">
        <v>4185</v>
      </c>
    </row>
    <row r="738" spans="1:12">
      <c r="A738" s="1" t="s">
        <v>878</v>
      </c>
      <c r="B738" s="1">
        <v>1522326</v>
      </c>
      <c r="C738" s="1">
        <v>1530333</v>
      </c>
      <c r="D738" s="1" t="s">
        <v>1259</v>
      </c>
      <c r="E738" s="1">
        <v>3100</v>
      </c>
      <c r="F738" s="1" t="s">
        <v>878</v>
      </c>
      <c r="G738" s="1">
        <v>1529492</v>
      </c>
      <c r="H738" s="1">
        <v>1532629</v>
      </c>
      <c r="I738" s="1" t="s">
        <v>2</v>
      </c>
      <c r="J738" s="1" t="s">
        <v>1266</v>
      </c>
      <c r="K738" s="1" t="s">
        <v>1267</v>
      </c>
      <c r="L738" s="3" t="s">
        <v>4185</v>
      </c>
    </row>
    <row r="739" spans="1:12">
      <c r="A739" s="1" t="s">
        <v>878</v>
      </c>
      <c r="B739" s="1">
        <v>1531624</v>
      </c>
      <c r="C739" s="1">
        <v>1533553</v>
      </c>
      <c r="D739" s="1" t="s">
        <v>1268</v>
      </c>
      <c r="E739" s="1">
        <v>695.86</v>
      </c>
      <c r="F739" s="1" t="s">
        <v>878</v>
      </c>
      <c r="G739" s="1">
        <v>1529492</v>
      </c>
      <c r="H739" s="1">
        <v>1532629</v>
      </c>
      <c r="I739" s="1" t="s">
        <v>2</v>
      </c>
      <c r="J739" s="1" t="s">
        <v>1266</v>
      </c>
      <c r="K739" s="1" t="s">
        <v>1267</v>
      </c>
      <c r="L739" s="3" t="s">
        <v>4185</v>
      </c>
    </row>
    <row r="740" spans="1:12">
      <c r="A740" s="1" t="s">
        <v>878</v>
      </c>
      <c r="B740" s="1">
        <v>1531624</v>
      </c>
      <c r="C740" s="1">
        <v>1533553</v>
      </c>
      <c r="D740" s="1" t="s">
        <v>1268</v>
      </c>
      <c r="E740" s="1">
        <v>695.86</v>
      </c>
      <c r="F740" s="1" t="s">
        <v>878</v>
      </c>
      <c r="G740" s="1">
        <v>1533432</v>
      </c>
      <c r="H740" s="1">
        <v>1535707</v>
      </c>
      <c r="I740" s="1" t="s">
        <v>10</v>
      </c>
      <c r="J740" s="1" t="s">
        <v>1269</v>
      </c>
      <c r="K740" s="1" t="s">
        <v>1270</v>
      </c>
      <c r="L740" s="3" t="s">
        <v>4185</v>
      </c>
    </row>
    <row r="741" spans="1:12">
      <c r="A741" s="1" t="s">
        <v>878</v>
      </c>
      <c r="B741" s="1">
        <v>1543037</v>
      </c>
      <c r="C741" s="1">
        <v>1547234</v>
      </c>
      <c r="D741" s="1" t="s">
        <v>1271</v>
      </c>
      <c r="E741" s="1">
        <v>145.99</v>
      </c>
      <c r="F741" s="1" t="s">
        <v>878</v>
      </c>
      <c r="G741" s="1">
        <v>1542544</v>
      </c>
      <c r="H741" s="1">
        <v>1546724</v>
      </c>
      <c r="I741" s="1" t="s">
        <v>2</v>
      </c>
      <c r="J741" s="1" t="s">
        <v>1272</v>
      </c>
      <c r="K741" s="1" t="s">
        <v>4</v>
      </c>
      <c r="L741" s="3" t="s">
        <v>4185</v>
      </c>
    </row>
    <row r="742" spans="1:12">
      <c r="A742" s="1" t="s">
        <v>878</v>
      </c>
      <c r="B742" s="1">
        <v>1543037</v>
      </c>
      <c r="C742" s="1">
        <v>1547234</v>
      </c>
      <c r="D742" s="1" t="s">
        <v>1271</v>
      </c>
      <c r="E742" s="1">
        <v>145.99</v>
      </c>
      <c r="F742" s="1" t="s">
        <v>878</v>
      </c>
      <c r="G742" s="1">
        <v>1547027</v>
      </c>
      <c r="H742" s="1">
        <v>1550717</v>
      </c>
      <c r="I742" s="1" t="s">
        <v>2</v>
      </c>
      <c r="J742" s="1" t="s">
        <v>1273</v>
      </c>
      <c r="K742" s="1" t="s">
        <v>4251</v>
      </c>
      <c r="L742" s="3" t="s">
        <v>4185</v>
      </c>
    </row>
    <row r="743" spans="1:12">
      <c r="A743" s="1" t="s">
        <v>878</v>
      </c>
      <c r="B743" s="1">
        <v>1553306</v>
      </c>
      <c r="C743" s="1">
        <v>1556820</v>
      </c>
      <c r="D743" s="1" t="s">
        <v>1274</v>
      </c>
      <c r="E743" s="1">
        <v>759.3</v>
      </c>
      <c r="F743" s="1" t="s">
        <v>878</v>
      </c>
      <c r="G743" s="1">
        <v>1552296</v>
      </c>
      <c r="H743" s="1">
        <v>1556226</v>
      </c>
      <c r="I743" s="1" t="s">
        <v>10</v>
      </c>
      <c r="J743" s="1" t="s">
        <v>1275</v>
      </c>
      <c r="K743" s="1" t="s">
        <v>1276</v>
      </c>
      <c r="L743" s="3" t="s">
        <v>4185</v>
      </c>
    </row>
    <row r="744" spans="1:12">
      <c r="A744" s="1" t="s">
        <v>878</v>
      </c>
      <c r="B744" s="1">
        <v>1553306</v>
      </c>
      <c r="C744" s="1">
        <v>1556820</v>
      </c>
      <c r="D744" s="1" t="s">
        <v>1274</v>
      </c>
      <c r="E744" s="1">
        <v>759.3</v>
      </c>
      <c r="F744" s="1" t="s">
        <v>878</v>
      </c>
      <c r="G744" s="1">
        <v>1553033</v>
      </c>
      <c r="H744" s="1">
        <v>1556245</v>
      </c>
      <c r="I744" s="1" t="s">
        <v>2</v>
      </c>
      <c r="J744" s="1" t="s">
        <v>1277</v>
      </c>
      <c r="K744" s="1" t="s">
        <v>1278</v>
      </c>
      <c r="L744" s="3" t="s">
        <v>4185</v>
      </c>
    </row>
    <row r="745" spans="1:12">
      <c r="A745" s="1" t="s">
        <v>878</v>
      </c>
      <c r="B745" s="1">
        <v>1553306</v>
      </c>
      <c r="C745" s="1">
        <v>1556820</v>
      </c>
      <c r="D745" s="1" t="s">
        <v>1274</v>
      </c>
      <c r="E745" s="1">
        <v>759.3</v>
      </c>
      <c r="F745" s="1" t="s">
        <v>878</v>
      </c>
      <c r="G745" s="1">
        <v>1556463</v>
      </c>
      <c r="H745" s="1">
        <v>1558877</v>
      </c>
      <c r="I745" s="1" t="s">
        <v>10</v>
      </c>
      <c r="J745" s="1" t="s">
        <v>1279</v>
      </c>
      <c r="K745" s="1" t="s">
        <v>890</v>
      </c>
      <c r="L745" s="3" t="s">
        <v>4185</v>
      </c>
    </row>
    <row r="746" spans="1:12">
      <c r="A746" s="1" t="s">
        <v>878</v>
      </c>
      <c r="B746" s="1">
        <v>1559167</v>
      </c>
      <c r="C746" s="1">
        <v>1564225</v>
      </c>
      <c r="D746" s="1" t="s">
        <v>1280</v>
      </c>
      <c r="E746" s="1">
        <v>759.68</v>
      </c>
      <c r="F746" s="1" t="s">
        <v>878</v>
      </c>
      <c r="G746" s="1">
        <v>1558676</v>
      </c>
      <c r="H746" s="1">
        <v>1561679</v>
      </c>
      <c r="I746" s="1" t="s">
        <v>2</v>
      </c>
      <c r="J746" s="1" t="s">
        <v>1281</v>
      </c>
      <c r="K746" s="1" t="s">
        <v>4195</v>
      </c>
      <c r="L746" s="3" t="s">
        <v>4185</v>
      </c>
    </row>
    <row r="747" spans="1:12">
      <c r="A747" s="1" t="s">
        <v>878</v>
      </c>
      <c r="B747" s="1">
        <v>1559167</v>
      </c>
      <c r="C747" s="1">
        <v>1564225</v>
      </c>
      <c r="D747" s="1" t="s">
        <v>1280</v>
      </c>
      <c r="E747" s="1">
        <v>759.68</v>
      </c>
      <c r="F747" s="1" t="s">
        <v>878</v>
      </c>
      <c r="G747" s="1">
        <v>1562094</v>
      </c>
      <c r="H747" s="1">
        <v>1564731</v>
      </c>
      <c r="I747" s="1" t="s">
        <v>2</v>
      </c>
      <c r="J747" s="1" t="s">
        <v>1282</v>
      </c>
      <c r="K747" s="1" t="s">
        <v>4252</v>
      </c>
      <c r="L747" s="3" t="s">
        <v>4185</v>
      </c>
    </row>
    <row r="748" spans="1:12">
      <c r="A748" s="1" t="s">
        <v>878</v>
      </c>
      <c r="B748" s="1">
        <v>1565728</v>
      </c>
      <c r="C748" s="1">
        <v>1567599</v>
      </c>
      <c r="D748" s="1" t="s">
        <v>1283</v>
      </c>
      <c r="E748" s="1">
        <v>856.84</v>
      </c>
      <c r="F748" s="1" t="s">
        <v>878</v>
      </c>
      <c r="G748" s="1">
        <v>1564947</v>
      </c>
      <c r="H748" s="1">
        <v>1566370</v>
      </c>
      <c r="I748" s="1" t="s">
        <v>10</v>
      </c>
      <c r="J748" s="1" t="s">
        <v>1284</v>
      </c>
      <c r="K748" s="1" t="s">
        <v>30</v>
      </c>
      <c r="L748" s="3" t="s">
        <v>4185</v>
      </c>
    </row>
    <row r="749" spans="1:12">
      <c r="A749" s="1" t="s">
        <v>878</v>
      </c>
      <c r="B749" s="1">
        <v>1565728</v>
      </c>
      <c r="C749" s="1">
        <v>1567599</v>
      </c>
      <c r="D749" s="1" t="s">
        <v>1283</v>
      </c>
      <c r="E749" s="1">
        <v>856.84</v>
      </c>
      <c r="F749" s="1" t="s">
        <v>878</v>
      </c>
      <c r="G749" s="1">
        <v>1566433</v>
      </c>
      <c r="H749" s="1">
        <v>1567424</v>
      </c>
      <c r="I749" s="1" t="s">
        <v>2</v>
      </c>
      <c r="J749" s="1" t="s">
        <v>1285</v>
      </c>
      <c r="K749" s="1" t="s">
        <v>1286</v>
      </c>
      <c r="L749" s="3" t="s">
        <v>4185</v>
      </c>
    </row>
    <row r="750" spans="1:12">
      <c r="A750" s="1" t="s">
        <v>878</v>
      </c>
      <c r="B750" s="1">
        <v>1568326</v>
      </c>
      <c r="C750" s="1">
        <v>1574510</v>
      </c>
      <c r="D750" s="1" t="s">
        <v>1287</v>
      </c>
      <c r="E750" s="1">
        <v>3100</v>
      </c>
      <c r="F750" s="1" t="s">
        <v>878</v>
      </c>
      <c r="G750" s="1">
        <v>1568241</v>
      </c>
      <c r="H750" s="1">
        <v>1573146</v>
      </c>
      <c r="I750" s="1" t="s">
        <v>2</v>
      </c>
      <c r="J750" s="1" t="s">
        <v>1288</v>
      </c>
      <c r="K750" s="1" t="s">
        <v>1278</v>
      </c>
      <c r="L750" s="3" t="s">
        <v>4185</v>
      </c>
    </row>
    <row r="751" spans="1:12">
      <c r="A751" s="1" t="s">
        <v>878</v>
      </c>
      <c r="B751" s="1">
        <v>1568326</v>
      </c>
      <c r="C751" s="1">
        <v>1574510</v>
      </c>
      <c r="D751" s="1" t="s">
        <v>1287</v>
      </c>
      <c r="E751" s="1">
        <v>3100</v>
      </c>
      <c r="F751" s="1" t="s">
        <v>878</v>
      </c>
      <c r="G751" s="1">
        <v>1572562</v>
      </c>
      <c r="H751" s="1">
        <v>1573464</v>
      </c>
      <c r="I751" s="1" t="s">
        <v>10</v>
      </c>
      <c r="J751" s="1" t="s">
        <v>1289</v>
      </c>
      <c r="K751" s="1" t="s">
        <v>4</v>
      </c>
      <c r="L751" s="3" t="s">
        <v>4185</v>
      </c>
    </row>
    <row r="752" spans="1:12">
      <c r="A752" s="1" t="s">
        <v>1290</v>
      </c>
      <c r="B752" s="1">
        <v>1454</v>
      </c>
      <c r="C752" s="1">
        <v>4904</v>
      </c>
      <c r="D752" s="1" t="s">
        <v>1291</v>
      </c>
      <c r="E752" s="1">
        <v>3100</v>
      </c>
      <c r="F752" s="1" t="s">
        <v>1290</v>
      </c>
      <c r="G752" s="1">
        <v>1435</v>
      </c>
      <c r="H752" s="1">
        <v>2926</v>
      </c>
      <c r="I752" s="1" t="s">
        <v>2</v>
      </c>
      <c r="J752" s="1" t="s">
        <v>1292</v>
      </c>
      <c r="K752" s="1" t="s">
        <v>4</v>
      </c>
      <c r="L752" s="3" t="s">
        <v>4185</v>
      </c>
    </row>
    <row r="753" spans="1:12">
      <c r="A753" s="1" t="s">
        <v>1290</v>
      </c>
      <c r="B753" s="1">
        <v>46768</v>
      </c>
      <c r="C753" s="1">
        <v>49027</v>
      </c>
      <c r="D753" s="1" t="s">
        <v>1293</v>
      </c>
      <c r="E753" s="1">
        <v>925.49</v>
      </c>
      <c r="F753" s="1" t="s">
        <v>1290</v>
      </c>
      <c r="G753" s="1">
        <v>45187</v>
      </c>
      <c r="H753" s="1">
        <v>48021</v>
      </c>
      <c r="I753" s="1" t="s">
        <v>2</v>
      </c>
      <c r="J753" s="1" t="s">
        <v>1294</v>
      </c>
      <c r="K753" s="1" t="s">
        <v>4195</v>
      </c>
      <c r="L753" s="3" t="s">
        <v>4185</v>
      </c>
    </row>
    <row r="754" spans="1:12">
      <c r="A754" s="1" t="s">
        <v>1290</v>
      </c>
      <c r="B754" s="1">
        <v>46768</v>
      </c>
      <c r="C754" s="1">
        <v>49027</v>
      </c>
      <c r="D754" s="1" t="s">
        <v>1293</v>
      </c>
      <c r="E754" s="1">
        <v>925.49</v>
      </c>
      <c r="F754" s="1" t="s">
        <v>1290</v>
      </c>
      <c r="G754" s="1">
        <v>48356</v>
      </c>
      <c r="H754" s="1">
        <v>48463</v>
      </c>
      <c r="I754" s="1" t="s">
        <v>10</v>
      </c>
      <c r="J754" s="1" t="s">
        <v>1295</v>
      </c>
      <c r="K754" s="1" t="s">
        <v>1296</v>
      </c>
      <c r="L754" s="3" t="s">
        <v>4185</v>
      </c>
    </row>
    <row r="755" spans="1:12">
      <c r="A755" s="1" t="s">
        <v>1290</v>
      </c>
      <c r="B755" s="1">
        <v>46768</v>
      </c>
      <c r="C755" s="1">
        <v>49027</v>
      </c>
      <c r="D755" s="1" t="s">
        <v>1293</v>
      </c>
      <c r="E755" s="1">
        <v>925.49</v>
      </c>
      <c r="F755" s="1" t="s">
        <v>1290</v>
      </c>
      <c r="G755" s="1">
        <v>48356</v>
      </c>
      <c r="H755" s="1">
        <v>50074</v>
      </c>
      <c r="I755" s="1" t="s">
        <v>10</v>
      </c>
      <c r="J755" s="1" t="s">
        <v>1297</v>
      </c>
      <c r="K755" s="1" t="s">
        <v>4</v>
      </c>
      <c r="L755" s="3" t="s">
        <v>4185</v>
      </c>
    </row>
    <row r="756" spans="1:12">
      <c r="A756" s="1" t="s">
        <v>1290</v>
      </c>
      <c r="B756" s="1">
        <v>67170</v>
      </c>
      <c r="C756" s="1">
        <v>71724</v>
      </c>
      <c r="D756" s="1" t="s">
        <v>1298</v>
      </c>
      <c r="E756" s="1">
        <v>84.49</v>
      </c>
      <c r="F756" s="1" t="s">
        <v>1290</v>
      </c>
      <c r="G756" s="1">
        <v>66271</v>
      </c>
      <c r="H756" s="1">
        <v>68478</v>
      </c>
      <c r="I756" s="1" t="s">
        <v>10</v>
      </c>
      <c r="J756" s="1" t="s">
        <v>1299</v>
      </c>
      <c r="K756" s="1" t="s">
        <v>4</v>
      </c>
      <c r="L756" s="3" t="s">
        <v>4185</v>
      </c>
    </row>
    <row r="757" spans="1:12">
      <c r="A757" s="1" t="s">
        <v>1290</v>
      </c>
      <c r="B757" s="1">
        <v>67170</v>
      </c>
      <c r="C757" s="1">
        <v>71724</v>
      </c>
      <c r="D757" s="1" t="s">
        <v>1298</v>
      </c>
      <c r="E757" s="1">
        <v>84.49</v>
      </c>
      <c r="F757" s="1" t="s">
        <v>1290</v>
      </c>
      <c r="G757" s="1">
        <v>68658</v>
      </c>
      <c r="H757" s="1">
        <v>73499</v>
      </c>
      <c r="I757" s="1" t="s">
        <v>10</v>
      </c>
      <c r="J757" s="1" t="s">
        <v>1300</v>
      </c>
      <c r="K757" s="1" t="s">
        <v>4</v>
      </c>
      <c r="L757" s="3" t="s">
        <v>4185</v>
      </c>
    </row>
    <row r="758" spans="1:12">
      <c r="A758" s="1" t="s">
        <v>1290</v>
      </c>
      <c r="B758" s="1">
        <v>67170</v>
      </c>
      <c r="C758" s="1">
        <v>71724</v>
      </c>
      <c r="D758" s="1" t="s">
        <v>1298</v>
      </c>
      <c r="E758" s="1">
        <v>84.49</v>
      </c>
      <c r="F758" s="1" t="s">
        <v>1290</v>
      </c>
      <c r="G758" s="1">
        <v>71621</v>
      </c>
      <c r="H758" s="1">
        <v>74810</v>
      </c>
      <c r="I758" s="1" t="s">
        <v>2</v>
      </c>
      <c r="J758" s="1" t="s">
        <v>1301</v>
      </c>
      <c r="K758" s="1" t="s">
        <v>1212</v>
      </c>
      <c r="L758" s="3" t="s">
        <v>4185</v>
      </c>
    </row>
    <row r="759" spans="1:12">
      <c r="A759" s="1" t="s">
        <v>1290</v>
      </c>
      <c r="B759" s="1">
        <v>92202</v>
      </c>
      <c r="C759" s="1">
        <v>95083</v>
      </c>
      <c r="D759" s="1" t="s">
        <v>1302</v>
      </c>
      <c r="E759" s="1">
        <v>912.16</v>
      </c>
      <c r="F759" s="1" t="s">
        <v>1290</v>
      </c>
      <c r="G759" s="1">
        <v>91579</v>
      </c>
      <c r="H759" s="1">
        <v>92805</v>
      </c>
      <c r="I759" s="1" t="s">
        <v>2</v>
      </c>
      <c r="J759" s="1" t="s">
        <v>1303</v>
      </c>
      <c r="K759" s="1" t="s">
        <v>30</v>
      </c>
      <c r="L759" s="3" t="s">
        <v>4185</v>
      </c>
    </row>
    <row r="760" spans="1:12">
      <c r="A760" s="1" t="s">
        <v>1290</v>
      </c>
      <c r="B760" s="1">
        <v>92202</v>
      </c>
      <c r="C760" s="1">
        <v>95083</v>
      </c>
      <c r="D760" s="1" t="s">
        <v>1302</v>
      </c>
      <c r="E760" s="1">
        <v>912.16</v>
      </c>
      <c r="F760" s="1" t="s">
        <v>1290</v>
      </c>
      <c r="G760" s="1">
        <v>93083</v>
      </c>
      <c r="H760" s="1">
        <v>95539</v>
      </c>
      <c r="I760" s="1" t="s">
        <v>10</v>
      </c>
      <c r="J760" s="1" t="s">
        <v>1304</v>
      </c>
      <c r="K760" s="1" t="s">
        <v>4195</v>
      </c>
      <c r="L760" s="3" t="s">
        <v>4185</v>
      </c>
    </row>
    <row r="761" spans="1:12">
      <c r="A761" s="1" t="s">
        <v>1290</v>
      </c>
      <c r="B761" s="1">
        <v>98332</v>
      </c>
      <c r="C761" s="1">
        <v>100265</v>
      </c>
      <c r="D761" s="1" t="s">
        <v>1305</v>
      </c>
      <c r="E761" s="1">
        <v>403.17</v>
      </c>
      <c r="F761" s="1" t="s">
        <v>1290</v>
      </c>
      <c r="G761" s="1">
        <v>97105</v>
      </c>
      <c r="H761" s="1">
        <v>99390</v>
      </c>
      <c r="I761" s="1" t="s">
        <v>10</v>
      </c>
      <c r="J761" s="1" t="s">
        <v>1306</v>
      </c>
      <c r="K761" s="1" t="s">
        <v>1307</v>
      </c>
      <c r="L761" s="3" t="s">
        <v>4185</v>
      </c>
    </row>
    <row r="762" spans="1:12">
      <c r="A762" s="1" t="s">
        <v>1290</v>
      </c>
      <c r="B762" s="1">
        <v>98332</v>
      </c>
      <c r="C762" s="1">
        <v>100265</v>
      </c>
      <c r="D762" s="1" t="s">
        <v>1305</v>
      </c>
      <c r="E762" s="1">
        <v>403.17</v>
      </c>
      <c r="F762" s="1" t="s">
        <v>1290</v>
      </c>
      <c r="G762" s="1">
        <v>97901</v>
      </c>
      <c r="H762" s="1">
        <v>99645</v>
      </c>
      <c r="I762" s="1" t="s">
        <v>2</v>
      </c>
      <c r="J762" s="1" t="s">
        <v>1308</v>
      </c>
      <c r="K762" s="1" t="s">
        <v>30</v>
      </c>
      <c r="L762" s="3" t="s">
        <v>4185</v>
      </c>
    </row>
    <row r="763" spans="1:12">
      <c r="A763" s="1" t="s">
        <v>1290</v>
      </c>
      <c r="B763" s="1">
        <v>98332</v>
      </c>
      <c r="C763" s="1">
        <v>100265</v>
      </c>
      <c r="D763" s="1" t="s">
        <v>1305</v>
      </c>
      <c r="E763" s="1">
        <v>403.17</v>
      </c>
      <c r="F763" s="1" t="s">
        <v>1290</v>
      </c>
      <c r="G763" s="1">
        <v>99851</v>
      </c>
      <c r="H763" s="1">
        <v>105886</v>
      </c>
      <c r="I763" s="1" t="s">
        <v>2</v>
      </c>
      <c r="J763" s="1" t="s">
        <v>1309</v>
      </c>
      <c r="K763" s="1" t="s">
        <v>1310</v>
      </c>
      <c r="L763" s="3" t="s">
        <v>4185</v>
      </c>
    </row>
    <row r="764" spans="1:12">
      <c r="A764" s="1" t="s">
        <v>1290</v>
      </c>
      <c r="B764" s="1">
        <v>112937</v>
      </c>
      <c r="C764" s="1">
        <v>115620</v>
      </c>
      <c r="D764" s="1" t="s">
        <v>1311</v>
      </c>
      <c r="E764" s="1">
        <v>269.7</v>
      </c>
      <c r="F764" s="1" t="s">
        <v>1290</v>
      </c>
      <c r="G764" s="1">
        <v>111116</v>
      </c>
      <c r="H764" s="1">
        <v>113864</v>
      </c>
      <c r="I764" s="1" t="s">
        <v>2</v>
      </c>
      <c r="J764" s="1" t="s">
        <v>1312</v>
      </c>
      <c r="K764" s="1" t="s">
        <v>1313</v>
      </c>
      <c r="L764" s="3" t="s">
        <v>4185</v>
      </c>
    </row>
    <row r="765" spans="1:12">
      <c r="A765" s="1" t="s">
        <v>1290</v>
      </c>
      <c r="B765" s="1">
        <v>112937</v>
      </c>
      <c r="C765" s="1">
        <v>115620</v>
      </c>
      <c r="D765" s="1" t="s">
        <v>1311</v>
      </c>
      <c r="E765" s="1">
        <v>269.7</v>
      </c>
      <c r="F765" s="1" t="s">
        <v>1290</v>
      </c>
      <c r="G765" s="1">
        <v>114737</v>
      </c>
      <c r="H765" s="1">
        <v>114831</v>
      </c>
      <c r="I765" s="1" t="s">
        <v>10</v>
      </c>
      <c r="J765" s="1" t="s">
        <v>1314</v>
      </c>
      <c r="K765" s="1" t="s">
        <v>1315</v>
      </c>
      <c r="L765" s="3" t="s">
        <v>4185</v>
      </c>
    </row>
    <row r="766" spans="1:12">
      <c r="A766" s="1" t="s">
        <v>1290</v>
      </c>
      <c r="B766" s="1">
        <v>112937</v>
      </c>
      <c r="C766" s="1">
        <v>115620</v>
      </c>
      <c r="D766" s="1" t="s">
        <v>1311</v>
      </c>
      <c r="E766" s="1">
        <v>269.7</v>
      </c>
      <c r="F766" s="1" t="s">
        <v>1290</v>
      </c>
      <c r="G766" s="1">
        <v>114949</v>
      </c>
      <c r="H766" s="1">
        <v>116707</v>
      </c>
      <c r="I766" s="1" t="s">
        <v>10</v>
      </c>
      <c r="J766" s="1" t="s">
        <v>1316</v>
      </c>
      <c r="K766" s="1" t="s">
        <v>4196</v>
      </c>
      <c r="L766" s="3" t="s">
        <v>4185</v>
      </c>
    </row>
    <row r="767" spans="1:12">
      <c r="A767" s="1" t="s">
        <v>1290</v>
      </c>
      <c r="B767" s="1">
        <v>148207</v>
      </c>
      <c r="C767" s="1">
        <v>150265</v>
      </c>
      <c r="D767" s="1" t="s">
        <v>1317</v>
      </c>
      <c r="E767" s="1">
        <v>806.53</v>
      </c>
      <c r="F767" s="1" t="s">
        <v>1290</v>
      </c>
      <c r="G767" s="1">
        <v>146896</v>
      </c>
      <c r="H767" s="1">
        <v>148983</v>
      </c>
      <c r="I767" s="1" t="s">
        <v>2</v>
      </c>
      <c r="J767" s="1" t="s">
        <v>1318</v>
      </c>
      <c r="K767" s="1" t="s">
        <v>1319</v>
      </c>
      <c r="L767" s="3" t="s">
        <v>4185</v>
      </c>
    </row>
    <row r="768" spans="1:12">
      <c r="A768" s="1" t="s">
        <v>1290</v>
      </c>
      <c r="B768" s="1">
        <v>148207</v>
      </c>
      <c r="C768" s="1">
        <v>150265</v>
      </c>
      <c r="D768" s="1" t="s">
        <v>1317</v>
      </c>
      <c r="E768" s="1">
        <v>806.53</v>
      </c>
      <c r="F768" s="1" t="s">
        <v>1290</v>
      </c>
      <c r="G768" s="1">
        <v>149159</v>
      </c>
      <c r="H768" s="1">
        <v>150374</v>
      </c>
      <c r="I768" s="1" t="s">
        <v>10</v>
      </c>
      <c r="J768" s="1" t="s">
        <v>1320</v>
      </c>
      <c r="K768" s="1" t="s">
        <v>1321</v>
      </c>
      <c r="L768" s="3" t="s">
        <v>4185</v>
      </c>
    </row>
    <row r="769" spans="1:12">
      <c r="A769" s="1" t="s">
        <v>1290</v>
      </c>
      <c r="B769" s="1">
        <v>165290</v>
      </c>
      <c r="C769" s="1">
        <v>167304</v>
      </c>
      <c r="D769" s="1" t="s">
        <v>1322</v>
      </c>
      <c r="E769" s="1">
        <v>1851.95</v>
      </c>
      <c r="F769" s="1" t="s">
        <v>1290</v>
      </c>
      <c r="G769" s="1">
        <v>166048</v>
      </c>
      <c r="H769" s="1">
        <v>166513</v>
      </c>
      <c r="I769" s="1" t="s">
        <v>10</v>
      </c>
      <c r="J769" s="1" t="s">
        <v>1323</v>
      </c>
      <c r="K769" s="1" t="s">
        <v>30</v>
      </c>
      <c r="L769" s="3" t="s">
        <v>4185</v>
      </c>
    </row>
    <row r="770" spans="1:12">
      <c r="A770" s="1" t="s">
        <v>1290</v>
      </c>
      <c r="B770" s="1">
        <v>165290</v>
      </c>
      <c r="C770" s="1">
        <v>167304</v>
      </c>
      <c r="D770" s="1" t="s">
        <v>1322</v>
      </c>
      <c r="E770" s="1">
        <v>1851.95</v>
      </c>
      <c r="F770" s="1" t="s">
        <v>1290</v>
      </c>
      <c r="G770" s="1">
        <v>166777</v>
      </c>
      <c r="H770" s="1">
        <v>170009</v>
      </c>
      <c r="I770" s="1" t="s">
        <v>10</v>
      </c>
      <c r="J770" s="1" t="s">
        <v>1324</v>
      </c>
      <c r="K770" s="1" t="s">
        <v>4</v>
      </c>
      <c r="L770" s="3" t="s">
        <v>4185</v>
      </c>
    </row>
    <row r="771" spans="1:12">
      <c r="A771" s="1" t="s">
        <v>1290</v>
      </c>
      <c r="B771" s="1">
        <v>167857</v>
      </c>
      <c r="C771" s="1">
        <v>169948</v>
      </c>
      <c r="D771" s="1" t="s">
        <v>1325</v>
      </c>
      <c r="E771" s="1">
        <v>124.78</v>
      </c>
      <c r="F771" s="1" t="s">
        <v>1290</v>
      </c>
      <c r="G771" s="1">
        <v>166777</v>
      </c>
      <c r="H771" s="1">
        <v>170009</v>
      </c>
      <c r="I771" s="1" t="s">
        <v>10</v>
      </c>
      <c r="J771" s="1" t="s">
        <v>1324</v>
      </c>
      <c r="K771" s="1" t="s">
        <v>4</v>
      </c>
      <c r="L771" s="3" t="s">
        <v>4185</v>
      </c>
    </row>
    <row r="772" spans="1:12">
      <c r="A772" s="1" t="s">
        <v>1290</v>
      </c>
      <c r="B772" s="1">
        <v>170097</v>
      </c>
      <c r="C772" s="1">
        <v>174062</v>
      </c>
      <c r="D772" s="1" t="s">
        <v>1326</v>
      </c>
      <c r="E772" s="1">
        <v>619.38</v>
      </c>
      <c r="F772" s="1" t="s">
        <v>1290</v>
      </c>
      <c r="G772" s="1">
        <v>170727</v>
      </c>
      <c r="H772" s="1">
        <v>174160</v>
      </c>
      <c r="I772" s="1" t="s">
        <v>10</v>
      </c>
      <c r="J772" s="1" t="s">
        <v>1327</v>
      </c>
      <c r="K772" s="1" t="s">
        <v>4</v>
      </c>
      <c r="L772" s="3" t="s">
        <v>4185</v>
      </c>
    </row>
    <row r="773" spans="1:12">
      <c r="A773" s="1" t="s">
        <v>1290</v>
      </c>
      <c r="B773" s="1">
        <v>190575</v>
      </c>
      <c r="C773" s="1">
        <v>194216</v>
      </c>
      <c r="D773" s="1" t="s">
        <v>1328</v>
      </c>
      <c r="E773" s="1">
        <v>369.51</v>
      </c>
      <c r="F773" s="1" t="s">
        <v>1290</v>
      </c>
      <c r="G773" s="1">
        <v>189625</v>
      </c>
      <c r="H773" s="1">
        <v>190749</v>
      </c>
      <c r="I773" s="1" t="s">
        <v>10</v>
      </c>
      <c r="J773" s="1" t="s">
        <v>1329</v>
      </c>
      <c r="K773" s="1" t="s">
        <v>4</v>
      </c>
      <c r="L773" s="3" t="s">
        <v>4185</v>
      </c>
    </row>
    <row r="774" spans="1:12">
      <c r="A774" s="1" t="s">
        <v>1290</v>
      </c>
      <c r="B774" s="1">
        <v>190575</v>
      </c>
      <c r="C774" s="1">
        <v>194216</v>
      </c>
      <c r="D774" s="1" t="s">
        <v>1328</v>
      </c>
      <c r="E774" s="1">
        <v>369.51</v>
      </c>
      <c r="F774" s="1" t="s">
        <v>1290</v>
      </c>
      <c r="G774" s="1">
        <v>190581</v>
      </c>
      <c r="H774" s="1">
        <v>193583</v>
      </c>
      <c r="I774" s="1" t="s">
        <v>2</v>
      </c>
      <c r="J774" s="1" t="s">
        <v>1330</v>
      </c>
      <c r="K774" s="1" t="s">
        <v>4</v>
      </c>
      <c r="L774" s="3" t="s">
        <v>4185</v>
      </c>
    </row>
    <row r="775" spans="1:12">
      <c r="A775" s="1" t="s">
        <v>1290</v>
      </c>
      <c r="B775" s="1">
        <v>190575</v>
      </c>
      <c r="C775" s="1">
        <v>194216</v>
      </c>
      <c r="D775" s="1" t="s">
        <v>1328</v>
      </c>
      <c r="E775" s="1">
        <v>369.51</v>
      </c>
      <c r="F775" s="1" t="s">
        <v>1290</v>
      </c>
      <c r="G775" s="1">
        <v>193642</v>
      </c>
      <c r="H775" s="1">
        <v>197538</v>
      </c>
      <c r="I775" s="1" t="s">
        <v>10</v>
      </c>
      <c r="J775" s="1" t="s">
        <v>1331</v>
      </c>
      <c r="K775" s="1" t="s">
        <v>4</v>
      </c>
      <c r="L775" s="3" t="s">
        <v>4185</v>
      </c>
    </row>
    <row r="776" spans="1:12">
      <c r="A776" s="1" t="s">
        <v>1290</v>
      </c>
      <c r="B776" s="1">
        <v>199236</v>
      </c>
      <c r="C776" s="1">
        <v>200436</v>
      </c>
      <c r="D776" s="1" t="s">
        <v>1332</v>
      </c>
      <c r="E776" s="1">
        <v>206.79</v>
      </c>
      <c r="F776" s="1" t="s">
        <v>1290</v>
      </c>
      <c r="G776" s="1">
        <v>197475</v>
      </c>
      <c r="H776" s="1">
        <v>199683</v>
      </c>
      <c r="I776" s="1" t="s">
        <v>2</v>
      </c>
      <c r="J776" s="1" t="s">
        <v>1333</v>
      </c>
      <c r="K776" s="1" t="s">
        <v>4</v>
      </c>
      <c r="L776" s="3" t="s">
        <v>4185</v>
      </c>
    </row>
    <row r="777" spans="1:12">
      <c r="A777" s="1" t="s">
        <v>1290</v>
      </c>
      <c r="B777" s="1">
        <v>199236</v>
      </c>
      <c r="C777" s="1">
        <v>200436</v>
      </c>
      <c r="D777" s="1" t="s">
        <v>1332</v>
      </c>
      <c r="E777" s="1">
        <v>206.79</v>
      </c>
      <c r="F777" s="1" t="s">
        <v>1290</v>
      </c>
      <c r="G777" s="1">
        <v>200172</v>
      </c>
      <c r="H777" s="1">
        <v>204049</v>
      </c>
      <c r="I777" s="1" t="s">
        <v>10</v>
      </c>
      <c r="J777" s="1" t="s">
        <v>1334</v>
      </c>
      <c r="K777" s="1" t="s">
        <v>1335</v>
      </c>
      <c r="L777" s="3" t="s">
        <v>4185</v>
      </c>
    </row>
    <row r="778" spans="1:12">
      <c r="A778" s="1" t="s">
        <v>1290</v>
      </c>
      <c r="B778" s="1">
        <v>213917</v>
      </c>
      <c r="C778" s="1">
        <v>215934</v>
      </c>
      <c r="D778" s="1" t="s">
        <v>1336</v>
      </c>
      <c r="E778" s="1">
        <v>242.25</v>
      </c>
      <c r="F778" s="1" t="s">
        <v>1290</v>
      </c>
      <c r="G778" s="1">
        <v>213478</v>
      </c>
      <c r="H778" s="1">
        <v>214630</v>
      </c>
      <c r="I778" s="1" t="s">
        <v>10</v>
      </c>
      <c r="J778" s="1" t="s">
        <v>1337</v>
      </c>
      <c r="K778" s="1" t="s">
        <v>4</v>
      </c>
      <c r="L778" s="3" t="s">
        <v>4185</v>
      </c>
    </row>
    <row r="779" spans="1:12">
      <c r="A779" s="1" t="s">
        <v>1290</v>
      </c>
      <c r="B779" s="1">
        <v>213917</v>
      </c>
      <c r="C779" s="1">
        <v>215934</v>
      </c>
      <c r="D779" s="1" t="s">
        <v>1336</v>
      </c>
      <c r="E779" s="1">
        <v>242.25</v>
      </c>
      <c r="F779" s="1" t="s">
        <v>1290</v>
      </c>
      <c r="G779" s="1">
        <v>214817</v>
      </c>
      <c r="H779" s="1">
        <v>217274</v>
      </c>
      <c r="I779" s="1" t="s">
        <v>10</v>
      </c>
      <c r="J779" s="1" t="s">
        <v>1338</v>
      </c>
      <c r="K779" s="1" t="s">
        <v>669</v>
      </c>
      <c r="L779" s="3" t="s">
        <v>4185</v>
      </c>
    </row>
    <row r="780" spans="1:12">
      <c r="A780" s="1" t="s">
        <v>1290</v>
      </c>
      <c r="B780" s="1">
        <v>213917</v>
      </c>
      <c r="C780" s="1">
        <v>215934</v>
      </c>
      <c r="D780" s="1" t="s">
        <v>1336</v>
      </c>
      <c r="E780" s="1">
        <v>242.25</v>
      </c>
      <c r="F780" s="1" t="s">
        <v>1290</v>
      </c>
      <c r="G780" s="1">
        <v>215040</v>
      </c>
      <c r="H780" s="1">
        <v>216471</v>
      </c>
      <c r="I780" s="1" t="s">
        <v>2</v>
      </c>
      <c r="J780" s="1" t="s">
        <v>1339</v>
      </c>
      <c r="K780" s="1" t="s">
        <v>30</v>
      </c>
      <c r="L780" s="3" t="s">
        <v>4185</v>
      </c>
    </row>
    <row r="781" spans="1:12">
      <c r="A781" s="1" t="s">
        <v>1290</v>
      </c>
      <c r="B781" s="1">
        <v>226330</v>
      </c>
      <c r="C781" s="1">
        <v>229156</v>
      </c>
      <c r="D781" s="1" t="s">
        <v>1340</v>
      </c>
      <c r="E781" s="1">
        <v>402.91</v>
      </c>
      <c r="F781" s="1" t="s">
        <v>1290</v>
      </c>
      <c r="G781" s="1">
        <v>226335</v>
      </c>
      <c r="H781" s="1">
        <v>229168</v>
      </c>
      <c r="I781" s="1" t="s">
        <v>10</v>
      </c>
      <c r="J781" s="1" t="s">
        <v>1341</v>
      </c>
      <c r="K781" s="1" t="s">
        <v>1342</v>
      </c>
      <c r="L781" s="3" t="s">
        <v>4185</v>
      </c>
    </row>
    <row r="782" spans="1:12">
      <c r="A782" s="1" t="s">
        <v>1290</v>
      </c>
      <c r="B782" s="1">
        <v>262306</v>
      </c>
      <c r="C782" s="1">
        <v>268112</v>
      </c>
      <c r="D782" s="1" t="s">
        <v>1343</v>
      </c>
      <c r="E782" s="1">
        <v>1819.01</v>
      </c>
      <c r="F782" s="1" t="s">
        <v>1290</v>
      </c>
      <c r="G782" s="1">
        <v>262285</v>
      </c>
      <c r="H782" s="1">
        <v>263739</v>
      </c>
      <c r="I782" s="1" t="s">
        <v>10</v>
      </c>
      <c r="J782" s="1" t="s">
        <v>1344</v>
      </c>
      <c r="K782" s="1" t="s">
        <v>4253</v>
      </c>
      <c r="L782" s="3" t="s">
        <v>4185</v>
      </c>
    </row>
    <row r="783" spans="1:12">
      <c r="A783" s="1" t="s">
        <v>1290</v>
      </c>
      <c r="B783" s="1">
        <v>262306</v>
      </c>
      <c r="C783" s="1">
        <v>268112</v>
      </c>
      <c r="D783" s="1" t="s">
        <v>1343</v>
      </c>
      <c r="E783" s="1">
        <v>1819.01</v>
      </c>
      <c r="F783" s="1" t="s">
        <v>1290</v>
      </c>
      <c r="G783" s="1">
        <v>263423</v>
      </c>
      <c r="H783" s="1">
        <v>265649</v>
      </c>
      <c r="I783" s="1" t="s">
        <v>2</v>
      </c>
      <c r="J783" s="1" t="s">
        <v>1345</v>
      </c>
      <c r="K783" s="1" t="s">
        <v>1346</v>
      </c>
      <c r="L783" s="3" t="s">
        <v>4185</v>
      </c>
    </row>
    <row r="784" spans="1:12">
      <c r="A784" s="1" t="s">
        <v>1290</v>
      </c>
      <c r="B784" s="1">
        <v>262306</v>
      </c>
      <c r="C784" s="1">
        <v>268112</v>
      </c>
      <c r="D784" s="1" t="s">
        <v>1343</v>
      </c>
      <c r="E784" s="1">
        <v>1819.01</v>
      </c>
      <c r="F784" s="1" t="s">
        <v>1290</v>
      </c>
      <c r="G784" s="1">
        <v>264457</v>
      </c>
      <c r="H784" s="1">
        <v>268362</v>
      </c>
      <c r="I784" s="1" t="s">
        <v>10</v>
      </c>
      <c r="J784" s="1" t="s">
        <v>1347</v>
      </c>
      <c r="K784" s="1" t="s">
        <v>4</v>
      </c>
      <c r="L784" s="3" t="s">
        <v>4185</v>
      </c>
    </row>
    <row r="785" spans="1:12">
      <c r="A785" s="1" t="s">
        <v>1290</v>
      </c>
      <c r="B785" s="1">
        <v>279955</v>
      </c>
      <c r="C785" s="1">
        <v>283758</v>
      </c>
      <c r="D785" s="1" t="s">
        <v>1348</v>
      </c>
      <c r="E785" s="1">
        <v>728.58</v>
      </c>
      <c r="F785" s="1" t="s">
        <v>1290</v>
      </c>
      <c r="G785" s="1">
        <v>279824</v>
      </c>
      <c r="H785" s="1">
        <v>281045</v>
      </c>
      <c r="I785" s="1" t="s">
        <v>2</v>
      </c>
      <c r="J785" s="1" t="s">
        <v>1349</v>
      </c>
      <c r="K785" s="1" t="s">
        <v>4</v>
      </c>
      <c r="L785" s="3" t="s">
        <v>4185</v>
      </c>
    </row>
    <row r="786" spans="1:12">
      <c r="A786" s="1" t="s">
        <v>1290</v>
      </c>
      <c r="B786" s="1">
        <v>279955</v>
      </c>
      <c r="C786" s="1">
        <v>283758</v>
      </c>
      <c r="D786" s="1" t="s">
        <v>1348</v>
      </c>
      <c r="E786" s="1">
        <v>728.58</v>
      </c>
      <c r="F786" s="1" t="s">
        <v>1290</v>
      </c>
      <c r="G786" s="1">
        <v>281352</v>
      </c>
      <c r="H786" s="1">
        <v>283894</v>
      </c>
      <c r="I786" s="1" t="s">
        <v>10</v>
      </c>
      <c r="J786" s="1" t="s">
        <v>1350</v>
      </c>
      <c r="K786" s="1" t="s">
        <v>4</v>
      </c>
      <c r="L786" s="3" t="s">
        <v>4185</v>
      </c>
    </row>
    <row r="787" spans="1:12">
      <c r="A787" s="1" t="s">
        <v>1290</v>
      </c>
      <c r="B787" s="1">
        <v>279955</v>
      </c>
      <c r="C787" s="1">
        <v>283758</v>
      </c>
      <c r="D787" s="1" t="s">
        <v>1348</v>
      </c>
      <c r="E787" s="1">
        <v>728.58</v>
      </c>
      <c r="F787" s="1" t="s">
        <v>1290</v>
      </c>
      <c r="G787" s="1">
        <v>283741</v>
      </c>
      <c r="H787" s="1">
        <v>286037</v>
      </c>
      <c r="I787" s="1" t="s">
        <v>2</v>
      </c>
      <c r="J787" s="1" t="s">
        <v>1351</v>
      </c>
      <c r="K787" s="1" t="s">
        <v>1352</v>
      </c>
      <c r="L787" s="3" t="s">
        <v>4185</v>
      </c>
    </row>
    <row r="788" spans="1:12">
      <c r="A788" s="1" t="s">
        <v>1290</v>
      </c>
      <c r="B788" s="1">
        <v>285392</v>
      </c>
      <c r="C788" s="1">
        <v>288640</v>
      </c>
      <c r="D788" s="1" t="s">
        <v>1353</v>
      </c>
      <c r="E788" s="1">
        <v>118.65</v>
      </c>
      <c r="F788" s="1" t="s">
        <v>1290</v>
      </c>
      <c r="G788" s="1">
        <v>283741</v>
      </c>
      <c r="H788" s="1">
        <v>286037</v>
      </c>
      <c r="I788" s="1" t="s">
        <v>2</v>
      </c>
      <c r="J788" s="1" t="s">
        <v>1351</v>
      </c>
      <c r="K788" s="1" t="s">
        <v>1352</v>
      </c>
      <c r="L788" s="3" t="s">
        <v>4185</v>
      </c>
    </row>
    <row r="789" spans="1:12">
      <c r="A789" s="1" t="s">
        <v>1290</v>
      </c>
      <c r="B789" s="1">
        <v>285392</v>
      </c>
      <c r="C789" s="1">
        <v>288640</v>
      </c>
      <c r="D789" s="1" t="s">
        <v>1353</v>
      </c>
      <c r="E789" s="1">
        <v>118.65</v>
      </c>
      <c r="F789" s="1" t="s">
        <v>1290</v>
      </c>
      <c r="G789" s="1">
        <v>286150</v>
      </c>
      <c r="H789" s="1">
        <v>288925</v>
      </c>
      <c r="I789" s="1" t="s">
        <v>2</v>
      </c>
      <c r="J789" s="1" t="s">
        <v>1354</v>
      </c>
      <c r="K789" s="1" t="s">
        <v>1355</v>
      </c>
      <c r="L789" s="3" t="s">
        <v>4185</v>
      </c>
    </row>
    <row r="790" spans="1:12">
      <c r="A790" s="1" t="s">
        <v>1290</v>
      </c>
      <c r="B790" s="1">
        <v>319990</v>
      </c>
      <c r="C790" s="1">
        <v>324869</v>
      </c>
      <c r="D790" s="1" t="s">
        <v>1356</v>
      </c>
      <c r="E790" s="1">
        <v>592.11</v>
      </c>
      <c r="F790" s="1" t="s">
        <v>1290</v>
      </c>
      <c r="G790" s="1">
        <v>318720</v>
      </c>
      <c r="H790" s="1">
        <v>320772</v>
      </c>
      <c r="I790" s="1" t="s">
        <v>2</v>
      </c>
      <c r="J790" s="1" t="s">
        <v>1357</v>
      </c>
      <c r="K790" s="1" t="s">
        <v>4195</v>
      </c>
      <c r="L790" s="3" t="s">
        <v>4185</v>
      </c>
    </row>
    <row r="791" spans="1:12">
      <c r="A791" s="1" t="s">
        <v>1290</v>
      </c>
      <c r="B791" s="1">
        <v>319990</v>
      </c>
      <c r="C791" s="1">
        <v>324869</v>
      </c>
      <c r="D791" s="1" t="s">
        <v>1356</v>
      </c>
      <c r="E791" s="1">
        <v>592.11</v>
      </c>
      <c r="F791" s="1" t="s">
        <v>1290</v>
      </c>
      <c r="G791" s="1">
        <v>321001</v>
      </c>
      <c r="H791" s="1">
        <v>322784</v>
      </c>
      <c r="I791" s="1" t="s">
        <v>2</v>
      </c>
      <c r="J791" s="1" t="s">
        <v>1358</v>
      </c>
      <c r="K791" s="1" t="s">
        <v>1359</v>
      </c>
      <c r="L791" s="3" t="s">
        <v>4185</v>
      </c>
    </row>
    <row r="792" spans="1:12">
      <c r="A792" s="1" t="s">
        <v>1290</v>
      </c>
      <c r="B792" s="1">
        <v>319990</v>
      </c>
      <c r="C792" s="1">
        <v>324869</v>
      </c>
      <c r="D792" s="1" t="s">
        <v>1356</v>
      </c>
      <c r="E792" s="1">
        <v>592.11</v>
      </c>
      <c r="F792" s="1" t="s">
        <v>1290</v>
      </c>
      <c r="G792" s="1">
        <v>322952</v>
      </c>
      <c r="H792" s="1">
        <v>325101</v>
      </c>
      <c r="I792" s="1" t="s">
        <v>10</v>
      </c>
      <c r="J792" s="1" t="s">
        <v>1360</v>
      </c>
      <c r="K792" s="1" t="s">
        <v>1361</v>
      </c>
      <c r="L792" s="3" t="s">
        <v>4185</v>
      </c>
    </row>
    <row r="793" spans="1:12">
      <c r="A793" s="1" t="s">
        <v>1290</v>
      </c>
      <c r="B793" s="1">
        <v>319990</v>
      </c>
      <c r="C793" s="1">
        <v>324869</v>
      </c>
      <c r="D793" s="1" t="s">
        <v>1356</v>
      </c>
      <c r="E793" s="1">
        <v>592.11</v>
      </c>
      <c r="F793" s="1" t="s">
        <v>1290</v>
      </c>
      <c r="G793" s="1">
        <v>324845</v>
      </c>
      <c r="H793" s="1">
        <v>326482</v>
      </c>
      <c r="I793" s="1" t="s">
        <v>2</v>
      </c>
      <c r="J793" s="1" t="s">
        <v>1362</v>
      </c>
      <c r="K793" s="1" t="s">
        <v>4</v>
      </c>
      <c r="L793" s="3" t="s">
        <v>4185</v>
      </c>
    </row>
    <row r="794" spans="1:12">
      <c r="A794" s="1" t="s">
        <v>1290</v>
      </c>
      <c r="B794" s="1">
        <v>408434</v>
      </c>
      <c r="C794" s="1">
        <v>413606</v>
      </c>
      <c r="D794" s="1" t="s">
        <v>1363</v>
      </c>
      <c r="E794" s="1">
        <v>415.3</v>
      </c>
      <c r="F794" s="1" t="s">
        <v>1290</v>
      </c>
      <c r="G794" s="1">
        <v>407660</v>
      </c>
      <c r="H794" s="1">
        <v>409253</v>
      </c>
      <c r="I794" s="1" t="s">
        <v>10</v>
      </c>
      <c r="J794" s="1" t="s">
        <v>1364</v>
      </c>
      <c r="K794" s="1" t="s">
        <v>4</v>
      </c>
      <c r="L794" s="3" t="s">
        <v>4185</v>
      </c>
    </row>
    <row r="795" spans="1:12">
      <c r="A795" s="1" t="s">
        <v>1290</v>
      </c>
      <c r="B795" s="1">
        <v>408434</v>
      </c>
      <c r="C795" s="1">
        <v>413606</v>
      </c>
      <c r="D795" s="1" t="s">
        <v>1363</v>
      </c>
      <c r="E795" s="1">
        <v>415.3</v>
      </c>
      <c r="F795" s="1" t="s">
        <v>1290</v>
      </c>
      <c r="G795" s="1">
        <v>409384</v>
      </c>
      <c r="H795" s="1">
        <v>413634</v>
      </c>
      <c r="I795" s="1" t="s">
        <v>10</v>
      </c>
      <c r="J795" s="1" t="s">
        <v>1365</v>
      </c>
      <c r="K795" s="1" t="s">
        <v>50</v>
      </c>
      <c r="L795" s="3" t="s">
        <v>4185</v>
      </c>
    </row>
    <row r="796" spans="1:12">
      <c r="A796" s="1" t="s">
        <v>1290</v>
      </c>
      <c r="B796" s="1">
        <v>408434</v>
      </c>
      <c r="C796" s="1">
        <v>413606</v>
      </c>
      <c r="D796" s="1" t="s">
        <v>1363</v>
      </c>
      <c r="E796" s="1">
        <v>415.3</v>
      </c>
      <c r="F796" s="1" t="s">
        <v>1290</v>
      </c>
      <c r="G796" s="1">
        <v>411820</v>
      </c>
      <c r="H796" s="1">
        <v>414068</v>
      </c>
      <c r="I796" s="1" t="s">
        <v>2</v>
      </c>
      <c r="J796" s="1" t="s">
        <v>1366</v>
      </c>
      <c r="K796" s="1" t="s">
        <v>4195</v>
      </c>
      <c r="L796" s="3" t="s">
        <v>4185</v>
      </c>
    </row>
    <row r="797" spans="1:12">
      <c r="A797" s="1" t="s">
        <v>1290</v>
      </c>
      <c r="B797" s="1">
        <v>449402</v>
      </c>
      <c r="C797" s="1">
        <v>453519</v>
      </c>
      <c r="D797" s="1" t="s">
        <v>1367</v>
      </c>
      <c r="E797" s="1">
        <v>1710.89</v>
      </c>
      <c r="F797" s="1" t="s">
        <v>1290</v>
      </c>
      <c r="G797" s="1">
        <v>449120</v>
      </c>
      <c r="H797" s="1">
        <v>450291</v>
      </c>
      <c r="I797" s="1" t="s">
        <v>2</v>
      </c>
      <c r="J797" s="1" t="s">
        <v>1368</v>
      </c>
      <c r="K797" s="1" t="s">
        <v>1369</v>
      </c>
      <c r="L797" s="3" t="s">
        <v>4185</v>
      </c>
    </row>
    <row r="798" spans="1:12">
      <c r="A798" s="1" t="s">
        <v>1290</v>
      </c>
      <c r="B798" s="1">
        <v>449402</v>
      </c>
      <c r="C798" s="1">
        <v>453519</v>
      </c>
      <c r="D798" s="1" t="s">
        <v>1367</v>
      </c>
      <c r="E798" s="1">
        <v>1710.89</v>
      </c>
      <c r="F798" s="1" t="s">
        <v>1290</v>
      </c>
      <c r="G798" s="1">
        <v>449914</v>
      </c>
      <c r="H798" s="1">
        <v>453487</v>
      </c>
      <c r="I798" s="1" t="s">
        <v>10</v>
      </c>
      <c r="J798" s="1" t="s">
        <v>1370</v>
      </c>
      <c r="K798" s="1" t="s">
        <v>4254</v>
      </c>
      <c r="L798" s="3" t="s">
        <v>4185</v>
      </c>
    </row>
    <row r="799" spans="1:12">
      <c r="A799" s="1" t="s">
        <v>1290</v>
      </c>
      <c r="B799" s="1">
        <v>493290</v>
      </c>
      <c r="C799" s="1">
        <v>498719</v>
      </c>
      <c r="D799" s="1" t="s">
        <v>1371</v>
      </c>
      <c r="E799" s="1">
        <v>207.97</v>
      </c>
      <c r="F799" s="1" t="s">
        <v>1290</v>
      </c>
      <c r="G799" s="1">
        <v>490919</v>
      </c>
      <c r="H799" s="1">
        <v>494283</v>
      </c>
      <c r="I799" s="1" t="s">
        <v>10</v>
      </c>
      <c r="J799" s="1" t="s">
        <v>1372</v>
      </c>
      <c r="K799" s="1" t="s">
        <v>1373</v>
      </c>
      <c r="L799" s="3" t="s">
        <v>4185</v>
      </c>
    </row>
    <row r="800" spans="1:12">
      <c r="A800" s="1" t="s">
        <v>1290</v>
      </c>
      <c r="B800" s="1">
        <v>493290</v>
      </c>
      <c r="C800" s="1">
        <v>498719</v>
      </c>
      <c r="D800" s="1" t="s">
        <v>1371</v>
      </c>
      <c r="E800" s="1">
        <v>207.97</v>
      </c>
      <c r="F800" s="1" t="s">
        <v>1290</v>
      </c>
      <c r="G800" s="1">
        <v>494470</v>
      </c>
      <c r="H800" s="1">
        <v>495934</v>
      </c>
      <c r="I800" s="1" t="s">
        <v>10</v>
      </c>
      <c r="J800" s="1" t="s">
        <v>1374</v>
      </c>
      <c r="K800" s="1" t="s">
        <v>1375</v>
      </c>
      <c r="L800" s="3" t="s">
        <v>4185</v>
      </c>
    </row>
    <row r="801" spans="1:12">
      <c r="A801" s="1" t="s">
        <v>1290</v>
      </c>
      <c r="B801" s="1">
        <v>493290</v>
      </c>
      <c r="C801" s="1">
        <v>498719</v>
      </c>
      <c r="D801" s="1" t="s">
        <v>1371</v>
      </c>
      <c r="E801" s="1">
        <v>207.97</v>
      </c>
      <c r="F801" s="1" t="s">
        <v>1290</v>
      </c>
      <c r="G801" s="1">
        <v>495944</v>
      </c>
      <c r="H801" s="1">
        <v>497127</v>
      </c>
      <c r="I801" s="1" t="s">
        <v>10</v>
      </c>
      <c r="J801" s="1" t="s">
        <v>1376</v>
      </c>
      <c r="K801" s="1" t="s">
        <v>4</v>
      </c>
      <c r="L801" s="3" t="s">
        <v>4185</v>
      </c>
    </row>
    <row r="802" spans="1:12">
      <c r="A802" s="1" t="s">
        <v>1290</v>
      </c>
      <c r="B802" s="1">
        <v>493290</v>
      </c>
      <c r="C802" s="1">
        <v>498719</v>
      </c>
      <c r="D802" s="1" t="s">
        <v>1371</v>
      </c>
      <c r="E802" s="1">
        <v>207.97</v>
      </c>
      <c r="F802" s="1" t="s">
        <v>1290</v>
      </c>
      <c r="G802" s="1">
        <v>496992</v>
      </c>
      <c r="H802" s="1">
        <v>498951</v>
      </c>
      <c r="I802" s="1" t="s">
        <v>2</v>
      </c>
      <c r="J802" s="1" t="s">
        <v>1377</v>
      </c>
      <c r="K802" s="1" t="s">
        <v>4</v>
      </c>
      <c r="L802" s="3" t="s">
        <v>4185</v>
      </c>
    </row>
    <row r="803" spans="1:12">
      <c r="A803" s="1" t="s">
        <v>1290</v>
      </c>
      <c r="B803" s="1">
        <v>502328</v>
      </c>
      <c r="C803" s="1">
        <v>503482</v>
      </c>
      <c r="D803" s="1" t="s">
        <v>1378</v>
      </c>
      <c r="E803" s="1">
        <v>249.37</v>
      </c>
      <c r="F803" s="1" t="s">
        <v>1290</v>
      </c>
      <c r="G803" s="1">
        <v>500541</v>
      </c>
      <c r="H803" s="1">
        <v>502358</v>
      </c>
      <c r="I803" s="1" t="s">
        <v>10</v>
      </c>
      <c r="J803" s="1" t="s">
        <v>1379</v>
      </c>
      <c r="K803" s="1" t="s">
        <v>4</v>
      </c>
      <c r="L803" s="3" t="s">
        <v>4185</v>
      </c>
    </row>
    <row r="804" spans="1:12">
      <c r="A804" s="1" t="s">
        <v>1290</v>
      </c>
      <c r="B804" s="1">
        <v>502328</v>
      </c>
      <c r="C804" s="1">
        <v>503482</v>
      </c>
      <c r="D804" s="1" t="s">
        <v>1378</v>
      </c>
      <c r="E804" s="1">
        <v>249.37</v>
      </c>
      <c r="F804" s="1" t="s">
        <v>1290</v>
      </c>
      <c r="G804" s="1">
        <v>503012</v>
      </c>
      <c r="H804" s="1">
        <v>506342</v>
      </c>
      <c r="I804" s="1" t="s">
        <v>10</v>
      </c>
      <c r="J804" s="1" t="s">
        <v>1380</v>
      </c>
      <c r="K804" s="1" t="s">
        <v>4</v>
      </c>
      <c r="L804" s="3" t="s">
        <v>4185</v>
      </c>
    </row>
    <row r="805" spans="1:12">
      <c r="A805" s="1" t="s">
        <v>1290</v>
      </c>
      <c r="B805" s="1">
        <v>505974</v>
      </c>
      <c r="C805" s="1">
        <v>510181</v>
      </c>
      <c r="D805" s="1" t="s">
        <v>1381</v>
      </c>
      <c r="E805" s="1">
        <v>569.41999999999996</v>
      </c>
      <c r="F805" s="1" t="s">
        <v>1290</v>
      </c>
      <c r="G805" s="1">
        <v>503012</v>
      </c>
      <c r="H805" s="1">
        <v>506342</v>
      </c>
      <c r="I805" s="1" t="s">
        <v>10</v>
      </c>
      <c r="J805" s="1" t="s">
        <v>1380</v>
      </c>
      <c r="K805" s="1" t="s">
        <v>4</v>
      </c>
      <c r="L805" s="3" t="s">
        <v>4185</v>
      </c>
    </row>
    <row r="806" spans="1:12">
      <c r="A806" s="1" t="s">
        <v>1290</v>
      </c>
      <c r="B806" s="1">
        <v>505974</v>
      </c>
      <c r="C806" s="1">
        <v>510181</v>
      </c>
      <c r="D806" s="1" t="s">
        <v>1381</v>
      </c>
      <c r="E806" s="1">
        <v>569.41999999999996</v>
      </c>
      <c r="F806" s="1" t="s">
        <v>1290</v>
      </c>
      <c r="G806" s="1">
        <v>506295</v>
      </c>
      <c r="H806" s="1">
        <v>508695</v>
      </c>
      <c r="I806" s="1" t="s">
        <v>2</v>
      </c>
      <c r="J806" s="1" t="s">
        <v>1382</v>
      </c>
      <c r="K806" s="1" t="s">
        <v>1383</v>
      </c>
      <c r="L806" s="3" t="s">
        <v>4185</v>
      </c>
    </row>
    <row r="807" spans="1:12">
      <c r="A807" s="1" t="s">
        <v>1290</v>
      </c>
      <c r="B807" s="1">
        <v>505974</v>
      </c>
      <c r="C807" s="1">
        <v>510181</v>
      </c>
      <c r="D807" s="1" t="s">
        <v>1381</v>
      </c>
      <c r="E807" s="1">
        <v>569.41999999999996</v>
      </c>
      <c r="F807" s="1" t="s">
        <v>1290</v>
      </c>
      <c r="G807" s="1">
        <v>506481</v>
      </c>
      <c r="H807" s="1">
        <v>507697</v>
      </c>
      <c r="I807" s="1" t="s">
        <v>10</v>
      </c>
      <c r="J807" s="1" t="s">
        <v>1384</v>
      </c>
      <c r="K807" s="1" t="s">
        <v>4</v>
      </c>
      <c r="L807" s="3" t="s">
        <v>4185</v>
      </c>
    </row>
    <row r="808" spans="1:12">
      <c r="A808" s="1" t="s">
        <v>1290</v>
      </c>
      <c r="B808" s="1">
        <v>505974</v>
      </c>
      <c r="C808" s="1">
        <v>510181</v>
      </c>
      <c r="D808" s="1" t="s">
        <v>1381</v>
      </c>
      <c r="E808" s="1">
        <v>569.41999999999996</v>
      </c>
      <c r="F808" s="1" t="s">
        <v>1290</v>
      </c>
      <c r="G808" s="1">
        <v>509334</v>
      </c>
      <c r="H808" s="1">
        <v>512988</v>
      </c>
      <c r="I808" s="1" t="s">
        <v>10</v>
      </c>
      <c r="J808" s="1" t="s">
        <v>1385</v>
      </c>
      <c r="K808" s="1" t="s">
        <v>4</v>
      </c>
      <c r="L808" s="3" t="s">
        <v>4185</v>
      </c>
    </row>
    <row r="809" spans="1:12">
      <c r="A809" s="1" t="s">
        <v>1290</v>
      </c>
      <c r="B809" s="1">
        <v>511290</v>
      </c>
      <c r="C809" s="1">
        <v>513717</v>
      </c>
      <c r="D809" s="1" t="s">
        <v>1386</v>
      </c>
      <c r="E809" s="1">
        <v>227.85</v>
      </c>
      <c r="F809" s="1" t="s">
        <v>1290</v>
      </c>
      <c r="G809" s="1">
        <v>509334</v>
      </c>
      <c r="H809" s="1">
        <v>512988</v>
      </c>
      <c r="I809" s="1" t="s">
        <v>10</v>
      </c>
      <c r="J809" s="1" t="s">
        <v>1385</v>
      </c>
      <c r="K809" s="1" t="s">
        <v>4</v>
      </c>
      <c r="L809" s="3" t="s">
        <v>4185</v>
      </c>
    </row>
    <row r="810" spans="1:12">
      <c r="A810" s="1" t="s">
        <v>1290</v>
      </c>
      <c r="B810" s="1">
        <v>511290</v>
      </c>
      <c r="C810" s="1">
        <v>513717</v>
      </c>
      <c r="D810" s="1" t="s">
        <v>1386</v>
      </c>
      <c r="E810" s="1">
        <v>227.85</v>
      </c>
      <c r="F810" s="1" t="s">
        <v>1290</v>
      </c>
      <c r="G810" s="1">
        <v>513102</v>
      </c>
      <c r="H810" s="1">
        <v>515243</v>
      </c>
      <c r="I810" s="1" t="s">
        <v>10</v>
      </c>
      <c r="J810" s="1" t="s">
        <v>1387</v>
      </c>
      <c r="K810" s="1" t="s">
        <v>1388</v>
      </c>
      <c r="L810" s="3" t="s">
        <v>4185</v>
      </c>
    </row>
    <row r="811" spans="1:12">
      <c r="A811" s="1" t="s">
        <v>1290</v>
      </c>
      <c r="B811" s="1">
        <v>515536</v>
      </c>
      <c r="C811" s="1">
        <v>519971</v>
      </c>
      <c r="D811" s="1" t="s">
        <v>1389</v>
      </c>
      <c r="E811" s="1">
        <v>1181.21</v>
      </c>
      <c r="F811" s="1" t="s">
        <v>1290</v>
      </c>
      <c r="G811" s="1">
        <v>515139</v>
      </c>
      <c r="H811" s="1">
        <v>519102</v>
      </c>
      <c r="I811" s="1" t="s">
        <v>2</v>
      </c>
      <c r="J811" s="1" t="s">
        <v>1390</v>
      </c>
      <c r="K811" s="1" t="s">
        <v>1391</v>
      </c>
      <c r="L811" s="3" t="s">
        <v>4185</v>
      </c>
    </row>
    <row r="812" spans="1:12">
      <c r="A812" s="1" t="s">
        <v>1290</v>
      </c>
      <c r="B812" s="1">
        <v>515536</v>
      </c>
      <c r="C812" s="1">
        <v>519971</v>
      </c>
      <c r="D812" s="1" t="s">
        <v>1389</v>
      </c>
      <c r="E812" s="1">
        <v>1181.21</v>
      </c>
      <c r="F812" s="1" t="s">
        <v>1290</v>
      </c>
      <c r="G812" s="1">
        <v>519230</v>
      </c>
      <c r="H812" s="1">
        <v>524041</v>
      </c>
      <c r="I812" s="1" t="s">
        <v>2</v>
      </c>
      <c r="J812" s="1" t="s">
        <v>1392</v>
      </c>
      <c r="K812" s="1" t="s">
        <v>1393</v>
      </c>
      <c r="L812" s="3" t="s">
        <v>4185</v>
      </c>
    </row>
    <row r="813" spans="1:12">
      <c r="A813" s="1" t="s">
        <v>1290</v>
      </c>
      <c r="B813" s="1">
        <v>568238</v>
      </c>
      <c r="C813" s="1">
        <v>573311</v>
      </c>
      <c r="D813" s="1" t="s">
        <v>1394</v>
      </c>
      <c r="E813" s="1">
        <v>1067.57</v>
      </c>
      <c r="F813" s="1" t="s">
        <v>1290</v>
      </c>
      <c r="G813" s="1">
        <v>565281</v>
      </c>
      <c r="H813" s="1">
        <v>568855</v>
      </c>
      <c r="I813" s="1" t="s">
        <v>10</v>
      </c>
      <c r="J813" s="1" t="s">
        <v>1395</v>
      </c>
      <c r="K813" s="1" t="s">
        <v>1396</v>
      </c>
      <c r="L813" s="3" t="s">
        <v>4185</v>
      </c>
    </row>
    <row r="814" spans="1:12">
      <c r="A814" s="1" t="s">
        <v>1290</v>
      </c>
      <c r="B814" s="1">
        <v>568238</v>
      </c>
      <c r="C814" s="1">
        <v>573311</v>
      </c>
      <c r="D814" s="1" t="s">
        <v>1394</v>
      </c>
      <c r="E814" s="1">
        <v>1067.57</v>
      </c>
      <c r="F814" s="1" t="s">
        <v>1290</v>
      </c>
      <c r="G814" s="1">
        <v>568900</v>
      </c>
      <c r="H814" s="1">
        <v>572352</v>
      </c>
      <c r="I814" s="1" t="s">
        <v>10</v>
      </c>
      <c r="J814" s="1" t="s">
        <v>1397</v>
      </c>
      <c r="K814" s="1" t="s">
        <v>4</v>
      </c>
      <c r="L814" s="3" t="s">
        <v>4185</v>
      </c>
    </row>
    <row r="815" spans="1:12">
      <c r="A815" s="1" t="s">
        <v>1290</v>
      </c>
      <c r="B815" s="1">
        <v>568238</v>
      </c>
      <c r="C815" s="1">
        <v>573311</v>
      </c>
      <c r="D815" s="1" t="s">
        <v>1394</v>
      </c>
      <c r="E815" s="1">
        <v>1067.57</v>
      </c>
      <c r="F815" s="1" t="s">
        <v>1290</v>
      </c>
      <c r="G815" s="1">
        <v>572556</v>
      </c>
      <c r="H815" s="1">
        <v>574366</v>
      </c>
      <c r="I815" s="1" t="s">
        <v>10</v>
      </c>
      <c r="J815" s="1" t="s">
        <v>1398</v>
      </c>
      <c r="K815" s="1" t="s">
        <v>1399</v>
      </c>
      <c r="L815" s="3" t="s">
        <v>4185</v>
      </c>
    </row>
    <row r="816" spans="1:12">
      <c r="A816" s="1" t="s">
        <v>1290</v>
      </c>
      <c r="B816" s="1">
        <v>573447</v>
      </c>
      <c r="C816" s="1">
        <v>575286</v>
      </c>
      <c r="D816" s="1" t="s">
        <v>1400</v>
      </c>
      <c r="E816" s="1">
        <v>160.52000000000001</v>
      </c>
      <c r="F816" s="1" t="s">
        <v>1290</v>
      </c>
      <c r="G816" s="1">
        <v>572556</v>
      </c>
      <c r="H816" s="1">
        <v>574366</v>
      </c>
      <c r="I816" s="1" t="s">
        <v>10</v>
      </c>
      <c r="J816" s="1" t="s">
        <v>1398</v>
      </c>
      <c r="K816" s="1" t="s">
        <v>1399</v>
      </c>
      <c r="L816" s="3" t="s">
        <v>4185</v>
      </c>
    </row>
    <row r="817" spans="1:12">
      <c r="A817" s="1" t="s">
        <v>1290</v>
      </c>
      <c r="B817" s="1">
        <v>573447</v>
      </c>
      <c r="C817" s="1">
        <v>575286</v>
      </c>
      <c r="D817" s="1" t="s">
        <v>1400</v>
      </c>
      <c r="E817" s="1">
        <v>160.52000000000001</v>
      </c>
      <c r="F817" s="1" t="s">
        <v>1290</v>
      </c>
      <c r="G817" s="1">
        <v>573678</v>
      </c>
      <c r="H817" s="1">
        <v>574164</v>
      </c>
      <c r="I817" s="1" t="s">
        <v>2</v>
      </c>
      <c r="J817" s="1" t="s">
        <v>1401</v>
      </c>
      <c r="K817" s="1" t="s">
        <v>30</v>
      </c>
      <c r="L817" s="3" t="s">
        <v>4185</v>
      </c>
    </row>
    <row r="818" spans="1:12">
      <c r="A818" s="1" t="s">
        <v>1290</v>
      </c>
      <c r="B818" s="1">
        <v>573447</v>
      </c>
      <c r="C818" s="1">
        <v>575286</v>
      </c>
      <c r="D818" s="1" t="s">
        <v>1400</v>
      </c>
      <c r="E818" s="1">
        <v>160.52000000000001</v>
      </c>
      <c r="F818" s="1" t="s">
        <v>1290</v>
      </c>
      <c r="G818" s="1">
        <v>574910</v>
      </c>
      <c r="H818" s="1">
        <v>580272</v>
      </c>
      <c r="I818" s="1" t="s">
        <v>2</v>
      </c>
      <c r="J818" s="1" t="s">
        <v>1402</v>
      </c>
      <c r="K818" s="1" t="s">
        <v>1403</v>
      </c>
      <c r="L818" s="3" t="s">
        <v>4185</v>
      </c>
    </row>
    <row r="819" spans="1:12">
      <c r="A819" s="1" t="s">
        <v>1290</v>
      </c>
      <c r="B819" s="1">
        <v>577207</v>
      </c>
      <c r="C819" s="1">
        <v>580556</v>
      </c>
      <c r="D819" s="1" t="s">
        <v>1404</v>
      </c>
      <c r="E819" s="1">
        <v>673.52</v>
      </c>
      <c r="F819" s="1" t="s">
        <v>1290</v>
      </c>
      <c r="G819" s="1">
        <v>574910</v>
      </c>
      <c r="H819" s="1">
        <v>580272</v>
      </c>
      <c r="I819" s="1" t="s">
        <v>2</v>
      </c>
      <c r="J819" s="1" t="s">
        <v>1402</v>
      </c>
      <c r="K819" s="1" t="s">
        <v>1403</v>
      </c>
      <c r="L819" s="3" t="s">
        <v>4185</v>
      </c>
    </row>
    <row r="820" spans="1:12">
      <c r="A820" s="1" t="s">
        <v>1290</v>
      </c>
      <c r="B820" s="1">
        <v>577207</v>
      </c>
      <c r="C820" s="1">
        <v>580556</v>
      </c>
      <c r="D820" s="1" t="s">
        <v>1404</v>
      </c>
      <c r="E820" s="1">
        <v>673.52</v>
      </c>
      <c r="F820" s="1" t="s">
        <v>1290</v>
      </c>
      <c r="G820" s="1">
        <v>580056</v>
      </c>
      <c r="H820" s="1">
        <v>580770</v>
      </c>
      <c r="I820" s="1" t="s">
        <v>10</v>
      </c>
      <c r="J820" s="1" t="s">
        <v>1405</v>
      </c>
      <c r="K820" s="1" t="s">
        <v>30</v>
      </c>
      <c r="L820" s="3" t="s">
        <v>4185</v>
      </c>
    </row>
    <row r="821" spans="1:12">
      <c r="A821" s="1" t="s">
        <v>1290</v>
      </c>
      <c r="B821" s="1">
        <v>642637</v>
      </c>
      <c r="C821" s="1">
        <v>643947</v>
      </c>
      <c r="D821" s="1" t="s">
        <v>1406</v>
      </c>
      <c r="E821" s="1">
        <v>404.97</v>
      </c>
      <c r="F821" s="1" t="s">
        <v>1290</v>
      </c>
      <c r="G821" s="1">
        <v>639986</v>
      </c>
      <c r="H821" s="1">
        <v>643091</v>
      </c>
      <c r="I821" s="1" t="s">
        <v>2</v>
      </c>
      <c r="J821" s="1" t="s">
        <v>1407</v>
      </c>
      <c r="K821" s="1" t="s">
        <v>1408</v>
      </c>
      <c r="L821" s="3" t="s">
        <v>4185</v>
      </c>
    </row>
    <row r="822" spans="1:12">
      <c r="A822" s="1" t="s">
        <v>1290</v>
      </c>
      <c r="B822" s="1">
        <v>642637</v>
      </c>
      <c r="C822" s="1">
        <v>643947</v>
      </c>
      <c r="D822" s="1" t="s">
        <v>1406</v>
      </c>
      <c r="E822" s="1">
        <v>404.97</v>
      </c>
      <c r="F822" s="1" t="s">
        <v>1290</v>
      </c>
      <c r="G822" s="1">
        <v>643387</v>
      </c>
      <c r="H822" s="1">
        <v>645287</v>
      </c>
      <c r="I822" s="1" t="s">
        <v>10</v>
      </c>
      <c r="J822" s="1" t="s">
        <v>1409</v>
      </c>
      <c r="K822" s="1" t="s">
        <v>4</v>
      </c>
      <c r="L822" s="3" t="s">
        <v>4185</v>
      </c>
    </row>
    <row r="823" spans="1:12">
      <c r="A823" s="1" t="s">
        <v>1290</v>
      </c>
      <c r="B823" s="1">
        <v>642637</v>
      </c>
      <c r="C823" s="1">
        <v>643947</v>
      </c>
      <c r="D823" s="1" t="s">
        <v>1406</v>
      </c>
      <c r="E823" s="1">
        <v>404.97</v>
      </c>
      <c r="F823" s="1" t="s">
        <v>1290</v>
      </c>
      <c r="G823" s="1">
        <v>643844</v>
      </c>
      <c r="H823" s="1">
        <v>646426</v>
      </c>
      <c r="I823" s="1" t="s">
        <v>2</v>
      </c>
      <c r="J823" s="1" t="s">
        <v>1410</v>
      </c>
      <c r="K823" s="1" t="s">
        <v>1411</v>
      </c>
      <c r="L823" s="3" t="s">
        <v>4185</v>
      </c>
    </row>
    <row r="824" spans="1:12">
      <c r="A824" s="1" t="s">
        <v>1290</v>
      </c>
      <c r="B824" s="1">
        <v>644695</v>
      </c>
      <c r="C824" s="1">
        <v>647527</v>
      </c>
      <c r="D824" s="1" t="s">
        <v>1412</v>
      </c>
      <c r="E824" s="1">
        <v>142.74</v>
      </c>
      <c r="F824" s="1" t="s">
        <v>1290</v>
      </c>
      <c r="G824" s="1">
        <v>643387</v>
      </c>
      <c r="H824" s="1">
        <v>645287</v>
      </c>
      <c r="I824" s="1" t="s">
        <v>10</v>
      </c>
      <c r="J824" s="1" t="s">
        <v>1409</v>
      </c>
      <c r="K824" s="1" t="s">
        <v>4</v>
      </c>
      <c r="L824" s="3" t="s">
        <v>4185</v>
      </c>
    </row>
    <row r="825" spans="1:12">
      <c r="A825" s="1" t="s">
        <v>1290</v>
      </c>
      <c r="B825" s="1">
        <v>644695</v>
      </c>
      <c r="C825" s="1">
        <v>647527</v>
      </c>
      <c r="D825" s="1" t="s">
        <v>1412</v>
      </c>
      <c r="E825" s="1">
        <v>142.74</v>
      </c>
      <c r="F825" s="1" t="s">
        <v>1290</v>
      </c>
      <c r="G825" s="1">
        <v>643844</v>
      </c>
      <c r="H825" s="1">
        <v>646426</v>
      </c>
      <c r="I825" s="1" t="s">
        <v>2</v>
      </c>
      <c r="J825" s="1" t="s">
        <v>1410</v>
      </c>
      <c r="K825" s="1" t="s">
        <v>1411</v>
      </c>
      <c r="L825" s="3" t="s">
        <v>4185</v>
      </c>
    </row>
    <row r="826" spans="1:12">
      <c r="A826" s="1" t="s">
        <v>1290</v>
      </c>
      <c r="B826" s="1">
        <v>644695</v>
      </c>
      <c r="C826" s="1">
        <v>647527</v>
      </c>
      <c r="D826" s="1" t="s">
        <v>1412</v>
      </c>
      <c r="E826" s="1">
        <v>142.74</v>
      </c>
      <c r="F826" s="1" t="s">
        <v>1290</v>
      </c>
      <c r="G826" s="1">
        <v>646627</v>
      </c>
      <c r="H826" s="1">
        <v>647130</v>
      </c>
      <c r="I826" s="1" t="s">
        <v>10</v>
      </c>
      <c r="J826" s="1" t="s">
        <v>1413</v>
      </c>
      <c r="K826" s="1" t="s">
        <v>4</v>
      </c>
      <c r="L826" s="3" t="s">
        <v>4185</v>
      </c>
    </row>
    <row r="827" spans="1:12">
      <c r="A827" s="1" t="s">
        <v>1290</v>
      </c>
      <c r="B827" s="1">
        <v>644695</v>
      </c>
      <c r="C827" s="1">
        <v>647527</v>
      </c>
      <c r="D827" s="1" t="s">
        <v>1412</v>
      </c>
      <c r="E827" s="1">
        <v>142.74</v>
      </c>
      <c r="F827" s="1" t="s">
        <v>1290</v>
      </c>
      <c r="G827" s="1">
        <v>647146</v>
      </c>
      <c r="H827" s="1">
        <v>650357</v>
      </c>
      <c r="I827" s="1" t="s">
        <v>10</v>
      </c>
      <c r="J827" s="1" t="s">
        <v>1414</v>
      </c>
      <c r="K827" s="1" t="s">
        <v>4</v>
      </c>
      <c r="L827" s="3" t="s">
        <v>4185</v>
      </c>
    </row>
    <row r="828" spans="1:12">
      <c r="A828" s="1" t="s">
        <v>1290</v>
      </c>
      <c r="B828" s="1">
        <v>650629</v>
      </c>
      <c r="C828" s="1">
        <v>653993</v>
      </c>
      <c r="D828" s="1" t="s">
        <v>1415</v>
      </c>
      <c r="E828" s="1">
        <v>141.4</v>
      </c>
      <c r="F828" s="1" t="s">
        <v>1290</v>
      </c>
      <c r="G828" s="1">
        <v>651585</v>
      </c>
      <c r="H828" s="1">
        <v>651988</v>
      </c>
      <c r="I828" s="1" t="s">
        <v>10</v>
      </c>
      <c r="J828" s="1" t="s">
        <v>1416</v>
      </c>
      <c r="K828" s="1" t="s">
        <v>30</v>
      </c>
      <c r="L828" s="3" t="s">
        <v>4185</v>
      </c>
    </row>
    <row r="829" spans="1:12">
      <c r="A829" s="1" t="s">
        <v>1290</v>
      </c>
      <c r="B829" s="1">
        <v>650629</v>
      </c>
      <c r="C829" s="1">
        <v>653993</v>
      </c>
      <c r="D829" s="1" t="s">
        <v>1415</v>
      </c>
      <c r="E829" s="1">
        <v>141.4</v>
      </c>
      <c r="F829" s="1" t="s">
        <v>1290</v>
      </c>
      <c r="G829" s="1">
        <v>652030</v>
      </c>
      <c r="H829" s="1">
        <v>656108</v>
      </c>
      <c r="I829" s="1" t="s">
        <v>10</v>
      </c>
      <c r="J829" s="1" t="s">
        <v>1417</v>
      </c>
      <c r="K829" s="1" t="s">
        <v>1418</v>
      </c>
      <c r="L829" s="3" t="s">
        <v>4185</v>
      </c>
    </row>
    <row r="830" spans="1:12">
      <c r="A830" s="1" t="s">
        <v>1290</v>
      </c>
      <c r="B830" s="1">
        <v>650629</v>
      </c>
      <c r="C830" s="1">
        <v>653993</v>
      </c>
      <c r="D830" s="1" t="s">
        <v>1415</v>
      </c>
      <c r="E830" s="1">
        <v>141.4</v>
      </c>
      <c r="F830" s="1" t="s">
        <v>1290</v>
      </c>
      <c r="G830" s="1">
        <v>652030</v>
      </c>
      <c r="H830" s="1">
        <v>656108</v>
      </c>
      <c r="I830" s="1" t="s">
        <v>10</v>
      </c>
      <c r="J830" s="1" t="s">
        <v>1417</v>
      </c>
      <c r="K830" s="1" t="s">
        <v>1418</v>
      </c>
      <c r="L830" s="3" t="s">
        <v>4185</v>
      </c>
    </row>
    <row r="831" spans="1:12">
      <c r="A831" s="1" t="s">
        <v>1290</v>
      </c>
      <c r="B831" s="1">
        <v>679755</v>
      </c>
      <c r="C831" s="1">
        <v>683666</v>
      </c>
      <c r="D831" s="1" t="s">
        <v>1419</v>
      </c>
      <c r="E831" s="1">
        <v>560.57000000000005</v>
      </c>
      <c r="F831" s="1" t="s">
        <v>1290</v>
      </c>
      <c r="G831" s="1">
        <v>679644</v>
      </c>
      <c r="H831" s="1">
        <v>682266</v>
      </c>
      <c r="I831" s="1" t="s">
        <v>2</v>
      </c>
      <c r="J831" s="1" t="s">
        <v>1420</v>
      </c>
      <c r="K831" s="1" t="s">
        <v>4</v>
      </c>
      <c r="L831" s="3" t="s">
        <v>4185</v>
      </c>
    </row>
    <row r="832" spans="1:12">
      <c r="A832" s="1" t="s">
        <v>1290</v>
      </c>
      <c r="B832" s="1">
        <v>679755</v>
      </c>
      <c r="C832" s="1">
        <v>683666</v>
      </c>
      <c r="D832" s="1" t="s">
        <v>1419</v>
      </c>
      <c r="E832" s="1">
        <v>560.57000000000005</v>
      </c>
      <c r="F832" s="1" t="s">
        <v>1290</v>
      </c>
      <c r="G832" s="1">
        <v>683091</v>
      </c>
      <c r="H832" s="1">
        <v>684085</v>
      </c>
      <c r="I832" s="1" t="s">
        <v>10</v>
      </c>
      <c r="J832" s="1" t="s">
        <v>1421</v>
      </c>
      <c r="K832" s="1" t="s">
        <v>4</v>
      </c>
      <c r="L832" s="3" t="s">
        <v>4185</v>
      </c>
    </row>
    <row r="833" spans="1:12">
      <c r="A833" s="1" t="s">
        <v>1290</v>
      </c>
      <c r="B833" s="1">
        <v>697358</v>
      </c>
      <c r="C833" s="1">
        <v>699913</v>
      </c>
      <c r="D833" s="1" t="s">
        <v>1422</v>
      </c>
      <c r="E833" s="1">
        <v>301.32</v>
      </c>
      <c r="F833" s="1" t="s">
        <v>1290</v>
      </c>
      <c r="G833" s="1">
        <v>697152</v>
      </c>
      <c r="H833" s="1">
        <v>699945</v>
      </c>
      <c r="I833" s="1" t="s">
        <v>10</v>
      </c>
      <c r="J833" s="1" t="s">
        <v>1423</v>
      </c>
      <c r="K833" s="1" t="s">
        <v>1424</v>
      </c>
      <c r="L833" s="3" t="s">
        <v>4185</v>
      </c>
    </row>
    <row r="834" spans="1:12">
      <c r="A834" s="1" t="s">
        <v>1290</v>
      </c>
      <c r="B834" s="1">
        <v>713969</v>
      </c>
      <c r="C834" s="1">
        <v>716513</v>
      </c>
      <c r="D834" s="1" t="s">
        <v>1425</v>
      </c>
      <c r="E834" s="1">
        <v>83.15</v>
      </c>
      <c r="F834" s="1" t="s">
        <v>1290</v>
      </c>
      <c r="G834" s="1">
        <v>706505</v>
      </c>
      <c r="H834" s="1">
        <v>708803</v>
      </c>
      <c r="I834" s="1" t="s">
        <v>10</v>
      </c>
      <c r="J834" s="1" t="s">
        <v>1426</v>
      </c>
      <c r="K834" s="1" t="s">
        <v>1427</v>
      </c>
      <c r="L834" s="3" t="s">
        <v>4185</v>
      </c>
    </row>
    <row r="835" spans="1:12">
      <c r="A835" s="1" t="s">
        <v>1290</v>
      </c>
      <c r="B835" s="1">
        <v>719138</v>
      </c>
      <c r="C835" s="1">
        <v>721928</v>
      </c>
      <c r="D835" s="1" t="s">
        <v>1428</v>
      </c>
      <c r="E835" s="1">
        <v>491.44</v>
      </c>
      <c r="F835" s="1" t="s">
        <v>1290</v>
      </c>
      <c r="G835" s="1">
        <v>706505</v>
      </c>
      <c r="H835" s="1">
        <v>708803</v>
      </c>
      <c r="I835" s="1" t="s">
        <v>10</v>
      </c>
      <c r="J835" s="1" t="s">
        <v>1426</v>
      </c>
      <c r="K835" s="1" t="s">
        <v>1427</v>
      </c>
      <c r="L835" s="3" t="s">
        <v>4185</v>
      </c>
    </row>
    <row r="836" spans="1:12">
      <c r="A836" s="1" t="s">
        <v>1290</v>
      </c>
      <c r="B836" s="1">
        <v>722677</v>
      </c>
      <c r="C836" s="1">
        <v>732693</v>
      </c>
      <c r="D836" s="1" t="s">
        <v>1429</v>
      </c>
      <c r="E836" s="1">
        <v>3100</v>
      </c>
      <c r="F836" s="1" t="s">
        <v>1290</v>
      </c>
      <c r="G836" s="1">
        <v>706505</v>
      </c>
      <c r="H836" s="1">
        <v>708803</v>
      </c>
      <c r="I836" s="1" t="s">
        <v>10</v>
      </c>
      <c r="J836" s="1" t="s">
        <v>1426</v>
      </c>
      <c r="K836" s="1" t="s">
        <v>1427</v>
      </c>
      <c r="L836" s="3" t="s">
        <v>4185</v>
      </c>
    </row>
    <row r="837" spans="1:12">
      <c r="A837" s="1" t="s">
        <v>1290</v>
      </c>
      <c r="B837" s="1">
        <v>732750</v>
      </c>
      <c r="C837" s="1">
        <v>744706</v>
      </c>
      <c r="D837" s="1" t="s">
        <v>1430</v>
      </c>
      <c r="E837" s="1">
        <v>3100</v>
      </c>
      <c r="F837" s="1" t="s">
        <v>1290</v>
      </c>
      <c r="G837" s="1">
        <v>748322</v>
      </c>
      <c r="H837" s="1">
        <v>749539</v>
      </c>
      <c r="I837" s="1" t="s">
        <v>2</v>
      </c>
      <c r="J837" s="1" t="s">
        <v>1431</v>
      </c>
      <c r="K837" s="1" t="s">
        <v>4</v>
      </c>
      <c r="L837" s="3" t="s">
        <v>4185</v>
      </c>
    </row>
    <row r="838" spans="1:12">
      <c r="A838" s="1" t="s">
        <v>1290</v>
      </c>
      <c r="B838" s="1">
        <v>747830</v>
      </c>
      <c r="C838" s="1">
        <v>749416</v>
      </c>
      <c r="D838" s="1" t="s">
        <v>1432</v>
      </c>
      <c r="E838" s="1">
        <v>81.67</v>
      </c>
      <c r="F838" s="1" t="s">
        <v>1290</v>
      </c>
      <c r="G838" s="1">
        <v>748322</v>
      </c>
      <c r="H838" s="1">
        <v>749539</v>
      </c>
      <c r="I838" s="1" t="s">
        <v>2</v>
      </c>
      <c r="J838" s="1" t="s">
        <v>1431</v>
      </c>
      <c r="K838" s="1" t="s">
        <v>4</v>
      </c>
      <c r="L838" s="3" t="s">
        <v>4185</v>
      </c>
    </row>
    <row r="839" spans="1:12">
      <c r="A839" s="1" t="s">
        <v>1290</v>
      </c>
      <c r="B839" s="1">
        <v>786376</v>
      </c>
      <c r="C839" s="1">
        <v>788556</v>
      </c>
      <c r="D839" s="1" t="s">
        <v>1433</v>
      </c>
      <c r="E839" s="1">
        <v>2397.98</v>
      </c>
      <c r="F839" s="1" t="s">
        <v>1290</v>
      </c>
      <c r="G839" s="1">
        <v>785277</v>
      </c>
      <c r="H839" s="1">
        <v>787233</v>
      </c>
      <c r="I839" s="1" t="s">
        <v>2</v>
      </c>
      <c r="J839" s="1" t="s">
        <v>1434</v>
      </c>
      <c r="K839" s="1" t="s">
        <v>1435</v>
      </c>
      <c r="L839" s="3" t="s">
        <v>4185</v>
      </c>
    </row>
    <row r="840" spans="1:12">
      <c r="A840" s="1" t="s">
        <v>1290</v>
      </c>
      <c r="B840" s="1">
        <v>794021</v>
      </c>
      <c r="C840" s="1">
        <v>797857</v>
      </c>
      <c r="D840" s="1" t="s">
        <v>1436</v>
      </c>
      <c r="E840" s="1">
        <v>465.34</v>
      </c>
      <c r="F840" s="1" t="s">
        <v>1290</v>
      </c>
      <c r="G840" s="1">
        <v>791380</v>
      </c>
      <c r="H840" s="1">
        <v>795201</v>
      </c>
      <c r="I840" s="1" t="s">
        <v>10</v>
      </c>
      <c r="J840" s="1" t="s">
        <v>1437</v>
      </c>
      <c r="K840" s="1" t="s">
        <v>651</v>
      </c>
      <c r="L840" s="3" t="s">
        <v>4185</v>
      </c>
    </row>
    <row r="841" spans="1:12">
      <c r="A841" s="1" t="s">
        <v>1290</v>
      </c>
      <c r="B841" s="1">
        <v>794021</v>
      </c>
      <c r="C841" s="1">
        <v>797857</v>
      </c>
      <c r="D841" s="1" t="s">
        <v>1436</v>
      </c>
      <c r="E841" s="1">
        <v>465.34</v>
      </c>
      <c r="F841" s="1" t="s">
        <v>1290</v>
      </c>
      <c r="G841" s="1">
        <v>793928</v>
      </c>
      <c r="H841" s="1">
        <v>795123</v>
      </c>
      <c r="I841" s="1" t="s">
        <v>2</v>
      </c>
      <c r="J841" s="1" t="s">
        <v>1438</v>
      </c>
      <c r="K841" s="1" t="s">
        <v>30</v>
      </c>
      <c r="L841" s="3" t="s">
        <v>4185</v>
      </c>
    </row>
    <row r="842" spans="1:12">
      <c r="A842" s="1" t="s">
        <v>1290</v>
      </c>
      <c r="B842" s="1">
        <v>794021</v>
      </c>
      <c r="C842" s="1">
        <v>797857</v>
      </c>
      <c r="D842" s="1" t="s">
        <v>1436</v>
      </c>
      <c r="E842" s="1">
        <v>465.34</v>
      </c>
      <c r="F842" s="1" t="s">
        <v>1290</v>
      </c>
      <c r="G842" s="1">
        <v>795473</v>
      </c>
      <c r="H842" s="1">
        <v>796790</v>
      </c>
      <c r="I842" s="1" t="s">
        <v>10</v>
      </c>
      <c r="J842" s="1" t="s">
        <v>1439</v>
      </c>
      <c r="K842" s="1" t="s">
        <v>1440</v>
      </c>
      <c r="L842" s="3" t="s">
        <v>4185</v>
      </c>
    </row>
    <row r="843" spans="1:12">
      <c r="A843" s="1" t="s">
        <v>1290</v>
      </c>
      <c r="B843" s="1">
        <v>794021</v>
      </c>
      <c r="C843" s="1">
        <v>797857</v>
      </c>
      <c r="D843" s="1" t="s">
        <v>1436</v>
      </c>
      <c r="E843" s="1">
        <v>465.34</v>
      </c>
      <c r="F843" s="1" t="s">
        <v>1290</v>
      </c>
      <c r="G843" s="1">
        <v>796820</v>
      </c>
      <c r="H843" s="1">
        <v>800984</v>
      </c>
      <c r="I843" s="1" t="s">
        <v>10</v>
      </c>
      <c r="J843" s="1" t="s">
        <v>1441</v>
      </c>
      <c r="K843" s="1" t="s">
        <v>4</v>
      </c>
      <c r="L843" s="3" t="s">
        <v>4185</v>
      </c>
    </row>
    <row r="844" spans="1:12">
      <c r="A844" s="1" t="s">
        <v>1290</v>
      </c>
      <c r="B844" s="1">
        <v>798418</v>
      </c>
      <c r="C844" s="1">
        <v>807726</v>
      </c>
      <c r="D844" s="1" t="s">
        <v>1442</v>
      </c>
      <c r="E844" s="1">
        <v>406.08</v>
      </c>
      <c r="F844" s="1" t="s">
        <v>1290</v>
      </c>
      <c r="G844" s="1">
        <v>796820</v>
      </c>
      <c r="H844" s="1">
        <v>800984</v>
      </c>
      <c r="I844" s="1" t="s">
        <v>10</v>
      </c>
      <c r="J844" s="1" t="s">
        <v>1441</v>
      </c>
      <c r="K844" s="1" t="s">
        <v>4</v>
      </c>
      <c r="L844" s="3" t="s">
        <v>4185</v>
      </c>
    </row>
    <row r="845" spans="1:12">
      <c r="A845" s="1" t="s">
        <v>1290</v>
      </c>
      <c r="B845" s="1">
        <v>798418</v>
      </c>
      <c r="C845" s="1">
        <v>807726</v>
      </c>
      <c r="D845" s="1" t="s">
        <v>1442</v>
      </c>
      <c r="E845" s="1">
        <v>406.08</v>
      </c>
      <c r="F845" s="1" t="s">
        <v>1290</v>
      </c>
      <c r="G845" s="1">
        <v>801105</v>
      </c>
      <c r="H845" s="1">
        <v>802561</v>
      </c>
      <c r="I845" s="1" t="s">
        <v>10</v>
      </c>
      <c r="J845" s="1" t="s">
        <v>1443</v>
      </c>
      <c r="K845" s="1" t="s">
        <v>1444</v>
      </c>
      <c r="L845" s="3" t="s">
        <v>4185</v>
      </c>
    </row>
    <row r="846" spans="1:12">
      <c r="A846" s="1" t="s">
        <v>1290</v>
      </c>
      <c r="B846" s="1">
        <v>798418</v>
      </c>
      <c r="C846" s="1">
        <v>807726</v>
      </c>
      <c r="D846" s="1" t="s">
        <v>1442</v>
      </c>
      <c r="E846" s="1">
        <v>406.08</v>
      </c>
      <c r="F846" s="1" t="s">
        <v>1290</v>
      </c>
      <c r="G846" s="1">
        <v>802490</v>
      </c>
      <c r="H846" s="1">
        <v>804754</v>
      </c>
      <c r="I846" s="1" t="s">
        <v>2</v>
      </c>
      <c r="J846" s="1" t="s">
        <v>1445</v>
      </c>
      <c r="K846" s="1" t="s">
        <v>1446</v>
      </c>
      <c r="L846" s="3" t="s">
        <v>4185</v>
      </c>
    </row>
    <row r="847" spans="1:12">
      <c r="A847" s="1" t="s">
        <v>1290</v>
      </c>
      <c r="B847" s="1">
        <v>798418</v>
      </c>
      <c r="C847" s="1">
        <v>807726</v>
      </c>
      <c r="D847" s="1" t="s">
        <v>1442</v>
      </c>
      <c r="E847" s="1">
        <v>406.08</v>
      </c>
      <c r="F847" s="1" t="s">
        <v>1290</v>
      </c>
      <c r="G847" s="1">
        <v>804900</v>
      </c>
      <c r="H847" s="1">
        <v>807130</v>
      </c>
      <c r="I847" s="1" t="s">
        <v>10</v>
      </c>
      <c r="J847" s="1" t="s">
        <v>1447</v>
      </c>
      <c r="K847" s="1" t="s">
        <v>4</v>
      </c>
      <c r="L847" s="3" t="s">
        <v>4185</v>
      </c>
    </row>
    <row r="848" spans="1:12">
      <c r="A848" s="1" t="s">
        <v>1290</v>
      </c>
      <c r="B848" s="1">
        <v>798418</v>
      </c>
      <c r="C848" s="1">
        <v>807726</v>
      </c>
      <c r="D848" s="1" t="s">
        <v>1442</v>
      </c>
      <c r="E848" s="1">
        <v>406.08</v>
      </c>
      <c r="F848" s="1" t="s">
        <v>1290</v>
      </c>
      <c r="G848" s="1">
        <v>807203</v>
      </c>
      <c r="H848" s="1">
        <v>809179</v>
      </c>
      <c r="I848" s="1" t="s">
        <v>10</v>
      </c>
      <c r="J848" s="1" t="s">
        <v>1448</v>
      </c>
      <c r="K848" s="1" t="s">
        <v>4</v>
      </c>
      <c r="L848" s="3" t="s">
        <v>4185</v>
      </c>
    </row>
    <row r="849" spans="1:12">
      <c r="A849" s="1" t="s">
        <v>1290</v>
      </c>
      <c r="B849" s="1">
        <v>827691</v>
      </c>
      <c r="C849" s="1">
        <v>829138</v>
      </c>
      <c r="D849" s="1" t="s">
        <v>1449</v>
      </c>
      <c r="E849" s="1">
        <v>98.72</v>
      </c>
      <c r="F849" s="1" t="s">
        <v>1290</v>
      </c>
      <c r="G849" s="1">
        <v>826826</v>
      </c>
      <c r="H849" s="1">
        <v>828323</v>
      </c>
      <c r="I849" s="1" t="s">
        <v>2</v>
      </c>
      <c r="J849" s="1" t="s">
        <v>1450</v>
      </c>
      <c r="K849" s="1" t="s">
        <v>30</v>
      </c>
      <c r="L849" s="3" t="s">
        <v>4185</v>
      </c>
    </row>
    <row r="850" spans="1:12">
      <c r="A850" s="1" t="s">
        <v>1290</v>
      </c>
      <c r="B850" s="1">
        <v>827691</v>
      </c>
      <c r="C850" s="1">
        <v>829138</v>
      </c>
      <c r="D850" s="1" t="s">
        <v>1449</v>
      </c>
      <c r="E850" s="1">
        <v>98.72</v>
      </c>
      <c r="F850" s="1" t="s">
        <v>1290</v>
      </c>
      <c r="G850" s="1">
        <v>828412</v>
      </c>
      <c r="H850" s="1">
        <v>828854</v>
      </c>
      <c r="I850" s="1" t="s">
        <v>10</v>
      </c>
      <c r="J850" s="1" t="s">
        <v>1451</v>
      </c>
      <c r="K850" s="1" t="s">
        <v>30</v>
      </c>
      <c r="L850" s="3" t="s">
        <v>4185</v>
      </c>
    </row>
    <row r="851" spans="1:12">
      <c r="A851" s="1" t="s">
        <v>1290</v>
      </c>
      <c r="B851" s="1">
        <v>827691</v>
      </c>
      <c r="C851" s="1">
        <v>829138</v>
      </c>
      <c r="D851" s="1" t="s">
        <v>1449</v>
      </c>
      <c r="E851" s="1">
        <v>98.72</v>
      </c>
      <c r="F851" s="1" t="s">
        <v>1290</v>
      </c>
      <c r="G851" s="1">
        <v>828616</v>
      </c>
      <c r="H851" s="1">
        <v>831016</v>
      </c>
      <c r="I851" s="1" t="s">
        <v>2</v>
      </c>
      <c r="J851" s="1" t="s">
        <v>1452</v>
      </c>
      <c r="K851" s="1" t="s">
        <v>4</v>
      </c>
      <c r="L851" s="3" t="s">
        <v>4185</v>
      </c>
    </row>
    <row r="852" spans="1:12">
      <c r="A852" s="1" t="s">
        <v>1290</v>
      </c>
      <c r="B852" s="1">
        <v>841773</v>
      </c>
      <c r="C852" s="1">
        <v>846852</v>
      </c>
      <c r="D852" s="1" t="s">
        <v>1453</v>
      </c>
      <c r="E852" s="1">
        <v>1067.03</v>
      </c>
      <c r="F852" s="1" t="s">
        <v>1290</v>
      </c>
      <c r="G852" s="1">
        <v>840460</v>
      </c>
      <c r="H852" s="1">
        <v>841900</v>
      </c>
      <c r="I852" s="1" t="s">
        <v>10</v>
      </c>
      <c r="J852" s="1" t="s">
        <v>1454</v>
      </c>
      <c r="K852" s="1" t="s">
        <v>1455</v>
      </c>
      <c r="L852" s="3" t="s">
        <v>4185</v>
      </c>
    </row>
    <row r="853" spans="1:12">
      <c r="A853" s="1" t="s">
        <v>1290</v>
      </c>
      <c r="B853" s="1">
        <v>841773</v>
      </c>
      <c r="C853" s="1">
        <v>846852</v>
      </c>
      <c r="D853" s="1" t="s">
        <v>1453</v>
      </c>
      <c r="E853" s="1">
        <v>1067.03</v>
      </c>
      <c r="F853" s="1" t="s">
        <v>1290</v>
      </c>
      <c r="G853" s="1">
        <v>841849</v>
      </c>
      <c r="H853" s="1">
        <v>845640</v>
      </c>
      <c r="I853" s="1" t="s">
        <v>2</v>
      </c>
      <c r="J853" s="1" t="s">
        <v>1456</v>
      </c>
      <c r="K853" s="1" t="s">
        <v>1457</v>
      </c>
      <c r="L853" s="3" t="s">
        <v>4185</v>
      </c>
    </row>
    <row r="854" spans="1:12">
      <c r="A854" s="1" t="s">
        <v>1290</v>
      </c>
      <c r="B854" s="1">
        <v>841773</v>
      </c>
      <c r="C854" s="1">
        <v>846852</v>
      </c>
      <c r="D854" s="1" t="s">
        <v>1453</v>
      </c>
      <c r="E854" s="1">
        <v>1067.03</v>
      </c>
      <c r="F854" s="1" t="s">
        <v>1290</v>
      </c>
      <c r="G854" s="1">
        <v>845752</v>
      </c>
      <c r="H854" s="1">
        <v>846978</v>
      </c>
      <c r="I854" s="1" t="s">
        <v>10</v>
      </c>
      <c r="J854" s="1" t="s">
        <v>1458</v>
      </c>
      <c r="K854" s="1" t="s">
        <v>30</v>
      </c>
      <c r="L854" s="3" t="s">
        <v>4185</v>
      </c>
    </row>
    <row r="855" spans="1:12">
      <c r="A855" s="1" t="s">
        <v>1290</v>
      </c>
      <c r="B855" s="1">
        <v>841773</v>
      </c>
      <c r="C855" s="1">
        <v>846852</v>
      </c>
      <c r="D855" s="1" t="s">
        <v>1453</v>
      </c>
      <c r="E855" s="1">
        <v>1067.03</v>
      </c>
      <c r="F855" s="1" t="s">
        <v>1290</v>
      </c>
      <c r="G855" s="1">
        <v>846739</v>
      </c>
      <c r="H855" s="1">
        <v>848523</v>
      </c>
      <c r="I855" s="1" t="s">
        <v>2</v>
      </c>
      <c r="J855" s="1" t="s">
        <v>1459</v>
      </c>
      <c r="K855" s="1" t="s">
        <v>4</v>
      </c>
      <c r="L855" s="3" t="s">
        <v>4185</v>
      </c>
    </row>
    <row r="856" spans="1:12">
      <c r="A856" s="1" t="s">
        <v>1290</v>
      </c>
      <c r="B856" s="1">
        <v>846897</v>
      </c>
      <c r="C856" s="1">
        <v>849213</v>
      </c>
      <c r="D856" s="1" t="s">
        <v>1460</v>
      </c>
      <c r="E856" s="1">
        <v>3100</v>
      </c>
      <c r="F856" s="1" t="s">
        <v>1290</v>
      </c>
      <c r="G856" s="1">
        <v>845752</v>
      </c>
      <c r="H856" s="1">
        <v>846978</v>
      </c>
      <c r="I856" s="1" t="s">
        <v>10</v>
      </c>
      <c r="J856" s="1" t="s">
        <v>1458</v>
      </c>
      <c r="K856" s="1" t="s">
        <v>30</v>
      </c>
      <c r="L856" s="3" t="s">
        <v>4185</v>
      </c>
    </row>
    <row r="857" spans="1:12">
      <c r="A857" s="1" t="s">
        <v>1290</v>
      </c>
      <c r="B857" s="1">
        <v>846897</v>
      </c>
      <c r="C857" s="1">
        <v>849213</v>
      </c>
      <c r="D857" s="1" t="s">
        <v>1460</v>
      </c>
      <c r="E857" s="1">
        <v>3100</v>
      </c>
      <c r="F857" s="1" t="s">
        <v>1290</v>
      </c>
      <c r="G857" s="1">
        <v>846739</v>
      </c>
      <c r="H857" s="1">
        <v>848523</v>
      </c>
      <c r="I857" s="1" t="s">
        <v>2</v>
      </c>
      <c r="J857" s="1" t="s">
        <v>1459</v>
      </c>
      <c r="K857" s="1" t="s">
        <v>4</v>
      </c>
      <c r="L857" s="3" t="s">
        <v>4185</v>
      </c>
    </row>
    <row r="858" spans="1:12">
      <c r="A858" s="1" t="s">
        <v>1290</v>
      </c>
      <c r="B858" s="1">
        <v>846897</v>
      </c>
      <c r="C858" s="1">
        <v>849213</v>
      </c>
      <c r="D858" s="1" t="s">
        <v>1460</v>
      </c>
      <c r="E858" s="1">
        <v>3100</v>
      </c>
      <c r="F858" s="1" t="s">
        <v>1290</v>
      </c>
      <c r="G858" s="1">
        <v>848631</v>
      </c>
      <c r="H858" s="1">
        <v>850528</v>
      </c>
      <c r="I858" s="1" t="s">
        <v>2</v>
      </c>
      <c r="J858" s="1" t="s">
        <v>1461</v>
      </c>
      <c r="K858" s="1" t="s">
        <v>1462</v>
      </c>
      <c r="L858" s="3" t="s">
        <v>4185</v>
      </c>
    </row>
    <row r="859" spans="1:12">
      <c r="A859" s="1" t="s">
        <v>1290</v>
      </c>
      <c r="B859" s="1">
        <v>946244</v>
      </c>
      <c r="C859" s="1">
        <v>951425</v>
      </c>
      <c r="D859" s="1" t="s">
        <v>1463</v>
      </c>
      <c r="E859" s="1">
        <v>3100</v>
      </c>
      <c r="F859" s="1" t="s">
        <v>1290</v>
      </c>
      <c r="G859" s="1">
        <v>946183</v>
      </c>
      <c r="H859" s="1">
        <v>948334</v>
      </c>
      <c r="I859" s="1" t="s">
        <v>2</v>
      </c>
      <c r="J859" s="1" t="s">
        <v>1464</v>
      </c>
      <c r="K859" s="1" t="s">
        <v>1465</v>
      </c>
      <c r="L859" s="3" t="s">
        <v>4185</v>
      </c>
    </row>
    <row r="860" spans="1:12">
      <c r="A860" s="1" t="s">
        <v>1290</v>
      </c>
      <c r="B860" s="1">
        <v>946244</v>
      </c>
      <c r="C860" s="1">
        <v>951425</v>
      </c>
      <c r="D860" s="1" t="s">
        <v>1463</v>
      </c>
      <c r="E860" s="1">
        <v>3100</v>
      </c>
      <c r="F860" s="1" t="s">
        <v>1290</v>
      </c>
      <c r="G860" s="1">
        <v>949367</v>
      </c>
      <c r="H860" s="1">
        <v>950159</v>
      </c>
      <c r="I860" s="1" t="s">
        <v>2</v>
      </c>
      <c r="J860" s="1" t="s">
        <v>1466</v>
      </c>
      <c r="K860" s="1" t="s">
        <v>30</v>
      </c>
      <c r="L860" s="3" t="s">
        <v>4185</v>
      </c>
    </row>
    <row r="861" spans="1:12">
      <c r="A861" s="1" t="s">
        <v>1290</v>
      </c>
      <c r="B861" s="1">
        <v>946244</v>
      </c>
      <c r="C861" s="1">
        <v>951425</v>
      </c>
      <c r="D861" s="1" t="s">
        <v>1463</v>
      </c>
      <c r="E861" s="1">
        <v>3100</v>
      </c>
      <c r="F861" s="1" t="s">
        <v>1290</v>
      </c>
      <c r="G861" s="1">
        <v>949583</v>
      </c>
      <c r="H861" s="1">
        <v>950213</v>
      </c>
      <c r="I861" s="1" t="s">
        <v>10</v>
      </c>
      <c r="J861" s="1" t="s">
        <v>1467</v>
      </c>
      <c r="K861" s="1" t="s">
        <v>4</v>
      </c>
      <c r="L861" s="3" t="s">
        <v>4185</v>
      </c>
    </row>
    <row r="862" spans="1:12">
      <c r="A862" s="1" t="s">
        <v>1290</v>
      </c>
      <c r="B862" s="1">
        <v>946244</v>
      </c>
      <c r="C862" s="1">
        <v>951425</v>
      </c>
      <c r="D862" s="1" t="s">
        <v>1463</v>
      </c>
      <c r="E862" s="1">
        <v>3100</v>
      </c>
      <c r="F862" s="1" t="s">
        <v>1290</v>
      </c>
      <c r="G862" s="1">
        <v>950440</v>
      </c>
      <c r="H862" s="1">
        <v>954751</v>
      </c>
      <c r="I862" s="1" t="s">
        <v>2</v>
      </c>
      <c r="J862" s="1" t="s">
        <v>1468</v>
      </c>
      <c r="K862" s="1" t="s">
        <v>4</v>
      </c>
      <c r="L862" s="3" t="s">
        <v>4185</v>
      </c>
    </row>
    <row r="863" spans="1:12">
      <c r="A863" s="1" t="s">
        <v>1290</v>
      </c>
      <c r="B863" s="1">
        <v>958225</v>
      </c>
      <c r="C863" s="1">
        <v>960179</v>
      </c>
      <c r="D863" s="1" t="s">
        <v>1469</v>
      </c>
      <c r="E863" s="1">
        <v>415.71</v>
      </c>
      <c r="F863" s="1" t="s">
        <v>1290</v>
      </c>
      <c r="G863" s="1">
        <v>955945</v>
      </c>
      <c r="H863" s="1">
        <v>958799</v>
      </c>
      <c r="I863" s="1" t="s">
        <v>10</v>
      </c>
      <c r="J863" s="1" t="s">
        <v>1470</v>
      </c>
      <c r="K863" s="1" t="s">
        <v>1471</v>
      </c>
      <c r="L863" s="3" t="s">
        <v>4185</v>
      </c>
    </row>
    <row r="864" spans="1:12">
      <c r="A864" s="1" t="s">
        <v>1290</v>
      </c>
      <c r="B864" s="1">
        <v>958225</v>
      </c>
      <c r="C864" s="1">
        <v>960179</v>
      </c>
      <c r="D864" s="1" t="s">
        <v>1469</v>
      </c>
      <c r="E864" s="1">
        <v>415.71</v>
      </c>
      <c r="F864" s="1" t="s">
        <v>1290</v>
      </c>
      <c r="G864" s="1">
        <v>959007</v>
      </c>
      <c r="H864" s="1">
        <v>962862</v>
      </c>
      <c r="I864" s="1" t="s">
        <v>10</v>
      </c>
      <c r="J864" s="1" t="s">
        <v>1472</v>
      </c>
      <c r="K864" s="1" t="s">
        <v>1473</v>
      </c>
      <c r="L864" s="3" t="s">
        <v>4185</v>
      </c>
    </row>
    <row r="865" spans="1:12">
      <c r="A865" s="1" t="s">
        <v>1290</v>
      </c>
      <c r="B865" s="1">
        <v>960263</v>
      </c>
      <c r="C865" s="1">
        <v>962749</v>
      </c>
      <c r="D865" s="1" t="s">
        <v>1474</v>
      </c>
      <c r="E865" s="1">
        <v>109.68</v>
      </c>
      <c r="F865" s="1" t="s">
        <v>1290</v>
      </c>
      <c r="G865" s="1">
        <v>959007</v>
      </c>
      <c r="H865" s="1">
        <v>962862</v>
      </c>
      <c r="I865" s="1" t="s">
        <v>10</v>
      </c>
      <c r="J865" s="1" t="s">
        <v>1472</v>
      </c>
      <c r="K865" s="1" t="s">
        <v>1473</v>
      </c>
      <c r="L865" s="3" t="s">
        <v>4185</v>
      </c>
    </row>
    <row r="866" spans="1:12">
      <c r="A866" s="1" t="s">
        <v>1290</v>
      </c>
      <c r="B866" s="1">
        <v>962841</v>
      </c>
      <c r="C866" s="1">
        <v>970488</v>
      </c>
      <c r="D866" s="1" t="s">
        <v>1475</v>
      </c>
      <c r="E866" s="1">
        <v>840.53</v>
      </c>
      <c r="F866" s="1" t="s">
        <v>1290</v>
      </c>
      <c r="G866" s="1">
        <v>959007</v>
      </c>
      <c r="H866" s="1">
        <v>962862</v>
      </c>
      <c r="I866" s="1" t="s">
        <v>10</v>
      </c>
      <c r="J866" s="1" t="s">
        <v>1472</v>
      </c>
      <c r="K866" s="1" t="s">
        <v>1473</v>
      </c>
      <c r="L866" s="3" t="s">
        <v>4185</v>
      </c>
    </row>
    <row r="867" spans="1:12">
      <c r="A867" s="1" t="s">
        <v>1290</v>
      </c>
      <c r="B867" s="1">
        <v>962841</v>
      </c>
      <c r="C867" s="1">
        <v>970488</v>
      </c>
      <c r="D867" s="1" t="s">
        <v>1475</v>
      </c>
      <c r="E867" s="1">
        <v>840.53</v>
      </c>
      <c r="F867" s="1" t="s">
        <v>1290</v>
      </c>
      <c r="G867" s="1">
        <v>962839</v>
      </c>
      <c r="H867" s="1">
        <v>966245</v>
      </c>
      <c r="I867" s="1" t="s">
        <v>2</v>
      </c>
      <c r="J867" s="1" t="s">
        <v>1476</v>
      </c>
      <c r="K867" s="1" t="s">
        <v>1477</v>
      </c>
      <c r="L867" s="3" t="s">
        <v>4185</v>
      </c>
    </row>
    <row r="868" spans="1:12">
      <c r="A868" s="1" t="s">
        <v>1290</v>
      </c>
      <c r="B868" s="1">
        <v>962841</v>
      </c>
      <c r="C868" s="1">
        <v>970488</v>
      </c>
      <c r="D868" s="1" t="s">
        <v>1475</v>
      </c>
      <c r="E868" s="1">
        <v>840.53</v>
      </c>
      <c r="F868" s="1" t="s">
        <v>1290</v>
      </c>
      <c r="G868" s="1">
        <v>966335</v>
      </c>
      <c r="H868" s="1">
        <v>967767</v>
      </c>
      <c r="I868" s="1" t="s">
        <v>2</v>
      </c>
      <c r="J868" s="1" t="s">
        <v>1478</v>
      </c>
      <c r="K868" s="1" t="s">
        <v>4</v>
      </c>
      <c r="L868" s="3" t="s">
        <v>4185</v>
      </c>
    </row>
    <row r="869" spans="1:12">
      <c r="A869" s="1" t="s">
        <v>1290</v>
      </c>
      <c r="B869" s="1">
        <v>962841</v>
      </c>
      <c r="C869" s="1">
        <v>970488</v>
      </c>
      <c r="D869" s="1" t="s">
        <v>1475</v>
      </c>
      <c r="E869" s="1">
        <v>840.53</v>
      </c>
      <c r="F869" s="1" t="s">
        <v>1290</v>
      </c>
      <c r="G869" s="1">
        <v>967890</v>
      </c>
      <c r="H869" s="1">
        <v>970435</v>
      </c>
      <c r="I869" s="1" t="s">
        <v>10</v>
      </c>
      <c r="J869" s="1" t="s">
        <v>1479</v>
      </c>
      <c r="K869" s="1" t="s">
        <v>1480</v>
      </c>
      <c r="L869" s="3" t="s">
        <v>4185</v>
      </c>
    </row>
    <row r="870" spans="1:12">
      <c r="A870" s="1" t="s">
        <v>1290</v>
      </c>
      <c r="B870" s="1">
        <v>962841</v>
      </c>
      <c r="C870" s="1">
        <v>970488</v>
      </c>
      <c r="D870" s="1" t="s">
        <v>1475</v>
      </c>
      <c r="E870" s="1">
        <v>840.53</v>
      </c>
      <c r="F870" s="1" t="s">
        <v>1290</v>
      </c>
      <c r="G870" s="1">
        <v>970395</v>
      </c>
      <c r="H870" s="1">
        <v>971721</v>
      </c>
      <c r="I870" s="1" t="s">
        <v>2</v>
      </c>
      <c r="J870" s="1" t="s">
        <v>1481</v>
      </c>
      <c r="K870" s="1" t="s">
        <v>4</v>
      </c>
      <c r="L870" s="3" t="s">
        <v>4185</v>
      </c>
    </row>
    <row r="871" spans="1:12">
      <c r="A871" s="1" t="s">
        <v>1290</v>
      </c>
      <c r="B871" s="1">
        <v>981624</v>
      </c>
      <c r="C871" s="1">
        <v>986198</v>
      </c>
      <c r="D871" s="1" t="s">
        <v>1482</v>
      </c>
      <c r="E871" s="1">
        <v>215.4</v>
      </c>
      <c r="F871" s="1" t="s">
        <v>1290</v>
      </c>
      <c r="G871" s="1">
        <v>981235</v>
      </c>
      <c r="H871" s="1">
        <v>985235</v>
      </c>
      <c r="I871" s="1" t="s">
        <v>2</v>
      </c>
      <c r="J871" s="1" t="s">
        <v>1483</v>
      </c>
      <c r="K871" s="1" t="s">
        <v>1484</v>
      </c>
      <c r="L871" s="3" t="s">
        <v>4185</v>
      </c>
    </row>
    <row r="872" spans="1:12">
      <c r="A872" s="1" t="s">
        <v>1290</v>
      </c>
      <c r="B872" s="1">
        <v>981624</v>
      </c>
      <c r="C872" s="1">
        <v>986198</v>
      </c>
      <c r="D872" s="1" t="s">
        <v>1482</v>
      </c>
      <c r="E872" s="1">
        <v>215.4</v>
      </c>
      <c r="F872" s="1" t="s">
        <v>1290</v>
      </c>
      <c r="G872" s="1">
        <v>985672</v>
      </c>
      <c r="H872" s="1">
        <v>988931</v>
      </c>
      <c r="I872" s="1" t="s">
        <v>10</v>
      </c>
      <c r="J872" s="1" t="s">
        <v>1485</v>
      </c>
      <c r="K872" s="1" t="s">
        <v>1486</v>
      </c>
      <c r="L872" s="3" t="s">
        <v>4185</v>
      </c>
    </row>
    <row r="873" spans="1:12">
      <c r="A873" s="1" t="s">
        <v>1290</v>
      </c>
      <c r="B873" s="1">
        <v>1011226</v>
      </c>
      <c r="C873" s="1">
        <v>1014634</v>
      </c>
      <c r="D873" s="1" t="s">
        <v>1487</v>
      </c>
      <c r="E873" s="1">
        <v>1991.93</v>
      </c>
      <c r="F873" s="1" t="s">
        <v>1290</v>
      </c>
      <c r="G873" s="1">
        <v>1010838</v>
      </c>
      <c r="H873" s="1">
        <v>1014576</v>
      </c>
      <c r="I873" s="1" t="s">
        <v>2</v>
      </c>
      <c r="J873" s="1" t="s">
        <v>1488</v>
      </c>
      <c r="K873" s="1" t="s">
        <v>4</v>
      </c>
      <c r="L873" s="3" t="s">
        <v>4185</v>
      </c>
    </row>
    <row r="874" spans="1:12">
      <c r="A874" s="1" t="s">
        <v>1290</v>
      </c>
      <c r="B874" s="1">
        <v>1011226</v>
      </c>
      <c r="C874" s="1">
        <v>1014634</v>
      </c>
      <c r="D874" s="1" t="s">
        <v>1487</v>
      </c>
      <c r="E874" s="1">
        <v>1991.93</v>
      </c>
      <c r="F874" s="1" t="s">
        <v>1290</v>
      </c>
      <c r="G874" s="1">
        <v>1013480</v>
      </c>
      <c r="H874" s="1">
        <v>1014967</v>
      </c>
      <c r="I874" s="1" t="s">
        <v>10</v>
      </c>
      <c r="J874" s="1" t="s">
        <v>1489</v>
      </c>
      <c r="K874" s="1" t="s">
        <v>1490</v>
      </c>
      <c r="L874" s="3" t="s">
        <v>4185</v>
      </c>
    </row>
    <row r="875" spans="1:12">
      <c r="A875" s="1" t="s">
        <v>1290</v>
      </c>
      <c r="B875" s="1">
        <v>1014698</v>
      </c>
      <c r="C875" s="1">
        <v>1016834</v>
      </c>
      <c r="D875" s="1" t="s">
        <v>1491</v>
      </c>
      <c r="E875" s="1">
        <v>198.05</v>
      </c>
      <c r="F875" s="1" t="s">
        <v>1290</v>
      </c>
      <c r="G875" s="1">
        <v>1013480</v>
      </c>
      <c r="H875" s="1">
        <v>1014967</v>
      </c>
      <c r="I875" s="1" t="s">
        <v>10</v>
      </c>
      <c r="J875" s="1" t="s">
        <v>1489</v>
      </c>
      <c r="K875" s="1" t="s">
        <v>1490</v>
      </c>
      <c r="L875" s="3" t="s">
        <v>4185</v>
      </c>
    </row>
    <row r="876" spans="1:12">
      <c r="A876" s="1" t="s">
        <v>1290</v>
      </c>
      <c r="B876" s="1">
        <v>1014698</v>
      </c>
      <c r="C876" s="1">
        <v>1016834</v>
      </c>
      <c r="D876" s="1" t="s">
        <v>1491</v>
      </c>
      <c r="E876" s="1">
        <v>198.05</v>
      </c>
      <c r="F876" s="1" t="s">
        <v>1290</v>
      </c>
      <c r="G876" s="1">
        <v>1014903</v>
      </c>
      <c r="H876" s="1">
        <v>1018325</v>
      </c>
      <c r="I876" s="1" t="s">
        <v>2</v>
      </c>
      <c r="J876" s="1" t="s">
        <v>1492</v>
      </c>
      <c r="K876" s="1" t="s">
        <v>4255</v>
      </c>
      <c r="L876" s="3" t="s">
        <v>4185</v>
      </c>
    </row>
    <row r="877" spans="1:12">
      <c r="A877" s="1" t="s">
        <v>1290</v>
      </c>
      <c r="B877" s="1">
        <v>1028003</v>
      </c>
      <c r="C877" s="1">
        <v>1029885</v>
      </c>
      <c r="D877" s="1" t="s">
        <v>1493</v>
      </c>
      <c r="E877" s="1">
        <v>150.11000000000001</v>
      </c>
      <c r="F877" s="1" t="s">
        <v>1290</v>
      </c>
      <c r="G877" s="1">
        <v>1027859</v>
      </c>
      <c r="H877" s="1">
        <v>1029946</v>
      </c>
      <c r="I877" s="1" t="s">
        <v>2</v>
      </c>
      <c r="J877" s="1" t="s">
        <v>1494</v>
      </c>
      <c r="K877" s="1" t="s">
        <v>1495</v>
      </c>
      <c r="L877" s="3" t="s">
        <v>4185</v>
      </c>
    </row>
    <row r="878" spans="1:12">
      <c r="A878" s="1" t="s">
        <v>1290</v>
      </c>
      <c r="B878" s="1">
        <v>1049632</v>
      </c>
      <c r="C878" s="1">
        <v>1065489</v>
      </c>
      <c r="D878" s="1" t="s">
        <v>1496</v>
      </c>
      <c r="E878" s="1">
        <v>138.75</v>
      </c>
      <c r="F878" s="1" t="s">
        <v>1290</v>
      </c>
      <c r="G878" s="1">
        <v>1049623</v>
      </c>
      <c r="H878" s="1">
        <v>1051682</v>
      </c>
      <c r="I878" s="1" t="s">
        <v>10</v>
      </c>
      <c r="J878" s="1" t="s">
        <v>1497</v>
      </c>
      <c r="K878" s="1" t="s">
        <v>4256</v>
      </c>
      <c r="L878" s="3" t="s">
        <v>4185</v>
      </c>
    </row>
    <row r="879" spans="1:12">
      <c r="A879" s="1" t="s">
        <v>1290</v>
      </c>
      <c r="B879" s="1">
        <v>1049632</v>
      </c>
      <c r="C879" s="1">
        <v>1065489</v>
      </c>
      <c r="D879" s="1" t="s">
        <v>1496</v>
      </c>
      <c r="E879" s="1">
        <v>138.75</v>
      </c>
      <c r="F879" s="1" t="s">
        <v>1290</v>
      </c>
      <c r="G879" s="1">
        <v>1052137</v>
      </c>
      <c r="H879" s="1">
        <v>1055253</v>
      </c>
      <c r="I879" s="1" t="s">
        <v>2</v>
      </c>
      <c r="J879" s="1" t="s">
        <v>1498</v>
      </c>
      <c r="K879" s="1" t="s">
        <v>4195</v>
      </c>
      <c r="L879" s="3" t="s">
        <v>4185</v>
      </c>
    </row>
    <row r="880" spans="1:12">
      <c r="A880" s="1" t="s">
        <v>1290</v>
      </c>
      <c r="B880" s="1">
        <v>1049632</v>
      </c>
      <c r="C880" s="1">
        <v>1065489</v>
      </c>
      <c r="D880" s="1" t="s">
        <v>1496</v>
      </c>
      <c r="E880" s="1">
        <v>138.75</v>
      </c>
      <c r="F880" s="1" t="s">
        <v>1290</v>
      </c>
      <c r="G880" s="1">
        <v>1055542</v>
      </c>
      <c r="H880" s="1">
        <v>1057987</v>
      </c>
      <c r="I880" s="1" t="s">
        <v>10</v>
      </c>
      <c r="J880" s="1" t="s">
        <v>1499</v>
      </c>
      <c r="K880" s="1" t="s">
        <v>890</v>
      </c>
      <c r="L880" s="3" t="s">
        <v>4185</v>
      </c>
    </row>
    <row r="881" spans="1:12">
      <c r="A881" s="1" t="s">
        <v>1290</v>
      </c>
      <c r="B881" s="1">
        <v>1049632</v>
      </c>
      <c r="C881" s="1">
        <v>1065489</v>
      </c>
      <c r="D881" s="1" t="s">
        <v>1496</v>
      </c>
      <c r="E881" s="1">
        <v>138.75</v>
      </c>
      <c r="F881" s="1" t="s">
        <v>1290</v>
      </c>
      <c r="G881" s="1">
        <v>1058232</v>
      </c>
      <c r="H881" s="1">
        <v>1058869</v>
      </c>
      <c r="I881" s="1" t="s">
        <v>2</v>
      </c>
      <c r="J881" s="1" t="s">
        <v>1500</v>
      </c>
      <c r="K881" s="1" t="s">
        <v>4</v>
      </c>
      <c r="L881" s="3" t="s">
        <v>4185</v>
      </c>
    </row>
    <row r="882" spans="1:12">
      <c r="A882" s="1" t="s">
        <v>1290</v>
      </c>
      <c r="B882" s="1">
        <v>1049632</v>
      </c>
      <c r="C882" s="1">
        <v>1065489</v>
      </c>
      <c r="D882" s="1" t="s">
        <v>1496</v>
      </c>
      <c r="E882" s="1">
        <v>138.75</v>
      </c>
      <c r="F882" s="1" t="s">
        <v>1290</v>
      </c>
      <c r="G882" s="1">
        <v>1059075</v>
      </c>
      <c r="H882" s="1">
        <v>1061380</v>
      </c>
      <c r="I882" s="1" t="s">
        <v>2</v>
      </c>
      <c r="J882" s="1" t="s">
        <v>1501</v>
      </c>
      <c r="K882" s="1" t="s">
        <v>4</v>
      </c>
      <c r="L882" s="3" t="s">
        <v>4185</v>
      </c>
    </row>
    <row r="883" spans="1:12">
      <c r="A883" s="1" t="s">
        <v>1290</v>
      </c>
      <c r="B883" s="1">
        <v>1049632</v>
      </c>
      <c r="C883" s="1">
        <v>1065489</v>
      </c>
      <c r="D883" s="1" t="s">
        <v>1496</v>
      </c>
      <c r="E883" s="1">
        <v>138.75</v>
      </c>
      <c r="F883" s="1" t="s">
        <v>1290</v>
      </c>
      <c r="G883" s="1">
        <v>1060875</v>
      </c>
      <c r="H883" s="1">
        <v>1061440</v>
      </c>
      <c r="I883" s="1" t="s">
        <v>10</v>
      </c>
      <c r="J883" s="1" t="s">
        <v>1502</v>
      </c>
      <c r="K883" s="1" t="s">
        <v>4</v>
      </c>
      <c r="L883" s="3" t="s">
        <v>4185</v>
      </c>
    </row>
    <row r="884" spans="1:12">
      <c r="A884" s="1" t="s">
        <v>1290</v>
      </c>
      <c r="B884" s="1">
        <v>1049632</v>
      </c>
      <c r="C884" s="1">
        <v>1065489</v>
      </c>
      <c r="D884" s="1" t="s">
        <v>1496</v>
      </c>
      <c r="E884" s="1">
        <v>138.75</v>
      </c>
      <c r="F884" s="1" t="s">
        <v>1290</v>
      </c>
      <c r="G884" s="1">
        <v>1061591</v>
      </c>
      <c r="H884" s="1">
        <v>1063107</v>
      </c>
      <c r="I884" s="1" t="s">
        <v>10</v>
      </c>
      <c r="J884" s="1" t="s">
        <v>1503</v>
      </c>
      <c r="K884" s="1" t="s">
        <v>4</v>
      </c>
      <c r="L884" s="3" t="s">
        <v>4185</v>
      </c>
    </row>
    <row r="885" spans="1:12">
      <c r="A885" s="1" t="s">
        <v>1290</v>
      </c>
      <c r="B885" s="1">
        <v>1049632</v>
      </c>
      <c r="C885" s="1">
        <v>1065489</v>
      </c>
      <c r="D885" s="1" t="s">
        <v>1496</v>
      </c>
      <c r="E885" s="1">
        <v>138.75</v>
      </c>
      <c r="F885" s="1" t="s">
        <v>1290</v>
      </c>
      <c r="G885" s="1">
        <v>1063135</v>
      </c>
      <c r="H885" s="1">
        <v>1066555</v>
      </c>
      <c r="I885" s="1" t="s">
        <v>2</v>
      </c>
      <c r="J885" s="1" t="s">
        <v>1504</v>
      </c>
      <c r="K885" s="1" t="s">
        <v>4</v>
      </c>
      <c r="L885" s="3" t="s">
        <v>4185</v>
      </c>
    </row>
    <row r="886" spans="1:12">
      <c r="A886" s="1" t="s">
        <v>1290</v>
      </c>
      <c r="B886" s="1">
        <v>1071367</v>
      </c>
      <c r="C886" s="1">
        <v>1073830</v>
      </c>
      <c r="D886" s="1" t="s">
        <v>1505</v>
      </c>
      <c r="E886" s="1">
        <v>486.97</v>
      </c>
      <c r="F886" s="1" t="s">
        <v>1290</v>
      </c>
      <c r="G886" s="1">
        <v>1071296</v>
      </c>
      <c r="H886" s="1">
        <v>1072970</v>
      </c>
      <c r="I886" s="1" t="s">
        <v>2</v>
      </c>
      <c r="J886" s="1" t="s">
        <v>1506</v>
      </c>
      <c r="K886" s="1" t="s">
        <v>4257</v>
      </c>
      <c r="L886" s="3" t="s">
        <v>4185</v>
      </c>
    </row>
    <row r="887" spans="1:12">
      <c r="A887" s="1" t="s">
        <v>1290</v>
      </c>
      <c r="B887" s="1">
        <v>1071367</v>
      </c>
      <c r="C887" s="1">
        <v>1073830</v>
      </c>
      <c r="D887" s="1" t="s">
        <v>1505</v>
      </c>
      <c r="E887" s="1">
        <v>486.97</v>
      </c>
      <c r="F887" s="1" t="s">
        <v>1290</v>
      </c>
      <c r="G887" s="1">
        <v>1073603</v>
      </c>
      <c r="H887" s="1">
        <v>1076012</v>
      </c>
      <c r="I887" s="1" t="s">
        <v>10</v>
      </c>
      <c r="J887" s="1" t="s">
        <v>1507</v>
      </c>
      <c r="K887" s="1" t="s">
        <v>4258</v>
      </c>
      <c r="L887" s="3" t="s">
        <v>4185</v>
      </c>
    </row>
    <row r="888" spans="1:12">
      <c r="A888" s="1" t="s">
        <v>1290</v>
      </c>
      <c r="B888" s="1">
        <v>1071367</v>
      </c>
      <c r="C888" s="1">
        <v>1073830</v>
      </c>
      <c r="D888" s="1" t="s">
        <v>1505</v>
      </c>
      <c r="E888" s="1">
        <v>486.97</v>
      </c>
      <c r="F888" s="1" t="s">
        <v>1290</v>
      </c>
      <c r="G888" s="1">
        <v>1073603</v>
      </c>
      <c r="H888" s="1">
        <v>1076012</v>
      </c>
      <c r="I888" s="1" t="s">
        <v>10</v>
      </c>
      <c r="J888" s="1" t="s">
        <v>1507</v>
      </c>
      <c r="K888" s="1" t="s">
        <v>4258</v>
      </c>
      <c r="L888" s="3" t="s">
        <v>4185</v>
      </c>
    </row>
    <row r="889" spans="1:12">
      <c r="A889" s="1" t="s">
        <v>1290</v>
      </c>
      <c r="B889" s="1">
        <v>1077115</v>
      </c>
      <c r="C889" s="1">
        <v>1081537</v>
      </c>
      <c r="D889" s="1" t="s">
        <v>1508</v>
      </c>
      <c r="E889" s="1">
        <v>3100</v>
      </c>
      <c r="F889" s="1" t="s">
        <v>1290</v>
      </c>
      <c r="G889" s="1">
        <v>1076696</v>
      </c>
      <c r="H889" s="1">
        <v>1077801</v>
      </c>
      <c r="I889" s="1" t="s">
        <v>10</v>
      </c>
      <c r="J889" s="1" t="s">
        <v>1509</v>
      </c>
      <c r="K889" s="1" t="s">
        <v>4</v>
      </c>
      <c r="L889" s="3" t="s">
        <v>4185</v>
      </c>
    </row>
    <row r="890" spans="1:12">
      <c r="A890" s="1" t="s">
        <v>1290</v>
      </c>
      <c r="B890" s="1">
        <v>1077115</v>
      </c>
      <c r="C890" s="1">
        <v>1081537</v>
      </c>
      <c r="D890" s="1" t="s">
        <v>1508</v>
      </c>
      <c r="E890" s="1">
        <v>3100</v>
      </c>
      <c r="F890" s="1" t="s">
        <v>1290</v>
      </c>
      <c r="G890" s="1">
        <v>1078797</v>
      </c>
      <c r="H890" s="1">
        <v>1079543</v>
      </c>
      <c r="I890" s="1" t="s">
        <v>10</v>
      </c>
      <c r="J890" s="1" t="s">
        <v>1510</v>
      </c>
      <c r="K890" s="1" t="s">
        <v>4</v>
      </c>
      <c r="L890" s="3" t="s">
        <v>4185</v>
      </c>
    </row>
    <row r="891" spans="1:12">
      <c r="A891" s="1" t="s">
        <v>1511</v>
      </c>
      <c r="B891" s="1">
        <v>0</v>
      </c>
      <c r="C891" s="1">
        <v>5772</v>
      </c>
      <c r="D891" s="1" t="s">
        <v>1512</v>
      </c>
      <c r="E891" s="1">
        <v>3100</v>
      </c>
      <c r="F891" s="1" t="s">
        <v>1511</v>
      </c>
      <c r="G891" s="1">
        <v>2357</v>
      </c>
      <c r="H891" s="1">
        <v>3284</v>
      </c>
      <c r="I891" s="1" t="s">
        <v>2</v>
      </c>
      <c r="J891" s="1" t="s">
        <v>1513</v>
      </c>
      <c r="K891" s="1" t="s">
        <v>4</v>
      </c>
      <c r="L891" s="3" t="s">
        <v>4185</v>
      </c>
    </row>
    <row r="892" spans="1:12">
      <c r="A892" s="1" t="s">
        <v>1511</v>
      </c>
      <c r="B892" s="1">
        <v>0</v>
      </c>
      <c r="C892" s="1">
        <v>5772</v>
      </c>
      <c r="D892" s="1" t="s">
        <v>1512</v>
      </c>
      <c r="E892" s="1">
        <v>3100</v>
      </c>
      <c r="F892" s="1" t="s">
        <v>1511</v>
      </c>
      <c r="G892" s="1">
        <v>4213</v>
      </c>
      <c r="H892" s="1">
        <v>5012</v>
      </c>
      <c r="I892" s="1" t="s">
        <v>2</v>
      </c>
      <c r="J892" s="1" t="s">
        <v>1514</v>
      </c>
      <c r="K892" s="1" t="s">
        <v>4</v>
      </c>
      <c r="L892" s="3" t="s">
        <v>4185</v>
      </c>
    </row>
    <row r="893" spans="1:12">
      <c r="A893" s="1" t="s">
        <v>1511</v>
      </c>
      <c r="B893" s="1">
        <v>6183</v>
      </c>
      <c r="C893" s="1">
        <v>11137</v>
      </c>
      <c r="D893" s="1" t="s">
        <v>1515</v>
      </c>
      <c r="E893" s="1">
        <v>525.54</v>
      </c>
      <c r="F893" s="1" t="s">
        <v>1511</v>
      </c>
      <c r="G893" s="1">
        <v>6685</v>
      </c>
      <c r="H893" s="1">
        <v>7004</v>
      </c>
      <c r="I893" s="1" t="s">
        <v>10</v>
      </c>
      <c r="J893" s="1" t="s">
        <v>1516</v>
      </c>
      <c r="K893" s="1" t="s">
        <v>4</v>
      </c>
      <c r="L893" s="3" t="s">
        <v>4185</v>
      </c>
    </row>
    <row r="894" spans="1:12">
      <c r="A894" s="1" t="s">
        <v>1511</v>
      </c>
      <c r="B894" s="1">
        <v>6183</v>
      </c>
      <c r="C894" s="1">
        <v>11137</v>
      </c>
      <c r="D894" s="1" t="s">
        <v>1515</v>
      </c>
      <c r="E894" s="1">
        <v>525.54</v>
      </c>
      <c r="F894" s="1" t="s">
        <v>1511</v>
      </c>
      <c r="G894" s="1">
        <v>7089</v>
      </c>
      <c r="H894" s="1">
        <v>8903</v>
      </c>
      <c r="I894" s="1" t="s">
        <v>2</v>
      </c>
      <c r="J894" s="1" t="s">
        <v>1517</v>
      </c>
      <c r="K894" s="1" t="s">
        <v>1518</v>
      </c>
      <c r="L894" s="3" t="s">
        <v>4185</v>
      </c>
    </row>
    <row r="895" spans="1:12">
      <c r="A895" s="1" t="s">
        <v>1511</v>
      </c>
      <c r="B895" s="1">
        <v>6183</v>
      </c>
      <c r="C895" s="1">
        <v>11137</v>
      </c>
      <c r="D895" s="1" t="s">
        <v>1515</v>
      </c>
      <c r="E895" s="1">
        <v>525.54</v>
      </c>
      <c r="F895" s="1" t="s">
        <v>1511</v>
      </c>
      <c r="G895" s="1">
        <v>9094</v>
      </c>
      <c r="H895" s="1">
        <v>11145</v>
      </c>
      <c r="I895" s="1" t="s">
        <v>10</v>
      </c>
      <c r="J895" s="1" t="s">
        <v>1519</v>
      </c>
      <c r="K895" s="1" t="s">
        <v>1520</v>
      </c>
      <c r="L895" s="3" t="s">
        <v>4185</v>
      </c>
    </row>
    <row r="896" spans="1:12">
      <c r="A896" s="1" t="s">
        <v>1511</v>
      </c>
      <c r="B896" s="1">
        <v>11331</v>
      </c>
      <c r="C896" s="1">
        <v>13348</v>
      </c>
      <c r="D896" s="1" t="s">
        <v>1521</v>
      </c>
      <c r="E896" s="1">
        <v>113.23</v>
      </c>
      <c r="F896" s="1" t="s">
        <v>1511</v>
      </c>
      <c r="G896" s="1">
        <v>11719</v>
      </c>
      <c r="H896" s="1">
        <v>12879</v>
      </c>
      <c r="I896" s="1" t="s">
        <v>2</v>
      </c>
      <c r="J896" s="1" t="s">
        <v>1522</v>
      </c>
      <c r="K896" s="1" t="s">
        <v>1523</v>
      </c>
      <c r="L896" s="3" t="s">
        <v>4185</v>
      </c>
    </row>
    <row r="897" spans="1:12">
      <c r="A897" s="1" t="s">
        <v>1511</v>
      </c>
      <c r="B897" s="1">
        <v>11331</v>
      </c>
      <c r="C897" s="1">
        <v>13348</v>
      </c>
      <c r="D897" s="1" t="s">
        <v>1521</v>
      </c>
      <c r="E897" s="1">
        <v>113.23</v>
      </c>
      <c r="F897" s="1" t="s">
        <v>1511</v>
      </c>
      <c r="G897" s="1">
        <v>13058</v>
      </c>
      <c r="H897" s="1">
        <v>13727</v>
      </c>
      <c r="I897" s="1" t="s">
        <v>10</v>
      </c>
      <c r="J897" s="1" t="s">
        <v>1524</v>
      </c>
      <c r="K897" s="1" t="s">
        <v>30</v>
      </c>
      <c r="L897" s="3" t="s">
        <v>4185</v>
      </c>
    </row>
    <row r="898" spans="1:12">
      <c r="A898" s="1" t="s">
        <v>1511</v>
      </c>
      <c r="B898" s="1">
        <v>37941</v>
      </c>
      <c r="C898" s="1">
        <v>43909</v>
      </c>
      <c r="D898" s="1" t="s">
        <v>1525</v>
      </c>
      <c r="E898" s="1">
        <v>121.69</v>
      </c>
      <c r="F898" s="1" t="s">
        <v>1511</v>
      </c>
      <c r="G898" s="1">
        <v>37855</v>
      </c>
      <c r="H898" s="1">
        <v>40665</v>
      </c>
      <c r="I898" s="1" t="s">
        <v>10</v>
      </c>
      <c r="J898" s="1" t="s">
        <v>1526</v>
      </c>
      <c r="K898" s="1" t="s">
        <v>4195</v>
      </c>
      <c r="L898" s="3" t="s">
        <v>4185</v>
      </c>
    </row>
    <row r="899" spans="1:12">
      <c r="A899" s="1" t="s">
        <v>1511</v>
      </c>
      <c r="B899" s="1">
        <v>37941</v>
      </c>
      <c r="C899" s="1">
        <v>43909</v>
      </c>
      <c r="D899" s="1" t="s">
        <v>1525</v>
      </c>
      <c r="E899" s="1">
        <v>121.69</v>
      </c>
      <c r="F899" s="1" t="s">
        <v>1511</v>
      </c>
      <c r="G899" s="1">
        <v>40752</v>
      </c>
      <c r="H899" s="1">
        <v>42963</v>
      </c>
      <c r="I899" s="1" t="s">
        <v>2</v>
      </c>
      <c r="J899" s="1" t="s">
        <v>1527</v>
      </c>
      <c r="K899" s="1" t="s">
        <v>4</v>
      </c>
      <c r="L899" s="3" t="s">
        <v>4185</v>
      </c>
    </row>
    <row r="900" spans="1:12">
      <c r="A900" s="1" t="s">
        <v>1511</v>
      </c>
      <c r="B900" s="1">
        <v>37941</v>
      </c>
      <c r="C900" s="1">
        <v>43909</v>
      </c>
      <c r="D900" s="1" t="s">
        <v>1525</v>
      </c>
      <c r="E900" s="1">
        <v>121.69</v>
      </c>
      <c r="F900" s="1" t="s">
        <v>1511</v>
      </c>
      <c r="G900" s="1">
        <v>43169</v>
      </c>
      <c r="H900" s="1">
        <v>45901</v>
      </c>
      <c r="I900" s="1" t="s">
        <v>10</v>
      </c>
      <c r="J900" s="1" t="s">
        <v>1528</v>
      </c>
      <c r="K900" s="1" t="s">
        <v>4259</v>
      </c>
      <c r="L900" s="3" t="s">
        <v>4185</v>
      </c>
    </row>
    <row r="901" spans="1:12">
      <c r="A901" s="1" t="s">
        <v>1511</v>
      </c>
      <c r="B901" s="1">
        <v>45808</v>
      </c>
      <c r="C901" s="1">
        <v>50273</v>
      </c>
      <c r="D901" s="1" t="s">
        <v>1529</v>
      </c>
      <c r="E901" s="1">
        <v>628.80999999999995</v>
      </c>
      <c r="F901" s="1" t="s">
        <v>1511</v>
      </c>
      <c r="G901" s="1">
        <v>43169</v>
      </c>
      <c r="H901" s="1">
        <v>45901</v>
      </c>
      <c r="I901" s="1" t="s">
        <v>10</v>
      </c>
      <c r="J901" s="1" t="s">
        <v>1528</v>
      </c>
      <c r="K901" s="1" t="s">
        <v>4259</v>
      </c>
      <c r="L901" s="3" t="s">
        <v>4185</v>
      </c>
    </row>
    <row r="902" spans="1:12">
      <c r="A902" s="1" t="s">
        <v>1511</v>
      </c>
      <c r="B902" s="1">
        <v>45808</v>
      </c>
      <c r="C902" s="1">
        <v>50273</v>
      </c>
      <c r="D902" s="1" t="s">
        <v>1529</v>
      </c>
      <c r="E902" s="1">
        <v>628.80999999999995</v>
      </c>
      <c r="F902" s="1" t="s">
        <v>1511</v>
      </c>
      <c r="G902" s="1">
        <v>46026</v>
      </c>
      <c r="H902" s="1">
        <v>49856</v>
      </c>
      <c r="I902" s="1" t="s">
        <v>2</v>
      </c>
      <c r="J902" s="1" t="s">
        <v>1530</v>
      </c>
      <c r="K902" s="1" t="s">
        <v>1531</v>
      </c>
      <c r="L902" s="3" t="s">
        <v>4185</v>
      </c>
    </row>
    <row r="903" spans="1:12">
      <c r="A903" s="1" t="s">
        <v>1511</v>
      </c>
      <c r="B903" s="1">
        <v>45808</v>
      </c>
      <c r="C903" s="1">
        <v>50273</v>
      </c>
      <c r="D903" s="1" t="s">
        <v>1529</v>
      </c>
      <c r="E903" s="1">
        <v>628.80999999999995</v>
      </c>
      <c r="F903" s="1" t="s">
        <v>1511</v>
      </c>
      <c r="G903" s="1">
        <v>49992</v>
      </c>
      <c r="H903" s="1">
        <v>55455</v>
      </c>
      <c r="I903" s="1" t="s">
        <v>10</v>
      </c>
      <c r="J903" s="1" t="s">
        <v>1532</v>
      </c>
      <c r="K903" s="1" t="s">
        <v>651</v>
      </c>
      <c r="L903" s="3" t="s">
        <v>4185</v>
      </c>
    </row>
    <row r="904" spans="1:12">
      <c r="A904" s="1" t="s">
        <v>1511</v>
      </c>
      <c r="B904" s="1">
        <v>76917</v>
      </c>
      <c r="C904" s="1">
        <v>79753</v>
      </c>
      <c r="D904" s="1" t="s">
        <v>1533</v>
      </c>
      <c r="E904" s="1">
        <v>419.1</v>
      </c>
      <c r="F904" s="1" t="s">
        <v>1511</v>
      </c>
      <c r="G904" s="1">
        <v>74730</v>
      </c>
      <c r="H904" s="1">
        <v>77586</v>
      </c>
      <c r="I904" s="1" t="s">
        <v>2</v>
      </c>
      <c r="J904" s="1" t="s">
        <v>1534</v>
      </c>
      <c r="K904" s="1" t="s">
        <v>1535</v>
      </c>
      <c r="L904" s="3" t="s">
        <v>4185</v>
      </c>
    </row>
    <row r="905" spans="1:12">
      <c r="A905" s="1" t="s">
        <v>1511</v>
      </c>
      <c r="B905" s="1">
        <v>76917</v>
      </c>
      <c r="C905" s="1">
        <v>79753</v>
      </c>
      <c r="D905" s="1" t="s">
        <v>1533</v>
      </c>
      <c r="E905" s="1">
        <v>419.1</v>
      </c>
      <c r="F905" s="1" t="s">
        <v>1511</v>
      </c>
      <c r="G905" s="1">
        <v>77790</v>
      </c>
      <c r="H905" s="1">
        <v>79963</v>
      </c>
      <c r="I905" s="1" t="s">
        <v>10</v>
      </c>
      <c r="J905" s="1" t="s">
        <v>1536</v>
      </c>
      <c r="K905" s="1" t="s">
        <v>4260</v>
      </c>
      <c r="L905" s="3" t="s">
        <v>4185</v>
      </c>
    </row>
    <row r="906" spans="1:12">
      <c r="A906" s="1" t="s">
        <v>1511</v>
      </c>
      <c r="B906" s="1">
        <v>80258</v>
      </c>
      <c r="C906" s="1">
        <v>84292</v>
      </c>
      <c r="D906" s="1" t="s">
        <v>1537</v>
      </c>
      <c r="E906" s="1">
        <v>902.12</v>
      </c>
      <c r="F906" s="1" t="s">
        <v>1511</v>
      </c>
      <c r="G906" s="1">
        <v>80079</v>
      </c>
      <c r="H906" s="1">
        <v>80300</v>
      </c>
      <c r="I906" s="1" t="s">
        <v>10</v>
      </c>
      <c r="J906" s="1" t="s">
        <v>1538</v>
      </c>
      <c r="K906" s="1" t="s">
        <v>4261</v>
      </c>
      <c r="L906" s="3" t="s">
        <v>4185</v>
      </c>
    </row>
    <row r="907" spans="1:12">
      <c r="A907" s="1" t="s">
        <v>1511</v>
      </c>
      <c r="B907" s="1">
        <v>80258</v>
      </c>
      <c r="C907" s="1">
        <v>84292</v>
      </c>
      <c r="D907" s="1" t="s">
        <v>1537</v>
      </c>
      <c r="E907" s="1">
        <v>902.12</v>
      </c>
      <c r="F907" s="1" t="s">
        <v>1511</v>
      </c>
      <c r="G907" s="1">
        <v>80302</v>
      </c>
      <c r="H907" s="1">
        <v>81786</v>
      </c>
      <c r="I907" s="1" t="s">
        <v>2</v>
      </c>
      <c r="J907" s="1" t="s">
        <v>1539</v>
      </c>
      <c r="K907" s="1" t="s">
        <v>1540</v>
      </c>
      <c r="L907" s="3" t="s">
        <v>4185</v>
      </c>
    </row>
    <row r="908" spans="1:12">
      <c r="A908" s="1" t="s">
        <v>1511</v>
      </c>
      <c r="B908" s="1">
        <v>80258</v>
      </c>
      <c r="C908" s="1">
        <v>84292</v>
      </c>
      <c r="D908" s="1" t="s">
        <v>1537</v>
      </c>
      <c r="E908" s="1">
        <v>902.12</v>
      </c>
      <c r="F908" s="1" t="s">
        <v>1511</v>
      </c>
      <c r="G908" s="1">
        <v>82015</v>
      </c>
      <c r="H908" s="1">
        <v>84362</v>
      </c>
      <c r="I908" s="1" t="s">
        <v>10</v>
      </c>
      <c r="J908" s="1" t="s">
        <v>1541</v>
      </c>
      <c r="K908" s="1" t="s">
        <v>4</v>
      </c>
      <c r="L908" s="3" t="s">
        <v>4185</v>
      </c>
    </row>
    <row r="909" spans="1:12">
      <c r="A909" s="1" t="s">
        <v>1511</v>
      </c>
      <c r="B909" s="1">
        <v>92381</v>
      </c>
      <c r="C909" s="1">
        <v>94660</v>
      </c>
      <c r="D909" s="1" t="s">
        <v>1542</v>
      </c>
      <c r="E909" s="1">
        <v>720.29</v>
      </c>
      <c r="F909" s="1" t="s">
        <v>1511</v>
      </c>
      <c r="G909" s="1">
        <v>91143</v>
      </c>
      <c r="H909" s="1">
        <v>93053</v>
      </c>
      <c r="I909" s="1" t="s">
        <v>2</v>
      </c>
      <c r="J909" s="1" t="s">
        <v>1543</v>
      </c>
      <c r="K909" s="1" t="s">
        <v>30</v>
      </c>
      <c r="L909" s="3" t="s">
        <v>4185</v>
      </c>
    </row>
    <row r="910" spans="1:12">
      <c r="A910" s="1" t="s">
        <v>1511</v>
      </c>
      <c r="B910" s="1">
        <v>92381</v>
      </c>
      <c r="C910" s="1">
        <v>94660</v>
      </c>
      <c r="D910" s="1" t="s">
        <v>1542</v>
      </c>
      <c r="E910" s="1">
        <v>720.29</v>
      </c>
      <c r="F910" s="1" t="s">
        <v>1511</v>
      </c>
      <c r="G910" s="1">
        <v>92004</v>
      </c>
      <c r="H910" s="1">
        <v>92580</v>
      </c>
      <c r="I910" s="1" t="s">
        <v>10</v>
      </c>
      <c r="J910" s="1" t="s">
        <v>1544</v>
      </c>
      <c r="K910" s="1" t="s">
        <v>4</v>
      </c>
      <c r="L910" s="3" t="s">
        <v>4185</v>
      </c>
    </row>
    <row r="911" spans="1:12">
      <c r="A911" s="1" t="s">
        <v>1511</v>
      </c>
      <c r="B911" s="1">
        <v>92381</v>
      </c>
      <c r="C911" s="1">
        <v>94660</v>
      </c>
      <c r="D911" s="1" t="s">
        <v>1542</v>
      </c>
      <c r="E911" s="1">
        <v>720.29</v>
      </c>
      <c r="F911" s="1" t="s">
        <v>1511</v>
      </c>
      <c r="G911" s="1">
        <v>92773</v>
      </c>
      <c r="H911" s="1">
        <v>94225</v>
      </c>
      <c r="I911" s="1" t="s">
        <v>10</v>
      </c>
      <c r="J911" s="1" t="s">
        <v>1545</v>
      </c>
      <c r="K911" s="1" t="s">
        <v>4</v>
      </c>
      <c r="L911" s="3" t="s">
        <v>4185</v>
      </c>
    </row>
    <row r="912" spans="1:12">
      <c r="A912" s="1" t="s">
        <v>1511</v>
      </c>
      <c r="B912" s="1">
        <v>92381</v>
      </c>
      <c r="C912" s="1">
        <v>94660</v>
      </c>
      <c r="D912" s="1" t="s">
        <v>1542</v>
      </c>
      <c r="E912" s="1">
        <v>720.29</v>
      </c>
      <c r="F912" s="1" t="s">
        <v>1511</v>
      </c>
      <c r="G912" s="1">
        <v>93144</v>
      </c>
      <c r="H912" s="1">
        <v>93653</v>
      </c>
      <c r="I912" s="1" t="s">
        <v>2</v>
      </c>
      <c r="J912" s="1" t="s">
        <v>1546</v>
      </c>
      <c r="K912" s="1" t="s">
        <v>30</v>
      </c>
      <c r="L912" s="3" t="s">
        <v>4185</v>
      </c>
    </row>
    <row r="913" spans="1:12">
      <c r="A913" s="1" t="s">
        <v>1511</v>
      </c>
      <c r="B913" s="1">
        <v>92381</v>
      </c>
      <c r="C913" s="1">
        <v>94660</v>
      </c>
      <c r="D913" s="1" t="s">
        <v>1542</v>
      </c>
      <c r="E913" s="1">
        <v>720.29</v>
      </c>
      <c r="F913" s="1" t="s">
        <v>1511</v>
      </c>
      <c r="G913" s="1">
        <v>94550</v>
      </c>
      <c r="H913" s="1">
        <v>98567</v>
      </c>
      <c r="I913" s="1" t="s">
        <v>10</v>
      </c>
      <c r="J913" s="1" t="s">
        <v>1547</v>
      </c>
      <c r="K913" s="1" t="s">
        <v>1548</v>
      </c>
      <c r="L913" s="3" t="s">
        <v>4185</v>
      </c>
    </row>
    <row r="914" spans="1:12">
      <c r="A914" s="1" t="s">
        <v>1511</v>
      </c>
      <c r="B914" s="1">
        <v>103046</v>
      </c>
      <c r="C914" s="1">
        <v>105637</v>
      </c>
      <c r="D914" s="1" t="s">
        <v>1549</v>
      </c>
      <c r="E914" s="1">
        <v>259.26</v>
      </c>
      <c r="F914" s="1" t="s">
        <v>1511</v>
      </c>
      <c r="G914" s="1">
        <v>102744</v>
      </c>
      <c r="H914" s="1">
        <v>106777</v>
      </c>
      <c r="I914" s="1" t="s">
        <v>2</v>
      </c>
      <c r="J914" s="1" t="s">
        <v>1550</v>
      </c>
      <c r="K914" s="1" t="s">
        <v>4262</v>
      </c>
      <c r="L914" s="3" t="s">
        <v>4185</v>
      </c>
    </row>
    <row r="915" spans="1:12">
      <c r="A915" s="1" t="s">
        <v>1511</v>
      </c>
      <c r="B915" s="1">
        <v>116923</v>
      </c>
      <c r="C915" s="1">
        <v>119598</v>
      </c>
      <c r="D915" s="1" t="s">
        <v>1551</v>
      </c>
      <c r="E915" s="1">
        <v>2843.62</v>
      </c>
      <c r="F915" s="1" t="s">
        <v>1511</v>
      </c>
      <c r="G915" s="1">
        <v>115573</v>
      </c>
      <c r="H915" s="1">
        <v>118172</v>
      </c>
      <c r="I915" s="1" t="s">
        <v>2</v>
      </c>
      <c r="J915" s="1" t="s">
        <v>1552</v>
      </c>
      <c r="K915" s="1" t="s">
        <v>1212</v>
      </c>
      <c r="L915" s="3" t="s">
        <v>4185</v>
      </c>
    </row>
    <row r="916" spans="1:12">
      <c r="A916" s="1" t="s">
        <v>1511</v>
      </c>
      <c r="B916" s="1">
        <v>116923</v>
      </c>
      <c r="C916" s="1">
        <v>119598</v>
      </c>
      <c r="D916" s="1" t="s">
        <v>1551</v>
      </c>
      <c r="E916" s="1">
        <v>2843.62</v>
      </c>
      <c r="F916" s="1" t="s">
        <v>1511</v>
      </c>
      <c r="G916" s="1">
        <v>118216</v>
      </c>
      <c r="H916" s="1">
        <v>119015</v>
      </c>
      <c r="I916" s="1" t="s">
        <v>2</v>
      </c>
      <c r="J916" s="1" t="s">
        <v>1553</v>
      </c>
      <c r="K916" s="1" t="s">
        <v>30</v>
      </c>
      <c r="L916" s="3" t="s">
        <v>4185</v>
      </c>
    </row>
    <row r="917" spans="1:12">
      <c r="A917" s="1" t="s">
        <v>1511</v>
      </c>
      <c r="B917" s="1">
        <v>116923</v>
      </c>
      <c r="C917" s="1">
        <v>119598</v>
      </c>
      <c r="D917" s="1" t="s">
        <v>1551</v>
      </c>
      <c r="E917" s="1">
        <v>2843.62</v>
      </c>
      <c r="F917" s="1" t="s">
        <v>1511</v>
      </c>
      <c r="G917" s="1">
        <v>119315</v>
      </c>
      <c r="H917" s="1">
        <v>122600</v>
      </c>
      <c r="I917" s="1" t="s">
        <v>10</v>
      </c>
      <c r="J917" s="1" t="s">
        <v>1554</v>
      </c>
      <c r="K917" s="1" t="s">
        <v>1555</v>
      </c>
      <c r="L917" s="3" t="s">
        <v>4185</v>
      </c>
    </row>
    <row r="918" spans="1:12">
      <c r="A918" s="1" t="s">
        <v>1511</v>
      </c>
      <c r="B918" s="1">
        <v>147834</v>
      </c>
      <c r="C918" s="1">
        <v>154471</v>
      </c>
      <c r="D918" s="1" t="s">
        <v>1556</v>
      </c>
      <c r="E918" s="1">
        <v>819.59</v>
      </c>
      <c r="F918" s="1" t="s">
        <v>1511</v>
      </c>
      <c r="G918" s="1">
        <v>146350</v>
      </c>
      <c r="H918" s="1">
        <v>148510</v>
      </c>
      <c r="I918" s="1" t="s">
        <v>10</v>
      </c>
      <c r="J918" s="1" t="s">
        <v>1557</v>
      </c>
      <c r="K918" s="1" t="s">
        <v>4</v>
      </c>
      <c r="L918" s="3" t="s">
        <v>4185</v>
      </c>
    </row>
    <row r="919" spans="1:12">
      <c r="A919" s="1" t="s">
        <v>1511</v>
      </c>
      <c r="B919" s="1">
        <v>147834</v>
      </c>
      <c r="C919" s="1">
        <v>154471</v>
      </c>
      <c r="D919" s="1" t="s">
        <v>1556</v>
      </c>
      <c r="E919" s="1">
        <v>819.59</v>
      </c>
      <c r="F919" s="1" t="s">
        <v>1511</v>
      </c>
      <c r="G919" s="1">
        <v>147786</v>
      </c>
      <c r="H919" s="1">
        <v>150416</v>
      </c>
      <c r="I919" s="1" t="s">
        <v>2</v>
      </c>
      <c r="J919" s="1" t="s">
        <v>1558</v>
      </c>
      <c r="K919" s="1" t="s">
        <v>4</v>
      </c>
      <c r="L919" s="3" t="s">
        <v>4185</v>
      </c>
    </row>
    <row r="920" spans="1:12">
      <c r="A920" s="1" t="s">
        <v>1511</v>
      </c>
      <c r="B920" s="1">
        <v>147834</v>
      </c>
      <c r="C920" s="1">
        <v>154471</v>
      </c>
      <c r="D920" s="1" t="s">
        <v>1556</v>
      </c>
      <c r="E920" s="1">
        <v>819.59</v>
      </c>
      <c r="F920" s="1" t="s">
        <v>1511</v>
      </c>
      <c r="G920" s="1">
        <v>150475</v>
      </c>
      <c r="H920" s="1">
        <v>153438</v>
      </c>
      <c r="I920" s="1" t="s">
        <v>10</v>
      </c>
      <c r="J920" s="1" t="s">
        <v>1559</v>
      </c>
      <c r="K920" s="1" t="s">
        <v>4</v>
      </c>
      <c r="L920" s="3" t="s">
        <v>4185</v>
      </c>
    </row>
    <row r="921" spans="1:12">
      <c r="A921" s="1" t="s">
        <v>1511</v>
      </c>
      <c r="B921" s="1">
        <v>147834</v>
      </c>
      <c r="C921" s="1">
        <v>154471</v>
      </c>
      <c r="D921" s="1" t="s">
        <v>1556</v>
      </c>
      <c r="E921" s="1">
        <v>819.59</v>
      </c>
      <c r="F921" s="1" t="s">
        <v>1511</v>
      </c>
      <c r="G921" s="1">
        <v>153619</v>
      </c>
      <c r="H921" s="1">
        <v>154566</v>
      </c>
      <c r="I921" s="1" t="s">
        <v>10</v>
      </c>
      <c r="J921" s="1" t="s">
        <v>1560</v>
      </c>
      <c r="K921" s="1" t="s">
        <v>4</v>
      </c>
      <c r="L921" s="3" t="s">
        <v>4185</v>
      </c>
    </row>
    <row r="922" spans="1:12">
      <c r="A922" s="1" t="s">
        <v>1511</v>
      </c>
      <c r="B922" s="1">
        <v>276403</v>
      </c>
      <c r="C922" s="1">
        <v>284175</v>
      </c>
      <c r="D922" s="1" t="s">
        <v>1561</v>
      </c>
      <c r="E922" s="1">
        <v>618.91</v>
      </c>
      <c r="F922" s="1" t="s">
        <v>1511</v>
      </c>
      <c r="G922" s="1">
        <v>276399</v>
      </c>
      <c r="H922" s="1">
        <v>277159</v>
      </c>
      <c r="I922" s="1" t="s">
        <v>10</v>
      </c>
      <c r="J922" s="1" t="s">
        <v>1562</v>
      </c>
      <c r="K922" s="1" t="s">
        <v>30</v>
      </c>
      <c r="L922" s="3" t="s">
        <v>4185</v>
      </c>
    </row>
    <row r="923" spans="1:12">
      <c r="A923" s="1" t="s">
        <v>1511</v>
      </c>
      <c r="B923" s="1">
        <v>276403</v>
      </c>
      <c r="C923" s="1">
        <v>284175</v>
      </c>
      <c r="D923" s="1" t="s">
        <v>1561</v>
      </c>
      <c r="E923" s="1">
        <v>618.91</v>
      </c>
      <c r="F923" s="1" t="s">
        <v>1511</v>
      </c>
      <c r="G923" s="1">
        <v>277218</v>
      </c>
      <c r="H923" s="1">
        <v>277511</v>
      </c>
      <c r="I923" s="1" t="s">
        <v>2</v>
      </c>
      <c r="J923" s="1" t="s">
        <v>1563</v>
      </c>
      <c r="K923" s="1" t="s">
        <v>4</v>
      </c>
      <c r="L923" s="3" t="s">
        <v>4185</v>
      </c>
    </row>
    <row r="924" spans="1:12">
      <c r="A924" s="1" t="s">
        <v>1511</v>
      </c>
      <c r="B924" s="1">
        <v>276403</v>
      </c>
      <c r="C924" s="1">
        <v>284175</v>
      </c>
      <c r="D924" s="1" t="s">
        <v>1561</v>
      </c>
      <c r="E924" s="1">
        <v>618.91</v>
      </c>
      <c r="F924" s="1" t="s">
        <v>1511</v>
      </c>
      <c r="G924" s="1">
        <v>280007</v>
      </c>
      <c r="H924" s="1">
        <v>281233</v>
      </c>
      <c r="I924" s="1" t="s">
        <v>10</v>
      </c>
      <c r="J924" s="1" t="s">
        <v>1564</v>
      </c>
      <c r="K924" s="1" t="s">
        <v>1565</v>
      </c>
      <c r="L924" s="3" t="s">
        <v>4185</v>
      </c>
    </row>
    <row r="925" spans="1:12">
      <c r="A925" s="1" t="s">
        <v>1511</v>
      </c>
      <c r="B925" s="1">
        <v>276403</v>
      </c>
      <c r="C925" s="1">
        <v>284175</v>
      </c>
      <c r="D925" s="1" t="s">
        <v>1561</v>
      </c>
      <c r="E925" s="1">
        <v>618.91</v>
      </c>
      <c r="F925" s="1" t="s">
        <v>1511</v>
      </c>
      <c r="G925" s="1">
        <v>280948</v>
      </c>
      <c r="H925" s="1">
        <v>281513</v>
      </c>
      <c r="I925" s="1" t="s">
        <v>2</v>
      </c>
      <c r="J925" s="1" t="s">
        <v>1566</v>
      </c>
      <c r="K925" s="1" t="s">
        <v>4</v>
      </c>
      <c r="L925" s="3" t="s">
        <v>4185</v>
      </c>
    </row>
    <row r="926" spans="1:12">
      <c r="A926" s="1" t="s">
        <v>1511</v>
      </c>
      <c r="B926" s="1">
        <v>276403</v>
      </c>
      <c r="C926" s="1">
        <v>284175</v>
      </c>
      <c r="D926" s="1" t="s">
        <v>1561</v>
      </c>
      <c r="E926" s="1">
        <v>618.91</v>
      </c>
      <c r="F926" s="1" t="s">
        <v>1511</v>
      </c>
      <c r="G926" s="1">
        <v>281653</v>
      </c>
      <c r="H926" s="1">
        <v>284758</v>
      </c>
      <c r="I926" s="1" t="s">
        <v>10</v>
      </c>
      <c r="J926" s="1" t="s">
        <v>1567</v>
      </c>
      <c r="K926" s="1" t="s">
        <v>1568</v>
      </c>
      <c r="L926" s="3" t="s">
        <v>4185</v>
      </c>
    </row>
    <row r="927" spans="1:12">
      <c r="A927" s="1" t="s">
        <v>1511</v>
      </c>
      <c r="B927" s="1">
        <v>286874</v>
      </c>
      <c r="C927" s="1">
        <v>290682</v>
      </c>
      <c r="D927" s="1" t="s">
        <v>1569</v>
      </c>
      <c r="E927" s="1">
        <v>1945.76</v>
      </c>
      <c r="F927" s="1" t="s">
        <v>1511</v>
      </c>
      <c r="G927" s="1">
        <v>286747</v>
      </c>
      <c r="H927" s="1">
        <v>290119</v>
      </c>
      <c r="I927" s="1" t="s">
        <v>2</v>
      </c>
      <c r="J927" s="1" t="s">
        <v>1570</v>
      </c>
      <c r="K927" s="1" t="s">
        <v>4</v>
      </c>
      <c r="L927" s="3" t="s">
        <v>4185</v>
      </c>
    </row>
    <row r="928" spans="1:12">
      <c r="A928" s="1" t="s">
        <v>1511</v>
      </c>
      <c r="B928" s="1">
        <v>286874</v>
      </c>
      <c r="C928" s="1">
        <v>290682</v>
      </c>
      <c r="D928" s="1" t="s">
        <v>1569</v>
      </c>
      <c r="E928" s="1">
        <v>1945.76</v>
      </c>
      <c r="F928" s="1" t="s">
        <v>1511</v>
      </c>
      <c r="G928" s="1">
        <v>290468</v>
      </c>
      <c r="H928" s="1">
        <v>291329</v>
      </c>
      <c r="I928" s="1" t="s">
        <v>2</v>
      </c>
      <c r="J928" s="1" t="s">
        <v>1571</v>
      </c>
      <c r="K928" s="1" t="s">
        <v>4</v>
      </c>
      <c r="L928" s="3" t="s">
        <v>4185</v>
      </c>
    </row>
    <row r="929" spans="1:12">
      <c r="A929" s="1" t="s">
        <v>1511</v>
      </c>
      <c r="B929" s="1">
        <v>290862</v>
      </c>
      <c r="C929" s="1">
        <v>293101</v>
      </c>
      <c r="D929" s="1" t="s">
        <v>1572</v>
      </c>
      <c r="E929" s="1">
        <v>1099.07</v>
      </c>
      <c r="F929" s="1" t="s">
        <v>1511</v>
      </c>
      <c r="G929" s="1">
        <v>290468</v>
      </c>
      <c r="H929" s="1">
        <v>291329</v>
      </c>
      <c r="I929" s="1" t="s">
        <v>2</v>
      </c>
      <c r="J929" s="1" t="s">
        <v>1571</v>
      </c>
      <c r="K929" s="1" t="s">
        <v>4</v>
      </c>
      <c r="L929" s="3" t="s">
        <v>4185</v>
      </c>
    </row>
    <row r="930" spans="1:12">
      <c r="A930" s="1" t="s">
        <v>1511</v>
      </c>
      <c r="B930" s="1">
        <v>290862</v>
      </c>
      <c r="C930" s="1">
        <v>293101</v>
      </c>
      <c r="D930" s="1" t="s">
        <v>1572</v>
      </c>
      <c r="E930" s="1">
        <v>1099.07</v>
      </c>
      <c r="F930" s="1" t="s">
        <v>1511</v>
      </c>
      <c r="G930" s="1">
        <v>291364</v>
      </c>
      <c r="H930" s="1">
        <v>295513</v>
      </c>
      <c r="I930" s="1" t="s">
        <v>2</v>
      </c>
      <c r="J930" s="1" t="s">
        <v>1573</v>
      </c>
      <c r="K930" s="1" t="s">
        <v>1574</v>
      </c>
      <c r="L930" s="3" t="s">
        <v>4185</v>
      </c>
    </row>
    <row r="931" spans="1:12">
      <c r="A931" s="1" t="s">
        <v>1511</v>
      </c>
      <c r="B931" s="1">
        <v>294515</v>
      </c>
      <c r="C931" s="1">
        <v>296406</v>
      </c>
      <c r="D931" s="1" t="s">
        <v>1575</v>
      </c>
      <c r="E931" s="1">
        <v>125.96</v>
      </c>
      <c r="F931" s="1" t="s">
        <v>1511</v>
      </c>
      <c r="G931" s="1">
        <v>291364</v>
      </c>
      <c r="H931" s="1">
        <v>295513</v>
      </c>
      <c r="I931" s="1" t="s">
        <v>2</v>
      </c>
      <c r="J931" s="1" t="s">
        <v>1573</v>
      </c>
      <c r="K931" s="1" t="s">
        <v>1574</v>
      </c>
      <c r="L931" s="3" t="s">
        <v>4185</v>
      </c>
    </row>
    <row r="932" spans="1:12">
      <c r="A932" s="1" t="s">
        <v>1511</v>
      </c>
      <c r="B932" s="1">
        <v>294515</v>
      </c>
      <c r="C932" s="1">
        <v>296406</v>
      </c>
      <c r="D932" s="1" t="s">
        <v>1575</v>
      </c>
      <c r="E932" s="1">
        <v>125.96</v>
      </c>
      <c r="F932" s="1" t="s">
        <v>1511</v>
      </c>
      <c r="G932" s="1">
        <v>295676</v>
      </c>
      <c r="H932" s="1">
        <v>296599</v>
      </c>
      <c r="I932" s="1" t="s">
        <v>10</v>
      </c>
      <c r="J932" s="1" t="s">
        <v>1576</v>
      </c>
      <c r="K932" s="1" t="s">
        <v>1577</v>
      </c>
      <c r="L932" s="3" t="s">
        <v>4185</v>
      </c>
    </row>
    <row r="933" spans="1:12">
      <c r="A933" s="1" t="s">
        <v>1511</v>
      </c>
      <c r="B933" s="1">
        <v>297344</v>
      </c>
      <c r="C933" s="1">
        <v>303824</v>
      </c>
      <c r="D933" s="1" t="s">
        <v>1578</v>
      </c>
      <c r="E933" s="1">
        <v>655.95</v>
      </c>
      <c r="F933" s="1" t="s">
        <v>1511</v>
      </c>
      <c r="G933" s="1">
        <v>296559</v>
      </c>
      <c r="H933" s="1">
        <v>298196</v>
      </c>
      <c r="I933" s="1" t="s">
        <v>2</v>
      </c>
      <c r="J933" s="1" t="s">
        <v>1579</v>
      </c>
      <c r="K933" s="1" t="s">
        <v>4</v>
      </c>
      <c r="L933" s="3" t="s">
        <v>4185</v>
      </c>
    </row>
    <row r="934" spans="1:12">
      <c r="A934" s="1" t="s">
        <v>1511</v>
      </c>
      <c r="B934" s="1">
        <v>297344</v>
      </c>
      <c r="C934" s="1">
        <v>303824</v>
      </c>
      <c r="D934" s="1" t="s">
        <v>1578</v>
      </c>
      <c r="E934" s="1">
        <v>655.95</v>
      </c>
      <c r="F934" s="1" t="s">
        <v>1511</v>
      </c>
      <c r="G934" s="1">
        <v>298270</v>
      </c>
      <c r="H934" s="1">
        <v>301669</v>
      </c>
      <c r="I934" s="1" t="s">
        <v>2</v>
      </c>
      <c r="J934" s="1" t="s">
        <v>1580</v>
      </c>
      <c r="K934" s="1" t="s">
        <v>1581</v>
      </c>
      <c r="L934" s="3" t="s">
        <v>4185</v>
      </c>
    </row>
    <row r="935" spans="1:12">
      <c r="A935" s="1" t="s">
        <v>1511</v>
      </c>
      <c r="B935" s="1">
        <v>297344</v>
      </c>
      <c r="C935" s="1">
        <v>303824</v>
      </c>
      <c r="D935" s="1" t="s">
        <v>1578</v>
      </c>
      <c r="E935" s="1">
        <v>655.95</v>
      </c>
      <c r="F935" s="1" t="s">
        <v>1511</v>
      </c>
      <c r="G935" s="1">
        <v>300487</v>
      </c>
      <c r="H935" s="1">
        <v>303878</v>
      </c>
      <c r="I935" s="1" t="s">
        <v>10</v>
      </c>
      <c r="J935" s="1" t="s">
        <v>1582</v>
      </c>
      <c r="K935" s="1" t="s">
        <v>4195</v>
      </c>
      <c r="L935" s="3" t="s">
        <v>4185</v>
      </c>
    </row>
    <row r="936" spans="1:12">
      <c r="A936" s="1" t="s">
        <v>1511</v>
      </c>
      <c r="B936" s="1">
        <v>297344</v>
      </c>
      <c r="C936" s="1">
        <v>303824</v>
      </c>
      <c r="D936" s="1" t="s">
        <v>1578</v>
      </c>
      <c r="E936" s="1">
        <v>655.95</v>
      </c>
      <c r="F936" s="1" t="s">
        <v>1511</v>
      </c>
      <c r="G936" s="1">
        <v>303820</v>
      </c>
      <c r="H936" s="1">
        <v>306297</v>
      </c>
      <c r="I936" s="1" t="s">
        <v>2</v>
      </c>
      <c r="J936" s="1" t="s">
        <v>1583</v>
      </c>
      <c r="K936" s="1" t="s">
        <v>4</v>
      </c>
      <c r="L936" s="3" t="s">
        <v>4185</v>
      </c>
    </row>
    <row r="937" spans="1:12">
      <c r="A937" s="1" t="s">
        <v>1511</v>
      </c>
      <c r="B937" s="1">
        <v>361271</v>
      </c>
      <c r="C937" s="1">
        <v>364362</v>
      </c>
      <c r="D937" s="1" t="s">
        <v>1584</v>
      </c>
      <c r="E937" s="1">
        <v>527.44000000000005</v>
      </c>
      <c r="F937" s="1" t="s">
        <v>1511</v>
      </c>
      <c r="G937" s="1">
        <v>360207</v>
      </c>
      <c r="H937" s="1">
        <v>361475</v>
      </c>
      <c r="I937" s="1" t="s">
        <v>10</v>
      </c>
      <c r="J937" s="1" t="s">
        <v>1585</v>
      </c>
      <c r="K937" s="1" t="s">
        <v>1586</v>
      </c>
      <c r="L937" s="3" t="s">
        <v>4185</v>
      </c>
    </row>
    <row r="938" spans="1:12">
      <c r="A938" s="1" t="s">
        <v>1511</v>
      </c>
      <c r="B938" s="1">
        <v>361271</v>
      </c>
      <c r="C938" s="1">
        <v>364362</v>
      </c>
      <c r="D938" s="1" t="s">
        <v>1584</v>
      </c>
      <c r="E938" s="1">
        <v>527.44000000000005</v>
      </c>
      <c r="F938" s="1" t="s">
        <v>1511</v>
      </c>
      <c r="G938" s="1">
        <v>360838</v>
      </c>
      <c r="H938" s="1">
        <v>363814</v>
      </c>
      <c r="I938" s="1" t="s">
        <v>2</v>
      </c>
      <c r="J938" s="1" t="s">
        <v>1587</v>
      </c>
      <c r="K938" s="1" t="s">
        <v>4</v>
      </c>
      <c r="L938" s="3" t="s">
        <v>4185</v>
      </c>
    </row>
    <row r="939" spans="1:12">
      <c r="A939" s="1" t="s">
        <v>1511</v>
      </c>
      <c r="B939" s="1">
        <v>361271</v>
      </c>
      <c r="C939" s="1">
        <v>364362</v>
      </c>
      <c r="D939" s="1" t="s">
        <v>1584</v>
      </c>
      <c r="E939" s="1">
        <v>527.44000000000005</v>
      </c>
      <c r="F939" s="1" t="s">
        <v>1511</v>
      </c>
      <c r="G939" s="1">
        <v>363450</v>
      </c>
      <c r="H939" s="1">
        <v>364681</v>
      </c>
      <c r="I939" s="1" t="s">
        <v>10</v>
      </c>
      <c r="J939" s="1" t="s">
        <v>1588</v>
      </c>
      <c r="K939" s="1" t="s">
        <v>4</v>
      </c>
      <c r="L939" s="3" t="s">
        <v>4185</v>
      </c>
    </row>
    <row r="940" spans="1:12">
      <c r="A940" s="1" t="s">
        <v>1511</v>
      </c>
      <c r="B940" s="1">
        <v>361271</v>
      </c>
      <c r="C940" s="1">
        <v>364362</v>
      </c>
      <c r="D940" s="1" t="s">
        <v>1584</v>
      </c>
      <c r="E940" s="1">
        <v>527.44000000000005</v>
      </c>
      <c r="F940" s="1" t="s">
        <v>1511</v>
      </c>
      <c r="G940" s="1">
        <v>364243</v>
      </c>
      <c r="H940" s="1">
        <v>365586</v>
      </c>
      <c r="I940" s="1" t="s">
        <v>2</v>
      </c>
      <c r="J940" s="1" t="s">
        <v>1589</v>
      </c>
      <c r="K940" s="1" t="s">
        <v>4</v>
      </c>
      <c r="L940" s="3" t="s">
        <v>4185</v>
      </c>
    </row>
    <row r="941" spans="1:12">
      <c r="A941" s="1" t="s">
        <v>1511</v>
      </c>
      <c r="B941" s="1">
        <v>401944</v>
      </c>
      <c r="C941" s="1">
        <v>405055</v>
      </c>
      <c r="D941" s="1" t="s">
        <v>1590</v>
      </c>
      <c r="E941" s="1">
        <v>105.8</v>
      </c>
      <c r="F941" s="1" t="s">
        <v>1511</v>
      </c>
      <c r="G941" s="1">
        <v>402029</v>
      </c>
      <c r="H941" s="1">
        <v>403738</v>
      </c>
      <c r="I941" s="1" t="s">
        <v>2</v>
      </c>
      <c r="J941" s="1" t="s">
        <v>1591</v>
      </c>
      <c r="K941" s="1" t="s">
        <v>1098</v>
      </c>
      <c r="L941" s="3" t="s">
        <v>4185</v>
      </c>
    </row>
    <row r="942" spans="1:12">
      <c r="A942" s="1" t="s">
        <v>1511</v>
      </c>
      <c r="B942" s="1">
        <v>401944</v>
      </c>
      <c r="C942" s="1">
        <v>405055</v>
      </c>
      <c r="D942" s="1" t="s">
        <v>1590</v>
      </c>
      <c r="E942" s="1">
        <v>105.8</v>
      </c>
      <c r="F942" s="1" t="s">
        <v>1511</v>
      </c>
      <c r="G942" s="1">
        <v>403952</v>
      </c>
      <c r="H942" s="1">
        <v>405246</v>
      </c>
      <c r="I942" s="1" t="s">
        <v>10</v>
      </c>
      <c r="J942" s="1" t="s">
        <v>1592</v>
      </c>
      <c r="K942" s="1" t="s">
        <v>4</v>
      </c>
      <c r="L942" s="3" t="s">
        <v>4185</v>
      </c>
    </row>
    <row r="943" spans="1:12">
      <c r="A943" s="1" t="s">
        <v>1511</v>
      </c>
      <c r="B943" s="1">
        <v>413080</v>
      </c>
      <c r="C943" s="1">
        <v>416243</v>
      </c>
      <c r="D943" s="1" t="s">
        <v>1593</v>
      </c>
      <c r="E943" s="1">
        <v>1143.3</v>
      </c>
      <c r="F943" s="1" t="s">
        <v>1511</v>
      </c>
      <c r="G943" s="1">
        <v>412236</v>
      </c>
      <c r="H943" s="1">
        <v>414331</v>
      </c>
      <c r="I943" s="1" t="s">
        <v>2</v>
      </c>
      <c r="J943" s="1" t="s">
        <v>1594</v>
      </c>
      <c r="K943" s="1" t="s">
        <v>1595</v>
      </c>
      <c r="L943" s="3" t="s">
        <v>4185</v>
      </c>
    </row>
    <row r="944" spans="1:12">
      <c r="A944" s="1" t="s">
        <v>1511</v>
      </c>
      <c r="B944" s="1">
        <v>413080</v>
      </c>
      <c r="C944" s="1">
        <v>416243</v>
      </c>
      <c r="D944" s="1" t="s">
        <v>1593</v>
      </c>
      <c r="E944" s="1">
        <v>1143.3</v>
      </c>
      <c r="F944" s="1" t="s">
        <v>1511</v>
      </c>
      <c r="G944" s="1">
        <v>414697</v>
      </c>
      <c r="H944" s="1">
        <v>416506</v>
      </c>
      <c r="I944" s="1" t="s">
        <v>10</v>
      </c>
      <c r="J944" s="1" t="s">
        <v>1596</v>
      </c>
      <c r="K944" s="1" t="s">
        <v>4195</v>
      </c>
      <c r="L944" s="3" t="s">
        <v>4185</v>
      </c>
    </row>
    <row r="945" spans="1:12">
      <c r="A945" s="1" t="s">
        <v>1511</v>
      </c>
      <c r="B945" s="1">
        <v>425722</v>
      </c>
      <c r="C945" s="1">
        <v>429456</v>
      </c>
      <c r="D945" s="1" t="s">
        <v>1597</v>
      </c>
      <c r="E945" s="1">
        <v>496.51</v>
      </c>
      <c r="F945" s="1" t="s">
        <v>1511</v>
      </c>
      <c r="G945" s="1">
        <v>424247</v>
      </c>
      <c r="H945" s="1">
        <v>426757</v>
      </c>
      <c r="I945" s="1" t="s">
        <v>2</v>
      </c>
      <c r="J945" s="1" t="s">
        <v>1598</v>
      </c>
      <c r="K945" s="1" t="s">
        <v>4</v>
      </c>
      <c r="L945" s="3" t="s">
        <v>4185</v>
      </c>
    </row>
    <row r="946" spans="1:12">
      <c r="A946" s="1" t="s">
        <v>1511</v>
      </c>
      <c r="B946" s="1">
        <v>425722</v>
      </c>
      <c r="C946" s="1">
        <v>429456</v>
      </c>
      <c r="D946" s="1" t="s">
        <v>1597</v>
      </c>
      <c r="E946" s="1">
        <v>496.51</v>
      </c>
      <c r="F946" s="1" t="s">
        <v>1511</v>
      </c>
      <c r="G946" s="1">
        <v>426847</v>
      </c>
      <c r="H946" s="1">
        <v>429467</v>
      </c>
      <c r="I946" s="1" t="s">
        <v>10</v>
      </c>
      <c r="J946" s="1" t="s">
        <v>1599</v>
      </c>
      <c r="K946" s="1" t="s">
        <v>4</v>
      </c>
      <c r="L946" s="3" t="s">
        <v>4185</v>
      </c>
    </row>
    <row r="947" spans="1:12">
      <c r="A947" s="1" t="s">
        <v>1511</v>
      </c>
      <c r="B947" s="1">
        <v>429877</v>
      </c>
      <c r="C947" s="1">
        <v>435361</v>
      </c>
      <c r="D947" s="1" t="s">
        <v>1600</v>
      </c>
      <c r="E947" s="1">
        <v>1314.54</v>
      </c>
      <c r="F947" s="1" t="s">
        <v>1511</v>
      </c>
      <c r="G947" s="1">
        <v>429557</v>
      </c>
      <c r="H947" s="1">
        <v>431206</v>
      </c>
      <c r="I947" s="1" t="s">
        <v>10</v>
      </c>
      <c r="J947" s="1" t="s">
        <v>1601</v>
      </c>
      <c r="K947" s="1" t="s">
        <v>4</v>
      </c>
      <c r="L947" s="3" t="s">
        <v>4185</v>
      </c>
    </row>
    <row r="948" spans="1:12">
      <c r="A948" s="1" t="s">
        <v>1511</v>
      </c>
      <c r="B948" s="1">
        <v>429877</v>
      </c>
      <c r="C948" s="1">
        <v>435361</v>
      </c>
      <c r="D948" s="1" t="s">
        <v>1600</v>
      </c>
      <c r="E948" s="1">
        <v>1314.54</v>
      </c>
      <c r="F948" s="1" t="s">
        <v>1511</v>
      </c>
      <c r="G948" s="1">
        <v>431162</v>
      </c>
      <c r="H948" s="1">
        <v>432226</v>
      </c>
      <c r="I948" s="1" t="s">
        <v>2</v>
      </c>
      <c r="J948" s="1" t="s">
        <v>1602</v>
      </c>
      <c r="K948" s="1" t="s">
        <v>4263</v>
      </c>
      <c r="L948" s="3" t="s">
        <v>4185</v>
      </c>
    </row>
    <row r="949" spans="1:12">
      <c r="A949" s="1" t="s">
        <v>1511</v>
      </c>
      <c r="B949" s="1">
        <v>429877</v>
      </c>
      <c r="C949" s="1">
        <v>435361</v>
      </c>
      <c r="D949" s="1" t="s">
        <v>1600</v>
      </c>
      <c r="E949" s="1">
        <v>1314.54</v>
      </c>
      <c r="F949" s="1" t="s">
        <v>1511</v>
      </c>
      <c r="G949" s="1">
        <v>432138</v>
      </c>
      <c r="H949" s="1">
        <v>435538</v>
      </c>
      <c r="I949" s="1" t="s">
        <v>10</v>
      </c>
      <c r="J949" s="1" t="s">
        <v>1603</v>
      </c>
      <c r="K949" s="1" t="s">
        <v>4</v>
      </c>
      <c r="L949" s="3" t="s">
        <v>4185</v>
      </c>
    </row>
    <row r="950" spans="1:12">
      <c r="A950" s="1" t="s">
        <v>1511</v>
      </c>
      <c r="B950" s="1">
        <v>435695</v>
      </c>
      <c r="C950" s="1">
        <v>437019</v>
      </c>
      <c r="D950" s="1" t="s">
        <v>1604</v>
      </c>
      <c r="E950" s="1">
        <v>1896.05</v>
      </c>
      <c r="F950" s="1" t="s">
        <v>1511</v>
      </c>
      <c r="G950" s="1">
        <v>435691</v>
      </c>
      <c r="H950" s="1">
        <v>436141</v>
      </c>
      <c r="I950" s="1" t="s">
        <v>2</v>
      </c>
      <c r="J950" s="1" t="s">
        <v>1605</v>
      </c>
      <c r="K950" s="1" t="s">
        <v>30</v>
      </c>
      <c r="L950" s="3" t="s">
        <v>4185</v>
      </c>
    </row>
    <row r="951" spans="1:12">
      <c r="A951" s="1" t="s">
        <v>1511</v>
      </c>
      <c r="B951" s="1">
        <v>435695</v>
      </c>
      <c r="C951" s="1">
        <v>437019</v>
      </c>
      <c r="D951" s="1" t="s">
        <v>1604</v>
      </c>
      <c r="E951" s="1">
        <v>1896.05</v>
      </c>
      <c r="F951" s="1" t="s">
        <v>1511</v>
      </c>
      <c r="G951" s="1">
        <v>436321</v>
      </c>
      <c r="H951" s="1">
        <v>439954</v>
      </c>
      <c r="I951" s="1" t="s">
        <v>10</v>
      </c>
      <c r="J951" s="1" t="s">
        <v>1606</v>
      </c>
      <c r="K951" s="1" t="s">
        <v>4</v>
      </c>
      <c r="L951" s="3" t="s">
        <v>4185</v>
      </c>
    </row>
    <row r="952" spans="1:12">
      <c r="A952" s="1" t="s">
        <v>1511</v>
      </c>
      <c r="B952" s="1">
        <v>454974</v>
      </c>
      <c r="C952" s="1">
        <v>460036</v>
      </c>
      <c r="D952" s="1" t="s">
        <v>1607</v>
      </c>
      <c r="E952" s="1">
        <v>635.42999999999995</v>
      </c>
      <c r="F952" s="1" t="s">
        <v>1511</v>
      </c>
      <c r="G952" s="1">
        <v>454828</v>
      </c>
      <c r="H952" s="1">
        <v>455143</v>
      </c>
      <c r="I952" s="1" t="s">
        <v>2</v>
      </c>
      <c r="J952" s="1" t="s">
        <v>1608</v>
      </c>
      <c r="K952" s="1" t="s">
        <v>30</v>
      </c>
      <c r="L952" s="3" t="s">
        <v>4185</v>
      </c>
    </row>
    <row r="953" spans="1:12">
      <c r="A953" s="1" t="s">
        <v>1511</v>
      </c>
      <c r="B953" s="1">
        <v>454974</v>
      </c>
      <c r="C953" s="1">
        <v>460036</v>
      </c>
      <c r="D953" s="1" t="s">
        <v>1607</v>
      </c>
      <c r="E953" s="1">
        <v>635.42999999999995</v>
      </c>
      <c r="F953" s="1" t="s">
        <v>1511</v>
      </c>
      <c r="G953" s="1">
        <v>455341</v>
      </c>
      <c r="H953" s="1">
        <v>459927</v>
      </c>
      <c r="I953" s="1" t="s">
        <v>10</v>
      </c>
      <c r="J953" s="1" t="s">
        <v>1609</v>
      </c>
      <c r="K953" s="1" t="s">
        <v>4264</v>
      </c>
      <c r="L953" s="3" t="s">
        <v>4185</v>
      </c>
    </row>
    <row r="954" spans="1:12">
      <c r="A954" s="1" t="s">
        <v>1511</v>
      </c>
      <c r="B954" s="1">
        <v>454974</v>
      </c>
      <c r="C954" s="1">
        <v>460036</v>
      </c>
      <c r="D954" s="1" t="s">
        <v>1607</v>
      </c>
      <c r="E954" s="1">
        <v>635.42999999999995</v>
      </c>
      <c r="F954" s="1" t="s">
        <v>1511</v>
      </c>
      <c r="G954" s="1">
        <v>459946</v>
      </c>
      <c r="H954" s="1">
        <v>462974</v>
      </c>
      <c r="I954" s="1" t="s">
        <v>2</v>
      </c>
      <c r="J954" s="1" t="s">
        <v>1610</v>
      </c>
      <c r="K954" s="1" t="s">
        <v>4</v>
      </c>
      <c r="L954" s="3" t="s">
        <v>4185</v>
      </c>
    </row>
    <row r="955" spans="1:12">
      <c r="A955" s="1" t="s">
        <v>1511</v>
      </c>
      <c r="B955" s="1">
        <v>469313</v>
      </c>
      <c r="C955" s="1">
        <v>472713</v>
      </c>
      <c r="D955" s="1" t="s">
        <v>1611</v>
      </c>
      <c r="E955" s="1">
        <v>160.18</v>
      </c>
      <c r="F955" s="1" t="s">
        <v>1511</v>
      </c>
      <c r="G955" s="1">
        <v>467120</v>
      </c>
      <c r="H955" s="1">
        <v>470084</v>
      </c>
      <c r="I955" s="1" t="s">
        <v>2</v>
      </c>
      <c r="J955" s="1" t="s">
        <v>1612</v>
      </c>
      <c r="K955" s="1" t="s">
        <v>1613</v>
      </c>
      <c r="L955" s="3" t="s">
        <v>4185</v>
      </c>
    </row>
    <row r="956" spans="1:12">
      <c r="A956" s="1" t="s">
        <v>1511</v>
      </c>
      <c r="B956" s="1">
        <v>469313</v>
      </c>
      <c r="C956" s="1">
        <v>472713</v>
      </c>
      <c r="D956" s="1" t="s">
        <v>1611</v>
      </c>
      <c r="E956" s="1">
        <v>160.18</v>
      </c>
      <c r="F956" s="1" t="s">
        <v>1511</v>
      </c>
      <c r="G956" s="1">
        <v>470190</v>
      </c>
      <c r="H956" s="1">
        <v>473203</v>
      </c>
      <c r="I956" s="1" t="s">
        <v>10</v>
      </c>
      <c r="J956" s="1" t="s">
        <v>1614</v>
      </c>
      <c r="K956" s="1" t="s">
        <v>4</v>
      </c>
      <c r="L956" s="3" t="s">
        <v>4185</v>
      </c>
    </row>
    <row r="957" spans="1:12">
      <c r="A957" s="1" t="s">
        <v>1511</v>
      </c>
      <c r="B957" s="1">
        <v>475261</v>
      </c>
      <c r="C957" s="1">
        <v>478035</v>
      </c>
      <c r="D957" s="1" t="s">
        <v>1615</v>
      </c>
      <c r="E957" s="1">
        <v>473.93</v>
      </c>
      <c r="F957" s="1" t="s">
        <v>1511</v>
      </c>
      <c r="G957" s="1">
        <v>473366</v>
      </c>
      <c r="H957" s="1">
        <v>475694</v>
      </c>
      <c r="I957" s="1" t="s">
        <v>2</v>
      </c>
      <c r="J957" s="1" t="s">
        <v>1616</v>
      </c>
      <c r="K957" s="1" t="s">
        <v>1617</v>
      </c>
      <c r="L957" s="3" t="s">
        <v>4185</v>
      </c>
    </row>
    <row r="958" spans="1:12">
      <c r="A958" s="1" t="s">
        <v>1511</v>
      </c>
      <c r="B958" s="1">
        <v>475261</v>
      </c>
      <c r="C958" s="1">
        <v>478035</v>
      </c>
      <c r="D958" s="1" t="s">
        <v>1615</v>
      </c>
      <c r="E958" s="1">
        <v>473.93</v>
      </c>
      <c r="F958" s="1" t="s">
        <v>1511</v>
      </c>
      <c r="G958" s="1">
        <v>475423</v>
      </c>
      <c r="H958" s="1">
        <v>475808</v>
      </c>
      <c r="I958" s="1" t="s">
        <v>10</v>
      </c>
      <c r="J958" s="1" t="s">
        <v>1618</v>
      </c>
      <c r="K958" s="1" t="s">
        <v>30</v>
      </c>
      <c r="L958" s="3" t="s">
        <v>4185</v>
      </c>
    </row>
    <row r="959" spans="1:12">
      <c r="A959" s="1" t="s">
        <v>1511</v>
      </c>
      <c r="B959" s="1">
        <v>475261</v>
      </c>
      <c r="C959" s="1">
        <v>478035</v>
      </c>
      <c r="D959" s="1" t="s">
        <v>1615</v>
      </c>
      <c r="E959" s="1">
        <v>473.93</v>
      </c>
      <c r="F959" s="1" t="s">
        <v>1511</v>
      </c>
      <c r="G959" s="1">
        <v>475760</v>
      </c>
      <c r="H959" s="1">
        <v>477814</v>
      </c>
      <c r="I959" s="1" t="s">
        <v>2</v>
      </c>
      <c r="J959" s="1" t="s">
        <v>1619</v>
      </c>
      <c r="K959" s="1" t="s">
        <v>4</v>
      </c>
      <c r="L959" s="3" t="s">
        <v>4185</v>
      </c>
    </row>
    <row r="960" spans="1:12">
      <c r="A960" s="1" t="s">
        <v>1511</v>
      </c>
      <c r="B960" s="1">
        <v>475261</v>
      </c>
      <c r="C960" s="1">
        <v>478035</v>
      </c>
      <c r="D960" s="1" t="s">
        <v>1615</v>
      </c>
      <c r="E960" s="1">
        <v>473.93</v>
      </c>
      <c r="F960" s="1" t="s">
        <v>1511</v>
      </c>
      <c r="G960" s="1">
        <v>476416</v>
      </c>
      <c r="H960" s="1">
        <v>478594</v>
      </c>
      <c r="I960" s="1" t="s">
        <v>10</v>
      </c>
      <c r="J960" s="1" t="s">
        <v>1620</v>
      </c>
      <c r="K960" s="1" t="s">
        <v>30</v>
      </c>
      <c r="L960" s="3" t="s">
        <v>4185</v>
      </c>
    </row>
    <row r="961" spans="1:12">
      <c r="A961" s="1" t="s">
        <v>1511</v>
      </c>
      <c r="B961" s="1">
        <v>478178</v>
      </c>
      <c r="C961" s="1">
        <v>481769</v>
      </c>
      <c r="D961" s="1" t="s">
        <v>1621</v>
      </c>
      <c r="E961" s="1">
        <v>432.83</v>
      </c>
      <c r="F961" s="1" t="s">
        <v>1511</v>
      </c>
      <c r="G961" s="1">
        <v>476416</v>
      </c>
      <c r="H961" s="1">
        <v>478594</v>
      </c>
      <c r="I961" s="1" t="s">
        <v>10</v>
      </c>
      <c r="J961" s="1" t="s">
        <v>1620</v>
      </c>
      <c r="K961" s="1" t="s">
        <v>30</v>
      </c>
      <c r="L961" s="3" t="s">
        <v>4185</v>
      </c>
    </row>
    <row r="962" spans="1:12">
      <c r="A962" s="1" t="s">
        <v>1511</v>
      </c>
      <c r="B962" s="1">
        <v>478178</v>
      </c>
      <c r="C962" s="1">
        <v>481769</v>
      </c>
      <c r="D962" s="1" t="s">
        <v>1621</v>
      </c>
      <c r="E962" s="1">
        <v>432.83</v>
      </c>
      <c r="F962" s="1" t="s">
        <v>1511</v>
      </c>
      <c r="G962" s="1">
        <v>478667</v>
      </c>
      <c r="H962" s="1">
        <v>480357</v>
      </c>
      <c r="I962" s="1" t="s">
        <v>2</v>
      </c>
      <c r="J962" s="1" t="s">
        <v>1622</v>
      </c>
      <c r="K962" s="1" t="s">
        <v>4195</v>
      </c>
      <c r="L962" s="3" t="s">
        <v>4185</v>
      </c>
    </row>
    <row r="963" spans="1:12">
      <c r="A963" s="1" t="s">
        <v>1511</v>
      </c>
      <c r="B963" s="1">
        <v>478178</v>
      </c>
      <c r="C963" s="1">
        <v>481769</v>
      </c>
      <c r="D963" s="1" t="s">
        <v>1621</v>
      </c>
      <c r="E963" s="1">
        <v>432.83</v>
      </c>
      <c r="F963" s="1" t="s">
        <v>1511</v>
      </c>
      <c r="G963" s="1">
        <v>480771</v>
      </c>
      <c r="H963" s="1">
        <v>487707</v>
      </c>
      <c r="I963" s="1" t="s">
        <v>2</v>
      </c>
      <c r="J963" s="1" t="s">
        <v>1623</v>
      </c>
      <c r="K963" s="1" t="s">
        <v>4</v>
      </c>
      <c r="L963" s="3" t="s">
        <v>4185</v>
      </c>
    </row>
    <row r="964" spans="1:12">
      <c r="A964" s="1" t="s">
        <v>1511</v>
      </c>
      <c r="B964" s="1">
        <v>478178</v>
      </c>
      <c r="C964" s="1">
        <v>481769</v>
      </c>
      <c r="D964" s="1" t="s">
        <v>1621</v>
      </c>
      <c r="E964" s="1">
        <v>432.83</v>
      </c>
      <c r="F964" s="1" t="s">
        <v>1511</v>
      </c>
      <c r="G964" s="1">
        <v>480921</v>
      </c>
      <c r="H964" s="1">
        <v>483410</v>
      </c>
      <c r="I964" s="1" t="s">
        <v>10</v>
      </c>
      <c r="J964" s="1" t="s">
        <v>1624</v>
      </c>
      <c r="K964" s="1" t="s">
        <v>4195</v>
      </c>
      <c r="L964" s="3" t="s">
        <v>4185</v>
      </c>
    </row>
    <row r="965" spans="1:12">
      <c r="A965" s="1" t="s">
        <v>1511</v>
      </c>
      <c r="B965" s="1">
        <v>495016</v>
      </c>
      <c r="C965" s="1">
        <v>497752</v>
      </c>
      <c r="D965" s="1" t="s">
        <v>1625</v>
      </c>
      <c r="E965" s="1">
        <v>237.06</v>
      </c>
      <c r="F965" s="1" t="s">
        <v>1511</v>
      </c>
      <c r="G965" s="1">
        <v>494034</v>
      </c>
      <c r="H965" s="1">
        <v>497232</v>
      </c>
      <c r="I965" s="1" t="s">
        <v>2</v>
      </c>
      <c r="J965" s="1" t="s">
        <v>1626</v>
      </c>
      <c r="K965" s="1" t="s">
        <v>1627</v>
      </c>
      <c r="L965" s="3" t="s">
        <v>4185</v>
      </c>
    </row>
    <row r="966" spans="1:12">
      <c r="A966" s="1" t="s">
        <v>1511</v>
      </c>
      <c r="B966" s="1">
        <v>495016</v>
      </c>
      <c r="C966" s="1">
        <v>497752</v>
      </c>
      <c r="D966" s="1" t="s">
        <v>1625</v>
      </c>
      <c r="E966" s="1">
        <v>237.06</v>
      </c>
      <c r="F966" s="1" t="s">
        <v>1511</v>
      </c>
      <c r="G966" s="1">
        <v>497393</v>
      </c>
      <c r="H966" s="1">
        <v>500770</v>
      </c>
      <c r="I966" s="1" t="s">
        <v>10</v>
      </c>
      <c r="J966" s="1" t="s">
        <v>1628</v>
      </c>
      <c r="K966" s="1" t="s">
        <v>1629</v>
      </c>
      <c r="L966" s="3" t="s">
        <v>4185</v>
      </c>
    </row>
    <row r="967" spans="1:12">
      <c r="A967" s="1" t="s">
        <v>1511</v>
      </c>
      <c r="B967" s="1">
        <v>501449</v>
      </c>
      <c r="C967" s="1">
        <v>506247</v>
      </c>
      <c r="D967" s="1" t="s">
        <v>1630</v>
      </c>
      <c r="E967" s="1">
        <v>518.48</v>
      </c>
      <c r="F967" s="1" t="s">
        <v>1511</v>
      </c>
      <c r="G967" s="1">
        <v>500992</v>
      </c>
      <c r="H967" s="1">
        <v>505789</v>
      </c>
      <c r="I967" s="1" t="s">
        <v>2</v>
      </c>
      <c r="J967" s="1" t="s">
        <v>1631</v>
      </c>
      <c r="K967" s="1" t="s">
        <v>1632</v>
      </c>
      <c r="L967" s="3" t="s">
        <v>4185</v>
      </c>
    </row>
    <row r="968" spans="1:12">
      <c r="A968" s="1" t="s">
        <v>1511</v>
      </c>
      <c r="B968" s="1">
        <v>501449</v>
      </c>
      <c r="C968" s="1">
        <v>506247</v>
      </c>
      <c r="D968" s="1" t="s">
        <v>1630</v>
      </c>
      <c r="E968" s="1">
        <v>518.48</v>
      </c>
      <c r="F968" s="1" t="s">
        <v>1511</v>
      </c>
      <c r="G968" s="1">
        <v>506014</v>
      </c>
      <c r="H968" s="1">
        <v>507361</v>
      </c>
      <c r="I968" s="1" t="s">
        <v>10</v>
      </c>
      <c r="J968" s="1" t="s">
        <v>1633</v>
      </c>
      <c r="K968" s="1" t="s">
        <v>1634</v>
      </c>
      <c r="L968" s="3" t="s">
        <v>4185</v>
      </c>
    </row>
    <row r="969" spans="1:12">
      <c r="A969" s="1" t="s">
        <v>1511</v>
      </c>
      <c r="B969" s="1">
        <v>507543</v>
      </c>
      <c r="C969" s="1">
        <v>512795</v>
      </c>
      <c r="D969" s="1" t="s">
        <v>1635</v>
      </c>
      <c r="E969" s="1">
        <v>135.5</v>
      </c>
      <c r="F969" s="1" t="s">
        <v>1511</v>
      </c>
      <c r="G969" s="1">
        <v>507376</v>
      </c>
      <c r="H969" s="1">
        <v>508548</v>
      </c>
      <c r="I969" s="1" t="s">
        <v>2</v>
      </c>
      <c r="J969" s="1" t="s">
        <v>1636</v>
      </c>
      <c r="K969" s="1" t="s">
        <v>4</v>
      </c>
      <c r="L969" s="3" t="s">
        <v>4185</v>
      </c>
    </row>
    <row r="970" spans="1:12">
      <c r="A970" s="1" t="s">
        <v>1511</v>
      </c>
      <c r="B970" s="1">
        <v>507543</v>
      </c>
      <c r="C970" s="1">
        <v>512795</v>
      </c>
      <c r="D970" s="1" t="s">
        <v>1635</v>
      </c>
      <c r="E970" s="1">
        <v>135.5</v>
      </c>
      <c r="F970" s="1" t="s">
        <v>1511</v>
      </c>
      <c r="G970" s="1">
        <v>508942</v>
      </c>
      <c r="H970" s="1">
        <v>510319</v>
      </c>
      <c r="I970" s="1" t="s">
        <v>10</v>
      </c>
      <c r="J970" s="1" t="s">
        <v>1637</v>
      </c>
      <c r="K970" s="1" t="s">
        <v>4</v>
      </c>
      <c r="L970" s="3" t="s">
        <v>4185</v>
      </c>
    </row>
    <row r="971" spans="1:12">
      <c r="A971" s="1" t="s">
        <v>1511</v>
      </c>
      <c r="B971" s="1">
        <v>507543</v>
      </c>
      <c r="C971" s="1">
        <v>512795</v>
      </c>
      <c r="D971" s="1" t="s">
        <v>1635</v>
      </c>
      <c r="E971" s="1">
        <v>135.5</v>
      </c>
      <c r="F971" s="1" t="s">
        <v>1511</v>
      </c>
      <c r="G971" s="1">
        <v>510657</v>
      </c>
      <c r="H971" s="1">
        <v>515113</v>
      </c>
      <c r="I971" s="1" t="s">
        <v>10</v>
      </c>
      <c r="J971" s="1" t="s">
        <v>1638</v>
      </c>
      <c r="K971" s="1" t="s">
        <v>4</v>
      </c>
      <c r="L971" s="3" t="s">
        <v>4185</v>
      </c>
    </row>
    <row r="972" spans="1:12">
      <c r="A972" s="1" t="s">
        <v>1511</v>
      </c>
      <c r="B972" s="1">
        <v>518773</v>
      </c>
      <c r="C972" s="1">
        <v>520497</v>
      </c>
      <c r="D972" s="1" t="s">
        <v>1639</v>
      </c>
      <c r="E972" s="1">
        <v>899.64</v>
      </c>
      <c r="F972" s="1" t="s">
        <v>1511</v>
      </c>
      <c r="G972" s="1">
        <v>516976</v>
      </c>
      <c r="H972" s="1">
        <v>519655</v>
      </c>
      <c r="I972" s="1" t="s">
        <v>2</v>
      </c>
      <c r="J972" s="1" t="s">
        <v>1640</v>
      </c>
      <c r="K972" s="1" t="s">
        <v>4</v>
      </c>
      <c r="L972" s="3" t="s">
        <v>4185</v>
      </c>
    </row>
    <row r="973" spans="1:12">
      <c r="A973" s="1" t="s">
        <v>1511</v>
      </c>
      <c r="B973" s="1">
        <v>518773</v>
      </c>
      <c r="C973" s="1">
        <v>520497</v>
      </c>
      <c r="D973" s="1" t="s">
        <v>1639</v>
      </c>
      <c r="E973" s="1">
        <v>899.64</v>
      </c>
      <c r="F973" s="1" t="s">
        <v>1511</v>
      </c>
      <c r="G973" s="1">
        <v>520201</v>
      </c>
      <c r="H973" s="1">
        <v>522360</v>
      </c>
      <c r="I973" s="1" t="s">
        <v>10</v>
      </c>
      <c r="J973" s="1" t="s">
        <v>1641</v>
      </c>
      <c r="K973" s="1" t="s">
        <v>4</v>
      </c>
      <c r="L973" s="3" t="s">
        <v>4185</v>
      </c>
    </row>
    <row r="974" spans="1:12">
      <c r="A974" s="1" t="s">
        <v>1511</v>
      </c>
      <c r="B974" s="1">
        <v>588490</v>
      </c>
      <c r="C974" s="1">
        <v>593889</v>
      </c>
      <c r="D974" s="1" t="s">
        <v>1642</v>
      </c>
      <c r="E974" s="1">
        <v>385.56</v>
      </c>
      <c r="F974" s="1" t="s">
        <v>1511</v>
      </c>
      <c r="G974" s="1">
        <v>587152</v>
      </c>
      <c r="H974" s="1">
        <v>589983</v>
      </c>
      <c r="I974" s="1" t="s">
        <v>10</v>
      </c>
      <c r="J974" s="1" t="s">
        <v>1643</v>
      </c>
      <c r="K974" s="1" t="s">
        <v>30</v>
      </c>
      <c r="L974" s="3" t="s">
        <v>4185</v>
      </c>
    </row>
    <row r="975" spans="1:12">
      <c r="A975" s="1" t="s">
        <v>1511</v>
      </c>
      <c r="B975" s="1">
        <v>588490</v>
      </c>
      <c r="C975" s="1">
        <v>593889</v>
      </c>
      <c r="D975" s="1" t="s">
        <v>1642</v>
      </c>
      <c r="E975" s="1">
        <v>385.56</v>
      </c>
      <c r="F975" s="1" t="s">
        <v>1511</v>
      </c>
      <c r="G975" s="1">
        <v>591725</v>
      </c>
      <c r="H975" s="1">
        <v>592967</v>
      </c>
      <c r="I975" s="1" t="s">
        <v>10</v>
      </c>
      <c r="J975" s="1" t="s">
        <v>1644</v>
      </c>
      <c r="K975" s="1" t="s">
        <v>4</v>
      </c>
      <c r="L975" s="3" t="s">
        <v>4185</v>
      </c>
    </row>
    <row r="976" spans="1:12">
      <c r="A976" s="1" t="s">
        <v>1511</v>
      </c>
      <c r="B976" s="1">
        <v>588490</v>
      </c>
      <c r="C976" s="1">
        <v>593889</v>
      </c>
      <c r="D976" s="1" t="s">
        <v>1642</v>
      </c>
      <c r="E976" s="1">
        <v>385.56</v>
      </c>
      <c r="F976" s="1" t="s">
        <v>1511</v>
      </c>
      <c r="G976" s="1">
        <v>592722</v>
      </c>
      <c r="H976" s="1">
        <v>593973</v>
      </c>
      <c r="I976" s="1" t="s">
        <v>2</v>
      </c>
      <c r="J976" s="1" t="s">
        <v>1645</v>
      </c>
      <c r="K976" s="1" t="s">
        <v>4</v>
      </c>
      <c r="L976" s="3" t="s">
        <v>4185</v>
      </c>
    </row>
    <row r="977" spans="1:12">
      <c r="A977" s="1" t="s">
        <v>1511</v>
      </c>
      <c r="B977" s="1">
        <v>596432</v>
      </c>
      <c r="C977" s="1">
        <v>598954</v>
      </c>
      <c r="D977" s="1" t="s">
        <v>1646</v>
      </c>
      <c r="E977" s="1">
        <v>1074.44</v>
      </c>
      <c r="F977" s="1" t="s">
        <v>1511</v>
      </c>
      <c r="G977" s="1">
        <v>595219</v>
      </c>
      <c r="H977" s="1">
        <v>596909</v>
      </c>
      <c r="I977" s="1" t="s">
        <v>10</v>
      </c>
      <c r="J977" s="1" t="s">
        <v>1647</v>
      </c>
      <c r="K977" s="1" t="s">
        <v>4</v>
      </c>
      <c r="L977" s="3" t="s">
        <v>4185</v>
      </c>
    </row>
    <row r="978" spans="1:12">
      <c r="A978" s="1" t="s">
        <v>1511</v>
      </c>
      <c r="B978" s="1">
        <v>596432</v>
      </c>
      <c r="C978" s="1">
        <v>598954</v>
      </c>
      <c r="D978" s="1" t="s">
        <v>1646</v>
      </c>
      <c r="E978" s="1">
        <v>1074.44</v>
      </c>
      <c r="F978" s="1" t="s">
        <v>1511</v>
      </c>
      <c r="G978" s="1">
        <v>596776</v>
      </c>
      <c r="H978" s="1">
        <v>597904</v>
      </c>
      <c r="I978" s="1" t="s">
        <v>2</v>
      </c>
      <c r="J978" s="1" t="s">
        <v>1648</v>
      </c>
      <c r="K978" s="1" t="s">
        <v>1649</v>
      </c>
      <c r="L978" s="3" t="s">
        <v>4185</v>
      </c>
    </row>
    <row r="979" spans="1:12">
      <c r="A979" s="1" t="s">
        <v>1511</v>
      </c>
      <c r="B979" s="1">
        <v>596432</v>
      </c>
      <c r="C979" s="1">
        <v>598954</v>
      </c>
      <c r="D979" s="1" t="s">
        <v>1646</v>
      </c>
      <c r="E979" s="1">
        <v>1074.44</v>
      </c>
      <c r="F979" s="1" t="s">
        <v>1511</v>
      </c>
      <c r="G979" s="1">
        <v>598049</v>
      </c>
      <c r="H979" s="1">
        <v>600111</v>
      </c>
      <c r="I979" s="1" t="s">
        <v>10</v>
      </c>
      <c r="J979" s="1" t="s">
        <v>1650</v>
      </c>
      <c r="K979" s="1" t="s">
        <v>4</v>
      </c>
      <c r="L979" s="3" t="s">
        <v>4185</v>
      </c>
    </row>
    <row r="980" spans="1:12">
      <c r="A980" s="1" t="s">
        <v>1511</v>
      </c>
      <c r="B980" s="1">
        <v>607437</v>
      </c>
      <c r="C980" s="1">
        <v>611812</v>
      </c>
      <c r="D980" s="1" t="s">
        <v>1651</v>
      </c>
      <c r="E980" s="1">
        <v>211.78</v>
      </c>
      <c r="F980" s="1" t="s">
        <v>1511</v>
      </c>
      <c r="G980" s="1">
        <v>605129</v>
      </c>
      <c r="H980" s="1">
        <v>607950</v>
      </c>
      <c r="I980" s="1" t="s">
        <v>2</v>
      </c>
      <c r="J980" s="1" t="s">
        <v>1652</v>
      </c>
      <c r="K980" s="1" t="s">
        <v>1653</v>
      </c>
      <c r="L980" s="3" t="s">
        <v>4185</v>
      </c>
    </row>
    <row r="981" spans="1:12">
      <c r="A981" s="1" t="s">
        <v>1511</v>
      </c>
      <c r="B981" s="1">
        <v>607437</v>
      </c>
      <c r="C981" s="1">
        <v>611812</v>
      </c>
      <c r="D981" s="1" t="s">
        <v>1651</v>
      </c>
      <c r="E981" s="1">
        <v>211.78</v>
      </c>
      <c r="F981" s="1" t="s">
        <v>1511</v>
      </c>
      <c r="G981" s="1">
        <v>608062</v>
      </c>
      <c r="H981" s="1">
        <v>609222</v>
      </c>
      <c r="I981" s="1" t="s">
        <v>2</v>
      </c>
      <c r="J981" s="1" t="s">
        <v>1654</v>
      </c>
      <c r="K981" s="1" t="s">
        <v>4</v>
      </c>
      <c r="L981" s="3" t="s">
        <v>4185</v>
      </c>
    </row>
    <row r="982" spans="1:12">
      <c r="A982" s="1" t="s">
        <v>1511</v>
      </c>
      <c r="B982" s="1">
        <v>607437</v>
      </c>
      <c r="C982" s="1">
        <v>611812</v>
      </c>
      <c r="D982" s="1" t="s">
        <v>1651</v>
      </c>
      <c r="E982" s="1">
        <v>211.78</v>
      </c>
      <c r="F982" s="1" t="s">
        <v>1511</v>
      </c>
      <c r="G982" s="1">
        <v>609392</v>
      </c>
      <c r="H982" s="1">
        <v>610670</v>
      </c>
      <c r="I982" s="1" t="s">
        <v>10</v>
      </c>
      <c r="J982" s="1" t="s">
        <v>1655</v>
      </c>
      <c r="K982" s="1" t="s">
        <v>1656</v>
      </c>
      <c r="L982" s="3" t="s">
        <v>4185</v>
      </c>
    </row>
    <row r="983" spans="1:12">
      <c r="A983" s="1" t="s">
        <v>1511</v>
      </c>
      <c r="B983" s="1">
        <v>607437</v>
      </c>
      <c r="C983" s="1">
        <v>611812</v>
      </c>
      <c r="D983" s="1" t="s">
        <v>1651</v>
      </c>
      <c r="E983" s="1">
        <v>211.78</v>
      </c>
      <c r="F983" s="1" t="s">
        <v>1511</v>
      </c>
      <c r="G983" s="1">
        <v>610765</v>
      </c>
      <c r="H983" s="1">
        <v>613724</v>
      </c>
      <c r="I983" s="1" t="s">
        <v>10</v>
      </c>
      <c r="J983" s="1" t="s">
        <v>1657</v>
      </c>
      <c r="K983" s="1" t="s">
        <v>1658</v>
      </c>
      <c r="L983" s="3" t="s">
        <v>4185</v>
      </c>
    </row>
    <row r="984" spans="1:12">
      <c r="A984" s="1" t="s">
        <v>1511</v>
      </c>
      <c r="B984" s="1">
        <v>626907</v>
      </c>
      <c r="C984" s="1">
        <v>629086</v>
      </c>
      <c r="D984" s="1" t="s">
        <v>1659</v>
      </c>
      <c r="E984" s="1">
        <v>470.65</v>
      </c>
      <c r="F984" s="1" t="s">
        <v>1511</v>
      </c>
      <c r="G984" s="1">
        <v>624256</v>
      </c>
      <c r="H984" s="1">
        <v>627833</v>
      </c>
      <c r="I984" s="1" t="s">
        <v>2</v>
      </c>
      <c r="J984" s="1" t="s">
        <v>1660</v>
      </c>
      <c r="K984" s="1" t="s">
        <v>1661</v>
      </c>
      <c r="L984" s="3" t="s">
        <v>4185</v>
      </c>
    </row>
    <row r="985" spans="1:12">
      <c r="A985" s="1" t="s">
        <v>1511</v>
      </c>
      <c r="B985" s="1">
        <v>626907</v>
      </c>
      <c r="C985" s="1">
        <v>629086</v>
      </c>
      <c r="D985" s="1" t="s">
        <v>1659</v>
      </c>
      <c r="E985" s="1">
        <v>470.65</v>
      </c>
      <c r="F985" s="1" t="s">
        <v>1511</v>
      </c>
      <c r="G985" s="1">
        <v>627985</v>
      </c>
      <c r="H985" s="1">
        <v>629598</v>
      </c>
      <c r="I985" s="1" t="s">
        <v>10</v>
      </c>
      <c r="J985" s="1" t="s">
        <v>1662</v>
      </c>
      <c r="K985" s="1" t="s">
        <v>1021</v>
      </c>
      <c r="L985" s="3" t="s">
        <v>4185</v>
      </c>
    </row>
    <row r="986" spans="1:12">
      <c r="A986" s="1" t="s">
        <v>1511</v>
      </c>
      <c r="B986" s="1">
        <v>677425</v>
      </c>
      <c r="C986" s="1">
        <v>679735</v>
      </c>
      <c r="D986" s="1" t="s">
        <v>1663</v>
      </c>
      <c r="E986" s="1">
        <v>583.88</v>
      </c>
      <c r="F986" s="1" t="s">
        <v>1511</v>
      </c>
      <c r="G986" s="1">
        <v>674740</v>
      </c>
      <c r="H986" s="1">
        <v>678875</v>
      </c>
      <c r="I986" s="1" t="s">
        <v>2</v>
      </c>
      <c r="J986" s="1" t="s">
        <v>1664</v>
      </c>
      <c r="K986" s="1" t="s">
        <v>1665</v>
      </c>
      <c r="L986" s="3" t="s">
        <v>4185</v>
      </c>
    </row>
    <row r="987" spans="1:12">
      <c r="A987" s="1" t="s">
        <v>1511</v>
      </c>
      <c r="B987" s="1">
        <v>677425</v>
      </c>
      <c r="C987" s="1">
        <v>679735</v>
      </c>
      <c r="D987" s="1" t="s">
        <v>1663</v>
      </c>
      <c r="E987" s="1">
        <v>583.88</v>
      </c>
      <c r="F987" s="1" t="s">
        <v>1511</v>
      </c>
      <c r="G987" s="1">
        <v>678632</v>
      </c>
      <c r="H987" s="1">
        <v>679935</v>
      </c>
      <c r="I987" s="1" t="s">
        <v>10</v>
      </c>
      <c r="J987" s="1" t="s">
        <v>1666</v>
      </c>
      <c r="K987" s="1" t="s">
        <v>4</v>
      </c>
      <c r="L987" s="3" t="s">
        <v>4185</v>
      </c>
    </row>
    <row r="988" spans="1:12">
      <c r="A988" s="1" t="s">
        <v>1511</v>
      </c>
      <c r="B988" s="1">
        <v>677425</v>
      </c>
      <c r="C988" s="1">
        <v>679735</v>
      </c>
      <c r="D988" s="1" t="s">
        <v>1663</v>
      </c>
      <c r="E988" s="1">
        <v>583.88</v>
      </c>
      <c r="F988" s="1" t="s">
        <v>1511</v>
      </c>
      <c r="G988" s="1">
        <v>678923</v>
      </c>
      <c r="H988" s="1">
        <v>680001</v>
      </c>
      <c r="I988" s="1" t="s">
        <v>2</v>
      </c>
      <c r="J988" s="1" t="s">
        <v>1667</v>
      </c>
      <c r="K988" s="1" t="s">
        <v>4</v>
      </c>
      <c r="L988" s="3" t="s">
        <v>4185</v>
      </c>
    </row>
    <row r="989" spans="1:12">
      <c r="A989" s="1" t="s">
        <v>1511</v>
      </c>
      <c r="B989" s="1">
        <v>718049</v>
      </c>
      <c r="C989" s="1">
        <v>719689</v>
      </c>
      <c r="D989" s="1" t="s">
        <v>1668</v>
      </c>
      <c r="E989" s="1">
        <v>445.15</v>
      </c>
      <c r="F989" s="1" t="s">
        <v>1511</v>
      </c>
      <c r="G989" s="1">
        <v>715898</v>
      </c>
      <c r="H989" s="1">
        <v>718886</v>
      </c>
      <c r="I989" s="1" t="s">
        <v>2</v>
      </c>
      <c r="J989" s="1" t="s">
        <v>1669</v>
      </c>
      <c r="K989" s="1" t="s">
        <v>4</v>
      </c>
      <c r="L989" s="3" t="s">
        <v>4185</v>
      </c>
    </row>
    <row r="990" spans="1:12">
      <c r="A990" s="1" t="s">
        <v>1511</v>
      </c>
      <c r="B990" s="1">
        <v>718049</v>
      </c>
      <c r="C990" s="1">
        <v>719689</v>
      </c>
      <c r="D990" s="1" t="s">
        <v>1668</v>
      </c>
      <c r="E990" s="1">
        <v>445.15</v>
      </c>
      <c r="F990" s="1" t="s">
        <v>1511</v>
      </c>
      <c r="G990" s="1">
        <v>719616</v>
      </c>
      <c r="H990" s="1">
        <v>720059</v>
      </c>
      <c r="I990" s="1" t="s">
        <v>10</v>
      </c>
      <c r="J990" s="1" t="s">
        <v>1670</v>
      </c>
      <c r="K990" s="1" t="s">
        <v>30</v>
      </c>
      <c r="L990" s="3" t="s">
        <v>4185</v>
      </c>
    </row>
    <row r="991" spans="1:12">
      <c r="A991" s="1" t="s">
        <v>1511</v>
      </c>
      <c r="B991" s="1">
        <v>727743</v>
      </c>
      <c r="C991" s="1">
        <v>728976</v>
      </c>
      <c r="D991" s="1" t="s">
        <v>1671</v>
      </c>
      <c r="E991" s="1">
        <v>842.47</v>
      </c>
      <c r="F991" s="1" t="s">
        <v>1511</v>
      </c>
      <c r="G991" s="1">
        <v>725926</v>
      </c>
      <c r="H991" s="1">
        <v>728224</v>
      </c>
      <c r="I991" s="1" t="s">
        <v>2</v>
      </c>
      <c r="J991" s="1" t="s">
        <v>1672</v>
      </c>
      <c r="K991" s="1" t="s">
        <v>4</v>
      </c>
      <c r="L991" s="3" t="s">
        <v>4185</v>
      </c>
    </row>
    <row r="992" spans="1:12">
      <c r="A992" s="1" t="s">
        <v>1511</v>
      </c>
      <c r="B992" s="1">
        <v>727743</v>
      </c>
      <c r="C992" s="1">
        <v>728976</v>
      </c>
      <c r="D992" s="1" t="s">
        <v>1671</v>
      </c>
      <c r="E992" s="1">
        <v>842.47</v>
      </c>
      <c r="F992" s="1" t="s">
        <v>1511</v>
      </c>
      <c r="G992" s="1">
        <v>728693</v>
      </c>
      <c r="H992" s="1">
        <v>732492</v>
      </c>
      <c r="I992" s="1" t="s">
        <v>10</v>
      </c>
      <c r="J992" s="1" t="s">
        <v>1673</v>
      </c>
      <c r="K992" s="1" t="s">
        <v>1674</v>
      </c>
      <c r="L992" s="3" t="s">
        <v>4185</v>
      </c>
    </row>
    <row r="993" spans="1:12">
      <c r="A993" s="1" t="s">
        <v>1511</v>
      </c>
      <c r="B993" s="1">
        <v>732909</v>
      </c>
      <c r="C993" s="1">
        <v>737063</v>
      </c>
      <c r="D993" s="1" t="s">
        <v>1675</v>
      </c>
      <c r="E993" s="1">
        <v>855.44</v>
      </c>
      <c r="F993" s="1" t="s">
        <v>1511</v>
      </c>
      <c r="G993" s="1">
        <v>732709</v>
      </c>
      <c r="H993" s="1">
        <v>734565</v>
      </c>
      <c r="I993" s="1" t="s">
        <v>2</v>
      </c>
      <c r="J993" s="1" t="s">
        <v>1676</v>
      </c>
      <c r="K993" s="1" t="s">
        <v>1677</v>
      </c>
      <c r="L993" s="3" t="s">
        <v>4185</v>
      </c>
    </row>
    <row r="994" spans="1:12">
      <c r="A994" s="1" t="s">
        <v>1511</v>
      </c>
      <c r="B994" s="1">
        <v>732909</v>
      </c>
      <c r="C994" s="1">
        <v>737063</v>
      </c>
      <c r="D994" s="1" t="s">
        <v>1675</v>
      </c>
      <c r="E994" s="1">
        <v>855.44</v>
      </c>
      <c r="F994" s="1" t="s">
        <v>1511</v>
      </c>
      <c r="G994" s="1">
        <v>734653</v>
      </c>
      <c r="H994" s="1">
        <v>736479</v>
      </c>
      <c r="I994" s="1" t="s">
        <v>10</v>
      </c>
      <c r="J994" s="1" t="s">
        <v>1678</v>
      </c>
      <c r="K994" s="1" t="s">
        <v>4</v>
      </c>
      <c r="L994" s="3" t="s">
        <v>4185</v>
      </c>
    </row>
    <row r="995" spans="1:12">
      <c r="A995" s="1" t="s">
        <v>1511</v>
      </c>
      <c r="B995" s="1">
        <v>732909</v>
      </c>
      <c r="C995" s="1">
        <v>737063</v>
      </c>
      <c r="D995" s="1" t="s">
        <v>1675</v>
      </c>
      <c r="E995" s="1">
        <v>855.44</v>
      </c>
      <c r="F995" s="1" t="s">
        <v>1511</v>
      </c>
      <c r="G995" s="1">
        <v>736381</v>
      </c>
      <c r="H995" s="1">
        <v>737884</v>
      </c>
      <c r="I995" s="1" t="s">
        <v>2</v>
      </c>
      <c r="J995" s="1" t="s">
        <v>1679</v>
      </c>
      <c r="K995" s="1" t="s">
        <v>1680</v>
      </c>
      <c r="L995" s="3" t="s">
        <v>4185</v>
      </c>
    </row>
    <row r="996" spans="1:12">
      <c r="A996" s="1" t="s">
        <v>1511</v>
      </c>
      <c r="B996" s="1">
        <v>742157</v>
      </c>
      <c r="C996" s="1">
        <v>743722</v>
      </c>
      <c r="D996" s="1" t="s">
        <v>1681</v>
      </c>
      <c r="E996" s="1">
        <v>736.63</v>
      </c>
      <c r="F996" s="1" t="s">
        <v>1511</v>
      </c>
      <c r="G996" s="1">
        <v>740540</v>
      </c>
      <c r="H996" s="1">
        <v>743192</v>
      </c>
      <c r="I996" s="1" t="s">
        <v>2</v>
      </c>
      <c r="J996" s="1" t="s">
        <v>1682</v>
      </c>
      <c r="K996" s="1" t="s">
        <v>1683</v>
      </c>
      <c r="L996" s="3" t="s">
        <v>4185</v>
      </c>
    </row>
    <row r="997" spans="1:12">
      <c r="A997" s="1" t="s">
        <v>1511</v>
      </c>
      <c r="B997" s="1">
        <v>742157</v>
      </c>
      <c r="C997" s="1">
        <v>743722</v>
      </c>
      <c r="D997" s="1" t="s">
        <v>1681</v>
      </c>
      <c r="E997" s="1">
        <v>736.63</v>
      </c>
      <c r="F997" s="1" t="s">
        <v>1511</v>
      </c>
      <c r="G997" s="1">
        <v>743264</v>
      </c>
      <c r="H997" s="1">
        <v>743971</v>
      </c>
      <c r="I997" s="1" t="s">
        <v>10</v>
      </c>
      <c r="J997" s="1" t="s">
        <v>1684</v>
      </c>
      <c r="K997" s="1" t="s">
        <v>30</v>
      </c>
      <c r="L997" s="3" t="s">
        <v>4185</v>
      </c>
    </row>
    <row r="998" spans="1:12">
      <c r="A998" s="1" t="s">
        <v>1511</v>
      </c>
      <c r="B998" s="1">
        <v>742157</v>
      </c>
      <c r="C998" s="1">
        <v>743722</v>
      </c>
      <c r="D998" s="1" t="s">
        <v>1681</v>
      </c>
      <c r="E998" s="1">
        <v>736.63</v>
      </c>
      <c r="F998" s="1" t="s">
        <v>1511</v>
      </c>
      <c r="G998" s="1">
        <v>743523</v>
      </c>
      <c r="H998" s="1">
        <v>745774</v>
      </c>
      <c r="I998" s="1" t="s">
        <v>2</v>
      </c>
      <c r="J998" s="1" t="s">
        <v>1685</v>
      </c>
      <c r="K998" s="1" t="s">
        <v>4195</v>
      </c>
      <c r="L998" s="3" t="s">
        <v>4185</v>
      </c>
    </row>
    <row r="999" spans="1:12">
      <c r="A999" s="1" t="s">
        <v>1511</v>
      </c>
      <c r="B999" s="1">
        <v>750013</v>
      </c>
      <c r="C999" s="1">
        <v>752008</v>
      </c>
      <c r="D999" s="1" t="s">
        <v>1686</v>
      </c>
      <c r="E999" s="1">
        <v>138.44</v>
      </c>
      <c r="F999" s="1" t="s">
        <v>1511</v>
      </c>
      <c r="G999" s="1">
        <v>747193</v>
      </c>
      <c r="H999" s="1">
        <v>751199</v>
      </c>
      <c r="I999" s="1" t="s">
        <v>2</v>
      </c>
      <c r="J999" s="1" t="s">
        <v>1687</v>
      </c>
      <c r="K999" s="1" t="s">
        <v>1688</v>
      </c>
      <c r="L999" s="3" t="s">
        <v>4185</v>
      </c>
    </row>
    <row r="1000" spans="1:12">
      <c r="A1000" s="1" t="s">
        <v>1511</v>
      </c>
      <c r="B1000" s="1">
        <v>750013</v>
      </c>
      <c r="C1000" s="1">
        <v>752008</v>
      </c>
      <c r="D1000" s="1" t="s">
        <v>1686</v>
      </c>
      <c r="E1000" s="1">
        <v>138.44</v>
      </c>
      <c r="F1000" s="1" t="s">
        <v>1511</v>
      </c>
      <c r="G1000" s="1">
        <v>751296</v>
      </c>
      <c r="H1000" s="1">
        <v>752684</v>
      </c>
      <c r="I1000" s="1" t="s">
        <v>2</v>
      </c>
      <c r="J1000" s="1" t="s">
        <v>1689</v>
      </c>
      <c r="K1000" s="1" t="s">
        <v>1690</v>
      </c>
      <c r="L1000" s="3" t="s">
        <v>4185</v>
      </c>
    </row>
    <row r="1001" spans="1:12">
      <c r="A1001" s="1" t="s">
        <v>1511</v>
      </c>
      <c r="B1001" s="1">
        <v>756795</v>
      </c>
      <c r="C1001" s="1">
        <v>766334</v>
      </c>
      <c r="D1001" s="1" t="s">
        <v>1691</v>
      </c>
      <c r="E1001" s="1">
        <v>2661.58</v>
      </c>
      <c r="F1001" s="1" t="s">
        <v>1511</v>
      </c>
      <c r="G1001" s="1">
        <v>754453</v>
      </c>
      <c r="H1001" s="1">
        <v>757644</v>
      </c>
      <c r="I1001" s="1" t="s">
        <v>2</v>
      </c>
      <c r="J1001" s="1" t="s">
        <v>1692</v>
      </c>
      <c r="K1001" s="1" t="s">
        <v>1693</v>
      </c>
      <c r="L1001" s="3" t="s">
        <v>4185</v>
      </c>
    </row>
    <row r="1002" spans="1:12">
      <c r="A1002" s="1" t="s">
        <v>1511</v>
      </c>
      <c r="B1002" s="1">
        <v>756795</v>
      </c>
      <c r="C1002" s="1">
        <v>766334</v>
      </c>
      <c r="D1002" s="1" t="s">
        <v>1691</v>
      </c>
      <c r="E1002" s="1">
        <v>2661.58</v>
      </c>
      <c r="F1002" s="1" t="s">
        <v>1511</v>
      </c>
      <c r="G1002" s="1">
        <v>757760</v>
      </c>
      <c r="H1002" s="1">
        <v>759243</v>
      </c>
      <c r="I1002" s="1" t="s">
        <v>2</v>
      </c>
      <c r="J1002" s="1" t="s">
        <v>1694</v>
      </c>
      <c r="K1002" s="1" t="s">
        <v>1695</v>
      </c>
      <c r="L1002" s="3" t="s">
        <v>4185</v>
      </c>
    </row>
    <row r="1003" spans="1:12">
      <c r="A1003" s="1" t="s">
        <v>1511</v>
      </c>
      <c r="B1003" s="1">
        <v>756795</v>
      </c>
      <c r="C1003" s="1">
        <v>766334</v>
      </c>
      <c r="D1003" s="1" t="s">
        <v>1691</v>
      </c>
      <c r="E1003" s="1">
        <v>2661.58</v>
      </c>
      <c r="F1003" s="1" t="s">
        <v>1511</v>
      </c>
      <c r="G1003" s="1">
        <v>759261</v>
      </c>
      <c r="H1003" s="1">
        <v>764168</v>
      </c>
      <c r="I1003" s="1" t="s">
        <v>2</v>
      </c>
      <c r="J1003" s="1" t="s">
        <v>1696</v>
      </c>
      <c r="K1003" s="1" t="s">
        <v>1697</v>
      </c>
      <c r="L1003" s="3" t="s">
        <v>4185</v>
      </c>
    </row>
    <row r="1004" spans="1:12">
      <c r="A1004" s="1" t="s">
        <v>1511</v>
      </c>
      <c r="B1004" s="1">
        <v>756795</v>
      </c>
      <c r="C1004" s="1">
        <v>766334</v>
      </c>
      <c r="D1004" s="1" t="s">
        <v>1691</v>
      </c>
      <c r="E1004" s="1">
        <v>2661.58</v>
      </c>
      <c r="F1004" s="1" t="s">
        <v>1511</v>
      </c>
      <c r="G1004" s="1">
        <v>764252</v>
      </c>
      <c r="H1004" s="1">
        <v>768064</v>
      </c>
      <c r="I1004" s="1" t="s">
        <v>2</v>
      </c>
      <c r="J1004" s="1" t="s">
        <v>1698</v>
      </c>
      <c r="K1004" s="1" t="s">
        <v>1699</v>
      </c>
      <c r="L1004" s="3" t="s">
        <v>4185</v>
      </c>
    </row>
    <row r="1005" spans="1:12">
      <c r="A1005" s="1" t="s">
        <v>1511</v>
      </c>
      <c r="B1005" s="1">
        <v>766457</v>
      </c>
      <c r="C1005" s="1">
        <v>768931</v>
      </c>
      <c r="D1005" s="1" t="s">
        <v>1700</v>
      </c>
      <c r="E1005" s="1">
        <v>300.92</v>
      </c>
      <c r="F1005" s="1" t="s">
        <v>1511</v>
      </c>
      <c r="G1005" s="1">
        <v>764252</v>
      </c>
      <c r="H1005" s="1">
        <v>768064</v>
      </c>
      <c r="I1005" s="1" t="s">
        <v>2</v>
      </c>
      <c r="J1005" s="1" t="s">
        <v>1698</v>
      </c>
      <c r="K1005" s="1" t="s">
        <v>1699</v>
      </c>
      <c r="L1005" s="3" t="s">
        <v>4185</v>
      </c>
    </row>
    <row r="1006" spans="1:12">
      <c r="A1006" s="1" t="s">
        <v>1511</v>
      </c>
      <c r="B1006" s="1">
        <v>766457</v>
      </c>
      <c r="C1006" s="1">
        <v>768931</v>
      </c>
      <c r="D1006" s="1" t="s">
        <v>1700</v>
      </c>
      <c r="E1006" s="1">
        <v>300.92</v>
      </c>
      <c r="F1006" s="1" t="s">
        <v>1511</v>
      </c>
      <c r="G1006" s="1">
        <v>768207</v>
      </c>
      <c r="H1006" s="1">
        <v>769885</v>
      </c>
      <c r="I1006" s="1" t="s">
        <v>10</v>
      </c>
      <c r="J1006" s="1" t="s">
        <v>1701</v>
      </c>
      <c r="K1006" s="1" t="s">
        <v>4</v>
      </c>
      <c r="L1006" s="3" t="s">
        <v>4185</v>
      </c>
    </row>
    <row r="1007" spans="1:12">
      <c r="A1007" s="1" t="s">
        <v>1511</v>
      </c>
      <c r="B1007" s="1">
        <v>775671</v>
      </c>
      <c r="C1007" s="1">
        <v>777440</v>
      </c>
      <c r="D1007" s="1" t="s">
        <v>1702</v>
      </c>
      <c r="E1007" s="1">
        <v>115.91</v>
      </c>
      <c r="F1007" s="1" t="s">
        <v>1511</v>
      </c>
      <c r="G1007" s="1">
        <v>774838</v>
      </c>
      <c r="H1007" s="1">
        <v>775871</v>
      </c>
      <c r="I1007" s="1" t="s">
        <v>10</v>
      </c>
      <c r="J1007" s="1" t="s">
        <v>1703</v>
      </c>
      <c r="K1007" s="1" t="s">
        <v>4</v>
      </c>
      <c r="L1007" s="3" t="s">
        <v>4185</v>
      </c>
    </row>
    <row r="1008" spans="1:12">
      <c r="A1008" s="1" t="s">
        <v>1511</v>
      </c>
      <c r="B1008" s="1">
        <v>775671</v>
      </c>
      <c r="C1008" s="1">
        <v>777440</v>
      </c>
      <c r="D1008" s="1" t="s">
        <v>1702</v>
      </c>
      <c r="E1008" s="1">
        <v>115.91</v>
      </c>
      <c r="F1008" s="1" t="s">
        <v>1511</v>
      </c>
      <c r="G1008" s="1">
        <v>775937</v>
      </c>
      <c r="H1008" s="1">
        <v>779361</v>
      </c>
      <c r="I1008" s="1" t="s">
        <v>10</v>
      </c>
      <c r="J1008" s="1" t="s">
        <v>1704</v>
      </c>
      <c r="K1008" s="1" t="s">
        <v>1705</v>
      </c>
      <c r="L1008" s="3" t="s">
        <v>4185</v>
      </c>
    </row>
    <row r="1009" spans="1:12">
      <c r="A1009" s="1" t="s">
        <v>1511</v>
      </c>
      <c r="B1009" s="1">
        <v>777810</v>
      </c>
      <c r="C1009" s="1">
        <v>780885</v>
      </c>
      <c r="D1009" s="1" t="s">
        <v>1706</v>
      </c>
      <c r="E1009" s="1">
        <v>332.19</v>
      </c>
      <c r="F1009" s="1" t="s">
        <v>1511</v>
      </c>
      <c r="G1009" s="1">
        <v>775937</v>
      </c>
      <c r="H1009" s="1">
        <v>779361</v>
      </c>
      <c r="I1009" s="1" t="s">
        <v>10</v>
      </c>
      <c r="J1009" s="1" t="s">
        <v>1704</v>
      </c>
      <c r="K1009" s="1" t="s">
        <v>1705</v>
      </c>
      <c r="L1009" s="3" t="s">
        <v>4185</v>
      </c>
    </row>
    <row r="1010" spans="1:12">
      <c r="A1010" s="1" t="s">
        <v>1511</v>
      </c>
      <c r="B1010" s="1">
        <v>777810</v>
      </c>
      <c r="C1010" s="1">
        <v>780885</v>
      </c>
      <c r="D1010" s="1" t="s">
        <v>1706</v>
      </c>
      <c r="E1010" s="1">
        <v>332.19</v>
      </c>
      <c r="F1010" s="1" t="s">
        <v>1511</v>
      </c>
      <c r="G1010" s="1">
        <v>779491</v>
      </c>
      <c r="H1010" s="1">
        <v>784488</v>
      </c>
      <c r="I1010" s="1" t="s">
        <v>10</v>
      </c>
      <c r="J1010" s="1" t="s">
        <v>1707</v>
      </c>
      <c r="K1010" s="1" t="s">
        <v>4</v>
      </c>
      <c r="L1010" s="3" t="s">
        <v>4185</v>
      </c>
    </row>
    <row r="1011" spans="1:12">
      <c r="A1011" s="1" t="s">
        <v>1511</v>
      </c>
      <c r="B1011" s="1">
        <v>790989</v>
      </c>
      <c r="C1011" s="1">
        <v>794495</v>
      </c>
      <c r="D1011" s="1" t="s">
        <v>1708</v>
      </c>
      <c r="E1011" s="1">
        <v>466.1</v>
      </c>
      <c r="F1011" s="1" t="s">
        <v>1511</v>
      </c>
      <c r="G1011" s="1">
        <v>790963</v>
      </c>
      <c r="H1011" s="1">
        <v>793172</v>
      </c>
      <c r="I1011" s="1" t="s">
        <v>2</v>
      </c>
      <c r="J1011" s="1" t="s">
        <v>1709</v>
      </c>
      <c r="K1011" s="1" t="s">
        <v>4</v>
      </c>
      <c r="L1011" s="3" t="s">
        <v>4185</v>
      </c>
    </row>
    <row r="1012" spans="1:12">
      <c r="A1012" s="1" t="s">
        <v>1511</v>
      </c>
      <c r="B1012" s="1">
        <v>790989</v>
      </c>
      <c r="C1012" s="1">
        <v>794495</v>
      </c>
      <c r="D1012" s="1" t="s">
        <v>1708</v>
      </c>
      <c r="E1012" s="1">
        <v>466.1</v>
      </c>
      <c r="F1012" s="1" t="s">
        <v>1511</v>
      </c>
      <c r="G1012" s="1">
        <v>793173</v>
      </c>
      <c r="H1012" s="1">
        <v>794583</v>
      </c>
      <c r="I1012" s="1" t="s">
        <v>10</v>
      </c>
      <c r="J1012" s="1" t="s">
        <v>1710</v>
      </c>
      <c r="K1012" s="1" t="s">
        <v>1403</v>
      </c>
      <c r="L1012" s="3" t="s">
        <v>4185</v>
      </c>
    </row>
    <row r="1013" spans="1:12">
      <c r="A1013" s="1" t="s">
        <v>1511</v>
      </c>
      <c r="B1013" s="1">
        <v>790989</v>
      </c>
      <c r="C1013" s="1">
        <v>794495</v>
      </c>
      <c r="D1013" s="1" t="s">
        <v>1708</v>
      </c>
      <c r="E1013" s="1">
        <v>466.1</v>
      </c>
      <c r="F1013" s="1" t="s">
        <v>1511</v>
      </c>
      <c r="G1013" s="1">
        <v>794097</v>
      </c>
      <c r="H1013" s="1">
        <v>795103</v>
      </c>
      <c r="I1013" s="1" t="s">
        <v>2</v>
      </c>
      <c r="J1013" s="1" t="s">
        <v>1711</v>
      </c>
      <c r="K1013" s="1" t="s">
        <v>1712</v>
      </c>
      <c r="L1013" s="3" t="s">
        <v>4185</v>
      </c>
    </row>
    <row r="1014" spans="1:12">
      <c r="A1014" s="1" t="s">
        <v>1511</v>
      </c>
      <c r="B1014" s="1">
        <v>795308</v>
      </c>
      <c r="C1014" s="1">
        <v>797535</v>
      </c>
      <c r="D1014" s="1" t="s">
        <v>1713</v>
      </c>
      <c r="E1014" s="1">
        <v>176.22</v>
      </c>
      <c r="F1014" s="1" t="s">
        <v>1511</v>
      </c>
      <c r="G1014" s="1">
        <v>795213</v>
      </c>
      <c r="H1014" s="1">
        <v>797024</v>
      </c>
      <c r="I1014" s="1" t="s">
        <v>2</v>
      </c>
      <c r="J1014" s="1" t="s">
        <v>1714</v>
      </c>
      <c r="K1014" s="1" t="s">
        <v>1715</v>
      </c>
      <c r="L1014" s="3" t="s">
        <v>4185</v>
      </c>
    </row>
    <row r="1015" spans="1:12">
      <c r="A1015" s="1" t="s">
        <v>1511</v>
      </c>
      <c r="B1015" s="1">
        <v>795308</v>
      </c>
      <c r="C1015" s="1">
        <v>797535</v>
      </c>
      <c r="D1015" s="1" t="s">
        <v>1713</v>
      </c>
      <c r="E1015" s="1">
        <v>176.22</v>
      </c>
      <c r="F1015" s="1" t="s">
        <v>1511</v>
      </c>
      <c r="G1015" s="1">
        <v>797058</v>
      </c>
      <c r="H1015" s="1">
        <v>804089</v>
      </c>
      <c r="I1015" s="1" t="s">
        <v>2</v>
      </c>
      <c r="J1015" s="1" t="s">
        <v>1716</v>
      </c>
      <c r="K1015" s="1" t="s">
        <v>1717</v>
      </c>
      <c r="L1015" s="3" t="s">
        <v>4185</v>
      </c>
    </row>
    <row r="1016" spans="1:12">
      <c r="A1016" s="1" t="s">
        <v>1511</v>
      </c>
      <c r="B1016" s="1">
        <v>826035</v>
      </c>
      <c r="C1016" s="1">
        <v>831784</v>
      </c>
      <c r="D1016" s="1" t="s">
        <v>1718</v>
      </c>
      <c r="E1016" s="1">
        <v>1368.2</v>
      </c>
      <c r="F1016" s="1" t="s">
        <v>1511</v>
      </c>
      <c r="G1016" s="1">
        <v>823358</v>
      </c>
      <c r="H1016" s="1">
        <v>828518</v>
      </c>
      <c r="I1016" s="1" t="s">
        <v>10</v>
      </c>
      <c r="J1016" s="1" t="s">
        <v>1719</v>
      </c>
      <c r="K1016" s="1" t="s">
        <v>4265</v>
      </c>
      <c r="L1016" s="3" t="s">
        <v>4185</v>
      </c>
    </row>
    <row r="1017" spans="1:12">
      <c r="A1017" s="1" t="s">
        <v>1511</v>
      </c>
      <c r="B1017" s="1">
        <v>826035</v>
      </c>
      <c r="C1017" s="1">
        <v>831784</v>
      </c>
      <c r="D1017" s="1" t="s">
        <v>1718</v>
      </c>
      <c r="E1017" s="1">
        <v>1368.2</v>
      </c>
      <c r="F1017" s="1" t="s">
        <v>1511</v>
      </c>
      <c r="G1017" s="1">
        <v>829002</v>
      </c>
      <c r="H1017" s="1">
        <v>831879</v>
      </c>
      <c r="I1017" s="1" t="s">
        <v>10</v>
      </c>
      <c r="J1017" s="1" t="s">
        <v>1720</v>
      </c>
      <c r="K1017" s="1" t="s">
        <v>4</v>
      </c>
      <c r="L1017" s="3" t="s">
        <v>4185</v>
      </c>
    </row>
    <row r="1018" spans="1:12">
      <c r="A1018" s="1" t="s">
        <v>1511</v>
      </c>
      <c r="B1018" s="1">
        <v>842709</v>
      </c>
      <c r="C1018" s="1">
        <v>845812</v>
      </c>
      <c r="D1018" s="1" t="s">
        <v>1721</v>
      </c>
      <c r="E1018" s="1">
        <v>672.66</v>
      </c>
      <c r="F1018" s="1" t="s">
        <v>1511</v>
      </c>
      <c r="G1018" s="1">
        <v>842257</v>
      </c>
      <c r="H1018" s="1">
        <v>843730</v>
      </c>
      <c r="I1018" s="1" t="s">
        <v>2</v>
      </c>
      <c r="J1018" s="1" t="s">
        <v>1722</v>
      </c>
      <c r="K1018" s="1" t="s">
        <v>30</v>
      </c>
      <c r="L1018" s="3" t="s">
        <v>4185</v>
      </c>
    </row>
    <row r="1019" spans="1:12">
      <c r="A1019" s="1" t="s">
        <v>1511</v>
      </c>
      <c r="B1019" s="1">
        <v>842709</v>
      </c>
      <c r="C1019" s="1">
        <v>845812</v>
      </c>
      <c r="D1019" s="1" t="s">
        <v>1721</v>
      </c>
      <c r="E1019" s="1">
        <v>672.66</v>
      </c>
      <c r="F1019" s="1" t="s">
        <v>1511</v>
      </c>
      <c r="G1019" s="1">
        <v>842361</v>
      </c>
      <c r="H1019" s="1">
        <v>842856</v>
      </c>
      <c r="I1019" s="1" t="s">
        <v>10</v>
      </c>
      <c r="J1019" s="1" t="s">
        <v>1723</v>
      </c>
      <c r="K1019" s="1" t="s">
        <v>30</v>
      </c>
      <c r="L1019" s="3" t="s">
        <v>4185</v>
      </c>
    </row>
    <row r="1020" spans="1:12">
      <c r="A1020" s="1" t="s">
        <v>1511</v>
      </c>
      <c r="B1020" s="1">
        <v>842709</v>
      </c>
      <c r="C1020" s="1">
        <v>845812</v>
      </c>
      <c r="D1020" s="1" t="s">
        <v>1721</v>
      </c>
      <c r="E1020" s="1">
        <v>672.66</v>
      </c>
      <c r="F1020" s="1" t="s">
        <v>1511</v>
      </c>
      <c r="G1020" s="1">
        <v>843666</v>
      </c>
      <c r="H1020" s="1">
        <v>844265</v>
      </c>
      <c r="I1020" s="1" t="s">
        <v>10</v>
      </c>
      <c r="J1020" s="1" t="s">
        <v>1724</v>
      </c>
      <c r="K1020" s="1" t="s">
        <v>4</v>
      </c>
      <c r="L1020" s="3" t="s">
        <v>4185</v>
      </c>
    </row>
    <row r="1021" spans="1:12">
      <c r="A1021" s="1" t="s">
        <v>1511</v>
      </c>
      <c r="B1021" s="1">
        <v>842709</v>
      </c>
      <c r="C1021" s="1">
        <v>845812</v>
      </c>
      <c r="D1021" s="1" t="s">
        <v>1721</v>
      </c>
      <c r="E1021" s="1">
        <v>672.66</v>
      </c>
      <c r="F1021" s="1" t="s">
        <v>1511</v>
      </c>
      <c r="G1021" s="1">
        <v>844271</v>
      </c>
      <c r="H1021" s="1">
        <v>846776</v>
      </c>
      <c r="I1021" s="1" t="s">
        <v>10</v>
      </c>
      <c r="J1021" s="1" t="s">
        <v>1725</v>
      </c>
      <c r="K1021" s="1" t="s">
        <v>4266</v>
      </c>
      <c r="L1021" s="3" t="s">
        <v>4185</v>
      </c>
    </row>
    <row r="1022" spans="1:12">
      <c r="A1022" s="1" t="s">
        <v>1511</v>
      </c>
      <c r="B1022" s="1">
        <v>846059</v>
      </c>
      <c r="C1022" s="1">
        <v>849027</v>
      </c>
      <c r="D1022" s="1" t="s">
        <v>1726</v>
      </c>
      <c r="E1022" s="1">
        <v>777.9</v>
      </c>
      <c r="F1022" s="1" t="s">
        <v>1511</v>
      </c>
      <c r="G1022" s="1">
        <v>844271</v>
      </c>
      <c r="H1022" s="1">
        <v>846776</v>
      </c>
      <c r="I1022" s="1" t="s">
        <v>10</v>
      </c>
      <c r="J1022" s="1" t="s">
        <v>1725</v>
      </c>
      <c r="K1022" s="1" t="s">
        <v>4266</v>
      </c>
      <c r="L1022" s="3" t="s">
        <v>4185</v>
      </c>
    </row>
    <row r="1023" spans="1:12">
      <c r="A1023" s="1" t="s">
        <v>1511</v>
      </c>
      <c r="B1023" s="1">
        <v>846059</v>
      </c>
      <c r="C1023" s="1">
        <v>849027</v>
      </c>
      <c r="D1023" s="1" t="s">
        <v>1726</v>
      </c>
      <c r="E1023" s="1">
        <v>777.9</v>
      </c>
      <c r="F1023" s="1" t="s">
        <v>1511</v>
      </c>
      <c r="G1023" s="1">
        <v>846066</v>
      </c>
      <c r="H1023" s="1">
        <v>847277</v>
      </c>
      <c r="I1023" s="1" t="s">
        <v>2</v>
      </c>
      <c r="J1023" s="1" t="s">
        <v>1727</v>
      </c>
      <c r="K1023" s="1" t="s">
        <v>4</v>
      </c>
      <c r="L1023" s="3" t="s">
        <v>4185</v>
      </c>
    </row>
    <row r="1024" spans="1:12">
      <c r="A1024" s="1" t="s">
        <v>1511</v>
      </c>
      <c r="B1024" s="1">
        <v>846059</v>
      </c>
      <c r="C1024" s="1">
        <v>849027</v>
      </c>
      <c r="D1024" s="1" t="s">
        <v>1726</v>
      </c>
      <c r="E1024" s="1">
        <v>777.9</v>
      </c>
      <c r="F1024" s="1" t="s">
        <v>1511</v>
      </c>
      <c r="G1024" s="1">
        <v>848292</v>
      </c>
      <c r="H1024" s="1">
        <v>849927</v>
      </c>
      <c r="I1024" s="1" t="s">
        <v>2</v>
      </c>
      <c r="J1024" s="1" t="s">
        <v>1728</v>
      </c>
      <c r="K1024" s="1" t="s">
        <v>1729</v>
      </c>
      <c r="L1024" s="3" t="s">
        <v>4185</v>
      </c>
    </row>
    <row r="1025" spans="1:12">
      <c r="A1025" s="1" t="s">
        <v>1511</v>
      </c>
      <c r="B1025" s="1">
        <v>869965</v>
      </c>
      <c r="C1025" s="1">
        <v>871242</v>
      </c>
      <c r="D1025" s="1" t="s">
        <v>1730</v>
      </c>
      <c r="E1025" s="1">
        <v>1816.84</v>
      </c>
      <c r="F1025" s="1" t="s">
        <v>1511</v>
      </c>
      <c r="G1025" s="1">
        <v>870485</v>
      </c>
      <c r="H1025" s="1">
        <v>872654</v>
      </c>
      <c r="I1025" s="1" t="s">
        <v>10</v>
      </c>
      <c r="J1025" s="1" t="s">
        <v>1731</v>
      </c>
      <c r="K1025" s="1" t="s">
        <v>1732</v>
      </c>
      <c r="L1025" s="3" t="s">
        <v>4185</v>
      </c>
    </row>
    <row r="1026" spans="1:12">
      <c r="A1026" s="1" t="s">
        <v>1511</v>
      </c>
      <c r="B1026" s="1">
        <v>872765</v>
      </c>
      <c r="C1026" s="1">
        <v>876818</v>
      </c>
      <c r="D1026" s="1" t="s">
        <v>1733</v>
      </c>
      <c r="E1026" s="1">
        <v>125.53</v>
      </c>
      <c r="F1026" s="1" t="s">
        <v>1511</v>
      </c>
      <c r="G1026" s="1">
        <v>873436</v>
      </c>
      <c r="H1026" s="1">
        <v>875539</v>
      </c>
      <c r="I1026" s="1" t="s">
        <v>10</v>
      </c>
      <c r="J1026" s="1" t="s">
        <v>1734</v>
      </c>
      <c r="K1026" s="1" t="s">
        <v>1735</v>
      </c>
      <c r="L1026" s="3" t="s">
        <v>4185</v>
      </c>
    </row>
    <row r="1027" spans="1:12">
      <c r="A1027" s="1" t="s">
        <v>1511</v>
      </c>
      <c r="B1027" s="1">
        <v>872765</v>
      </c>
      <c r="C1027" s="1">
        <v>876818</v>
      </c>
      <c r="D1027" s="1" t="s">
        <v>1733</v>
      </c>
      <c r="E1027" s="1">
        <v>125.53</v>
      </c>
      <c r="F1027" s="1" t="s">
        <v>1511</v>
      </c>
      <c r="G1027" s="1">
        <v>875862</v>
      </c>
      <c r="H1027" s="1">
        <v>878193</v>
      </c>
      <c r="I1027" s="1" t="s">
        <v>10</v>
      </c>
      <c r="J1027" s="1" t="s">
        <v>1736</v>
      </c>
      <c r="K1027" s="1" t="s">
        <v>1737</v>
      </c>
      <c r="L1027" s="3" t="s">
        <v>4185</v>
      </c>
    </row>
    <row r="1028" spans="1:12">
      <c r="A1028" s="1" t="s">
        <v>1511</v>
      </c>
      <c r="B1028" s="1">
        <v>898952</v>
      </c>
      <c r="C1028" s="1">
        <v>901909</v>
      </c>
      <c r="D1028" s="1" t="s">
        <v>1738</v>
      </c>
      <c r="E1028" s="1">
        <v>408.89</v>
      </c>
      <c r="F1028" s="1" t="s">
        <v>1511</v>
      </c>
      <c r="G1028" s="1">
        <v>896642</v>
      </c>
      <c r="H1028" s="1">
        <v>899073</v>
      </c>
      <c r="I1028" s="1" t="s">
        <v>2</v>
      </c>
      <c r="J1028" s="1" t="s">
        <v>1739</v>
      </c>
      <c r="K1028" s="1" t="s">
        <v>1740</v>
      </c>
      <c r="L1028" s="3" t="s">
        <v>4185</v>
      </c>
    </row>
    <row r="1029" spans="1:12">
      <c r="A1029" s="1" t="s">
        <v>1511</v>
      </c>
      <c r="B1029" s="1">
        <v>898952</v>
      </c>
      <c r="C1029" s="1">
        <v>901909</v>
      </c>
      <c r="D1029" s="1" t="s">
        <v>1738</v>
      </c>
      <c r="E1029" s="1">
        <v>408.89</v>
      </c>
      <c r="F1029" s="1" t="s">
        <v>1511</v>
      </c>
      <c r="G1029" s="1">
        <v>899130</v>
      </c>
      <c r="H1029" s="1">
        <v>900516</v>
      </c>
      <c r="I1029" s="1" t="s">
        <v>2</v>
      </c>
      <c r="J1029" s="1" t="s">
        <v>1741</v>
      </c>
      <c r="K1029" s="1" t="s">
        <v>1742</v>
      </c>
      <c r="L1029" s="3" t="s">
        <v>4185</v>
      </c>
    </row>
    <row r="1030" spans="1:12">
      <c r="A1030" s="1" t="s">
        <v>1511</v>
      </c>
      <c r="B1030" s="1">
        <v>898952</v>
      </c>
      <c r="C1030" s="1">
        <v>901909</v>
      </c>
      <c r="D1030" s="1" t="s">
        <v>1738</v>
      </c>
      <c r="E1030" s="1">
        <v>408.89</v>
      </c>
      <c r="F1030" s="1" t="s">
        <v>1511</v>
      </c>
      <c r="G1030" s="1">
        <v>900620</v>
      </c>
      <c r="H1030" s="1">
        <v>901274</v>
      </c>
      <c r="I1030" s="1" t="s">
        <v>10</v>
      </c>
      <c r="J1030" s="1" t="s">
        <v>1743</v>
      </c>
      <c r="K1030" s="1" t="s">
        <v>4</v>
      </c>
      <c r="L1030" s="3" t="s">
        <v>4185</v>
      </c>
    </row>
    <row r="1031" spans="1:12">
      <c r="A1031" s="1" t="s">
        <v>1511</v>
      </c>
      <c r="B1031" s="1">
        <v>898952</v>
      </c>
      <c r="C1031" s="1">
        <v>901909</v>
      </c>
      <c r="D1031" s="1" t="s">
        <v>1738</v>
      </c>
      <c r="E1031" s="1">
        <v>408.89</v>
      </c>
      <c r="F1031" s="1" t="s">
        <v>1511</v>
      </c>
      <c r="G1031" s="1">
        <v>901473</v>
      </c>
      <c r="H1031" s="1">
        <v>903545</v>
      </c>
      <c r="I1031" s="1" t="s">
        <v>10</v>
      </c>
      <c r="J1031" s="1" t="s">
        <v>1744</v>
      </c>
      <c r="K1031" s="1" t="s">
        <v>4267</v>
      </c>
      <c r="L1031" s="3" t="s">
        <v>4185</v>
      </c>
    </row>
    <row r="1032" spans="1:12">
      <c r="A1032" s="1" t="s">
        <v>1511</v>
      </c>
      <c r="B1032" s="1">
        <v>931948</v>
      </c>
      <c r="C1032" s="1">
        <v>939680</v>
      </c>
      <c r="D1032" s="1" t="s">
        <v>1745</v>
      </c>
      <c r="E1032" s="1">
        <v>1268.48</v>
      </c>
      <c r="F1032" s="1" t="s">
        <v>1511</v>
      </c>
      <c r="G1032" s="1">
        <v>930795</v>
      </c>
      <c r="H1032" s="1">
        <v>933090</v>
      </c>
      <c r="I1032" s="1" t="s">
        <v>2</v>
      </c>
      <c r="J1032" s="1" t="s">
        <v>1746</v>
      </c>
      <c r="K1032" s="1" t="s">
        <v>4268</v>
      </c>
      <c r="L1032" s="3" t="s">
        <v>4185</v>
      </c>
    </row>
    <row r="1033" spans="1:12">
      <c r="A1033" s="1" t="s">
        <v>1511</v>
      </c>
      <c r="B1033" s="1">
        <v>931948</v>
      </c>
      <c r="C1033" s="1">
        <v>939680</v>
      </c>
      <c r="D1033" s="1" t="s">
        <v>1745</v>
      </c>
      <c r="E1033" s="1">
        <v>1268.48</v>
      </c>
      <c r="F1033" s="1" t="s">
        <v>1511</v>
      </c>
      <c r="G1033" s="1">
        <v>933425</v>
      </c>
      <c r="H1033" s="1">
        <v>934654</v>
      </c>
      <c r="I1033" s="1" t="s">
        <v>2</v>
      </c>
      <c r="J1033" s="1" t="s">
        <v>1747</v>
      </c>
      <c r="K1033" s="1" t="s">
        <v>1748</v>
      </c>
      <c r="L1033" s="3" t="s">
        <v>4185</v>
      </c>
    </row>
    <row r="1034" spans="1:12">
      <c r="A1034" s="1" t="s">
        <v>1511</v>
      </c>
      <c r="B1034" s="1">
        <v>931948</v>
      </c>
      <c r="C1034" s="1">
        <v>939680</v>
      </c>
      <c r="D1034" s="1" t="s">
        <v>1745</v>
      </c>
      <c r="E1034" s="1">
        <v>1268.48</v>
      </c>
      <c r="F1034" s="1" t="s">
        <v>1511</v>
      </c>
      <c r="G1034" s="1">
        <v>934748</v>
      </c>
      <c r="H1034" s="1">
        <v>936016</v>
      </c>
      <c r="I1034" s="1" t="s">
        <v>10</v>
      </c>
      <c r="J1034" s="1" t="s">
        <v>1749</v>
      </c>
      <c r="K1034" s="1" t="s">
        <v>4269</v>
      </c>
      <c r="L1034" s="3" t="s">
        <v>4185</v>
      </c>
    </row>
    <row r="1035" spans="1:12">
      <c r="A1035" s="1" t="s">
        <v>1511</v>
      </c>
      <c r="B1035" s="1">
        <v>931948</v>
      </c>
      <c r="C1035" s="1">
        <v>939680</v>
      </c>
      <c r="D1035" s="1" t="s">
        <v>1745</v>
      </c>
      <c r="E1035" s="1">
        <v>1268.48</v>
      </c>
      <c r="F1035" s="1" t="s">
        <v>1511</v>
      </c>
      <c r="G1035" s="1">
        <v>936176</v>
      </c>
      <c r="H1035" s="1">
        <v>938779</v>
      </c>
      <c r="I1035" s="1" t="s">
        <v>10</v>
      </c>
      <c r="J1035" s="1" t="s">
        <v>1750</v>
      </c>
      <c r="K1035" s="1" t="s">
        <v>1751</v>
      </c>
      <c r="L1035" s="3" t="s">
        <v>4185</v>
      </c>
    </row>
    <row r="1036" spans="1:12">
      <c r="A1036" s="1" t="s">
        <v>1511</v>
      </c>
      <c r="B1036" s="1">
        <v>931948</v>
      </c>
      <c r="C1036" s="1">
        <v>939680</v>
      </c>
      <c r="D1036" s="1" t="s">
        <v>1745</v>
      </c>
      <c r="E1036" s="1">
        <v>1268.48</v>
      </c>
      <c r="F1036" s="1" t="s">
        <v>1511</v>
      </c>
      <c r="G1036" s="1">
        <v>938855</v>
      </c>
      <c r="H1036" s="1">
        <v>940372</v>
      </c>
      <c r="I1036" s="1" t="s">
        <v>10</v>
      </c>
      <c r="J1036" s="1" t="s">
        <v>1752</v>
      </c>
      <c r="K1036" s="1" t="s">
        <v>4</v>
      </c>
      <c r="L1036" s="3" t="s">
        <v>4185</v>
      </c>
    </row>
    <row r="1037" spans="1:12">
      <c r="A1037" s="1" t="s">
        <v>1511</v>
      </c>
      <c r="B1037" s="1">
        <v>941776</v>
      </c>
      <c r="C1037" s="1">
        <v>945729</v>
      </c>
      <c r="D1037" s="1" t="s">
        <v>1753</v>
      </c>
      <c r="E1037" s="1">
        <v>201.12</v>
      </c>
      <c r="F1037" s="1" t="s">
        <v>1511</v>
      </c>
      <c r="G1037" s="1">
        <v>941146</v>
      </c>
      <c r="H1037" s="1">
        <v>942505</v>
      </c>
      <c r="I1037" s="1" t="s">
        <v>10</v>
      </c>
      <c r="J1037" s="1" t="s">
        <v>1754</v>
      </c>
      <c r="K1037" s="1" t="s">
        <v>1755</v>
      </c>
      <c r="L1037" s="3" t="s">
        <v>4185</v>
      </c>
    </row>
    <row r="1038" spans="1:12">
      <c r="A1038" s="1" t="s">
        <v>1511</v>
      </c>
      <c r="B1038" s="1">
        <v>941776</v>
      </c>
      <c r="C1038" s="1">
        <v>945729</v>
      </c>
      <c r="D1038" s="1" t="s">
        <v>1753</v>
      </c>
      <c r="E1038" s="1">
        <v>201.12</v>
      </c>
      <c r="F1038" s="1" t="s">
        <v>1511</v>
      </c>
      <c r="G1038" s="1">
        <v>942407</v>
      </c>
      <c r="H1038" s="1">
        <v>945014</v>
      </c>
      <c r="I1038" s="1" t="s">
        <v>2</v>
      </c>
      <c r="J1038" s="1" t="s">
        <v>1756</v>
      </c>
      <c r="K1038" s="1" t="s">
        <v>1757</v>
      </c>
      <c r="L1038" s="3" t="s">
        <v>4185</v>
      </c>
    </row>
    <row r="1039" spans="1:12">
      <c r="A1039" s="1" t="s">
        <v>1511</v>
      </c>
      <c r="B1039" s="1">
        <v>941776</v>
      </c>
      <c r="C1039" s="1">
        <v>945729</v>
      </c>
      <c r="D1039" s="1" t="s">
        <v>1753</v>
      </c>
      <c r="E1039" s="1">
        <v>201.12</v>
      </c>
      <c r="F1039" s="1" t="s">
        <v>1511</v>
      </c>
      <c r="G1039" s="1">
        <v>945170</v>
      </c>
      <c r="H1039" s="1">
        <v>945988</v>
      </c>
      <c r="I1039" s="1" t="s">
        <v>10</v>
      </c>
      <c r="J1039" s="1" t="s">
        <v>1758</v>
      </c>
      <c r="K1039" s="1" t="s">
        <v>1759</v>
      </c>
      <c r="L1039" s="3" t="s">
        <v>4185</v>
      </c>
    </row>
    <row r="1040" spans="1:12">
      <c r="A1040" s="1" t="s">
        <v>1511</v>
      </c>
      <c r="B1040" s="1">
        <v>985924</v>
      </c>
      <c r="C1040" s="1">
        <v>990160</v>
      </c>
      <c r="D1040" s="1" t="s">
        <v>1760</v>
      </c>
      <c r="E1040" s="1">
        <v>121.92</v>
      </c>
      <c r="F1040" s="1" t="s">
        <v>1511</v>
      </c>
      <c r="G1040" s="1">
        <v>985957</v>
      </c>
      <c r="H1040" s="1">
        <v>986696</v>
      </c>
      <c r="I1040" s="1" t="s">
        <v>2</v>
      </c>
      <c r="J1040" s="1" t="s">
        <v>1761</v>
      </c>
      <c r="K1040" s="1" t="s">
        <v>4</v>
      </c>
      <c r="L1040" s="3" t="s">
        <v>4185</v>
      </c>
    </row>
    <row r="1041" spans="1:12">
      <c r="A1041" s="1" t="s">
        <v>1511</v>
      </c>
      <c r="B1041" s="1">
        <v>985924</v>
      </c>
      <c r="C1041" s="1">
        <v>990160</v>
      </c>
      <c r="D1041" s="1" t="s">
        <v>1760</v>
      </c>
      <c r="E1041" s="1">
        <v>121.92</v>
      </c>
      <c r="F1041" s="1" t="s">
        <v>1511</v>
      </c>
      <c r="G1041" s="1">
        <v>986871</v>
      </c>
      <c r="H1041" s="1">
        <v>988637</v>
      </c>
      <c r="I1041" s="1" t="s">
        <v>2</v>
      </c>
      <c r="J1041" s="1" t="s">
        <v>1762</v>
      </c>
      <c r="K1041" s="1" t="s">
        <v>376</v>
      </c>
      <c r="L1041" s="3" t="s">
        <v>4185</v>
      </c>
    </row>
    <row r="1042" spans="1:12">
      <c r="A1042" s="1" t="s">
        <v>1511</v>
      </c>
      <c r="B1042" s="1">
        <v>985924</v>
      </c>
      <c r="C1042" s="1">
        <v>990160</v>
      </c>
      <c r="D1042" s="1" t="s">
        <v>1760</v>
      </c>
      <c r="E1042" s="1">
        <v>121.92</v>
      </c>
      <c r="F1042" s="1" t="s">
        <v>1511</v>
      </c>
      <c r="G1042" s="1">
        <v>988540</v>
      </c>
      <c r="H1042" s="1">
        <v>989624</v>
      </c>
      <c r="I1042" s="1" t="s">
        <v>10</v>
      </c>
      <c r="J1042" s="1" t="s">
        <v>1763</v>
      </c>
      <c r="K1042" s="1" t="s">
        <v>1764</v>
      </c>
      <c r="L1042" s="3" t="s">
        <v>4185</v>
      </c>
    </row>
    <row r="1043" spans="1:12">
      <c r="A1043" s="1" t="s">
        <v>1511</v>
      </c>
      <c r="B1043" s="1">
        <v>985924</v>
      </c>
      <c r="C1043" s="1">
        <v>990160</v>
      </c>
      <c r="D1043" s="1" t="s">
        <v>1760</v>
      </c>
      <c r="E1043" s="1">
        <v>121.92</v>
      </c>
      <c r="F1043" s="1" t="s">
        <v>1511</v>
      </c>
      <c r="G1043" s="1">
        <v>989492</v>
      </c>
      <c r="H1043" s="1">
        <v>991972</v>
      </c>
      <c r="I1043" s="1" t="s">
        <v>2</v>
      </c>
      <c r="J1043" s="1" t="s">
        <v>1765</v>
      </c>
      <c r="K1043" s="1" t="s">
        <v>4</v>
      </c>
      <c r="L1043" s="3" t="s">
        <v>4185</v>
      </c>
    </row>
    <row r="1044" spans="1:12">
      <c r="A1044" s="1" t="s">
        <v>1511</v>
      </c>
      <c r="B1044" s="1">
        <v>993649</v>
      </c>
      <c r="C1044" s="1">
        <v>999037</v>
      </c>
      <c r="D1044" s="1" t="s">
        <v>1766</v>
      </c>
      <c r="E1044" s="1">
        <v>903.41</v>
      </c>
      <c r="F1044" s="1" t="s">
        <v>1511</v>
      </c>
      <c r="G1044" s="1">
        <v>992164</v>
      </c>
      <c r="H1044" s="1">
        <v>993868</v>
      </c>
      <c r="I1044" s="1" t="s">
        <v>10</v>
      </c>
      <c r="J1044" s="1" t="s">
        <v>1767</v>
      </c>
      <c r="K1044" s="1" t="s">
        <v>1768</v>
      </c>
      <c r="L1044" s="3" t="s">
        <v>4185</v>
      </c>
    </row>
    <row r="1045" spans="1:12">
      <c r="A1045" s="1" t="s">
        <v>1511</v>
      </c>
      <c r="B1045" s="1">
        <v>993649</v>
      </c>
      <c r="C1045" s="1">
        <v>999037</v>
      </c>
      <c r="D1045" s="1" t="s">
        <v>1766</v>
      </c>
      <c r="E1045" s="1">
        <v>903.41</v>
      </c>
      <c r="F1045" s="1" t="s">
        <v>1511</v>
      </c>
      <c r="G1045" s="1">
        <v>993572</v>
      </c>
      <c r="H1045" s="1">
        <v>996306</v>
      </c>
      <c r="I1045" s="1" t="s">
        <v>2</v>
      </c>
      <c r="J1045" s="1" t="s">
        <v>1769</v>
      </c>
      <c r="K1045" s="1" t="s">
        <v>1770</v>
      </c>
      <c r="L1045" s="3" t="s">
        <v>4185</v>
      </c>
    </row>
    <row r="1046" spans="1:12">
      <c r="A1046" s="1" t="s">
        <v>1511</v>
      </c>
      <c r="B1046" s="1">
        <v>993649</v>
      </c>
      <c r="C1046" s="1">
        <v>999037</v>
      </c>
      <c r="D1046" s="1" t="s">
        <v>1766</v>
      </c>
      <c r="E1046" s="1">
        <v>903.41</v>
      </c>
      <c r="F1046" s="1" t="s">
        <v>1511</v>
      </c>
      <c r="G1046" s="1">
        <v>996334</v>
      </c>
      <c r="H1046" s="1">
        <v>998126</v>
      </c>
      <c r="I1046" s="1" t="s">
        <v>2</v>
      </c>
      <c r="J1046" s="1" t="s">
        <v>1771</v>
      </c>
      <c r="K1046" s="1" t="s">
        <v>1770</v>
      </c>
      <c r="L1046" s="3" t="s">
        <v>4185</v>
      </c>
    </row>
    <row r="1047" spans="1:12">
      <c r="A1047" s="1" t="s">
        <v>1511</v>
      </c>
      <c r="B1047" s="1">
        <v>993649</v>
      </c>
      <c r="C1047" s="1">
        <v>999037</v>
      </c>
      <c r="D1047" s="1" t="s">
        <v>1766</v>
      </c>
      <c r="E1047" s="1">
        <v>903.41</v>
      </c>
      <c r="F1047" s="1" t="s">
        <v>1511</v>
      </c>
      <c r="G1047" s="1">
        <v>998153</v>
      </c>
      <c r="H1047" s="1">
        <v>999788</v>
      </c>
      <c r="I1047" s="1" t="s">
        <v>10</v>
      </c>
      <c r="J1047" s="1" t="s">
        <v>1772</v>
      </c>
      <c r="K1047" s="1" t="s">
        <v>1773</v>
      </c>
      <c r="L1047" s="3" t="s">
        <v>4185</v>
      </c>
    </row>
    <row r="1048" spans="1:12">
      <c r="A1048" s="1" t="s">
        <v>1511</v>
      </c>
      <c r="B1048" s="1">
        <v>999129</v>
      </c>
      <c r="C1048" s="1">
        <v>1000787</v>
      </c>
      <c r="D1048" s="1" t="s">
        <v>1774</v>
      </c>
      <c r="E1048" s="1">
        <v>263.08999999999997</v>
      </c>
      <c r="F1048" s="1" t="s">
        <v>1511</v>
      </c>
      <c r="G1048" s="1">
        <v>998153</v>
      </c>
      <c r="H1048" s="1">
        <v>999788</v>
      </c>
      <c r="I1048" s="1" t="s">
        <v>10</v>
      </c>
      <c r="J1048" s="1" t="s">
        <v>1772</v>
      </c>
      <c r="K1048" s="1" t="s">
        <v>1773</v>
      </c>
      <c r="L1048" s="3" t="s">
        <v>4185</v>
      </c>
    </row>
    <row r="1049" spans="1:12">
      <c r="A1049" s="1" t="s">
        <v>1511</v>
      </c>
      <c r="B1049" s="1">
        <v>999129</v>
      </c>
      <c r="C1049" s="1">
        <v>1000787</v>
      </c>
      <c r="D1049" s="1" t="s">
        <v>1774</v>
      </c>
      <c r="E1049" s="1">
        <v>263.08999999999997</v>
      </c>
      <c r="F1049" s="1" t="s">
        <v>1511</v>
      </c>
      <c r="G1049" s="1">
        <v>999893</v>
      </c>
      <c r="H1049" s="1">
        <v>1001104</v>
      </c>
      <c r="I1049" s="1" t="s">
        <v>10</v>
      </c>
      <c r="J1049" s="1" t="s">
        <v>1775</v>
      </c>
      <c r="K1049" s="1" t="s">
        <v>1773</v>
      </c>
      <c r="L1049" s="3" t="s">
        <v>4185</v>
      </c>
    </row>
    <row r="1050" spans="1:12">
      <c r="A1050" s="1" t="s">
        <v>1511</v>
      </c>
      <c r="B1050" s="1">
        <v>1002993</v>
      </c>
      <c r="C1050" s="1">
        <v>1006448</v>
      </c>
      <c r="D1050" s="1" t="s">
        <v>1776</v>
      </c>
      <c r="E1050" s="1">
        <v>738.29</v>
      </c>
      <c r="F1050" s="1" t="s">
        <v>1511</v>
      </c>
      <c r="G1050" s="1">
        <v>1003305</v>
      </c>
      <c r="H1050" s="1">
        <v>1008234</v>
      </c>
      <c r="I1050" s="1" t="s">
        <v>10</v>
      </c>
      <c r="J1050" s="1" t="s">
        <v>1777</v>
      </c>
      <c r="K1050" s="1" t="s">
        <v>4</v>
      </c>
      <c r="L1050" s="3" t="s">
        <v>4185</v>
      </c>
    </row>
    <row r="1051" spans="1:12">
      <c r="A1051" s="1" t="s">
        <v>1511</v>
      </c>
      <c r="B1051" s="1">
        <v>1037345</v>
      </c>
      <c r="C1051" s="1">
        <v>1038591</v>
      </c>
      <c r="D1051" s="1" t="s">
        <v>1778</v>
      </c>
      <c r="E1051" s="1">
        <v>358.75</v>
      </c>
      <c r="F1051" s="1" t="s">
        <v>1511</v>
      </c>
      <c r="G1051" s="1">
        <v>1037495</v>
      </c>
      <c r="H1051" s="1">
        <v>1037810</v>
      </c>
      <c r="I1051" s="1" t="s">
        <v>2</v>
      </c>
      <c r="J1051" s="1" t="s">
        <v>1779</v>
      </c>
      <c r="K1051" s="1" t="s">
        <v>30</v>
      </c>
      <c r="L1051" s="3" t="s">
        <v>4185</v>
      </c>
    </row>
    <row r="1052" spans="1:12">
      <c r="A1052" s="1" t="s">
        <v>1511</v>
      </c>
      <c r="B1052" s="1">
        <v>1050327</v>
      </c>
      <c r="C1052" s="1">
        <v>1051673</v>
      </c>
      <c r="D1052" s="1" t="s">
        <v>1780</v>
      </c>
      <c r="E1052" s="1">
        <v>81.180000000000007</v>
      </c>
      <c r="F1052" s="1" t="s">
        <v>1511</v>
      </c>
      <c r="G1052" s="1">
        <v>1049247</v>
      </c>
      <c r="H1052" s="1">
        <v>1051625</v>
      </c>
      <c r="I1052" s="1" t="s">
        <v>10</v>
      </c>
      <c r="J1052" s="1" t="s">
        <v>1781</v>
      </c>
      <c r="K1052" s="1" t="s">
        <v>1782</v>
      </c>
      <c r="L1052" s="3" t="s">
        <v>4185</v>
      </c>
    </row>
    <row r="1053" spans="1:12">
      <c r="A1053" s="1" t="s">
        <v>1511</v>
      </c>
      <c r="B1053" s="1">
        <v>1056309</v>
      </c>
      <c r="C1053" s="1">
        <v>1062617</v>
      </c>
      <c r="D1053" s="1" t="s">
        <v>1783</v>
      </c>
      <c r="E1053" s="1">
        <v>994.43</v>
      </c>
      <c r="F1053" s="1" t="s">
        <v>1511</v>
      </c>
      <c r="G1053" s="1">
        <v>1054611</v>
      </c>
      <c r="H1053" s="1">
        <v>1057342</v>
      </c>
      <c r="I1053" s="1" t="s">
        <v>2</v>
      </c>
      <c r="J1053" s="1" t="s">
        <v>1784</v>
      </c>
      <c r="K1053" s="1" t="s">
        <v>4</v>
      </c>
      <c r="L1053" s="3" t="s">
        <v>4185</v>
      </c>
    </row>
    <row r="1054" spans="1:12">
      <c r="A1054" s="1" t="s">
        <v>1511</v>
      </c>
      <c r="B1054" s="1">
        <v>1056309</v>
      </c>
      <c r="C1054" s="1">
        <v>1062617</v>
      </c>
      <c r="D1054" s="1" t="s">
        <v>1783</v>
      </c>
      <c r="E1054" s="1">
        <v>994.43</v>
      </c>
      <c r="F1054" s="1" t="s">
        <v>1511</v>
      </c>
      <c r="G1054" s="1">
        <v>1057646</v>
      </c>
      <c r="H1054" s="1">
        <v>1060504</v>
      </c>
      <c r="I1054" s="1" t="s">
        <v>10</v>
      </c>
      <c r="J1054" s="1" t="s">
        <v>1785</v>
      </c>
      <c r="K1054" s="1" t="s">
        <v>1786</v>
      </c>
      <c r="L1054" s="3" t="s">
        <v>4185</v>
      </c>
    </row>
    <row r="1055" spans="1:12">
      <c r="A1055" s="1" t="s">
        <v>1511</v>
      </c>
      <c r="B1055" s="1">
        <v>1056309</v>
      </c>
      <c r="C1055" s="1">
        <v>1062617</v>
      </c>
      <c r="D1055" s="1" t="s">
        <v>1783</v>
      </c>
      <c r="E1055" s="1">
        <v>994.43</v>
      </c>
      <c r="F1055" s="1" t="s">
        <v>1511</v>
      </c>
      <c r="G1055" s="1">
        <v>1060415</v>
      </c>
      <c r="H1055" s="1">
        <v>1062123</v>
      </c>
      <c r="I1055" s="1" t="s">
        <v>2</v>
      </c>
      <c r="J1055" s="1" t="s">
        <v>1787</v>
      </c>
      <c r="K1055" s="1" t="s">
        <v>4</v>
      </c>
      <c r="L1055" s="3" t="s">
        <v>4185</v>
      </c>
    </row>
    <row r="1056" spans="1:12">
      <c r="A1056" s="1" t="s">
        <v>1511</v>
      </c>
      <c r="B1056" s="1">
        <v>1065003</v>
      </c>
      <c r="C1056" s="1">
        <v>1067357</v>
      </c>
      <c r="D1056" s="1" t="s">
        <v>1788</v>
      </c>
      <c r="E1056" s="1">
        <v>392.01</v>
      </c>
      <c r="F1056" s="1" t="s">
        <v>1511</v>
      </c>
      <c r="G1056" s="1">
        <v>1064824</v>
      </c>
      <c r="H1056" s="1">
        <v>1065837</v>
      </c>
      <c r="I1056" s="1" t="s">
        <v>2</v>
      </c>
      <c r="J1056" s="1" t="s">
        <v>1789</v>
      </c>
      <c r="K1056" s="1" t="s">
        <v>1790</v>
      </c>
      <c r="L1056" s="3" t="s">
        <v>4185</v>
      </c>
    </row>
    <row r="1057" spans="1:12">
      <c r="A1057" s="1" t="s">
        <v>1511</v>
      </c>
      <c r="B1057" s="1">
        <v>1065003</v>
      </c>
      <c r="C1057" s="1">
        <v>1067357</v>
      </c>
      <c r="D1057" s="1" t="s">
        <v>1788</v>
      </c>
      <c r="E1057" s="1">
        <v>392.01</v>
      </c>
      <c r="F1057" s="1" t="s">
        <v>1511</v>
      </c>
      <c r="G1057" s="1">
        <v>1066045</v>
      </c>
      <c r="H1057" s="1">
        <v>1067173</v>
      </c>
      <c r="I1057" s="1" t="s">
        <v>10</v>
      </c>
      <c r="J1057" s="1" t="s">
        <v>1791</v>
      </c>
      <c r="K1057" s="1" t="s">
        <v>4270</v>
      </c>
      <c r="L1057" s="3" t="s">
        <v>4185</v>
      </c>
    </row>
    <row r="1058" spans="1:12">
      <c r="A1058" s="1" t="s">
        <v>1511</v>
      </c>
      <c r="B1058" s="1">
        <v>1065003</v>
      </c>
      <c r="C1058" s="1">
        <v>1067357</v>
      </c>
      <c r="D1058" s="1" t="s">
        <v>1788</v>
      </c>
      <c r="E1058" s="1">
        <v>392.01</v>
      </c>
      <c r="F1058" s="1" t="s">
        <v>1511</v>
      </c>
      <c r="G1058" s="1">
        <v>1067288</v>
      </c>
      <c r="H1058" s="1">
        <v>1068577</v>
      </c>
      <c r="I1058" s="1" t="s">
        <v>2</v>
      </c>
      <c r="J1058" s="1" t="s">
        <v>1792</v>
      </c>
      <c r="K1058" s="1" t="s">
        <v>1793</v>
      </c>
      <c r="L1058" s="3" t="s">
        <v>4185</v>
      </c>
    </row>
    <row r="1059" spans="1:12">
      <c r="A1059" s="1" t="s">
        <v>1511</v>
      </c>
      <c r="B1059" s="1">
        <v>1068410</v>
      </c>
      <c r="C1059" s="1">
        <v>1070270</v>
      </c>
      <c r="D1059" s="1" t="s">
        <v>1794</v>
      </c>
      <c r="E1059" s="1">
        <v>261.86</v>
      </c>
      <c r="F1059" s="1" t="s">
        <v>1511</v>
      </c>
      <c r="G1059" s="1">
        <v>1067288</v>
      </c>
      <c r="H1059" s="1">
        <v>1068577</v>
      </c>
      <c r="I1059" s="1" t="s">
        <v>2</v>
      </c>
      <c r="J1059" s="1" t="s">
        <v>1792</v>
      </c>
      <c r="K1059" s="1" t="s">
        <v>1793</v>
      </c>
      <c r="L1059" s="3" t="s">
        <v>4185</v>
      </c>
    </row>
    <row r="1060" spans="1:12">
      <c r="A1060" s="1" t="s">
        <v>1511</v>
      </c>
      <c r="B1060" s="1">
        <v>1068410</v>
      </c>
      <c r="C1060" s="1">
        <v>1070270</v>
      </c>
      <c r="D1060" s="1" t="s">
        <v>1794</v>
      </c>
      <c r="E1060" s="1">
        <v>261.86</v>
      </c>
      <c r="F1060" s="1" t="s">
        <v>1511</v>
      </c>
      <c r="G1060" s="1">
        <v>1068608</v>
      </c>
      <c r="H1060" s="1">
        <v>1068699</v>
      </c>
      <c r="I1060" s="1" t="s">
        <v>10</v>
      </c>
      <c r="J1060" s="1" t="s">
        <v>1795</v>
      </c>
      <c r="K1060" s="1" t="s">
        <v>1796</v>
      </c>
      <c r="L1060" s="3" t="s">
        <v>4185</v>
      </c>
    </row>
    <row r="1061" spans="1:12">
      <c r="A1061" s="1" t="s">
        <v>1511</v>
      </c>
      <c r="B1061" s="1">
        <v>1068410</v>
      </c>
      <c r="C1061" s="1">
        <v>1070270</v>
      </c>
      <c r="D1061" s="1" t="s">
        <v>1794</v>
      </c>
      <c r="E1061" s="1">
        <v>261.86</v>
      </c>
      <c r="F1061" s="1" t="s">
        <v>1511</v>
      </c>
      <c r="G1061" s="1">
        <v>1068784</v>
      </c>
      <c r="H1061" s="1">
        <v>1071449</v>
      </c>
      <c r="I1061" s="1" t="s">
        <v>10</v>
      </c>
      <c r="J1061" s="1" t="s">
        <v>1797</v>
      </c>
      <c r="K1061" s="1" t="s">
        <v>1798</v>
      </c>
      <c r="L1061" s="3" t="s">
        <v>4185</v>
      </c>
    </row>
    <row r="1062" spans="1:12">
      <c r="A1062" s="1" t="s">
        <v>1511</v>
      </c>
      <c r="B1062" s="1">
        <v>1121587</v>
      </c>
      <c r="C1062" s="1">
        <v>1124741</v>
      </c>
      <c r="D1062" s="1" t="s">
        <v>1799</v>
      </c>
      <c r="E1062" s="1">
        <v>135.97</v>
      </c>
      <c r="F1062" s="1" t="s">
        <v>1511</v>
      </c>
      <c r="G1062" s="1">
        <v>1120748</v>
      </c>
      <c r="H1062" s="1">
        <v>1121740</v>
      </c>
      <c r="I1062" s="1" t="s">
        <v>10</v>
      </c>
      <c r="J1062" s="1" t="s">
        <v>1800</v>
      </c>
      <c r="K1062" s="1" t="s">
        <v>30</v>
      </c>
      <c r="L1062" s="3" t="s">
        <v>4185</v>
      </c>
    </row>
    <row r="1063" spans="1:12">
      <c r="A1063" s="1" t="s">
        <v>1511</v>
      </c>
      <c r="B1063" s="1">
        <v>1121587</v>
      </c>
      <c r="C1063" s="1">
        <v>1124741</v>
      </c>
      <c r="D1063" s="1" t="s">
        <v>1799</v>
      </c>
      <c r="E1063" s="1">
        <v>135.97</v>
      </c>
      <c r="F1063" s="1" t="s">
        <v>1511</v>
      </c>
      <c r="G1063" s="1">
        <v>1121301</v>
      </c>
      <c r="H1063" s="1">
        <v>1124632</v>
      </c>
      <c r="I1063" s="1" t="s">
        <v>2</v>
      </c>
      <c r="J1063" s="1" t="s">
        <v>1801</v>
      </c>
      <c r="K1063" s="1" t="s">
        <v>4195</v>
      </c>
      <c r="L1063" s="3" t="s">
        <v>4185</v>
      </c>
    </row>
    <row r="1064" spans="1:12">
      <c r="A1064" s="1" t="s">
        <v>1511</v>
      </c>
      <c r="B1064" s="1">
        <v>1151524</v>
      </c>
      <c r="C1064" s="1">
        <v>1155034</v>
      </c>
      <c r="D1064" s="1" t="s">
        <v>1802</v>
      </c>
      <c r="E1064" s="1">
        <v>293.43</v>
      </c>
      <c r="F1064" s="1" t="s">
        <v>1511</v>
      </c>
      <c r="G1064" s="1">
        <v>1151452</v>
      </c>
      <c r="H1064" s="1">
        <v>1153992</v>
      </c>
      <c r="I1064" s="1" t="s">
        <v>2</v>
      </c>
      <c r="J1064" s="1" t="s">
        <v>1803</v>
      </c>
      <c r="K1064" s="1" t="s">
        <v>1804</v>
      </c>
      <c r="L1064" s="3" t="s">
        <v>4185</v>
      </c>
    </row>
    <row r="1065" spans="1:12">
      <c r="A1065" s="1" t="s">
        <v>1511</v>
      </c>
      <c r="B1065" s="1">
        <v>1151524</v>
      </c>
      <c r="C1065" s="1">
        <v>1155034</v>
      </c>
      <c r="D1065" s="1" t="s">
        <v>1802</v>
      </c>
      <c r="E1065" s="1">
        <v>293.43</v>
      </c>
      <c r="F1065" s="1" t="s">
        <v>1511</v>
      </c>
      <c r="G1065" s="1">
        <v>1153682</v>
      </c>
      <c r="H1065" s="1">
        <v>1154025</v>
      </c>
      <c r="I1065" s="1" t="s">
        <v>10</v>
      </c>
      <c r="J1065" s="1" t="s">
        <v>1805</v>
      </c>
      <c r="K1065" s="1" t="s">
        <v>30</v>
      </c>
      <c r="L1065" s="3" t="s">
        <v>4185</v>
      </c>
    </row>
    <row r="1066" spans="1:12">
      <c r="A1066" s="1" t="s">
        <v>1511</v>
      </c>
      <c r="B1066" s="1">
        <v>1151524</v>
      </c>
      <c r="C1066" s="1">
        <v>1155034</v>
      </c>
      <c r="D1066" s="1" t="s">
        <v>1802</v>
      </c>
      <c r="E1066" s="1">
        <v>293.43</v>
      </c>
      <c r="F1066" s="1" t="s">
        <v>1511</v>
      </c>
      <c r="G1066" s="1">
        <v>1154035</v>
      </c>
      <c r="H1066" s="1">
        <v>1156876</v>
      </c>
      <c r="I1066" s="1" t="s">
        <v>2</v>
      </c>
      <c r="J1066" s="1" t="s">
        <v>1806</v>
      </c>
      <c r="K1066" s="1" t="s">
        <v>1807</v>
      </c>
      <c r="L1066" s="3" t="s">
        <v>4185</v>
      </c>
    </row>
    <row r="1067" spans="1:12">
      <c r="A1067" s="1" t="s">
        <v>1511</v>
      </c>
      <c r="B1067" s="1">
        <v>1151524</v>
      </c>
      <c r="C1067" s="1">
        <v>1155034</v>
      </c>
      <c r="D1067" s="1" t="s">
        <v>1802</v>
      </c>
      <c r="E1067" s="1">
        <v>293.43</v>
      </c>
      <c r="F1067" s="1" t="s">
        <v>1511</v>
      </c>
      <c r="G1067" s="1">
        <v>1154158</v>
      </c>
      <c r="H1067" s="1">
        <v>1154359</v>
      </c>
      <c r="I1067" s="1" t="s">
        <v>10</v>
      </c>
      <c r="J1067" s="1" t="s">
        <v>1808</v>
      </c>
      <c r="K1067" s="1" t="s">
        <v>30</v>
      </c>
      <c r="L1067" s="3" t="s">
        <v>4185</v>
      </c>
    </row>
    <row r="1068" spans="1:12">
      <c r="A1068" s="1" t="s">
        <v>1511</v>
      </c>
      <c r="B1068" s="1">
        <v>1155371</v>
      </c>
      <c r="C1068" s="1">
        <v>1158199</v>
      </c>
      <c r="D1068" s="1" t="s">
        <v>1809</v>
      </c>
      <c r="E1068" s="1">
        <v>920.01</v>
      </c>
      <c r="F1068" s="1" t="s">
        <v>1511</v>
      </c>
      <c r="G1068" s="1">
        <v>1154035</v>
      </c>
      <c r="H1068" s="1">
        <v>1156876</v>
      </c>
      <c r="I1068" s="1" t="s">
        <v>2</v>
      </c>
      <c r="J1068" s="1" t="s">
        <v>1806</v>
      </c>
      <c r="K1068" s="1" t="s">
        <v>1807</v>
      </c>
      <c r="L1068" s="3" t="s">
        <v>4185</v>
      </c>
    </row>
    <row r="1069" spans="1:12">
      <c r="A1069" s="1" t="s">
        <v>1511</v>
      </c>
      <c r="B1069" s="1">
        <v>1155371</v>
      </c>
      <c r="C1069" s="1">
        <v>1158199</v>
      </c>
      <c r="D1069" s="1" t="s">
        <v>1809</v>
      </c>
      <c r="E1069" s="1">
        <v>920.01</v>
      </c>
      <c r="F1069" s="1" t="s">
        <v>1511</v>
      </c>
      <c r="G1069" s="1">
        <v>1157517</v>
      </c>
      <c r="H1069" s="1">
        <v>1158098</v>
      </c>
      <c r="I1069" s="1" t="s">
        <v>2</v>
      </c>
      <c r="J1069" s="1" t="s">
        <v>1810</v>
      </c>
      <c r="K1069" s="1" t="s">
        <v>30</v>
      </c>
      <c r="L1069" s="3" t="s">
        <v>4185</v>
      </c>
    </row>
    <row r="1070" spans="1:12">
      <c r="A1070" s="1" t="s">
        <v>1511</v>
      </c>
      <c r="B1070" s="1">
        <v>1196113</v>
      </c>
      <c r="C1070" s="1">
        <v>1200219</v>
      </c>
      <c r="D1070" s="1" t="s">
        <v>1811</v>
      </c>
      <c r="E1070" s="1">
        <v>304.05</v>
      </c>
      <c r="F1070" s="1" t="s">
        <v>1511</v>
      </c>
      <c r="G1070" s="1">
        <v>1193915</v>
      </c>
      <c r="H1070" s="1">
        <v>1197594</v>
      </c>
      <c r="I1070" s="1" t="s">
        <v>10</v>
      </c>
      <c r="J1070" s="1" t="s">
        <v>1812</v>
      </c>
      <c r="K1070" s="1" t="s">
        <v>1813</v>
      </c>
      <c r="L1070" s="3" t="s">
        <v>4185</v>
      </c>
    </row>
    <row r="1071" spans="1:12">
      <c r="A1071" s="1" t="s">
        <v>1511</v>
      </c>
      <c r="B1071" s="1">
        <v>1196113</v>
      </c>
      <c r="C1071" s="1">
        <v>1200219</v>
      </c>
      <c r="D1071" s="1" t="s">
        <v>1811</v>
      </c>
      <c r="E1071" s="1">
        <v>304.05</v>
      </c>
      <c r="F1071" s="1" t="s">
        <v>1511</v>
      </c>
      <c r="G1071" s="1">
        <v>1197607</v>
      </c>
      <c r="H1071" s="1">
        <v>1201494</v>
      </c>
      <c r="I1071" s="1" t="s">
        <v>10</v>
      </c>
      <c r="J1071" s="1" t="s">
        <v>1814</v>
      </c>
      <c r="K1071" s="1" t="s">
        <v>4</v>
      </c>
      <c r="L1071" s="3" t="s">
        <v>4185</v>
      </c>
    </row>
    <row r="1072" spans="1:12">
      <c r="A1072" s="1" t="s">
        <v>1511</v>
      </c>
      <c r="B1072" s="1">
        <v>1250102</v>
      </c>
      <c r="C1072" s="1">
        <v>1255529</v>
      </c>
      <c r="D1072" s="1" t="s">
        <v>1815</v>
      </c>
      <c r="E1072" s="1">
        <v>1019.61</v>
      </c>
      <c r="F1072" s="1" t="s">
        <v>1511</v>
      </c>
      <c r="G1072" s="1">
        <v>1250054</v>
      </c>
      <c r="H1072" s="1">
        <v>1254611</v>
      </c>
      <c r="I1072" s="1" t="s">
        <v>2</v>
      </c>
      <c r="J1072" s="1" t="s">
        <v>1816</v>
      </c>
      <c r="K1072" s="1" t="s">
        <v>4</v>
      </c>
      <c r="L1072" s="3" t="s">
        <v>4185</v>
      </c>
    </row>
    <row r="1073" spans="1:12">
      <c r="A1073" s="1" t="s">
        <v>1511</v>
      </c>
      <c r="B1073" s="1">
        <v>1250102</v>
      </c>
      <c r="C1073" s="1">
        <v>1255529</v>
      </c>
      <c r="D1073" s="1" t="s">
        <v>1815</v>
      </c>
      <c r="E1073" s="1">
        <v>1019.61</v>
      </c>
      <c r="F1073" s="1" t="s">
        <v>1511</v>
      </c>
      <c r="G1073" s="1">
        <v>1255031</v>
      </c>
      <c r="H1073" s="1">
        <v>1255521</v>
      </c>
      <c r="I1073" s="1" t="s">
        <v>10</v>
      </c>
      <c r="J1073" s="1" t="s">
        <v>1817</v>
      </c>
      <c r="K1073" s="1" t="s">
        <v>30</v>
      </c>
      <c r="L1073" s="3" t="s">
        <v>4185</v>
      </c>
    </row>
    <row r="1074" spans="1:12">
      <c r="A1074" s="1" t="s">
        <v>1511</v>
      </c>
      <c r="B1074" s="1">
        <v>1250102</v>
      </c>
      <c r="C1074" s="1">
        <v>1255529</v>
      </c>
      <c r="D1074" s="1" t="s">
        <v>1815</v>
      </c>
      <c r="E1074" s="1">
        <v>1019.61</v>
      </c>
      <c r="F1074" s="1" t="s">
        <v>1511</v>
      </c>
      <c r="G1074" s="1">
        <v>1255367</v>
      </c>
      <c r="H1074" s="1">
        <v>1256996</v>
      </c>
      <c r="I1074" s="1" t="s">
        <v>2</v>
      </c>
      <c r="J1074" s="1" t="s">
        <v>1818</v>
      </c>
      <c r="K1074" s="1" t="s">
        <v>4</v>
      </c>
      <c r="L1074" s="3" t="s">
        <v>4185</v>
      </c>
    </row>
    <row r="1075" spans="1:12">
      <c r="A1075" s="1" t="s">
        <v>1511</v>
      </c>
      <c r="B1075" s="1">
        <v>1266304</v>
      </c>
      <c r="C1075" s="1">
        <v>1268969</v>
      </c>
      <c r="D1075" s="1" t="s">
        <v>1819</v>
      </c>
      <c r="E1075" s="1">
        <v>824.83</v>
      </c>
      <c r="F1075" s="1" t="s">
        <v>1511</v>
      </c>
      <c r="G1075" s="1">
        <v>1264806</v>
      </c>
      <c r="H1075" s="1">
        <v>1266956</v>
      </c>
      <c r="I1075" s="1" t="s">
        <v>2</v>
      </c>
      <c r="J1075" s="1" t="s">
        <v>1820</v>
      </c>
      <c r="K1075" s="1" t="s">
        <v>1821</v>
      </c>
      <c r="L1075" s="3" t="s">
        <v>4185</v>
      </c>
    </row>
    <row r="1076" spans="1:12">
      <c r="A1076" s="1" t="s">
        <v>1511</v>
      </c>
      <c r="B1076" s="1">
        <v>1266304</v>
      </c>
      <c r="C1076" s="1">
        <v>1268969</v>
      </c>
      <c r="D1076" s="1" t="s">
        <v>1819</v>
      </c>
      <c r="E1076" s="1">
        <v>824.83</v>
      </c>
      <c r="F1076" s="1" t="s">
        <v>1511</v>
      </c>
      <c r="G1076" s="1">
        <v>1267131</v>
      </c>
      <c r="H1076" s="1">
        <v>1269609</v>
      </c>
      <c r="I1076" s="1" t="s">
        <v>10</v>
      </c>
      <c r="J1076" s="1" t="s">
        <v>1822</v>
      </c>
      <c r="K1076" s="1" t="s">
        <v>1823</v>
      </c>
      <c r="L1076" s="3" t="s">
        <v>4185</v>
      </c>
    </row>
    <row r="1077" spans="1:12">
      <c r="A1077" s="1" t="s">
        <v>1511</v>
      </c>
      <c r="B1077" s="1">
        <v>1269686</v>
      </c>
      <c r="C1077" s="1">
        <v>1270656</v>
      </c>
      <c r="D1077" s="1" t="s">
        <v>1824</v>
      </c>
      <c r="E1077" s="1">
        <v>262.49</v>
      </c>
      <c r="F1077" s="1" t="s">
        <v>1511</v>
      </c>
      <c r="G1077" s="1">
        <v>1270166</v>
      </c>
      <c r="H1077" s="1">
        <v>1272822</v>
      </c>
      <c r="I1077" s="1" t="s">
        <v>10</v>
      </c>
      <c r="J1077" s="1" t="s">
        <v>1825</v>
      </c>
      <c r="K1077" s="1" t="s">
        <v>4271</v>
      </c>
      <c r="L1077" s="3" t="s">
        <v>4185</v>
      </c>
    </row>
    <row r="1078" spans="1:12">
      <c r="A1078" s="1" t="s">
        <v>1511</v>
      </c>
      <c r="B1078" s="1">
        <v>1276732</v>
      </c>
      <c r="C1078" s="1">
        <v>1278808</v>
      </c>
      <c r="D1078" s="1" t="s">
        <v>1826</v>
      </c>
      <c r="E1078" s="1">
        <v>297.18</v>
      </c>
      <c r="F1078" s="1" t="s">
        <v>1511</v>
      </c>
      <c r="G1078" s="1">
        <v>1274547</v>
      </c>
      <c r="H1078" s="1">
        <v>1277178</v>
      </c>
      <c r="I1078" s="1" t="s">
        <v>2</v>
      </c>
      <c r="J1078" s="1" t="s">
        <v>1827</v>
      </c>
      <c r="K1078" s="1" t="s">
        <v>4195</v>
      </c>
      <c r="L1078" s="3" t="s">
        <v>4185</v>
      </c>
    </row>
    <row r="1079" spans="1:12">
      <c r="A1079" s="1" t="s">
        <v>1511</v>
      </c>
      <c r="B1079" s="1">
        <v>1276732</v>
      </c>
      <c r="C1079" s="1">
        <v>1278808</v>
      </c>
      <c r="D1079" s="1" t="s">
        <v>1826</v>
      </c>
      <c r="E1079" s="1">
        <v>297.18</v>
      </c>
      <c r="F1079" s="1" t="s">
        <v>1511</v>
      </c>
      <c r="G1079" s="1">
        <v>1276910</v>
      </c>
      <c r="H1079" s="1">
        <v>1279006</v>
      </c>
      <c r="I1079" s="1" t="s">
        <v>10</v>
      </c>
      <c r="J1079" s="1" t="s">
        <v>1828</v>
      </c>
      <c r="K1079" s="1" t="s">
        <v>1829</v>
      </c>
      <c r="L1079" s="3" t="s">
        <v>4185</v>
      </c>
    </row>
    <row r="1080" spans="1:12">
      <c r="A1080" s="1" t="s">
        <v>1511</v>
      </c>
      <c r="B1080" s="1">
        <v>1304534</v>
      </c>
      <c r="C1080" s="1">
        <v>1310421</v>
      </c>
      <c r="D1080" s="1" t="s">
        <v>1830</v>
      </c>
      <c r="E1080" s="1">
        <v>235.93</v>
      </c>
      <c r="F1080" s="1" t="s">
        <v>1511</v>
      </c>
      <c r="G1080" s="1">
        <v>1304129</v>
      </c>
      <c r="H1080" s="1">
        <v>1308665</v>
      </c>
      <c r="I1080" s="1" t="s">
        <v>10</v>
      </c>
      <c r="J1080" s="1" t="s">
        <v>1831</v>
      </c>
      <c r="K1080" s="1" t="s">
        <v>1832</v>
      </c>
      <c r="L1080" s="3" t="s">
        <v>4185</v>
      </c>
    </row>
    <row r="1081" spans="1:12">
      <c r="A1081" s="1" t="s">
        <v>1511</v>
      </c>
      <c r="B1081" s="1">
        <v>1304534</v>
      </c>
      <c r="C1081" s="1">
        <v>1310421</v>
      </c>
      <c r="D1081" s="1" t="s">
        <v>1830</v>
      </c>
      <c r="E1081" s="1">
        <v>235.93</v>
      </c>
      <c r="F1081" s="1" t="s">
        <v>1511</v>
      </c>
      <c r="G1081" s="1">
        <v>1308807</v>
      </c>
      <c r="H1081" s="1">
        <v>1312578</v>
      </c>
      <c r="I1081" s="1" t="s">
        <v>10</v>
      </c>
      <c r="J1081" s="1" t="s">
        <v>1833</v>
      </c>
      <c r="K1081" s="1" t="s">
        <v>1075</v>
      </c>
      <c r="L1081" s="3" t="s">
        <v>4185</v>
      </c>
    </row>
    <row r="1082" spans="1:12">
      <c r="A1082" s="1" t="s">
        <v>1511</v>
      </c>
      <c r="B1082" s="1">
        <v>1324430</v>
      </c>
      <c r="C1082" s="1">
        <v>1326374</v>
      </c>
      <c r="D1082" s="1" t="s">
        <v>1834</v>
      </c>
      <c r="E1082" s="1">
        <v>137.46</v>
      </c>
      <c r="F1082" s="1" t="s">
        <v>1511</v>
      </c>
      <c r="G1082" s="1">
        <v>1324572</v>
      </c>
      <c r="H1082" s="1">
        <v>1324756</v>
      </c>
      <c r="I1082" s="1" t="s">
        <v>2</v>
      </c>
      <c r="J1082" s="1" t="s">
        <v>1835</v>
      </c>
      <c r="K1082" s="1" t="s">
        <v>30</v>
      </c>
      <c r="L1082" s="3" t="s">
        <v>4185</v>
      </c>
    </row>
    <row r="1083" spans="1:12">
      <c r="A1083" s="1" t="s">
        <v>1511</v>
      </c>
      <c r="B1083" s="1">
        <v>1324430</v>
      </c>
      <c r="C1083" s="1">
        <v>1326374</v>
      </c>
      <c r="D1083" s="1" t="s">
        <v>1834</v>
      </c>
      <c r="E1083" s="1">
        <v>137.46</v>
      </c>
      <c r="F1083" s="1" t="s">
        <v>1511</v>
      </c>
      <c r="G1083" s="1">
        <v>1325515</v>
      </c>
      <c r="H1083" s="1">
        <v>1328710</v>
      </c>
      <c r="I1083" s="1" t="s">
        <v>10</v>
      </c>
      <c r="J1083" s="1" t="s">
        <v>1836</v>
      </c>
      <c r="K1083" s="1" t="s">
        <v>4272</v>
      </c>
      <c r="L1083" s="3" t="s">
        <v>4185</v>
      </c>
    </row>
    <row r="1084" spans="1:12">
      <c r="A1084" s="1" t="s">
        <v>1511</v>
      </c>
      <c r="B1084" s="1">
        <v>1359417</v>
      </c>
      <c r="C1084" s="1">
        <v>1360938</v>
      </c>
      <c r="D1084" s="1" t="s">
        <v>1837</v>
      </c>
      <c r="E1084" s="1">
        <v>521.79999999999995</v>
      </c>
      <c r="F1084" s="1" t="s">
        <v>1511</v>
      </c>
      <c r="G1084" s="1">
        <v>1358139</v>
      </c>
      <c r="H1084" s="1">
        <v>1359935</v>
      </c>
      <c r="I1084" s="1" t="s">
        <v>2</v>
      </c>
      <c r="J1084" s="1" t="s">
        <v>1838</v>
      </c>
      <c r="K1084" s="1" t="s">
        <v>1839</v>
      </c>
      <c r="L1084" s="3" t="s">
        <v>4185</v>
      </c>
    </row>
    <row r="1085" spans="1:12">
      <c r="A1085" s="1" t="s">
        <v>1511</v>
      </c>
      <c r="B1085" s="1">
        <v>1359417</v>
      </c>
      <c r="C1085" s="1">
        <v>1360938</v>
      </c>
      <c r="D1085" s="1" t="s">
        <v>1837</v>
      </c>
      <c r="E1085" s="1">
        <v>521.79999999999995</v>
      </c>
      <c r="F1085" s="1" t="s">
        <v>1511</v>
      </c>
      <c r="G1085" s="1">
        <v>1360158</v>
      </c>
      <c r="H1085" s="1">
        <v>1361674</v>
      </c>
      <c r="I1085" s="1" t="s">
        <v>2</v>
      </c>
      <c r="J1085" s="1" t="s">
        <v>1840</v>
      </c>
      <c r="K1085" s="1" t="s">
        <v>4</v>
      </c>
      <c r="L1085" s="3" t="s">
        <v>4185</v>
      </c>
    </row>
    <row r="1086" spans="1:12">
      <c r="A1086" s="1" t="s">
        <v>1511</v>
      </c>
      <c r="B1086" s="1">
        <v>1388497</v>
      </c>
      <c r="C1086" s="1">
        <v>1395640</v>
      </c>
      <c r="D1086" s="1" t="s">
        <v>1841</v>
      </c>
      <c r="E1086" s="1">
        <v>797.13</v>
      </c>
      <c r="F1086" s="1" t="s">
        <v>1511</v>
      </c>
      <c r="G1086" s="1">
        <v>1387509</v>
      </c>
      <c r="H1086" s="1">
        <v>1392807</v>
      </c>
      <c r="I1086" s="1" t="s">
        <v>2</v>
      </c>
      <c r="J1086" s="1" t="s">
        <v>1842</v>
      </c>
      <c r="K1086" s="1" t="s">
        <v>4</v>
      </c>
      <c r="L1086" s="3" t="s">
        <v>4185</v>
      </c>
    </row>
    <row r="1087" spans="1:12">
      <c r="A1087" s="1" t="s">
        <v>1511</v>
      </c>
      <c r="B1087" s="1">
        <v>1388497</v>
      </c>
      <c r="C1087" s="1">
        <v>1395640</v>
      </c>
      <c r="D1087" s="1" t="s">
        <v>1841</v>
      </c>
      <c r="E1087" s="1">
        <v>797.13</v>
      </c>
      <c r="F1087" s="1" t="s">
        <v>1511</v>
      </c>
      <c r="G1087" s="1">
        <v>1392996</v>
      </c>
      <c r="H1087" s="1">
        <v>1394665</v>
      </c>
      <c r="I1087" s="1" t="s">
        <v>10</v>
      </c>
      <c r="J1087" s="1" t="s">
        <v>1843</v>
      </c>
      <c r="K1087" s="1" t="s">
        <v>4</v>
      </c>
      <c r="L1087" s="3" t="s">
        <v>4185</v>
      </c>
    </row>
    <row r="1088" spans="1:12">
      <c r="A1088" s="1" t="s">
        <v>1511</v>
      </c>
      <c r="B1088" s="1">
        <v>1388497</v>
      </c>
      <c r="C1088" s="1">
        <v>1395640</v>
      </c>
      <c r="D1088" s="1" t="s">
        <v>1841</v>
      </c>
      <c r="E1088" s="1">
        <v>797.13</v>
      </c>
      <c r="F1088" s="1" t="s">
        <v>1511</v>
      </c>
      <c r="G1088" s="1">
        <v>1394754</v>
      </c>
      <c r="H1088" s="1">
        <v>1394861</v>
      </c>
      <c r="I1088" s="1" t="s">
        <v>2</v>
      </c>
      <c r="J1088" s="1" t="s">
        <v>1844</v>
      </c>
      <c r="K1088" s="1" t="s">
        <v>1296</v>
      </c>
      <c r="L1088" s="3" t="s">
        <v>4185</v>
      </c>
    </row>
    <row r="1089" spans="1:12">
      <c r="A1089" s="1" t="s">
        <v>1511</v>
      </c>
      <c r="B1089" s="1">
        <v>1388497</v>
      </c>
      <c r="C1089" s="1">
        <v>1395640</v>
      </c>
      <c r="D1089" s="1" t="s">
        <v>1841</v>
      </c>
      <c r="E1089" s="1">
        <v>797.13</v>
      </c>
      <c r="F1089" s="1" t="s">
        <v>1511</v>
      </c>
      <c r="G1089" s="1">
        <v>1394995</v>
      </c>
      <c r="H1089" s="1">
        <v>1396375</v>
      </c>
      <c r="I1089" s="1" t="s">
        <v>10</v>
      </c>
      <c r="J1089" s="1" t="s">
        <v>1845</v>
      </c>
      <c r="K1089" s="1" t="s">
        <v>4195</v>
      </c>
      <c r="L1089" s="3" t="s">
        <v>4185</v>
      </c>
    </row>
    <row r="1090" spans="1:12">
      <c r="A1090" s="1" t="s">
        <v>1511</v>
      </c>
      <c r="B1090" s="1">
        <v>1396647</v>
      </c>
      <c r="C1090" s="1">
        <v>1399022</v>
      </c>
      <c r="D1090" s="1" t="s">
        <v>1846</v>
      </c>
      <c r="E1090" s="1">
        <v>703.58</v>
      </c>
      <c r="F1090" s="1" t="s">
        <v>1511</v>
      </c>
      <c r="G1090" s="1">
        <v>1396339</v>
      </c>
      <c r="H1090" s="1">
        <v>1398137</v>
      </c>
      <c r="I1090" s="1" t="s">
        <v>2</v>
      </c>
      <c r="J1090" s="1" t="s">
        <v>1847</v>
      </c>
      <c r="K1090" s="1" t="s">
        <v>4273</v>
      </c>
      <c r="L1090" s="3" t="s">
        <v>4185</v>
      </c>
    </row>
    <row r="1091" spans="1:12">
      <c r="A1091" s="1" t="s">
        <v>1511</v>
      </c>
      <c r="B1091" s="1">
        <v>1396647</v>
      </c>
      <c r="C1091" s="1">
        <v>1399022</v>
      </c>
      <c r="D1091" s="1" t="s">
        <v>1846</v>
      </c>
      <c r="E1091" s="1">
        <v>703.58</v>
      </c>
      <c r="F1091" s="1" t="s">
        <v>1511</v>
      </c>
      <c r="G1091" s="1">
        <v>1398098</v>
      </c>
      <c r="H1091" s="1">
        <v>1399486</v>
      </c>
      <c r="I1091" s="1" t="s">
        <v>10</v>
      </c>
      <c r="J1091" s="1" t="s">
        <v>1848</v>
      </c>
      <c r="K1091" s="1" t="s">
        <v>4</v>
      </c>
      <c r="L1091" s="3" t="s">
        <v>4185</v>
      </c>
    </row>
    <row r="1092" spans="1:12">
      <c r="A1092" s="1" t="s">
        <v>1511</v>
      </c>
      <c r="B1092" s="1">
        <v>1404649</v>
      </c>
      <c r="C1092" s="1">
        <v>1410982</v>
      </c>
      <c r="D1092" s="1" t="s">
        <v>1849</v>
      </c>
      <c r="E1092" s="1">
        <v>905.99</v>
      </c>
      <c r="F1092" s="1" t="s">
        <v>1511</v>
      </c>
      <c r="G1092" s="1">
        <v>1401867</v>
      </c>
      <c r="H1092" s="1">
        <v>1404833</v>
      </c>
      <c r="I1092" s="1" t="s">
        <v>10</v>
      </c>
      <c r="J1092" s="1" t="s">
        <v>1850</v>
      </c>
      <c r="K1092" s="1" t="s">
        <v>1851</v>
      </c>
      <c r="L1092" s="3" t="s">
        <v>4185</v>
      </c>
    </row>
    <row r="1093" spans="1:12">
      <c r="A1093" s="1" t="s">
        <v>1511</v>
      </c>
      <c r="B1093" s="1">
        <v>1404649</v>
      </c>
      <c r="C1093" s="1">
        <v>1410982</v>
      </c>
      <c r="D1093" s="1" t="s">
        <v>1849</v>
      </c>
      <c r="E1093" s="1">
        <v>905.99</v>
      </c>
      <c r="F1093" s="1" t="s">
        <v>1511</v>
      </c>
      <c r="G1093" s="1">
        <v>1404600</v>
      </c>
      <c r="H1093" s="1">
        <v>1406569</v>
      </c>
      <c r="I1093" s="1" t="s">
        <v>2</v>
      </c>
      <c r="J1093" s="1" t="s">
        <v>1852</v>
      </c>
      <c r="K1093" s="1" t="s">
        <v>4</v>
      </c>
      <c r="L1093" s="3" t="s">
        <v>4185</v>
      </c>
    </row>
    <row r="1094" spans="1:12">
      <c r="A1094" s="1" t="s">
        <v>1511</v>
      </c>
      <c r="B1094" s="1">
        <v>1404649</v>
      </c>
      <c r="C1094" s="1">
        <v>1410982</v>
      </c>
      <c r="D1094" s="1" t="s">
        <v>1849</v>
      </c>
      <c r="E1094" s="1">
        <v>905.99</v>
      </c>
      <c r="F1094" s="1" t="s">
        <v>1511</v>
      </c>
      <c r="G1094" s="1">
        <v>1406734</v>
      </c>
      <c r="H1094" s="1">
        <v>1409587</v>
      </c>
      <c r="I1094" s="1" t="s">
        <v>10</v>
      </c>
      <c r="J1094" s="1" t="s">
        <v>1853</v>
      </c>
      <c r="K1094" s="1" t="s">
        <v>1854</v>
      </c>
      <c r="L1094" s="3" t="s">
        <v>4185</v>
      </c>
    </row>
    <row r="1095" spans="1:12">
      <c r="A1095" s="1" t="s">
        <v>1511</v>
      </c>
      <c r="B1095" s="1">
        <v>1404649</v>
      </c>
      <c r="C1095" s="1">
        <v>1410982</v>
      </c>
      <c r="D1095" s="1" t="s">
        <v>1849</v>
      </c>
      <c r="E1095" s="1">
        <v>905.99</v>
      </c>
      <c r="F1095" s="1" t="s">
        <v>1511</v>
      </c>
      <c r="G1095" s="1">
        <v>1407754</v>
      </c>
      <c r="H1095" s="1">
        <v>1410407</v>
      </c>
      <c r="I1095" s="1" t="s">
        <v>2</v>
      </c>
      <c r="J1095" s="1" t="s">
        <v>1855</v>
      </c>
      <c r="K1095" s="1" t="s">
        <v>1856</v>
      </c>
      <c r="L1095" s="3" t="s">
        <v>4185</v>
      </c>
    </row>
    <row r="1096" spans="1:12">
      <c r="A1096" s="1" t="s">
        <v>1511</v>
      </c>
      <c r="B1096" s="1">
        <v>1404649</v>
      </c>
      <c r="C1096" s="1">
        <v>1410982</v>
      </c>
      <c r="D1096" s="1" t="s">
        <v>1849</v>
      </c>
      <c r="E1096" s="1">
        <v>905.99</v>
      </c>
      <c r="F1096" s="1" t="s">
        <v>1511</v>
      </c>
      <c r="G1096" s="1">
        <v>1410525</v>
      </c>
      <c r="H1096" s="1">
        <v>1413051</v>
      </c>
      <c r="I1096" s="1" t="s">
        <v>2</v>
      </c>
      <c r="J1096" s="1" t="s">
        <v>1857</v>
      </c>
      <c r="K1096" s="1" t="s">
        <v>4</v>
      </c>
      <c r="L1096" s="3" t="s">
        <v>4185</v>
      </c>
    </row>
    <row r="1097" spans="1:12">
      <c r="A1097" s="1" t="s">
        <v>1511</v>
      </c>
      <c r="B1097" s="1">
        <v>1411037</v>
      </c>
      <c r="C1097" s="1">
        <v>1418554</v>
      </c>
      <c r="D1097" s="1" t="s">
        <v>1858</v>
      </c>
      <c r="E1097" s="1">
        <v>992.1</v>
      </c>
      <c r="F1097" s="1" t="s">
        <v>1511</v>
      </c>
      <c r="G1097" s="1">
        <v>1410525</v>
      </c>
      <c r="H1097" s="1">
        <v>1413051</v>
      </c>
      <c r="I1097" s="1" t="s">
        <v>2</v>
      </c>
      <c r="J1097" s="1" t="s">
        <v>1857</v>
      </c>
      <c r="K1097" s="1" t="s">
        <v>4</v>
      </c>
      <c r="L1097" s="3" t="s">
        <v>4185</v>
      </c>
    </row>
    <row r="1098" spans="1:12">
      <c r="A1098" s="1" t="s">
        <v>1511</v>
      </c>
      <c r="B1098" s="1">
        <v>1411037</v>
      </c>
      <c r="C1098" s="1">
        <v>1418554</v>
      </c>
      <c r="D1098" s="1" t="s">
        <v>1858</v>
      </c>
      <c r="E1098" s="1">
        <v>992.1</v>
      </c>
      <c r="F1098" s="1" t="s">
        <v>1511</v>
      </c>
      <c r="G1098" s="1">
        <v>1413115</v>
      </c>
      <c r="H1098" s="1">
        <v>1414743</v>
      </c>
      <c r="I1098" s="1" t="s">
        <v>2</v>
      </c>
      <c r="J1098" s="1" t="s">
        <v>1859</v>
      </c>
      <c r="K1098" s="1" t="s">
        <v>1860</v>
      </c>
      <c r="L1098" s="3" t="s">
        <v>4185</v>
      </c>
    </row>
    <row r="1099" spans="1:12">
      <c r="A1099" s="1" t="s">
        <v>1511</v>
      </c>
      <c r="B1099" s="1">
        <v>1411037</v>
      </c>
      <c r="C1099" s="1">
        <v>1418554</v>
      </c>
      <c r="D1099" s="1" t="s">
        <v>1858</v>
      </c>
      <c r="E1099" s="1">
        <v>992.1</v>
      </c>
      <c r="F1099" s="1" t="s">
        <v>1511</v>
      </c>
      <c r="G1099" s="1">
        <v>1414860</v>
      </c>
      <c r="H1099" s="1">
        <v>1416446</v>
      </c>
      <c r="I1099" s="1" t="s">
        <v>10</v>
      </c>
      <c r="J1099" s="1" t="s">
        <v>1861</v>
      </c>
      <c r="K1099" s="1" t="s">
        <v>4</v>
      </c>
      <c r="L1099" s="3" t="s">
        <v>4185</v>
      </c>
    </row>
    <row r="1100" spans="1:12">
      <c r="A1100" s="1" t="s">
        <v>1511</v>
      </c>
      <c r="B1100" s="1">
        <v>1411037</v>
      </c>
      <c r="C1100" s="1">
        <v>1418554</v>
      </c>
      <c r="D1100" s="1" t="s">
        <v>1858</v>
      </c>
      <c r="E1100" s="1">
        <v>992.1</v>
      </c>
      <c r="F1100" s="1" t="s">
        <v>1511</v>
      </c>
      <c r="G1100" s="1">
        <v>1416547</v>
      </c>
      <c r="H1100" s="1">
        <v>1417779</v>
      </c>
      <c r="I1100" s="1" t="s">
        <v>10</v>
      </c>
      <c r="J1100" s="1" t="s">
        <v>1862</v>
      </c>
      <c r="K1100" s="1" t="s">
        <v>1863</v>
      </c>
      <c r="L1100" s="3" t="s">
        <v>4185</v>
      </c>
    </row>
    <row r="1101" spans="1:12">
      <c r="A1101" s="1" t="s">
        <v>1511</v>
      </c>
      <c r="B1101" s="1">
        <v>1411037</v>
      </c>
      <c r="C1101" s="1">
        <v>1418554</v>
      </c>
      <c r="D1101" s="1" t="s">
        <v>1858</v>
      </c>
      <c r="E1101" s="1">
        <v>992.1</v>
      </c>
      <c r="F1101" s="1" t="s">
        <v>1511</v>
      </c>
      <c r="G1101" s="1">
        <v>1417735</v>
      </c>
      <c r="H1101" s="1">
        <v>1418017</v>
      </c>
      <c r="I1101" s="1" t="s">
        <v>2</v>
      </c>
      <c r="J1101" s="1" t="s">
        <v>1864</v>
      </c>
      <c r="K1101" s="1" t="s">
        <v>30</v>
      </c>
      <c r="L1101" s="3" t="s">
        <v>4185</v>
      </c>
    </row>
    <row r="1102" spans="1:12">
      <c r="A1102" s="1" t="s">
        <v>1511</v>
      </c>
      <c r="B1102" s="1">
        <v>1411037</v>
      </c>
      <c r="C1102" s="1">
        <v>1418554</v>
      </c>
      <c r="D1102" s="1" t="s">
        <v>1858</v>
      </c>
      <c r="E1102" s="1">
        <v>992.1</v>
      </c>
      <c r="F1102" s="1" t="s">
        <v>1511</v>
      </c>
      <c r="G1102" s="1">
        <v>1418054</v>
      </c>
      <c r="H1102" s="1">
        <v>1420309</v>
      </c>
      <c r="I1102" s="1" t="s">
        <v>10</v>
      </c>
      <c r="J1102" s="1" t="s">
        <v>1865</v>
      </c>
      <c r="K1102" s="1" t="s">
        <v>1866</v>
      </c>
      <c r="L1102" s="3" t="s">
        <v>4185</v>
      </c>
    </row>
    <row r="1103" spans="1:12">
      <c r="A1103" s="1" t="s">
        <v>1511</v>
      </c>
      <c r="B1103" s="1">
        <v>1439573</v>
      </c>
      <c r="C1103" s="1">
        <v>1441455</v>
      </c>
      <c r="D1103" s="1" t="s">
        <v>1867</v>
      </c>
      <c r="E1103" s="1">
        <v>192.63</v>
      </c>
      <c r="F1103" s="1" t="s">
        <v>1511</v>
      </c>
      <c r="G1103" s="1">
        <v>1438275</v>
      </c>
      <c r="H1103" s="1">
        <v>1439699</v>
      </c>
      <c r="I1103" s="1" t="s">
        <v>2</v>
      </c>
      <c r="J1103" s="1" t="s">
        <v>1868</v>
      </c>
      <c r="K1103" s="1" t="s">
        <v>4</v>
      </c>
      <c r="L1103" s="3" t="s">
        <v>4185</v>
      </c>
    </row>
    <row r="1104" spans="1:12">
      <c r="A1104" s="1" t="s">
        <v>1511</v>
      </c>
      <c r="B1104" s="1">
        <v>1439573</v>
      </c>
      <c r="C1104" s="1">
        <v>1441455</v>
      </c>
      <c r="D1104" s="1" t="s">
        <v>1867</v>
      </c>
      <c r="E1104" s="1">
        <v>192.63</v>
      </c>
      <c r="F1104" s="1" t="s">
        <v>1511</v>
      </c>
      <c r="G1104" s="1">
        <v>1439903</v>
      </c>
      <c r="H1104" s="1">
        <v>1442280</v>
      </c>
      <c r="I1104" s="1" t="s">
        <v>10</v>
      </c>
      <c r="J1104" s="1" t="s">
        <v>1869</v>
      </c>
      <c r="K1104" s="1" t="s">
        <v>4</v>
      </c>
      <c r="L1104" s="3" t="s">
        <v>4185</v>
      </c>
    </row>
    <row r="1105" spans="1:12">
      <c r="A1105" s="1" t="s">
        <v>1511</v>
      </c>
      <c r="B1105" s="1">
        <v>1441576</v>
      </c>
      <c r="C1105" s="1">
        <v>1445696</v>
      </c>
      <c r="D1105" s="1" t="s">
        <v>1870</v>
      </c>
      <c r="E1105" s="1">
        <v>415.45</v>
      </c>
      <c r="F1105" s="1" t="s">
        <v>1511</v>
      </c>
      <c r="G1105" s="1">
        <v>1439903</v>
      </c>
      <c r="H1105" s="1">
        <v>1442280</v>
      </c>
      <c r="I1105" s="1" t="s">
        <v>10</v>
      </c>
      <c r="J1105" s="1" t="s">
        <v>1869</v>
      </c>
      <c r="K1105" s="1" t="s">
        <v>4</v>
      </c>
      <c r="L1105" s="3" t="s">
        <v>4185</v>
      </c>
    </row>
    <row r="1106" spans="1:12">
      <c r="A1106" s="1" t="s">
        <v>1511</v>
      </c>
      <c r="B1106" s="1">
        <v>1441576</v>
      </c>
      <c r="C1106" s="1">
        <v>1445696</v>
      </c>
      <c r="D1106" s="1" t="s">
        <v>1870</v>
      </c>
      <c r="E1106" s="1">
        <v>415.45</v>
      </c>
      <c r="F1106" s="1" t="s">
        <v>1511</v>
      </c>
      <c r="G1106" s="1">
        <v>1441584</v>
      </c>
      <c r="H1106" s="1">
        <v>1442778</v>
      </c>
      <c r="I1106" s="1" t="s">
        <v>2</v>
      </c>
      <c r="J1106" s="1" t="s">
        <v>1871</v>
      </c>
      <c r="K1106" s="1" t="s">
        <v>4</v>
      </c>
      <c r="L1106" s="3" t="s">
        <v>4185</v>
      </c>
    </row>
    <row r="1107" spans="1:12">
      <c r="A1107" s="1" t="s">
        <v>1511</v>
      </c>
      <c r="B1107" s="1">
        <v>1441576</v>
      </c>
      <c r="C1107" s="1">
        <v>1445696</v>
      </c>
      <c r="D1107" s="1" t="s">
        <v>1870</v>
      </c>
      <c r="E1107" s="1">
        <v>415.45</v>
      </c>
      <c r="F1107" s="1" t="s">
        <v>1511</v>
      </c>
      <c r="G1107" s="1">
        <v>1442942</v>
      </c>
      <c r="H1107" s="1">
        <v>1445532</v>
      </c>
      <c r="I1107" s="1" t="s">
        <v>10</v>
      </c>
      <c r="J1107" s="1" t="s">
        <v>1872</v>
      </c>
      <c r="K1107" s="1" t="s">
        <v>4195</v>
      </c>
      <c r="L1107" s="3" t="s">
        <v>4185</v>
      </c>
    </row>
    <row r="1108" spans="1:12">
      <c r="A1108" s="1" t="s">
        <v>1511</v>
      </c>
      <c r="B1108" s="1">
        <v>1441576</v>
      </c>
      <c r="C1108" s="1">
        <v>1445696</v>
      </c>
      <c r="D1108" s="1" t="s">
        <v>1870</v>
      </c>
      <c r="E1108" s="1">
        <v>415.45</v>
      </c>
      <c r="F1108" s="1" t="s">
        <v>1511</v>
      </c>
      <c r="G1108" s="1">
        <v>1445592</v>
      </c>
      <c r="H1108" s="1">
        <v>1447719</v>
      </c>
      <c r="I1108" s="1" t="s">
        <v>10</v>
      </c>
      <c r="J1108" s="1" t="s">
        <v>1873</v>
      </c>
      <c r="K1108" s="1" t="s">
        <v>4</v>
      </c>
      <c r="L1108" s="3" t="s">
        <v>4185</v>
      </c>
    </row>
    <row r="1109" spans="1:12">
      <c r="A1109" s="1" t="s">
        <v>1511</v>
      </c>
      <c r="B1109" s="1">
        <v>1474443</v>
      </c>
      <c r="C1109" s="1">
        <v>1480686</v>
      </c>
      <c r="D1109" s="1" t="s">
        <v>1874</v>
      </c>
      <c r="E1109" s="1">
        <v>104.37</v>
      </c>
      <c r="F1109" s="1" t="s">
        <v>1511</v>
      </c>
      <c r="G1109" s="1">
        <v>1473504</v>
      </c>
      <c r="H1109" s="1">
        <v>1478918</v>
      </c>
      <c r="I1109" s="1" t="s">
        <v>2</v>
      </c>
      <c r="J1109" s="1" t="s">
        <v>1875</v>
      </c>
      <c r="K1109" s="1" t="s">
        <v>4195</v>
      </c>
      <c r="L1109" s="3" t="s">
        <v>4185</v>
      </c>
    </row>
    <row r="1110" spans="1:12">
      <c r="A1110" s="1" t="s">
        <v>1511</v>
      </c>
      <c r="B1110" s="1">
        <v>1474443</v>
      </c>
      <c r="C1110" s="1">
        <v>1480686</v>
      </c>
      <c r="D1110" s="1" t="s">
        <v>1874</v>
      </c>
      <c r="E1110" s="1">
        <v>104.37</v>
      </c>
      <c r="F1110" s="1" t="s">
        <v>1511</v>
      </c>
      <c r="G1110" s="1">
        <v>1478978</v>
      </c>
      <c r="H1110" s="1">
        <v>1480000</v>
      </c>
      <c r="I1110" s="1" t="s">
        <v>10</v>
      </c>
      <c r="J1110" s="1" t="s">
        <v>1876</v>
      </c>
      <c r="K1110" s="1" t="s">
        <v>4</v>
      </c>
      <c r="L1110" s="3" t="s">
        <v>4185</v>
      </c>
    </row>
    <row r="1111" spans="1:12">
      <c r="A1111" s="1" t="s">
        <v>1511</v>
      </c>
      <c r="B1111" s="1">
        <v>1474443</v>
      </c>
      <c r="C1111" s="1">
        <v>1480686</v>
      </c>
      <c r="D1111" s="1" t="s">
        <v>1874</v>
      </c>
      <c r="E1111" s="1">
        <v>104.37</v>
      </c>
      <c r="F1111" s="1" t="s">
        <v>1511</v>
      </c>
      <c r="G1111" s="1">
        <v>1479601</v>
      </c>
      <c r="H1111" s="1">
        <v>1482717</v>
      </c>
      <c r="I1111" s="1" t="s">
        <v>2</v>
      </c>
      <c r="J1111" s="1" t="s">
        <v>1877</v>
      </c>
      <c r="K1111" s="1" t="s">
        <v>1878</v>
      </c>
      <c r="L1111" s="3" t="s">
        <v>4185</v>
      </c>
    </row>
    <row r="1112" spans="1:12">
      <c r="A1112" s="1" t="s">
        <v>1511</v>
      </c>
      <c r="B1112" s="1">
        <v>1481155</v>
      </c>
      <c r="C1112" s="1">
        <v>1484305</v>
      </c>
      <c r="D1112" s="1" t="s">
        <v>1879</v>
      </c>
      <c r="E1112" s="1">
        <v>515.80999999999995</v>
      </c>
      <c r="F1112" s="1" t="s">
        <v>1511</v>
      </c>
      <c r="G1112" s="1">
        <v>1479601</v>
      </c>
      <c r="H1112" s="1">
        <v>1482717</v>
      </c>
      <c r="I1112" s="1" t="s">
        <v>2</v>
      </c>
      <c r="J1112" s="1" t="s">
        <v>1877</v>
      </c>
      <c r="K1112" s="1" t="s">
        <v>1878</v>
      </c>
      <c r="L1112" s="3" t="s">
        <v>4185</v>
      </c>
    </row>
    <row r="1113" spans="1:12">
      <c r="A1113" s="1" t="s">
        <v>1511</v>
      </c>
      <c r="B1113" s="1">
        <v>1481155</v>
      </c>
      <c r="C1113" s="1">
        <v>1484305</v>
      </c>
      <c r="D1113" s="1" t="s">
        <v>1879</v>
      </c>
      <c r="E1113" s="1">
        <v>515.80999999999995</v>
      </c>
      <c r="F1113" s="1" t="s">
        <v>1511</v>
      </c>
      <c r="G1113" s="1">
        <v>1483174</v>
      </c>
      <c r="H1113" s="1">
        <v>1485852</v>
      </c>
      <c r="I1113" s="1" t="s">
        <v>10</v>
      </c>
      <c r="J1113" s="1" t="s">
        <v>1880</v>
      </c>
      <c r="K1113" s="1" t="s">
        <v>4195</v>
      </c>
      <c r="L1113" s="3" t="s">
        <v>4185</v>
      </c>
    </row>
    <row r="1114" spans="1:12">
      <c r="A1114" s="1" t="s">
        <v>1511</v>
      </c>
      <c r="B1114" s="1">
        <v>1484374</v>
      </c>
      <c r="C1114" s="1">
        <v>1485847</v>
      </c>
      <c r="D1114" s="1" t="s">
        <v>1881</v>
      </c>
      <c r="E1114" s="1">
        <v>1011.45</v>
      </c>
      <c r="F1114" s="1" t="s">
        <v>1511</v>
      </c>
      <c r="G1114" s="1">
        <v>1483174</v>
      </c>
      <c r="H1114" s="1">
        <v>1485852</v>
      </c>
      <c r="I1114" s="1" t="s">
        <v>10</v>
      </c>
      <c r="J1114" s="1" t="s">
        <v>1880</v>
      </c>
      <c r="K1114" s="1" t="s">
        <v>4195</v>
      </c>
      <c r="L1114" s="3" t="s">
        <v>4185</v>
      </c>
    </row>
    <row r="1115" spans="1:12">
      <c r="A1115" s="1" t="s">
        <v>1511</v>
      </c>
      <c r="B1115" s="1">
        <v>1518736</v>
      </c>
      <c r="C1115" s="1">
        <v>1522997</v>
      </c>
      <c r="D1115" s="1" t="s">
        <v>1882</v>
      </c>
      <c r="E1115" s="1">
        <v>302.74</v>
      </c>
      <c r="F1115" s="1" t="s">
        <v>1511</v>
      </c>
      <c r="G1115" s="1">
        <v>1517506</v>
      </c>
      <c r="H1115" s="1">
        <v>1520015</v>
      </c>
      <c r="I1115" s="1" t="s">
        <v>10</v>
      </c>
      <c r="J1115" s="1" t="s">
        <v>1883</v>
      </c>
      <c r="K1115" s="1" t="s">
        <v>4274</v>
      </c>
      <c r="L1115" s="3" t="s">
        <v>4185</v>
      </c>
    </row>
    <row r="1116" spans="1:12">
      <c r="A1116" s="1" t="s">
        <v>1511</v>
      </c>
      <c r="B1116" s="1">
        <v>1518736</v>
      </c>
      <c r="C1116" s="1">
        <v>1522997</v>
      </c>
      <c r="D1116" s="1" t="s">
        <v>1882</v>
      </c>
      <c r="E1116" s="1">
        <v>302.74</v>
      </c>
      <c r="F1116" s="1" t="s">
        <v>1511</v>
      </c>
      <c r="G1116" s="1">
        <v>1519000</v>
      </c>
      <c r="H1116" s="1">
        <v>1520679</v>
      </c>
      <c r="I1116" s="1" t="s">
        <v>2</v>
      </c>
      <c r="J1116" s="1" t="s">
        <v>1884</v>
      </c>
      <c r="K1116" s="1" t="s">
        <v>1885</v>
      </c>
      <c r="L1116" s="3" t="s">
        <v>4185</v>
      </c>
    </row>
    <row r="1117" spans="1:12">
      <c r="A1117" s="1" t="s">
        <v>1511</v>
      </c>
      <c r="B1117" s="1">
        <v>1518736</v>
      </c>
      <c r="C1117" s="1">
        <v>1522997</v>
      </c>
      <c r="D1117" s="1" t="s">
        <v>1882</v>
      </c>
      <c r="E1117" s="1">
        <v>302.74</v>
      </c>
      <c r="F1117" s="1" t="s">
        <v>1511</v>
      </c>
      <c r="G1117" s="1">
        <v>1520683</v>
      </c>
      <c r="H1117" s="1">
        <v>1522988</v>
      </c>
      <c r="I1117" s="1" t="s">
        <v>10</v>
      </c>
      <c r="J1117" s="1" t="s">
        <v>1886</v>
      </c>
      <c r="K1117" s="1" t="s">
        <v>1887</v>
      </c>
      <c r="L1117" s="3" t="s">
        <v>4185</v>
      </c>
    </row>
    <row r="1118" spans="1:12">
      <c r="A1118" s="1" t="s">
        <v>1511</v>
      </c>
      <c r="B1118" s="1">
        <v>1525615</v>
      </c>
      <c r="C1118" s="1">
        <v>1529687</v>
      </c>
      <c r="D1118" s="1" t="s">
        <v>1888</v>
      </c>
      <c r="E1118" s="1">
        <v>354.82</v>
      </c>
      <c r="F1118" s="1" t="s">
        <v>1511</v>
      </c>
      <c r="G1118" s="1">
        <v>1525640</v>
      </c>
      <c r="H1118" s="1">
        <v>1527921</v>
      </c>
      <c r="I1118" s="1" t="s">
        <v>2</v>
      </c>
      <c r="J1118" s="1" t="s">
        <v>1889</v>
      </c>
      <c r="K1118" s="1" t="s">
        <v>4</v>
      </c>
      <c r="L1118" s="3" t="s">
        <v>4185</v>
      </c>
    </row>
    <row r="1119" spans="1:12">
      <c r="A1119" s="1" t="s">
        <v>1511</v>
      </c>
      <c r="B1119" s="1">
        <v>1525615</v>
      </c>
      <c r="C1119" s="1">
        <v>1529687</v>
      </c>
      <c r="D1119" s="1" t="s">
        <v>1888</v>
      </c>
      <c r="E1119" s="1">
        <v>354.82</v>
      </c>
      <c r="F1119" s="1" t="s">
        <v>1511</v>
      </c>
      <c r="G1119" s="1">
        <v>1528254</v>
      </c>
      <c r="H1119" s="1">
        <v>1529289</v>
      </c>
      <c r="I1119" s="1" t="s">
        <v>2</v>
      </c>
      <c r="J1119" s="1" t="s">
        <v>1890</v>
      </c>
      <c r="K1119" s="1" t="s">
        <v>1891</v>
      </c>
      <c r="L1119" s="3" t="s">
        <v>4185</v>
      </c>
    </row>
    <row r="1120" spans="1:12">
      <c r="A1120" s="1" t="s">
        <v>1511</v>
      </c>
      <c r="B1120" s="1">
        <v>1560494</v>
      </c>
      <c r="C1120" s="1">
        <v>1570470</v>
      </c>
      <c r="D1120" s="1" t="s">
        <v>1892</v>
      </c>
      <c r="E1120" s="1">
        <v>3100</v>
      </c>
      <c r="F1120" s="1" t="s">
        <v>1511</v>
      </c>
      <c r="G1120" s="1">
        <v>1560093</v>
      </c>
      <c r="H1120" s="1">
        <v>1560739</v>
      </c>
      <c r="I1120" s="1" t="s">
        <v>2</v>
      </c>
      <c r="J1120" s="1" t="s">
        <v>1893</v>
      </c>
      <c r="K1120" s="1" t="s">
        <v>30</v>
      </c>
      <c r="L1120" s="3" t="s">
        <v>4185</v>
      </c>
    </row>
    <row r="1121" spans="1:12">
      <c r="A1121" s="1" t="s">
        <v>1511</v>
      </c>
      <c r="B1121" s="1">
        <v>1560494</v>
      </c>
      <c r="C1121" s="1">
        <v>1570470</v>
      </c>
      <c r="D1121" s="1" t="s">
        <v>1892</v>
      </c>
      <c r="E1121" s="1">
        <v>3100</v>
      </c>
      <c r="F1121" s="1" t="s">
        <v>1511</v>
      </c>
      <c r="G1121" s="1">
        <v>1561568</v>
      </c>
      <c r="H1121" s="1">
        <v>1562663</v>
      </c>
      <c r="I1121" s="1" t="s">
        <v>10</v>
      </c>
      <c r="J1121" s="1" t="s">
        <v>1894</v>
      </c>
      <c r="K1121" s="1" t="s">
        <v>4</v>
      </c>
      <c r="L1121" s="3" t="s">
        <v>4185</v>
      </c>
    </row>
    <row r="1122" spans="1:12">
      <c r="A1122" s="1" t="s">
        <v>1511</v>
      </c>
      <c r="B1122" s="1">
        <v>1560494</v>
      </c>
      <c r="C1122" s="1">
        <v>1570470</v>
      </c>
      <c r="D1122" s="1" t="s">
        <v>1892</v>
      </c>
      <c r="E1122" s="1">
        <v>3100</v>
      </c>
      <c r="F1122" s="1" t="s">
        <v>1511</v>
      </c>
      <c r="G1122" s="1">
        <v>1563462</v>
      </c>
      <c r="H1122" s="1">
        <v>1564073</v>
      </c>
      <c r="I1122" s="1" t="s">
        <v>2</v>
      </c>
      <c r="J1122" s="1" t="s">
        <v>1895</v>
      </c>
      <c r="K1122" s="1" t="s">
        <v>30</v>
      </c>
      <c r="L1122" s="3" t="s">
        <v>4185</v>
      </c>
    </row>
    <row r="1123" spans="1:12">
      <c r="A1123" s="1" t="s">
        <v>1511</v>
      </c>
      <c r="B1123" s="1">
        <v>1575637</v>
      </c>
      <c r="C1123" s="1">
        <v>1577756</v>
      </c>
      <c r="D1123" s="1" t="s">
        <v>1896</v>
      </c>
      <c r="E1123" s="1">
        <v>648.32000000000005</v>
      </c>
      <c r="F1123" s="1" t="s">
        <v>1511</v>
      </c>
      <c r="G1123" s="1">
        <v>1580221</v>
      </c>
      <c r="H1123" s="1">
        <v>1580739</v>
      </c>
      <c r="I1123" s="1" t="s">
        <v>2</v>
      </c>
      <c r="J1123" s="1" t="s">
        <v>1897</v>
      </c>
      <c r="K1123" s="1" t="s">
        <v>4</v>
      </c>
      <c r="L1123" s="3" t="s">
        <v>4185</v>
      </c>
    </row>
    <row r="1124" spans="1:12">
      <c r="A1124" s="1" t="s">
        <v>1511</v>
      </c>
      <c r="B1124" s="1">
        <v>1593070</v>
      </c>
      <c r="C1124" s="1">
        <v>1600319</v>
      </c>
      <c r="D1124" s="1" t="s">
        <v>1898</v>
      </c>
      <c r="E1124" s="1">
        <v>1170.3599999999999</v>
      </c>
      <c r="F1124" s="1" t="s">
        <v>1511</v>
      </c>
      <c r="G1124" s="1">
        <v>1591331</v>
      </c>
      <c r="H1124" s="1">
        <v>1593845</v>
      </c>
      <c r="I1124" s="1" t="s">
        <v>2</v>
      </c>
      <c r="J1124" s="1" t="s">
        <v>1899</v>
      </c>
      <c r="K1124" s="1" t="s">
        <v>4275</v>
      </c>
      <c r="L1124" s="3" t="s">
        <v>4185</v>
      </c>
    </row>
    <row r="1125" spans="1:12">
      <c r="A1125" s="1" t="s">
        <v>1511</v>
      </c>
      <c r="B1125" s="1">
        <v>1593070</v>
      </c>
      <c r="C1125" s="1">
        <v>1600319</v>
      </c>
      <c r="D1125" s="1" t="s">
        <v>1898</v>
      </c>
      <c r="E1125" s="1">
        <v>1170.3599999999999</v>
      </c>
      <c r="F1125" s="1" t="s">
        <v>1511</v>
      </c>
      <c r="G1125" s="1">
        <v>1593957</v>
      </c>
      <c r="H1125" s="1">
        <v>1595788</v>
      </c>
      <c r="I1125" s="1" t="s">
        <v>2</v>
      </c>
      <c r="J1125" s="1" t="s">
        <v>1900</v>
      </c>
      <c r="K1125" s="1" t="s">
        <v>1901</v>
      </c>
      <c r="L1125" s="3" t="s">
        <v>4185</v>
      </c>
    </row>
    <row r="1126" spans="1:12">
      <c r="A1126" s="1" t="s">
        <v>1511</v>
      </c>
      <c r="B1126" s="1">
        <v>1593070</v>
      </c>
      <c r="C1126" s="1">
        <v>1600319</v>
      </c>
      <c r="D1126" s="1" t="s">
        <v>1898</v>
      </c>
      <c r="E1126" s="1">
        <v>1170.3599999999999</v>
      </c>
      <c r="F1126" s="1" t="s">
        <v>1511</v>
      </c>
      <c r="G1126" s="1">
        <v>1595850</v>
      </c>
      <c r="H1126" s="1">
        <v>1597656</v>
      </c>
      <c r="I1126" s="1" t="s">
        <v>2</v>
      </c>
      <c r="J1126" s="1" t="s">
        <v>1902</v>
      </c>
      <c r="K1126" s="1" t="s">
        <v>1903</v>
      </c>
      <c r="L1126" s="3" t="s">
        <v>4185</v>
      </c>
    </row>
    <row r="1127" spans="1:12">
      <c r="A1127" s="1" t="s">
        <v>1511</v>
      </c>
      <c r="B1127" s="1">
        <v>1593070</v>
      </c>
      <c r="C1127" s="1">
        <v>1600319</v>
      </c>
      <c r="D1127" s="1" t="s">
        <v>1898</v>
      </c>
      <c r="E1127" s="1">
        <v>1170.3599999999999</v>
      </c>
      <c r="F1127" s="1" t="s">
        <v>1511</v>
      </c>
      <c r="G1127" s="1">
        <v>1595971</v>
      </c>
      <c r="H1127" s="1">
        <v>1597684</v>
      </c>
      <c r="I1127" s="1" t="s">
        <v>10</v>
      </c>
      <c r="J1127" s="1" t="s">
        <v>1904</v>
      </c>
      <c r="K1127" s="1" t="s">
        <v>30</v>
      </c>
      <c r="L1127" s="3" t="s">
        <v>4185</v>
      </c>
    </row>
    <row r="1128" spans="1:12">
      <c r="A1128" s="1" t="s">
        <v>1511</v>
      </c>
      <c r="B1128" s="1">
        <v>1593070</v>
      </c>
      <c r="C1128" s="1">
        <v>1600319</v>
      </c>
      <c r="D1128" s="1" t="s">
        <v>1898</v>
      </c>
      <c r="E1128" s="1">
        <v>1170.3599999999999</v>
      </c>
      <c r="F1128" s="1" t="s">
        <v>1511</v>
      </c>
      <c r="G1128" s="1">
        <v>1597791</v>
      </c>
      <c r="H1128" s="1">
        <v>1598781</v>
      </c>
      <c r="I1128" s="1" t="s">
        <v>2</v>
      </c>
      <c r="J1128" s="1" t="s">
        <v>1905</v>
      </c>
      <c r="K1128" s="1" t="s">
        <v>4</v>
      </c>
      <c r="L1128" s="3" t="s">
        <v>4185</v>
      </c>
    </row>
    <row r="1129" spans="1:12">
      <c r="A1129" s="1" t="s">
        <v>1511</v>
      </c>
      <c r="B1129" s="1">
        <v>1593070</v>
      </c>
      <c r="C1129" s="1">
        <v>1600319</v>
      </c>
      <c r="D1129" s="1" t="s">
        <v>1898</v>
      </c>
      <c r="E1129" s="1">
        <v>1170.3599999999999</v>
      </c>
      <c r="F1129" s="1" t="s">
        <v>1511</v>
      </c>
      <c r="G1129" s="1">
        <v>1598930</v>
      </c>
      <c r="H1129" s="1">
        <v>1600234</v>
      </c>
      <c r="I1129" s="1" t="s">
        <v>10</v>
      </c>
      <c r="J1129" s="1" t="s">
        <v>1906</v>
      </c>
      <c r="K1129" s="1" t="s">
        <v>4</v>
      </c>
      <c r="L1129" s="3" t="s">
        <v>4185</v>
      </c>
    </row>
    <row r="1130" spans="1:12">
      <c r="A1130" s="1" t="s">
        <v>1511</v>
      </c>
      <c r="B1130" s="1">
        <v>1593070</v>
      </c>
      <c r="C1130" s="1">
        <v>1600319</v>
      </c>
      <c r="D1130" s="1" t="s">
        <v>1898</v>
      </c>
      <c r="E1130" s="1">
        <v>1170.3599999999999</v>
      </c>
      <c r="F1130" s="1" t="s">
        <v>1511</v>
      </c>
      <c r="G1130" s="1">
        <v>1600194</v>
      </c>
      <c r="H1130" s="1">
        <v>1601582</v>
      </c>
      <c r="I1130" s="1" t="s">
        <v>2</v>
      </c>
      <c r="J1130" s="1" t="s">
        <v>1907</v>
      </c>
      <c r="K1130" s="1" t="s">
        <v>1658</v>
      </c>
      <c r="L1130" s="3" t="s">
        <v>4185</v>
      </c>
    </row>
    <row r="1131" spans="1:12">
      <c r="A1131" s="1" t="s">
        <v>1511</v>
      </c>
      <c r="B1131" s="1">
        <v>1692891</v>
      </c>
      <c r="C1131" s="1">
        <v>1695496</v>
      </c>
      <c r="D1131" s="1" t="s">
        <v>1908</v>
      </c>
      <c r="E1131" s="1">
        <v>1590.34</v>
      </c>
      <c r="F1131" s="1" t="s">
        <v>1511</v>
      </c>
      <c r="G1131" s="1">
        <v>1691917</v>
      </c>
      <c r="H1131" s="1">
        <v>1694957</v>
      </c>
      <c r="I1131" s="1" t="s">
        <v>2</v>
      </c>
      <c r="J1131" s="1" t="s">
        <v>1909</v>
      </c>
      <c r="K1131" s="1" t="s">
        <v>1910</v>
      </c>
      <c r="L1131" s="3" t="s">
        <v>4185</v>
      </c>
    </row>
    <row r="1132" spans="1:12">
      <c r="A1132" s="1" t="s">
        <v>1511</v>
      </c>
      <c r="B1132" s="1">
        <v>1692891</v>
      </c>
      <c r="C1132" s="1">
        <v>1695496</v>
      </c>
      <c r="D1132" s="1" t="s">
        <v>1908</v>
      </c>
      <c r="E1132" s="1">
        <v>1590.34</v>
      </c>
      <c r="F1132" s="1" t="s">
        <v>1511</v>
      </c>
      <c r="G1132" s="1">
        <v>1695321</v>
      </c>
      <c r="H1132" s="1">
        <v>1698465</v>
      </c>
      <c r="I1132" s="1" t="s">
        <v>2</v>
      </c>
      <c r="J1132" s="1" t="s">
        <v>1911</v>
      </c>
      <c r="K1132" s="1" t="s">
        <v>1912</v>
      </c>
      <c r="L1132" s="3" t="s">
        <v>4185</v>
      </c>
    </row>
    <row r="1133" spans="1:12">
      <c r="A1133" s="1" t="s">
        <v>1511</v>
      </c>
      <c r="B1133" s="1">
        <v>1692891</v>
      </c>
      <c r="C1133" s="1">
        <v>1695496</v>
      </c>
      <c r="D1133" s="1" t="s">
        <v>1908</v>
      </c>
      <c r="E1133" s="1">
        <v>1590.34</v>
      </c>
      <c r="F1133" s="1" t="s">
        <v>1511</v>
      </c>
      <c r="G1133" s="1">
        <v>1695420</v>
      </c>
      <c r="H1133" s="1">
        <v>1696232</v>
      </c>
      <c r="I1133" s="1" t="s">
        <v>10</v>
      </c>
      <c r="J1133" s="1" t="s">
        <v>1913</v>
      </c>
      <c r="K1133" s="1" t="s">
        <v>30</v>
      </c>
      <c r="L1133" s="3" t="s">
        <v>4185</v>
      </c>
    </row>
    <row r="1134" spans="1:12">
      <c r="A1134" s="1" t="s">
        <v>1511</v>
      </c>
      <c r="B1134" s="1">
        <v>1697800</v>
      </c>
      <c r="C1134" s="1">
        <v>1699079</v>
      </c>
      <c r="D1134" s="1" t="s">
        <v>1914</v>
      </c>
      <c r="E1134" s="1">
        <v>448.55</v>
      </c>
      <c r="F1134" s="1" t="s">
        <v>1511</v>
      </c>
      <c r="G1134" s="1">
        <v>1695321</v>
      </c>
      <c r="H1134" s="1">
        <v>1698465</v>
      </c>
      <c r="I1134" s="1" t="s">
        <v>2</v>
      </c>
      <c r="J1134" s="1" t="s">
        <v>1911</v>
      </c>
      <c r="K1134" s="1" t="s">
        <v>1912</v>
      </c>
      <c r="L1134" s="3" t="s">
        <v>4185</v>
      </c>
    </row>
    <row r="1135" spans="1:12">
      <c r="A1135" s="1" t="s">
        <v>1511</v>
      </c>
      <c r="B1135" s="1">
        <v>1697800</v>
      </c>
      <c r="C1135" s="1">
        <v>1699079</v>
      </c>
      <c r="D1135" s="1" t="s">
        <v>1914</v>
      </c>
      <c r="E1135" s="1">
        <v>448.55</v>
      </c>
      <c r="F1135" s="1" t="s">
        <v>1511</v>
      </c>
      <c r="G1135" s="1">
        <v>1698766</v>
      </c>
      <c r="H1135" s="1">
        <v>1699580</v>
      </c>
      <c r="I1135" s="1" t="s">
        <v>2</v>
      </c>
      <c r="J1135" s="1" t="s">
        <v>1915</v>
      </c>
      <c r="K1135" s="1" t="s">
        <v>30</v>
      </c>
      <c r="L1135" s="3" t="s">
        <v>4185</v>
      </c>
    </row>
    <row r="1136" spans="1:12">
      <c r="A1136" s="1" t="s">
        <v>1511</v>
      </c>
      <c r="B1136" s="1">
        <v>1724770</v>
      </c>
      <c r="C1136" s="1">
        <v>1727050</v>
      </c>
      <c r="D1136" s="1" t="s">
        <v>1916</v>
      </c>
      <c r="E1136" s="1">
        <v>166.3</v>
      </c>
      <c r="F1136" s="1" t="s">
        <v>1511</v>
      </c>
      <c r="G1136" s="1">
        <v>1724778</v>
      </c>
      <c r="H1136" s="1">
        <v>1726928</v>
      </c>
      <c r="I1136" s="1" t="s">
        <v>2</v>
      </c>
      <c r="J1136" s="1" t="s">
        <v>1917</v>
      </c>
      <c r="K1136" s="1" t="s">
        <v>1918</v>
      </c>
      <c r="L1136" s="3" t="s">
        <v>4185</v>
      </c>
    </row>
    <row r="1137" spans="1:12">
      <c r="A1137" s="1" t="s">
        <v>1511</v>
      </c>
      <c r="B1137" s="1">
        <v>1737846</v>
      </c>
      <c r="C1137" s="1">
        <v>1745498</v>
      </c>
      <c r="D1137" s="1" t="s">
        <v>1919</v>
      </c>
      <c r="E1137" s="1">
        <v>318.69</v>
      </c>
      <c r="F1137" s="1" t="s">
        <v>1511</v>
      </c>
      <c r="G1137" s="1">
        <v>1736551</v>
      </c>
      <c r="H1137" s="1">
        <v>1738700</v>
      </c>
      <c r="I1137" s="1" t="s">
        <v>2</v>
      </c>
      <c r="J1137" s="1" t="s">
        <v>1920</v>
      </c>
      <c r="K1137" s="1" t="s">
        <v>4</v>
      </c>
      <c r="L1137" s="3" t="s">
        <v>4185</v>
      </c>
    </row>
    <row r="1138" spans="1:12">
      <c r="A1138" s="1" t="s">
        <v>1511</v>
      </c>
      <c r="B1138" s="1">
        <v>1737846</v>
      </c>
      <c r="C1138" s="1">
        <v>1745498</v>
      </c>
      <c r="D1138" s="1" t="s">
        <v>1919</v>
      </c>
      <c r="E1138" s="1">
        <v>318.69</v>
      </c>
      <c r="F1138" s="1" t="s">
        <v>1511</v>
      </c>
      <c r="G1138" s="1">
        <v>1738840</v>
      </c>
      <c r="H1138" s="1">
        <v>1740216</v>
      </c>
      <c r="I1138" s="1" t="s">
        <v>10</v>
      </c>
      <c r="J1138" s="1" t="s">
        <v>1921</v>
      </c>
      <c r="K1138" s="1" t="s">
        <v>4</v>
      </c>
      <c r="L1138" s="3" t="s">
        <v>4185</v>
      </c>
    </row>
    <row r="1139" spans="1:12">
      <c r="A1139" s="1" t="s">
        <v>1511</v>
      </c>
      <c r="B1139" s="1">
        <v>1737846</v>
      </c>
      <c r="C1139" s="1">
        <v>1745498</v>
      </c>
      <c r="D1139" s="1" t="s">
        <v>1919</v>
      </c>
      <c r="E1139" s="1">
        <v>318.69</v>
      </c>
      <c r="F1139" s="1" t="s">
        <v>1511</v>
      </c>
      <c r="G1139" s="1">
        <v>1739849</v>
      </c>
      <c r="H1139" s="1">
        <v>1740610</v>
      </c>
      <c r="I1139" s="1" t="s">
        <v>2</v>
      </c>
      <c r="J1139" s="1" t="s">
        <v>1922</v>
      </c>
      <c r="K1139" s="1" t="s">
        <v>4195</v>
      </c>
      <c r="L1139" s="3" t="s">
        <v>4185</v>
      </c>
    </row>
    <row r="1140" spans="1:12">
      <c r="A1140" s="1" t="s">
        <v>1511</v>
      </c>
      <c r="B1140" s="1">
        <v>1737846</v>
      </c>
      <c r="C1140" s="1">
        <v>1745498</v>
      </c>
      <c r="D1140" s="1" t="s">
        <v>1919</v>
      </c>
      <c r="E1140" s="1">
        <v>318.69</v>
      </c>
      <c r="F1140" s="1" t="s">
        <v>1511</v>
      </c>
      <c r="G1140" s="1">
        <v>1741947</v>
      </c>
      <c r="H1140" s="1">
        <v>1746458</v>
      </c>
      <c r="I1140" s="1" t="s">
        <v>10</v>
      </c>
      <c r="J1140" s="1" t="s">
        <v>1923</v>
      </c>
      <c r="K1140" s="1" t="s">
        <v>1924</v>
      </c>
      <c r="L1140" s="3" t="s">
        <v>4185</v>
      </c>
    </row>
    <row r="1141" spans="1:12">
      <c r="A1141" s="1" t="s">
        <v>1511</v>
      </c>
      <c r="B1141" s="1">
        <v>1751737</v>
      </c>
      <c r="C1141" s="1">
        <v>1753296</v>
      </c>
      <c r="D1141" s="1" t="s">
        <v>1925</v>
      </c>
      <c r="E1141" s="1">
        <v>438.92</v>
      </c>
      <c r="F1141" s="1" t="s">
        <v>1511</v>
      </c>
      <c r="G1141" s="1">
        <v>1750128</v>
      </c>
      <c r="H1141" s="1">
        <v>1752549</v>
      </c>
      <c r="I1141" s="1" t="s">
        <v>2</v>
      </c>
      <c r="J1141" s="1" t="s">
        <v>1926</v>
      </c>
      <c r="K1141" s="1" t="s">
        <v>1927</v>
      </c>
      <c r="L1141" s="3" t="s">
        <v>4185</v>
      </c>
    </row>
    <row r="1142" spans="1:12">
      <c r="A1142" s="1" t="s">
        <v>1511</v>
      </c>
      <c r="B1142" s="1">
        <v>1751737</v>
      </c>
      <c r="C1142" s="1">
        <v>1753296</v>
      </c>
      <c r="D1142" s="1" t="s">
        <v>1925</v>
      </c>
      <c r="E1142" s="1">
        <v>438.92</v>
      </c>
      <c r="F1142" s="1" t="s">
        <v>1511</v>
      </c>
      <c r="G1142" s="1">
        <v>1753080</v>
      </c>
      <c r="H1142" s="1">
        <v>1754271</v>
      </c>
      <c r="I1142" s="1" t="s">
        <v>2</v>
      </c>
      <c r="J1142" s="1" t="s">
        <v>1928</v>
      </c>
      <c r="K1142" s="1" t="s">
        <v>1929</v>
      </c>
      <c r="L1142" s="3" t="s">
        <v>4185</v>
      </c>
    </row>
    <row r="1143" spans="1:12">
      <c r="A1143" s="1" t="s">
        <v>1511</v>
      </c>
      <c r="B1143" s="1">
        <v>1756588</v>
      </c>
      <c r="C1143" s="1">
        <v>1761293</v>
      </c>
      <c r="D1143" s="1" t="s">
        <v>1930</v>
      </c>
      <c r="E1143" s="1">
        <v>120.53</v>
      </c>
      <c r="F1143" s="1" t="s">
        <v>1511</v>
      </c>
      <c r="G1143" s="1">
        <v>1754668</v>
      </c>
      <c r="H1143" s="1">
        <v>1757532</v>
      </c>
      <c r="I1143" s="1" t="s">
        <v>2</v>
      </c>
      <c r="J1143" s="1" t="s">
        <v>1931</v>
      </c>
      <c r="K1143" s="1" t="s">
        <v>1932</v>
      </c>
      <c r="L1143" s="3" t="s">
        <v>4185</v>
      </c>
    </row>
    <row r="1144" spans="1:12">
      <c r="A1144" s="1" t="s">
        <v>1511</v>
      </c>
      <c r="B1144" s="1">
        <v>1756588</v>
      </c>
      <c r="C1144" s="1">
        <v>1761293</v>
      </c>
      <c r="D1144" s="1" t="s">
        <v>1930</v>
      </c>
      <c r="E1144" s="1">
        <v>120.53</v>
      </c>
      <c r="F1144" s="1" t="s">
        <v>1511</v>
      </c>
      <c r="G1144" s="1">
        <v>1757898</v>
      </c>
      <c r="H1144" s="1">
        <v>1761310</v>
      </c>
      <c r="I1144" s="1" t="s">
        <v>10</v>
      </c>
      <c r="J1144" s="1" t="s">
        <v>1933</v>
      </c>
      <c r="K1144" s="1" t="s">
        <v>4</v>
      </c>
      <c r="L1144" s="3" t="s">
        <v>4185</v>
      </c>
    </row>
    <row r="1145" spans="1:12">
      <c r="A1145" s="1" t="s">
        <v>1511</v>
      </c>
      <c r="B1145" s="1">
        <v>1756588</v>
      </c>
      <c r="C1145" s="1">
        <v>1761293</v>
      </c>
      <c r="D1145" s="1" t="s">
        <v>1930</v>
      </c>
      <c r="E1145" s="1">
        <v>120.53</v>
      </c>
      <c r="F1145" s="1" t="s">
        <v>1511</v>
      </c>
      <c r="G1145" s="1">
        <v>1758368</v>
      </c>
      <c r="H1145" s="1">
        <v>1765237</v>
      </c>
      <c r="I1145" s="1" t="s">
        <v>2</v>
      </c>
      <c r="J1145" s="1" t="s">
        <v>1934</v>
      </c>
      <c r="K1145" s="1" t="s">
        <v>1935</v>
      </c>
      <c r="L1145" s="3" t="s">
        <v>4185</v>
      </c>
    </row>
    <row r="1146" spans="1:12">
      <c r="A1146" s="1" t="s">
        <v>1511</v>
      </c>
      <c r="B1146" s="1">
        <v>1776726</v>
      </c>
      <c r="C1146" s="1">
        <v>1784300</v>
      </c>
      <c r="D1146" s="1" t="s">
        <v>1936</v>
      </c>
      <c r="E1146" s="1">
        <v>626.54999999999995</v>
      </c>
      <c r="F1146" s="1" t="s">
        <v>1511</v>
      </c>
      <c r="G1146" s="1">
        <v>1775290</v>
      </c>
      <c r="H1146" s="1">
        <v>1781095</v>
      </c>
      <c r="I1146" s="1" t="s">
        <v>2</v>
      </c>
      <c r="J1146" s="1" t="s">
        <v>1937</v>
      </c>
      <c r="K1146" s="1" t="s">
        <v>443</v>
      </c>
      <c r="L1146" s="3" t="s">
        <v>4185</v>
      </c>
    </row>
    <row r="1147" spans="1:12">
      <c r="A1147" s="1" t="s">
        <v>1511</v>
      </c>
      <c r="B1147" s="1">
        <v>1776726</v>
      </c>
      <c r="C1147" s="1">
        <v>1784300</v>
      </c>
      <c r="D1147" s="1" t="s">
        <v>1936</v>
      </c>
      <c r="E1147" s="1">
        <v>626.54999999999995</v>
      </c>
      <c r="F1147" s="1" t="s">
        <v>1511</v>
      </c>
      <c r="G1147" s="1">
        <v>1781286</v>
      </c>
      <c r="H1147" s="1">
        <v>1781742</v>
      </c>
      <c r="I1147" s="1" t="s">
        <v>2</v>
      </c>
      <c r="J1147" s="1" t="s">
        <v>1938</v>
      </c>
      <c r="K1147" s="1" t="s">
        <v>4</v>
      </c>
      <c r="L1147" s="3" t="s">
        <v>4185</v>
      </c>
    </row>
    <row r="1148" spans="1:12">
      <c r="A1148" s="1" t="s">
        <v>1511</v>
      </c>
      <c r="B1148" s="1">
        <v>1776726</v>
      </c>
      <c r="C1148" s="1">
        <v>1784300</v>
      </c>
      <c r="D1148" s="1" t="s">
        <v>1936</v>
      </c>
      <c r="E1148" s="1">
        <v>626.54999999999995</v>
      </c>
      <c r="F1148" s="1" t="s">
        <v>1511</v>
      </c>
      <c r="G1148" s="1">
        <v>1781531</v>
      </c>
      <c r="H1148" s="1">
        <v>1782068</v>
      </c>
      <c r="I1148" s="1" t="s">
        <v>10</v>
      </c>
      <c r="J1148" s="1" t="s">
        <v>1939</v>
      </c>
      <c r="K1148" s="1" t="s">
        <v>30</v>
      </c>
      <c r="L1148" s="3" t="s">
        <v>4185</v>
      </c>
    </row>
    <row r="1149" spans="1:12">
      <c r="A1149" s="1" t="s">
        <v>1511</v>
      </c>
      <c r="B1149" s="1">
        <v>1776726</v>
      </c>
      <c r="C1149" s="1">
        <v>1784300</v>
      </c>
      <c r="D1149" s="1" t="s">
        <v>1936</v>
      </c>
      <c r="E1149" s="1">
        <v>626.54999999999995</v>
      </c>
      <c r="F1149" s="1" t="s">
        <v>1511</v>
      </c>
      <c r="G1149" s="1">
        <v>1782123</v>
      </c>
      <c r="H1149" s="1">
        <v>1784803</v>
      </c>
      <c r="I1149" s="1" t="s">
        <v>2</v>
      </c>
      <c r="J1149" s="1" t="s">
        <v>1940</v>
      </c>
      <c r="K1149" s="1" t="s">
        <v>787</v>
      </c>
      <c r="L1149" s="3" t="s">
        <v>4185</v>
      </c>
    </row>
    <row r="1150" spans="1:12">
      <c r="A1150" s="1" t="s">
        <v>1511</v>
      </c>
      <c r="B1150" s="1">
        <v>1805134</v>
      </c>
      <c r="C1150" s="1">
        <v>1809687</v>
      </c>
      <c r="D1150" s="1" t="s">
        <v>1941</v>
      </c>
      <c r="E1150" s="1">
        <v>3100</v>
      </c>
      <c r="F1150" s="1" t="s">
        <v>1511</v>
      </c>
      <c r="G1150" s="1">
        <v>1805360</v>
      </c>
      <c r="H1150" s="1">
        <v>1806986</v>
      </c>
      <c r="I1150" s="1" t="s">
        <v>2</v>
      </c>
      <c r="J1150" s="1" t="s">
        <v>1942</v>
      </c>
      <c r="K1150" s="1" t="s">
        <v>4</v>
      </c>
      <c r="L1150" s="3" t="s">
        <v>4185</v>
      </c>
    </row>
    <row r="1151" spans="1:12">
      <c r="A1151" s="1" t="s">
        <v>1511</v>
      </c>
      <c r="B1151" s="1">
        <v>1805134</v>
      </c>
      <c r="C1151" s="1">
        <v>1809687</v>
      </c>
      <c r="D1151" s="1" t="s">
        <v>1941</v>
      </c>
      <c r="E1151" s="1">
        <v>3100</v>
      </c>
      <c r="F1151" s="1" t="s">
        <v>1511</v>
      </c>
      <c r="G1151" s="1">
        <v>1808017</v>
      </c>
      <c r="H1151" s="1">
        <v>1809400</v>
      </c>
      <c r="I1151" s="1" t="s">
        <v>10</v>
      </c>
      <c r="J1151" s="1" t="s">
        <v>1943</v>
      </c>
      <c r="K1151" s="1" t="s">
        <v>1944</v>
      </c>
      <c r="L1151" s="3" t="s">
        <v>4185</v>
      </c>
    </row>
    <row r="1152" spans="1:12">
      <c r="A1152" s="1" t="s">
        <v>1945</v>
      </c>
      <c r="B1152" s="1">
        <v>1</v>
      </c>
      <c r="C1152" s="1">
        <v>2702</v>
      </c>
      <c r="D1152" s="1" t="s">
        <v>1946</v>
      </c>
      <c r="E1152" s="1">
        <v>3100</v>
      </c>
      <c r="F1152" s="1" t="s">
        <v>1945</v>
      </c>
      <c r="G1152" s="1">
        <v>290</v>
      </c>
      <c r="H1152" s="1">
        <v>1493</v>
      </c>
      <c r="I1152" s="1" t="s">
        <v>2</v>
      </c>
      <c r="J1152" s="1" t="s">
        <v>1947</v>
      </c>
      <c r="K1152" s="1" t="s">
        <v>4</v>
      </c>
      <c r="L1152" s="3" t="s">
        <v>4185</v>
      </c>
    </row>
    <row r="1153" spans="1:12">
      <c r="A1153" s="1" t="s">
        <v>1945</v>
      </c>
      <c r="B1153" s="1">
        <v>1</v>
      </c>
      <c r="C1153" s="1">
        <v>2702</v>
      </c>
      <c r="D1153" s="1" t="s">
        <v>1946</v>
      </c>
      <c r="E1153" s="1">
        <v>3100</v>
      </c>
      <c r="F1153" s="1" t="s">
        <v>1945</v>
      </c>
      <c r="G1153" s="1">
        <v>2124</v>
      </c>
      <c r="H1153" s="1">
        <v>3096</v>
      </c>
      <c r="I1153" s="1" t="s">
        <v>10</v>
      </c>
      <c r="J1153" s="1" t="s">
        <v>1948</v>
      </c>
      <c r="K1153" s="1" t="s">
        <v>4</v>
      </c>
      <c r="L1153" s="3" t="s">
        <v>4185</v>
      </c>
    </row>
    <row r="1154" spans="1:12">
      <c r="A1154" s="1" t="s">
        <v>1945</v>
      </c>
      <c r="B1154" s="1">
        <v>3148</v>
      </c>
      <c r="C1154" s="1">
        <v>7818</v>
      </c>
      <c r="D1154" s="1" t="s">
        <v>1949</v>
      </c>
      <c r="E1154" s="1">
        <v>1018.19</v>
      </c>
      <c r="F1154" s="1" t="s">
        <v>1945</v>
      </c>
      <c r="G1154" s="1">
        <v>3246</v>
      </c>
      <c r="H1154" s="1">
        <v>5810</v>
      </c>
      <c r="I1154" s="1" t="s">
        <v>2</v>
      </c>
      <c r="J1154" s="1" t="s">
        <v>1950</v>
      </c>
      <c r="K1154" s="1" t="s">
        <v>1951</v>
      </c>
      <c r="L1154" s="3" t="s">
        <v>4185</v>
      </c>
    </row>
    <row r="1155" spans="1:12">
      <c r="A1155" s="1" t="s">
        <v>1945</v>
      </c>
      <c r="B1155" s="1">
        <v>3148</v>
      </c>
      <c r="C1155" s="1">
        <v>7818</v>
      </c>
      <c r="D1155" s="1" t="s">
        <v>1949</v>
      </c>
      <c r="E1155" s="1">
        <v>1018.19</v>
      </c>
      <c r="F1155" s="1" t="s">
        <v>1945</v>
      </c>
      <c r="G1155" s="1">
        <v>5753</v>
      </c>
      <c r="H1155" s="1">
        <v>7090</v>
      </c>
      <c r="I1155" s="1" t="s">
        <v>10</v>
      </c>
      <c r="J1155" s="1" t="s">
        <v>1952</v>
      </c>
      <c r="K1155" s="1" t="s">
        <v>1953</v>
      </c>
      <c r="L1155" s="3" t="s">
        <v>4185</v>
      </c>
    </row>
    <row r="1156" spans="1:12">
      <c r="A1156" s="1" t="s">
        <v>1945</v>
      </c>
      <c r="B1156" s="1">
        <v>3148</v>
      </c>
      <c r="C1156" s="1">
        <v>7818</v>
      </c>
      <c r="D1156" s="1" t="s">
        <v>1949</v>
      </c>
      <c r="E1156" s="1">
        <v>1018.19</v>
      </c>
      <c r="F1156" s="1" t="s">
        <v>1945</v>
      </c>
      <c r="G1156" s="1">
        <v>7572</v>
      </c>
      <c r="H1156" s="1">
        <v>8128</v>
      </c>
      <c r="I1156" s="1" t="s">
        <v>10</v>
      </c>
      <c r="J1156" s="1" t="s">
        <v>1954</v>
      </c>
      <c r="K1156" s="1" t="s">
        <v>30</v>
      </c>
      <c r="L1156" s="3" t="s">
        <v>4185</v>
      </c>
    </row>
    <row r="1157" spans="1:12">
      <c r="A1157" s="1" t="s">
        <v>1945</v>
      </c>
      <c r="B1157" s="1">
        <v>13837</v>
      </c>
      <c r="C1157" s="1">
        <v>16793</v>
      </c>
      <c r="D1157" s="1" t="s">
        <v>1955</v>
      </c>
      <c r="E1157" s="1">
        <v>245.7</v>
      </c>
      <c r="F1157" s="1" t="s">
        <v>1945</v>
      </c>
      <c r="G1157" s="1">
        <v>11694</v>
      </c>
      <c r="H1157" s="1">
        <v>14203</v>
      </c>
      <c r="I1157" s="1" t="s">
        <v>2</v>
      </c>
      <c r="J1157" s="1" t="s">
        <v>1956</v>
      </c>
      <c r="K1157" s="1" t="s">
        <v>890</v>
      </c>
      <c r="L1157" s="3" t="s">
        <v>4185</v>
      </c>
    </row>
    <row r="1158" spans="1:12">
      <c r="A1158" s="1" t="s">
        <v>1945</v>
      </c>
      <c r="B1158" s="1">
        <v>13837</v>
      </c>
      <c r="C1158" s="1">
        <v>16793</v>
      </c>
      <c r="D1158" s="1" t="s">
        <v>1955</v>
      </c>
      <c r="E1158" s="1">
        <v>245.7</v>
      </c>
      <c r="F1158" s="1" t="s">
        <v>1945</v>
      </c>
      <c r="G1158" s="1">
        <v>14226</v>
      </c>
      <c r="H1158" s="1">
        <v>15572</v>
      </c>
      <c r="I1158" s="1" t="s">
        <v>10</v>
      </c>
      <c r="J1158" s="1" t="s">
        <v>1957</v>
      </c>
      <c r="K1158" s="1" t="s">
        <v>1138</v>
      </c>
      <c r="L1158" s="3" t="s">
        <v>4185</v>
      </c>
    </row>
    <row r="1159" spans="1:12">
      <c r="A1159" s="1" t="s">
        <v>1945</v>
      </c>
      <c r="B1159" s="1">
        <v>13837</v>
      </c>
      <c r="C1159" s="1">
        <v>16793</v>
      </c>
      <c r="D1159" s="1" t="s">
        <v>1955</v>
      </c>
      <c r="E1159" s="1">
        <v>245.7</v>
      </c>
      <c r="F1159" s="1" t="s">
        <v>1945</v>
      </c>
      <c r="G1159" s="1">
        <v>16062</v>
      </c>
      <c r="H1159" s="1">
        <v>19236</v>
      </c>
      <c r="I1159" s="1" t="s">
        <v>10</v>
      </c>
      <c r="J1159" s="1" t="s">
        <v>1958</v>
      </c>
      <c r="K1159" s="1" t="s">
        <v>4276</v>
      </c>
      <c r="L1159" s="3" t="s">
        <v>4185</v>
      </c>
    </row>
    <row r="1160" spans="1:12">
      <c r="A1160" s="1" t="s">
        <v>1945</v>
      </c>
      <c r="B1160" s="1">
        <v>19822</v>
      </c>
      <c r="C1160" s="1">
        <v>22360</v>
      </c>
      <c r="D1160" s="1" t="s">
        <v>1959</v>
      </c>
      <c r="E1160" s="1">
        <v>1603.8</v>
      </c>
      <c r="F1160" s="1" t="s">
        <v>1945</v>
      </c>
      <c r="G1160" s="1">
        <v>20200</v>
      </c>
      <c r="H1160" s="1">
        <v>20975</v>
      </c>
      <c r="I1160" s="1" t="s">
        <v>2</v>
      </c>
      <c r="J1160" s="1" t="s">
        <v>1960</v>
      </c>
      <c r="K1160" s="1" t="s">
        <v>1961</v>
      </c>
      <c r="L1160" s="3" t="s">
        <v>4185</v>
      </c>
    </row>
    <row r="1161" spans="1:12">
      <c r="A1161" s="1" t="s">
        <v>1945</v>
      </c>
      <c r="B1161" s="1">
        <v>19822</v>
      </c>
      <c r="C1161" s="1">
        <v>22360</v>
      </c>
      <c r="D1161" s="1" t="s">
        <v>1959</v>
      </c>
      <c r="E1161" s="1">
        <v>1603.8</v>
      </c>
      <c r="F1161" s="1" t="s">
        <v>1945</v>
      </c>
      <c r="G1161" s="1">
        <v>21194</v>
      </c>
      <c r="H1161" s="1">
        <v>22077</v>
      </c>
      <c r="I1161" s="1" t="s">
        <v>10</v>
      </c>
      <c r="J1161" s="1" t="s">
        <v>1962</v>
      </c>
      <c r="K1161" s="1" t="s">
        <v>4</v>
      </c>
      <c r="L1161" s="3" t="s">
        <v>4185</v>
      </c>
    </row>
    <row r="1162" spans="1:12">
      <c r="A1162" s="1" t="s">
        <v>1945</v>
      </c>
      <c r="B1162" s="1">
        <v>19822</v>
      </c>
      <c r="C1162" s="1">
        <v>22360</v>
      </c>
      <c r="D1162" s="1" t="s">
        <v>1959</v>
      </c>
      <c r="E1162" s="1">
        <v>1603.8</v>
      </c>
      <c r="F1162" s="1" t="s">
        <v>1945</v>
      </c>
      <c r="G1162" s="1">
        <v>21545</v>
      </c>
      <c r="H1162" s="1">
        <v>24480</v>
      </c>
      <c r="I1162" s="1" t="s">
        <v>2</v>
      </c>
      <c r="J1162" s="1" t="s">
        <v>1963</v>
      </c>
      <c r="K1162" s="1" t="s">
        <v>4</v>
      </c>
      <c r="L1162" s="3" t="s">
        <v>4185</v>
      </c>
    </row>
    <row r="1163" spans="1:12">
      <c r="A1163" s="1" t="s">
        <v>1945</v>
      </c>
      <c r="B1163" s="1">
        <v>27250</v>
      </c>
      <c r="C1163" s="1">
        <v>28355</v>
      </c>
      <c r="D1163" s="1" t="s">
        <v>1964</v>
      </c>
      <c r="E1163" s="1">
        <v>499.34</v>
      </c>
      <c r="F1163" s="1" t="s">
        <v>1945</v>
      </c>
      <c r="G1163" s="1">
        <v>24656</v>
      </c>
      <c r="H1163" s="1">
        <v>27873</v>
      </c>
      <c r="I1163" s="1" t="s">
        <v>10</v>
      </c>
      <c r="J1163" s="1" t="s">
        <v>1965</v>
      </c>
      <c r="K1163" s="1" t="s">
        <v>4277</v>
      </c>
      <c r="L1163" s="3" t="s">
        <v>4185</v>
      </c>
    </row>
    <row r="1164" spans="1:12">
      <c r="A1164" s="1" t="s">
        <v>1945</v>
      </c>
      <c r="B1164" s="1">
        <v>27250</v>
      </c>
      <c r="C1164" s="1">
        <v>28355</v>
      </c>
      <c r="D1164" s="1" t="s">
        <v>1964</v>
      </c>
      <c r="E1164" s="1">
        <v>499.34</v>
      </c>
      <c r="F1164" s="1" t="s">
        <v>1945</v>
      </c>
      <c r="G1164" s="1">
        <v>27930</v>
      </c>
      <c r="H1164" s="1">
        <v>28037</v>
      </c>
      <c r="I1164" s="1" t="s">
        <v>10</v>
      </c>
      <c r="J1164" s="1" t="s">
        <v>1966</v>
      </c>
      <c r="K1164" s="1" t="s">
        <v>1296</v>
      </c>
      <c r="L1164" s="3" t="s">
        <v>4185</v>
      </c>
    </row>
    <row r="1165" spans="1:12">
      <c r="A1165" s="1" t="s">
        <v>1945</v>
      </c>
      <c r="B1165" s="1">
        <v>27250</v>
      </c>
      <c r="C1165" s="1">
        <v>28355</v>
      </c>
      <c r="D1165" s="1" t="s">
        <v>1964</v>
      </c>
      <c r="E1165" s="1">
        <v>499.34</v>
      </c>
      <c r="F1165" s="1" t="s">
        <v>1945</v>
      </c>
      <c r="G1165" s="1">
        <v>28278</v>
      </c>
      <c r="H1165" s="1">
        <v>35078</v>
      </c>
      <c r="I1165" s="1" t="s">
        <v>2</v>
      </c>
      <c r="J1165" s="1" t="s">
        <v>1967</v>
      </c>
      <c r="K1165" s="1" t="s">
        <v>1968</v>
      </c>
      <c r="L1165" s="3" t="s">
        <v>4185</v>
      </c>
    </row>
    <row r="1166" spans="1:12">
      <c r="A1166" s="1" t="s">
        <v>1945</v>
      </c>
      <c r="B1166" s="1">
        <v>38895</v>
      </c>
      <c r="C1166" s="1">
        <v>41587</v>
      </c>
      <c r="D1166" s="1" t="s">
        <v>1969</v>
      </c>
      <c r="E1166" s="1">
        <v>355.64</v>
      </c>
      <c r="F1166" s="1" t="s">
        <v>1945</v>
      </c>
      <c r="G1166" s="1">
        <v>37045</v>
      </c>
      <c r="H1166" s="1">
        <v>39215</v>
      </c>
      <c r="I1166" s="1" t="s">
        <v>10</v>
      </c>
      <c r="J1166" s="1" t="s">
        <v>1970</v>
      </c>
      <c r="K1166" s="1" t="s">
        <v>1971</v>
      </c>
      <c r="L1166" s="3" t="s">
        <v>4185</v>
      </c>
    </row>
    <row r="1167" spans="1:12">
      <c r="A1167" s="1" t="s">
        <v>1945</v>
      </c>
      <c r="B1167" s="1">
        <v>38895</v>
      </c>
      <c r="C1167" s="1">
        <v>41587</v>
      </c>
      <c r="D1167" s="1" t="s">
        <v>1969</v>
      </c>
      <c r="E1167" s="1">
        <v>355.64</v>
      </c>
      <c r="F1167" s="1" t="s">
        <v>1945</v>
      </c>
      <c r="G1167" s="1">
        <v>38861</v>
      </c>
      <c r="H1167" s="1">
        <v>39515</v>
      </c>
      <c r="I1167" s="1" t="s">
        <v>2</v>
      </c>
      <c r="J1167" s="1" t="s">
        <v>1972</v>
      </c>
      <c r="K1167" s="1" t="s">
        <v>1973</v>
      </c>
      <c r="L1167" s="3" t="s">
        <v>4185</v>
      </c>
    </row>
    <row r="1168" spans="1:12">
      <c r="A1168" s="1" t="s">
        <v>1945</v>
      </c>
      <c r="B1168" s="1">
        <v>38895</v>
      </c>
      <c r="C1168" s="1">
        <v>41587</v>
      </c>
      <c r="D1168" s="1" t="s">
        <v>1969</v>
      </c>
      <c r="E1168" s="1">
        <v>355.64</v>
      </c>
      <c r="F1168" s="1" t="s">
        <v>1945</v>
      </c>
      <c r="G1168" s="1">
        <v>39428</v>
      </c>
      <c r="H1168" s="1">
        <v>41873</v>
      </c>
      <c r="I1168" s="1" t="s">
        <v>10</v>
      </c>
      <c r="J1168" s="1" t="s">
        <v>1974</v>
      </c>
      <c r="K1168" s="1" t="s">
        <v>4</v>
      </c>
      <c r="L1168" s="3" t="s">
        <v>4185</v>
      </c>
    </row>
    <row r="1169" spans="1:12">
      <c r="A1169" s="1" t="s">
        <v>1945</v>
      </c>
      <c r="B1169" s="1">
        <v>38895</v>
      </c>
      <c r="C1169" s="1">
        <v>41587</v>
      </c>
      <c r="D1169" s="1" t="s">
        <v>1969</v>
      </c>
      <c r="E1169" s="1">
        <v>355.64</v>
      </c>
      <c r="F1169" s="1" t="s">
        <v>1945</v>
      </c>
      <c r="G1169" s="1">
        <v>41507</v>
      </c>
      <c r="H1169" s="1">
        <v>43077</v>
      </c>
      <c r="I1169" s="1" t="s">
        <v>2</v>
      </c>
      <c r="J1169" s="1" t="s">
        <v>1975</v>
      </c>
      <c r="K1169" s="1" t="s">
        <v>1976</v>
      </c>
      <c r="L1169" s="3" t="s">
        <v>4185</v>
      </c>
    </row>
    <row r="1170" spans="1:12">
      <c r="A1170" s="1" t="s">
        <v>1945</v>
      </c>
      <c r="B1170" s="1">
        <v>41700</v>
      </c>
      <c r="C1170" s="1">
        <v>43184</v>
      </c>
      <c r="D1170" s="1" t="s">
        <v>1977</v>
      </c>
      <c r="E1170" s="1">
        <v>559.47</v>
      </c>
      <c r="F1170" s="1" t="s">
        <v>1945</v>
      </c>
      <c r="G1170" s="1">
        <v>39428</v>
      </c>
      <c r="H1170" s="1">
        <v>41873</v>
      </c>
      <c r="I1170" s="1" t="s">
        <v>10</v>
      </c>
      <c r="J1170" s="1" t="s">
        <v>1974</v>
      </c>
      <c r="K1170" s="1" t="s">
        <v>4</v>
      </c>
      <c r="L1170" s="3" t="s">
        <v>4185</v>
      </c>
    </row>
    <row r="1171" spans="1:12">
      <c r="A1171" s="1" t="s">
        <v>1945</v>
      </c>
      <c r="B1171" s="1">
        <v>41700</v>
      </c>
      <c r="C1171" s="1">
        <v>43184</v>
      </c>
      <c r="D1171" s="1" t="s">
        <v>1977</v>
      </c>
      <c r="E1171" s="1">
        <v>559.47</v>
      </c>
      <c r="F1171" s="1" t="s">
        <v>1945</v>
      </c>
      <c r="G1171" s="1">
        <v>41507</v>
      </c>
      <c r="H1171" s="1">
        <v>43077</v>
      </c>
      <c r="I1171" s="1" t="s">
        <v>2</v>
      </c>
      <c r="J1171" s="1" t="s">
        <v>1975</v>
      </c>
      <c r="K1171" s="1" t="s">
        <v>1976</v>
      </c>
      <c r="L1171" s="3" t="s">
        <v>4185</v>
      </c>
    </row>
    <row r="1172" spans="1:12">
      <c r="A1172" s="1" t="s">
        <v>1945</v>
      </c>
      <c r="B1172" s="1">
        <v>43222</v>
      </c>
      <c r="C1172" s="1">
        <v>47160</v>
      </c>
      <c r="D1172" s="1" t="s">
        <v>1978</v>
      </c>
      <c r="E1172" s="1">
        <v>91.72</v>
      </c>
      <c r="F1172" s="1" t="s">
        <v>1945</v>
      </c>
      <c r="G1172" s="1">
        <v>43444</v>
      </c>
      <c r="H1172" s="1">
        <v>48068</v>
      </c>
      <c r="I1172" s="1" t="s">
        <v>10</v>
      </c>
      <c r="J1172" s="1" t="s">
        <v>1979</v>
      </c>
      <c r="K1172" s="1" t="s">
        <v>1980</v>
      </c>
      <c r="L1172" s="3" t="s">
        <v>4185</v>
      </c>
    </row>
    <row r="1173" spans="1:12">
      <c r="A1173" s="1" t="s">
        <v>1945</v>
      </c>
      <c r="B1173" s="1">
        <v>51192</v>
      </c>
      <c r="C1173" s="1">
        <v>52720</v>
      </c>
      <c r="D1173" s="1" t="s">
        <v>1981</v>
      </c>
      <c r="E1173" s="1">
        <v>943.13</v>
      </c>
      <c r="F1173" s="1" t="s">
        <v>1945</v>
      </c>
      <c r="G1173" s="1">
        <v>48375</v>
      </c>
      <c r="H1173" s="1">
        <v>52118</v>
      </c>
      <c r="I1173" s="1" t="s">
        <v>2</v>
      </c>
      <c r="J1173" s="1" t="s">
        <v>1982</v>
      </c>
      <c r="K1173" s="1" t="s">
        <v>4</v>
      </c>
      <c r="L1173" s="3" t="s">
        <v>4185</v>
      </c>
    </row>
    <row r="1174" spans="1:12">
      <c r="A1174" s="1" t="s">
        <v>1945</v>
      </c>
      <c r="B1174" s="1">
        <v>51192</v>
      </c>
      <c r="C1174" s="1">
        <v>52720</v>
      </c>
      <c r="D1174" s="1" t="s">
        <v>1981</v>
      </c>
      <c r="E1174" s="1">
        <v>943.13</v>
      </c>
      <c r="F1174" s="1" t="s">
        <v>1945</v>
      </c>
      <c r="G1174" s="1">
        <v>52391</v>
      </c>
      <c r="H1174" s="1">
        <v>55104</v>
      </c>
      <c r="I1174" s="1" t="s">
        <v>10</v>
      </c>
      <c r="J1174" s="1" t="s">
        <v>1983</v>
      </c>
      <c r="K1174" s="1" t="s">
        <v>1984</v>
      </c>
      <c r="L1174" s="3" t="s">
        <v>4185</v>
      </c>
    </row>
    <row r="1175" spans="1:12">
      <c r="A1175" s="1" t="s">
        <v>1945</v>
      </c>
      <c r="B1175" s="1">
        <v>58155</v>
      </c>
      <c r="C1175" s="1">
        <v>65093</v>
      </c>
      <c r="D1175" s="1" t="s">
        <v>1985</v>
      </c>
      <c r="E1175" s="1">
        <v>369.03</v>
      </c>
      <c r="F1175" s="1" t="s">
        <v>1945</v>
      </c>
      <c r="G1175" s="1">
        <v>57974</v>
      </c>
      <c r="H1175" s="1">
        <v>60186</v>
      </c>
      <c r="I1175" s="1" t="s">
        <v>2</v>
      </c>
      <c r="J1175" s="1" t="s">
        <v>1986</v>
      </c>
      <c r="K1175" s="1" t="s">
        <v>1987</v>
      </c>
      <c r="L1175" s="3" t="s">
        <v>4185</v>
      </c>
    </row>
    <row r="1176" spans="1:12">
      <c r="A1176" s="1" t="s">
        <v>1945</v>
      </c>
      <c r="B1176" s="1">
        <v>58155</v>
      </c>
      <c r="C1176" s="1">
        <v>65093</v>
      </c>
      <c r="D1176" s="1" t="s">
        <v>1985</v>
      </c>
      <c r="E1176" s="1">
        <v>369.03</v>
      </c>
      <c r="F1176" s="1" t="s">
        <v>1945</v>
      </c>
      <c r="G1176" s="1">
        <v>60108</v>
      </c>
      <c r="H1176" s="1">
        <v>61687</v>
      </c>
      <c r="I1176" s="1" t="s">
        <v>10</v>
      </c>
      <c r="J1176" s="1" t="s">
        <v>1988</v>
      </c>
      <c r="K1176" s="1" t="s">
        <v>4</v>
      </c>
      <c r="L1176" s="3" t="s">
        <v>4185</v>
      </c>
    </row>
    <row r="1177" spans="1:12">
      <c r="A1177" s="1" t="s">
        <v>1945</v>
      </c>
      <c r="B1177" s="1">
        <v>58155</v>
      </c>
      <c r="C1177" s="1">
        <v>65093</v>
      </c>
      <c r="D1177" s="1" t="s">
        <v>1985</v>
      </c>
      <c r="E1177" s="1">
        <v>369.03</v>
      </c>
      <c r="F1177" s="1" t="s">
        <v>1945</v>
      </c>
      <c r="G1177" s="1">
        <v>60740</v>
      </c>
      <c r="H1177" s="1">
        <v>62547</v>
      </c>
      <c r="I1177" s="1" t="s">
        <v>2</v>
      </c>
      <c r="J1177" s="1" t="s">
        <v>1989</v>
      </c>
      <c r="K1177" s="1" t="s">
        <v>1990</v>
      </c>
      <c r="L1177" s="3" t="s">
        <v>4185</v>
      </c>
    </row>
    <row r="1178" spans="1:12">
      <c r="A1178" s="1" t="s">
        <v>1945</v>
      </c>
      <c r="B1178" s="1">
        <v>58155</v>
      </c>
      <c r="C1178" s="1">
        <v>65093</v>
      </c>
      <c r="D1178" s="1" t="s">
        <v>1985</v>
      </c>
      <c r="E1178" s="1">
        <v>369.03</v>
      </c>
      <c r="F1178" s="1" t="s">
        <v>1945</v>
      </c>
      <c r="G1178" s="1">
        <v>62703</v>
      </c>
      <c r="H1178" s="1">
        <v>64999</v>
      </c>
      <c r="I1178" s="1" t="s">
        <v>10</v>
      </c>
      <c r="J1178" s="1" t="s">
        <v>1991</v>
      </c>
      <c r="K1178" s="1" t="s">
        <v>4</v>
      </c>
      <c r="L1178" s="3" t="s">
        <v>4185</v>
      </c>
    </row>
    <row r="1179" spans="1:12">
      <c r="A1179" s="1" t="s">
        <v>1945</v>
      </c>
      <c r="B1179" s="1">
        <v>58155</v>
      </c>
      <c r="C1179" s="1">
        <v>65093</v>
      </c>
      <c r="D1179" s="1" t="s">
        <v>1985</v>
      </c>
      <c r="E1179" s="1">
        <v>369.03</v>
      </c>
      <c r="F1179" s="1" t="s">
        <v>1945</v>
      </c>
      <c r="G1179" s="1">
        <v>65055</v>
      </c>
      <c r="H1179" s="1">
        <v>66908</v>
      </c>
      <c r="I1179" s="1" t="s">
        <v>10</v>
      </c>
      <c r="J1179" s="1" t="s">
        <v>1992</v>
      </c>
      <c r="K1179" s="1" t="s">
        <v>1993</v>
      </c>
      <c r="L1179" s="3" t="s">
        <v>4185</v>
      </c>
    </row>
    <row r="1180" spans="1:12">
      <c r="A1180" s="1" t="s">
        <v>1945</v>
      </c>
      <c r="B1180" s="1">
        <v>71841</v>
      </c>
      <c r="C1180" s="1">
        <v>74321</v>
      </c>
      <c r="D1180" s="1" t="s">
        <v>1994</v>
      </c>
      <c r="E1180" s="1">
        <v>393.63</v>
      </c>
      <c r="F1180" s="1" t="s">
        <v>1945</v>
      </c>
      <c r="G1180" s="1">
        <v>71317</v>
      </c>
      <c r="H1180" s="1">
        <v>74354</v>
      </c>
      <c r="I1180" s="1" t="s">
        <v>10</v>
      </c>
      <c r="J1180" s="1" t="s">
        <v>1995</v>
      </c>
      <c r="K1180" s="1" t="s">
        <v>4</v>
      </c>
      <c r="L1180" s="3" t="s">
        <v>4185</v>
      </c>
    </row>
    <row r="1181" spans="1:12">
      <c r="A1181" s="1" t="s">
        <v>1945</v>
      </c>
      <c r="B1181" s="1">
        <v>74539</v>
      </c>
      <c r="C1181" s="1">
        <v>78454</v>
      </c>
      <c r="D1181" s="1" t="s">
        <v>1996</v>
      </c>
      <c r="E1181" s="1">
        <v>503.18</v>
      </c>
      <c r="F1181" s="1" t="s">
        <v>1945</v>
      </c>
      <c r="G1181" s="1">
        <v>74350</v>
      </c>
      <c r="H1181" s="1">
        <v>75133</v>
      </c>
      <c r="I1181" s="1" t="s">
        <v>2</v>
      </c>
      <c r="J1181" s="1" t="s">
        <v>1997</v>
      </c>
      <c r="K1181" s="1" t="s">
        <v>4</v>
      </c>
      <c r="L1181" s="3" t="s">
        <v>4185</v>
      </c>
    </row>
    <row r="1182" spans="1:12">
      <c r="A1182" s="1" t="s">
        <v>1945</v>
      </c>
      <c r="B1182" s="1">
        <v>74539</v>
      </c>
      <c r="C1182" s="1">
        <v>78454</v>
      </c>
      <c r="D1182" s="1" t="s">
        <v>1996</v>
      </c>
      <c r="E1182" s="1">
        <v>503.18</v>
      </c>
      <c r="F1182" s="1" t="s">
        <v>1945</v>
      </c>
      <c r="G1182" s="1">
        <v>75158</v>
      </c>
      <c r="H1182" s="1">
        <v>78432</v>
      </c>
      <c r="I1182" s="1" t="s">
        <v>10</v>
      </c>
      <c r="J1182" s="1" t="s">
        <v>1998</v>
      </c>
      <c r="K1182" s="1" t="s">
        <v>4195</v>
      </c>
      <c r="L1182" s="3" t="s">
        <v>4185</v>
      </c>
    </row>
    <row r="1183" spans="1:12">
      <c r="A1183" s="1" t="s">
        <v>1945</v>
      </c>
      <c r="B1183" s="1">
        <v>81856</v>
      </c>
      <c r="C1183" s="1">
        <v>83255</v>
      </c>
      <c r="D1183" s="1" t="s">
        <v>1999</v>
      </c>
      <c r="E1183" s="1">
        <v>151.38</v>
      </c>
      <c r="F1183" s="1" t="s">
        <v>1945</v>
      </c>
      <c r="G1183" s="1">
        <v>78692</v>
      </c>
      <c r="H1183" s="1">
        <v>82078</v>
      </c>
      <c r="I1183" s="1" t="s">
        <v>2</v>
      </c>
      <c r="J1183" s="1" t="s">
        <v>2000</v>
      </c>
      <c r="K1183" s="1" t="s">
        <v>4278</v>
      </c>
      <c r="L1183" s="3" t="s">
        <v>4185</v>
      </c>
    </row>
    <row r="1184" spans="1:12">
      <c r="A1184" s="1" t="s">
        <v>1945</v>
      </c>
      <c r="B1184" s="1">
        <v>81856</v>
      </c>
      <c r="C1184" s="1">
        <v>83255</v>
      </c>
      <c r="D1184" s="1" t="s">
        <v>1999</v>
      </c>
      <c r="E1184" s="1">
        <v>151.38</v>
      </c>
      <c r="F1184" s="1" t="s">
        <v>1945</v>
      </c>
      <c r="G1184" s="1">
        <v>83181</v>
      </c>
      <c r="H1184" s="1">
        <v>84599</v>
      </c>
      <c r="I1184" s="1" t="s">
        <v>10</v>
      </c>
      <c r="J1184" s="1" t="s">
        <v>2001</v>
      </c>
      <c r="K1184" s="1" t="s">
        <v>30</v>
      </c>
      <c r="L1184" s="3" t="s">
        <v>4185</v>
      </c>
    </row>
    <row r="1185" spans="1:12">
      <c r="A1185" s="1" t="s">
        <v>1945</v>
      </c>
      <c r="B1185" s="1">
        <v>125274</v>
      </c>
      <c r="C1185" s="1">
        <v>126314</v>
      </c>
      <c r="D1185" s="1" t="s">
        <v>2002</v>
      </c>
      <c r="E1185" s="1">
        <v>332.69</v>
      </c>
      <c r="F1185" s="1" t="s">
        <v>1945</v>
      </c>
      <c r="G1185" s="1">
        <v>121321</v>
      </c>
      <c r="H1185" s="1">
        <v>125736</v>
      </c>
      <c r="I1185" s="1" t="s">
        <v>10</v>
      </c>
      <c r="J1185" s="1" t="s">
        <v>2003</v>
      </c>
      <c r="K1185" s="1" t="s">
        <v>2004</v>
      </c>
      <c r="L1185" s="3" t="s">
        <v>4185</v>
      </c>
    </row>
    <row r="1186" spans="1:12">
      <c r="A1186" s="1" t="s">
        <v>1945</v>
      </c>
      <c r="B1186" s="1">
        <v>125274</v>
      </c>
      <c r="C1186" s="1">
        <v>126314</v>
      </c>
      <c r="D1186" s="1" t="s">
        <v>2002</v>
      </c>
      <c r="E1186" s="1">
        <v>332.69</v>
      </c>
      <c r="F1186" s="1" t="s">
        <v>1945</v>
      </c>
      <c r="G1186" s="1">
        <v>125826</v>
      </c>
      <c r="H1186" s="1">
        <v>128681</v>
      </c>
      <c r="I1186" s="1" t="s">
        <v>10</v>
      </c>
      <c r="J1186" s="1" t="s">
        <v>2005</v>
      </c>
      <c r="K1186" s="1" t="s">
        <v>2006</v>
      </c>
      <c r="L1186" s="3" t="s">
        <v>4185</v>
      </c>
    </row>
    <row r="1187" spans="1:12">
      <c r="A1187" s="1" t="s">
        <v>1945</v>
      </c>
      <c r="B1187" s="1">
        <v>130296</v>
      </c>
      <c r="C1187" s="1">
        <v>133170</v>
      </c>
      <c r="D1187" s="1" t="s">
        <v>2007</v>
      </c>
      <c r="E1187" s="1">
        <v>211.45</v>
      </c>
      <c r="F1187" s="1" t="s">
        <v>1945</v>
      </c>
      <c r="G1187" s="1">
        <v>128887</v>
      </c>
      <c r="H1187" s="1">
        <v>130592</v>
      </c>
      <c r="I1187" s="1" t="s">
        <v>10</v>
      </c>
      <c r="J1187" s="1" t="s">
        <v>2008</v>
      </c>
      <c r="K1187" s="1" t="s">
        <v>30</v>
      </c>
      <c r="L1187" s="3" t="s">
        <v>4185</v>
      </c>
    </row>
    <row r="1188" spans="1:12">
      <c r="A1188" s="1" t="s">
        <v>1945</v>
      </c>
      <c r="B1188" s="1">
        <v>130296</v>
      </c>
      <c r="C1188" s="1">
        <v>133170</v>
      </c>
      <c r="D1188" s="1" t="s">
        <v>2007</v>
      </c>
      <c r="E1188" s="1">
        <v>211.45</v>
      </c>
      <c r="F1188" s="1" t="s">
        <v>1945</v>
      </c>
      <c r="G1188" s="1">
        <v>130940</v>
      </c>
      <c r="H1188" s="1">
        <v>133446</v>
      </c>
      <c r="I1188" s="1" t="s">
        <v>10</v>
      </c>
      <c r="J1188" s="1" t="s">
        <v>2009</v>
      </c>
      <c r="K1188" s="1" t="s">
        <v>4196</v>
      </c>
      <c r="L1188" s="3" t="s">
        <v>4185</v>
      </c>
    </row>
    <row r="1189" spans="1:12">
      <c r="A1189" s="1" t="s">
        <v>1945</v>
      </c>
      <c r="B1189" s="1">
        <v>136715</v>
      </c>
      <c r="C1189" s="1">
        <v>142362</v>
      </c>
      <c r="D1189" s="1" t="s">
        <v>2010</v>
      </c>
      <c r="E1189" s="1">
        <v>712.35</v>
      </c>
      <c r="F1189" s="1" t="s">
        <v>1945</v>
      </c>
      <c r="G1189" s="1">
        <v>135604</v>
      </c>
      <c r="H1189" s="1">
        <v>137265</v>
      </c>
      <c r="I1189" s="1" t="s">
        <v>10</v>
      </c>
      <c r="J1189" s="1" t="s">
        <v>2011</v>
      </c>
      <c r="K1189" s="1" t="s">
        <v>4</v>
      </c>
      <c r="L1189" s="3" t="s">
        <v>4185</v>
      </c>
    </row>
    <row r="1190" spans="1:12">
      <c r="A1190" s="1" t="s">
        <v>1945</v>
      </c>
      <c r="B1190" s="1">
        <v>136715</v>
      </c>
      <c r="C1190" s="1">
        <v>142362</v>
      </c>
      <c r="D1190" s="1" t="s">
        <v>2010</v>
      </c>
      <c r="E1190" s="1">
        <v>712.35</v>
      </c>
      <c r="F1190" s="1" t="s">
        <v>1945</v>
      </c>
      <c r="G1190" s="1">
        <v>136807</v>
      </c>
      <c r="H1190" s="1">
        <v>138393</v>
      </c>
      <c r="I1190" s="1" t="s">
        <v>2</v>
      </c>
      <c r="J1190" s="1" t="s">
        <v>2012</v>
      </c>
      <c r="K1190" s="1" t="s">
        <v>2013</v>
      </c>
      <c r="L1190" s="3" t="s">
        <v>4185</v>
      </c>
    </row>
    <row r="1191" spans="1:12">
      <c r="A1191" s="1" t="s">
        <v>1945</v>
      </c>
      <c r="B1191" s="1">
        <v>136715</v>
      </c>
      <c r="C1191" s="1">
        <v>142362</v>
      </c>
      <c r="D1191" s="1" t="s">
        <v>2010</v>
      </c>
      <c r="E1191" s="1">
        <v>712.35</v>
      </c>
      <c r="F1191" s="1" t="s">
        <v>1945</v>
      </c>
      <c r="G1191" s="1">
        <v>138547</v>
      </c>
      <c r="H1191" s="1">
        <v>139786</v>
      </c>
      <c r="I1191" s="1" t="s">
        <v>2</v>
      </c>
      <c r="J1191" s="1" t="s">
        <v>2014</v>
      </c>
      <c r="K1191" s="1" t="s">
        <v>4279</v>
      </c>
      <c r="L1191" s="3" t="s">
        <v>4185</v>
      </c>
    </row>
    <row r="1192" spans="1:12">
      <c r="A1192" s="1" t="s">
        <v>1945</v>
      </c>
      <c r="B1192" s="1">
        <v>136715</v>
      </c>
      <c r="C1192" s="1">
        <v>142362</v>
      </c>
      <c r="D1192" s="1" t="s">
        <v>2010</v>
      </c>
      <c r="E1192" s="1">
        <v>712.35</v>
      </c>
      <c r="F1192" s="1" t="s">
        <v>1945</v>
      </c>
      <c r="G1192" s="1">
        <v>140032</v>
      </c>
      <c r="H1192" s="1">
        <v>142476</v>
      </c>
      <c r="I1192" s="1" t="s">
        <v>10</v>
      </c>
      <c r="J1192" s="1" t="s">
        <v>2015</v>
      </c>
      <c r="K1192" s="1" t="s">
        <v>2016</v>
      </c>
      <c r="L1192" s="3" t="s">
        <v>4185</v>
      </c>
    </row>
    <row r="1193" spans="1:12">
      <c r="A1193" s="1" t="s">
        <v>1945</v>
      </c>
      <c r="B1193" s="1">
        <v>183575</v>
      </c>
      <c r="C1193" s="1">
        <v>191580</v>
      </c>
      <c r="D1193" s="1" t="s">
        <v>2017</v>
      </c>
      <c r="E1193" s="1">
        <v>924.39</v>
      </c>
      <c r="F1193" s="1" t="s">
        <v>1945</v>
      </c>
      <c r="G1193" s="1">
        <v>183631</v>
      </c>
      <c r="H1193" s="1">
        <v>187174</v>
      </c>
      <c r="I1193" s="1" t="s">
        <v>10</v>
      </c>
      <c r="J1193" s="1" t="s">
        <v>2018</v>
      </c>
      <c r="K1193" s="1" t="s">
        <v>2019</v>
      </c>
      <c r="L1193" s="3" t="s">
        <v>4185</v>
      </c>
    </row>
    <row r="1194" spans="1:12">
      <c r="A1194" s="1" t="s">
        <v>1945</v>
      </c>
      <c r="B1194" s="1">
        <v>183575</v>
      </c>
      <c r="C1194" s="1">
        <v>191580</v>
      </c>
      <c r="D1194" s="1" t="s">
        <v>2017</v>
      </c>
      <c r="E1194" s="1">
        <v>924.39</v>
      </c>
      <c r="F1194" s="1" t="s">
        <v>1945</v>
      </c>
      <c r="G1194" s="1">
        <v>185796</v>
      </c>
      <c r="H1194" s="1">
        <v>188422</v>
      </c>
      <c r="I1194" s="1" t="s">
        <v>2</v>
      </c>
      <c r="J1194" s="1" t="s">
        <v>2020</v>
      </c>
      <c r="K1194" s="1" t="s">
        <v>2021</v>
      </c>
      <c r="L1194" s="3" t="s">
        <v>4185</v>
      </c>
    </row>
    <row r="1195" spans="1:12">
      <c r="A1195" s="1" t="s">
        <v>1945</v>
      </c>
      <c r="B1195" s="1">
        <v>183575</v>
      </c>
      <c r="C1195" s="1">
        <v>191580</v>
      </c>
      <c r="D1195" s="1" t="s">
        <v>2017</v>
      </c>
      <c r="E1195" s="1">
        <v>924.39</v>
      </c>
      <c r="F1195" s="1" t="s">
        <v>1945</v>
      </c>
      <c r="G1195" s="1">
        <v>188458</v>
      </c>
      <c r="H1195" s="1">
        <v>189899</v>
      </c>
      <c r="I1195" s="1" t="s">
        <v>2</v>
      </c>
      <c r="J1195" s="1" t="s">
        <v>2022</v>
      </c>
      <c r="K1195" s="1" t="s">
        <v>2023</v>
      </c>
      <c r="L1195" s="3" t="s">
        <v>4185</v>
      </c>
    </row>
    <row r="1196" spans="1:12">
      <c r="A1196" s="1" t="s">
        <v>1945</v>
      </c>
      <c r="B1196" s="1">
        <v>183575</v>
      </c>
      <c r="C1196" s="1">
        <v>191580</v>
      </c>
      <c r="D1196" s="1" t="s">
        <v>2017</v>
      </c>
      <c r="E1196" s="1">
        <v>924.39</v>
      </c>
      <c r="F1196" s="1" t="s">
        <v>1945</v>
      </c>
      <c r="G1196" s="1">
        <v>190029</v>
      </c>
      <c r="H1196" s="1">
        <v>191616</v>
      </c>
      <c r="I1196" s="1" t="s">
        <v>10</v>
      </c>
      <c r="J1196" s="1" t="s">
        <v>2024</v>
      </c>
      <c r="K1196" s="1" t="s">
        <v>4280</v>
      </c>
      <c r="L1196" s="3" t="s">
        <v>4185</v>
      </c>
    </row>
    <row r="1197" spans="1:12">
      <c r="A1197" s="1" t="s">
        <v>1945</v>
      </c>
      <c r="B1197" s="1">
        <v>221017</v>
      </c>
      <c r="C1197" s="1">
        <v>223025</v>
      </c>
      <c r="D1197" s="1" t="s">
        <v>2025</v>
      </c>
      <c r="E1197" s="1">
        <v>110.27</v>
      </c>
      <c r="F1197" s="1" t="s">
        <v>1945</v>
      </c>
      <c r="G1197" s="1">
        <v>220376</v>
      </c>
      <c r="H1197" s="1">
        <v>221215</v>
      </c>
      <c r="I1197" s="1" t="s">
        <v>10</v>
      </c>
      <c r="J1197" s="1" t="s">
        <v>2026</v>
      </c>
      <c r="K1197" s="1" t="s">
        <v>30</v>
      </c>
      <c r="L1197" s="3" t="s">
        <v>4185</v>
      </c>
    </row>
    <row r="1198" spans="1:12">
      <c r="A1198" s="1" t="s">
        <v>1945</v>
      </c>
      <c r="B1198" s="1">
        <v>221017</v>
      </c>
      <c r="C1198" s="1">
        <v>223025</v>
      </c>
      <c r="D1198" s="1" t="s">
        <v>2025</v>
      </c>
      <c r="E1198" s="1">
        <v>110.27</v>
      </c>
      <c r="F1198" s="1" t="s">
        <v>1945</v>
      </c>
      <c r="G1198" s="1">
        <v>221803</v>
      </c>
      <c r="H1198" s="1">
        <v>223814</v>
      </c>
      <c r="I1198" s="1" t="s">
        <v>10</v>
      </c>
      <c r="J1198" s="1" t="s">
        <v>2027</v>
      </c>
      <c r="K1198" s="1" t="s">
        <v>2028</v>
      </c>
      <c r="L1198" s="3" t="s">
        <v>4185</v>
      </c>
    </row>
    <row r="1199" spans="1:12">
      <c r="A1199" s="1" t="s">
        <v>1945</v>
      </c>
      <c r="B1199" s="1">
        <v>264881</v>
      </c>
      <c r="C1199" s="1">
        <v>275782</v>
      </c>
      <c r="D1199" s="1" t="s">
        <v>2029</v>
      </c>
      <c r="E1199" s="1">
        <v>2428.29</v>
      </c>
      <c r="F1199" s="1" t="s">
        <v>1945</v>
      </c>
      <c r="G1199" s="1">
        <v>260558</v>
      </c>
      <c r="H1199" s="1">
        <v>266243</v>
      </c>
      <c r="I1199" s="1" t="s">
        <v>10</v>
      </c>
      <c r="J1199" s="1" t="s">
        <v>2030</v>
      </c>
      <c r="K1199" s="1" t="s">
        <v>4</v>
      </c>
      <c r="L1199" s="3" t="s">
        <v>4185</v>
      </c>
    </row>
    <row r="1200" spans="1:12">
      <c r="A1200" s="1" t="s">
        <v>1945</v>
      </c>
      <c r="B1200" s="1">
        <v>264881</v>
      </c>
      <c r="C1200" s="1">
        <v>275782</v>
      </c>
      <c r="D1200" s="1" t="s">
        <v>2029</v>
      </c>
      <c r="E1200" s="1">
        <v>2428.29</v>
      </c>
      <c r="F1200" s="1" t="s">
        <v>1945</v>
      </c>
      <c r="G1200" s="1">
        <v>264439</v>
      </c>
      <c r="H1200" s="1">
        <v>266028</v>
      </c>
      <c r="I1200" s="1" t="s">
        <v>2</v>
      </c>
      <c r="J1200" s="1" t="s">
        <v>2031</v>
      </c>
      <c r="K1200" s="1" t="s">
        <v>30</v>
      </c>
      <c r="L1200" s="3" t="s">
        <v>4185</v>
      </c>
    </row>
    <row r="1201" spans="1:12">
      <c r="A1201" s="1" t="s">
        <v>1945</v>
      </c>
      <c r="B1201" s="1">
        <v>264881</v>
      </c>
      <c r="C1201" s="1">
        <v>275782</v>
      </c>
      <c r="D1201" s="1" t="s">
        <v>2029</v>
      </c>
      <c r="E1201" s="1">
        <v>2428.29</v>
      </c>
      <c r="F1201" s="1" t="s">
        <v>1945</v>
      </c>
      <c r="G1201" s="1">
        <v>266194</v>
      </c>
      <c r="H1201" s="1">
        <v>267765</v>
      </c>
      <c r="I1201" s="1" t="s">
        <v>2</v>
      </c>
      <c r="J1201" s="1" t="s">
        <v>2032</v>
      </c>
      <c r="K1201" s="1" t="s">
        <v>2033</v>
      </c>
      <c r="L1201" s="3" t="s">
        <v>4185</v>
      </c>
    </row>
    <row r="1202" spans="1:12">
      <c r="A1202" s="1" t="s">
        <v>1945</v>
      </c>
      <c r="B1202" s="1">
        <v>264881</v>
      </c>
      <c r="C1202" s="1">
        <v>275782</v>
      </c>
      <c r="D1202" s="1" t="s">
        <v>2029</v>
      </c>
      <c r="E1202" s="1">
        <v>2428.29</v>
      </c>
      <c r="F1202" s="1" t="s">
        <v>1945</v>
      </c>
      <c r="G1202" s="1">
        <v>266309</v>
      </c>
      <c r="H1202" s="1">
        <v>267708</v>
      </c>
      <c r="I1202" s="1" t="s">
        <v>10</v>
      </c>
      <c r="J1202" s="1" t="s">
        <v>2034</v>
      </c>
      <c r="K1202" s="1" t="s">
        <v>30</v>
      </c>
      <c r="L1202" s="3" t="s">
        <v>4185</v>
      </c>
    </row>
    <row r="1203" spans="1:12">
      <c r="A1203" s="1" t="s">
        <v>1945</v>
      </c>
      <c r="B1203" s="1">
        <v>264881</v>
      </c>
      <c r="C1203" s="1">
        <v>275782</v>
      </c>
      <c r="D1203" s="1" t="s">
        <v>2029</v>
      </c>
      <c r="E1203" s="1">
        <v>2428.29</v>
      </c>
      <c r="F1203" s="1" t="s">
        <v>1945</v>
      </c>
      <c r="G1203" s="1">
        <v>267742</v>
      </c>
      <c r="H1203" s="1">
        <v>270123</v>
      </c>
      <c r="I1203" s="1" t="s">
        <v>10</v>
      </c>
      <c r="J1203" s="1" t="s">
        <v>2035</v>
      </c>
      <c r="K1203" s="1" t="s">
        <v>2036</v>
      </c>
      <c r="L1203" s="3" t="s">
        <v>4185</v>
      </c>
    </row>
    <row r="1204" spans="1:12">
      <c r="A1204" s="1" t="s">
        <v>1945</v>
      </c>
      <c r="B1204" s="1">
        <v>264881</v>
      </c>
      <c r="C1204" s="1">
        <v>275782</v>
      </c>
      <c r="D1204" s="1" t="s">
        <v>2029</v>
      </c>
      <c r="E1204" s="1">
        <v>2428.29</v>
      </c>
      <c r="F1204" s="1" t="s">
        <v>1945</v>
      </c>
      <c r="G1204" s="1">
        <v>268408</v>
      </c>
      <c r="H1204" s="1">
        <v>274174</v>
      </c>
      <c r="I1204" s="1" t="s">
        <v>2</v>
      </c>
      <c r="J1204" s="1" t="s">
        <v>2037</v>
      </c>
      <c r="K1204" s="1" t="s">
        <v>2038</v>
      </c>
      <c r="L1204" s="3" t="s">
        <v>4185</v>
      </c>
    </row>
    <row r="1205" spans="1:12">
      <c r="A1205" s="1" t="s">
        <v>1945</v>
      </c>
      <c r="B1205" s="1">
        <v>264881</v>
      </c>
      <c r="C1205" s="1">
        <v>275782</v>
      </c>
      <c r="D1205" s="1" t="s">
        <v>2029</v>
      </c>
      <c r="E1205" s="1">
        <v>2428.29</v>
      </c>
      <c r="F1205" s="1" t="s">
        <v>1945</v>
      </c>
      <c r="G1205" s="1">
        <v>274737</v>
      </c>
      <c r="H1205" s="1">
        <v>278324</v>
      </c>
      <c r="I1205" s="1" t="s">
        <v>10</v>
      </c>
      <c r="J1205" s="1" t="s">
        <v>2039</v>
      </c>
      <c r="K1205" s="1" t="s">
        <v>2040</v>
      </c>
      <c r="L1205" s="3" t="s">
        <v>4185</v>
      </c>
    </row>
    <row r="1206" spans="1:12">
      <c r="A1206" s="1" t="s">
        <v>1945</v>
      </c>
      <c r="B1206" s="1">
        <v>282835</v>
      </c>
      <c r="C1206" s="1">
        <v>285184</v>
      </c>
      <c r="D1206" s="1" t="s">
        <v>2041</v>
      </c>
      <c r="E1206" s="1">
        <v>415.6</v>
      </c>
      <c r="F1206" s="1" t="s">
        <v>1945</v>
      </c>
      <c r="G1206" s="1">
        <v>283851</v>
      </c>
      <c r="H1206" s="1">
        <v>286489</v>
      </c>
      <c r="I1206" s="1" t="s">
        <v>10</v>
      </c>
      <c r="J1206" s="1" t="s">
        <v>2042</v>
      </c>
      <c r="K1206" s="1" t="s">
        <v>2043</v>
      </c>
      <c r="L1206" s="3" t="s">
        <v>4185</v>
      </c>
    </row>
    <row r="1207" spans="1:12">
      <c r="A1207" s="1" t="s">
        <v>1945</v>
      </c>
      <c r="B1207" s="1">
        <v>360983</v>
      </c>
      <c r="C1207" s="1">
        <v>365316</v>
      </c>
      <c r="D1207" s="1" t="s">
        <v>2044</v>
      </c>
      <c r="E1207" s="1">
        <v>571.51</v>
      </c>
      <c r="F1207" s="1" t="s">
        <v>1945</v>
      </c>
      <c r="G1207" s="1">
        <v>360135</v>
      </c>
      <c r="H1207" s="1">
        <v>361066</v>
      </c>
      <c r="I1207" s="1" t="s">
        <v>10</v>
      </c>
      <c r="J1207" s="1" t="s">
        <v>2045</v>
      </c>
      <c r="K1207" s="1" t="s">
        <v>4</v>
      </c>
      <c r="L1207" s="3" t="s">
        <v>4185</v>
      </c>
    </row>
    <row r="1208" spans="1:12">
      <c r="A1208" s="1" t="s">
        <v>1945</v>
      </c>
      <c r="B1208" s="1">
        <v>360983</v>
      </c>
      <c r="C1208" s="1">
        <v>365316</v>
      </c>
      <c r="D1208" s="1" t="s">
        <v>2044</v>
      </c>
      <c r="E1208" s="1">
        <v>571.51</v>
      </c>
      <c r="F1208" s="1" t="s">
        <v>1945</v>
      </c>
      <c r="G1208" s="1">
        <v>360992</v>
      </c>
      <c r="H1208" s="1">
        <v>363921</v>
      </c>
      <c r="I1208" s="1" t="s">
        <v>2</v>
      </c>
      <c r="J1208" s="1" t="s">
        <v>2046</v>
      </c>
      <c r="K1208" s="1" t="s">
        <v>4</v>
      </c>
      <c r="L1208" s="3" t="s">
        <v>4185</v>
      </c>
    </row>
    <row r="1209" spans="1:12">
      <c r="A1209" s="1" t="s">
        <v>1945</v>
      </c>
      <c r="B1209" s="1">
        <v>360983</v>
      </c>
      <c r="C1209" s="1">
        <v>365316</v>
      </c>
      <c r="D1209" s="1" t="s">
        <v>2044</v>
      </c>
      <c r="E1209" s="1">
        <v>571.51</v>
      </c>
      <c r="F1209" s="1" t="s">
        <v>1945</v>
      </c>
      <c r="G1209" s="1">
        <v>364051</v>
      </c>
      <c r="H1209" s="1">
        <v>366625</v>
      </c>
      <c r="I1209" s="1" t="s">
        <v>10</v>
      </c>
      <c r="J1209" s="1" t="s">
        <v>2047</v>
      </c>
      <c r="K1209" s="1" t="s">
        <v>4</v>
      </c>
      <c r="L1209" s="3" t="s">
        <v>4185</v>
      </c>
    </row>
    <row r="1210" spans="1:12">
      <c r="A1210" s="1" t="s">
        <v>1945</v>
      </c>
      <c r="B1210" s="1">
        <v>381181</v>
      </c>
      <c r="C1210" s="1">
        <v>384421</v>
      </c>
      <c r="D1210" s="1" t="s">
        <v>2048</v>
      </c>
      <c r="E1210" s="1">
        <v>362.3</v>
      </c>
      <c r="F1210" s="1" t="s">
        <v>1945</v>
      </c>
      <c r="G1210" s="1">
        <v>380353</v>
      </c>
      <c r="H1210" s="1">
        <v>382425</v>
      </c>
      <c r="I1210" s="1" t="s">
        <v>2</v>
      </c>
      <c r="J1210" s="1" t="s">
        <v>2049</v>
      </c>
      <c r="K1210" s="1" t="s">
        <v>2050</v>
      </c>
      <c r="L1210" s="3" t="s">
        <v>4185</v>
      </c>
    </row>
    <row r="1211" spans="1:12">
      <c r="A1211" s="1" t="s">
        <v>1945</v>
      </c>
      <c r="B1211" s="1">
        <v>381181</v>
      </c>
      <c r="C1211" s="1">
        <v>384421</v>
      </c>
      <c r="D1211" s="1" t="s">
        <v>2048</v>
      </c>
      <c r="E1211" s="1">
        <v>362.3</v>
      </c>
      <c r="F1211" s="1" t="s">
        <v>1945</v>
      </c>
      <c r="G1211" s="1">
        <v>382533</v>
      </c>
      <c r="H1211" s="1">
        <v>385729</v>
      </c>
      <c r="I1211" s="1" t="s">
        <v>2</v>
      </c>
      <c r="J1211" s="1" t="s">
        <v>2051</v>
      </c>
      <c r="K1211" s="1" t="s">
        <v>4195</v>
      </c>
      <c r="L1211" s="3" t="s">
        <v>4185</v>
      </c>
    </row>
    <row r="1212" spans="1:12">
      <c r="A1212" s="1" t="s">
        <v>1945</v>
      </c>
      <c r="B1212" s="1">
        <v>381181</v>
      </c>
      <c r="C1212" s="1">
        <v>384421</v>
      </c>
      <c r="D1212" s="1" t="s">
        <v>2048</v>
      </c>
      <c r="E1212" s="1">
        <v>362.3</v>
      </c>
      <c r="F1212" s="1" t="s">
        <v>1945</v>
      </c>
      <c r="G1212" s="1">
        <v>382540</v>
      </c>
      <c r="H1212" s="1">
        <v>383487</v>
      </c>
      <c r="I1212" s="1" t="s">
        <v>10</v>
      </c>
      <c r="J1212" s="1" t="s">
        <v>2052</v>
      </c>
      <c r="K1212" s="1" t="s">
        <v>4</v>
      </c>
      <c r="L1212" s="3" t="s">
        <v>4185</v>
      </c>
    </row>
    <row r="1213" spans="1:12">
      <c r="A1213" s="1" t="s">
        <v>1945</v>
      </c>
      <c r="B1213" s="1">
        <v>389568</v>
      </c>
      <c r="C1213" s="1">
        <v>392012</v>
      </c>
      <c r="D1213" s="1" t="s">
        <v>2053</v>
      </c>
      <c r="E1213" s="1">
        <v>337.68</v>
      </c>
      <c r="F1213" s="1" t="s">
        <v>1945</v>
      </c>
      <c r="G1213" s="1">
        <v>388927</v>
      </c>
      <c r="H1213" s="1">
        <v>390128</v>
      </c>
      <c r="I1213" s="1" t="s">
        <v>2</v>
      </c>
      <c r="J1213" s="1" t="s">
        <v>2054</v>
      </c>
      <c r="K1213" s="1" t="s">
        <v>30</v>
      </c>
      <c r="L1213" s="3" t="s">
        <v>4185</v>
      </c>
    </row>
    <row r="1214" spans="1:12">
      <c r="A1214" s="1" t="s">
        <v>1945</v>
      </c>
      <c r="B1214" s="1">
        <v>389568</v>
      </c>
      <c r="C1214" s="1">
        <v>392012</v>
      </c>
      <c r="D1214" s="1" t="s">
        <v>2053</v>
      </c>
      <c r="E1214" s="1">
        <v>337.68</v>
      </c>
      <c r="F1214" s="1" t="s">
        <v>1945</v>
      </c>
      <c r="G1214" s="1">
        <v>389228</v>
      </c>
      <c r="H1214" s="1">
        <v>389680</v>
      </c>
      <c r="I1214" s="1" t="s">
        <v>10</v>
      </c>
      <c r="J1214" s="1" t="s">
        <v>2055</v>
      </c>
      <c r="K1214" s="1" t="s">
        <v>30</v>
      </c>
      <c r="L1214" s="3" t="s">
        <v>4185</v>
      </c>
    </row>
    <row r="1215" spans="1:12">
      <c r="A1215" s="1" t="s">
        <v>1945</v>
      </c>
      <c r="B1215" s="1">
        <v>389568</v>
      </c>
      <c r="C1215" s="1">
        <v>392012</v>
      </c>
      <c r="D1215" s="1" t="s">
        <v>2053</v>
      </c>
      <c r="E1215" s="1">
        <v>337.68</v>
      </c>
      <c r="F1215" s="1" t="s">
        <v>1945</v>
      </c>
      <c r="G1215" s="1">
        <v>390378</v>
      </c>
      <c r="H1215" s="1">
        <v>396356</v>
      </c>
      <c r="I1215" s="1" t="s">
        <v>10</v>
      </c>
      <c r="J1215" s="1" t="s">
        <v>2056</v>
      </c>
      <c r="K1215" s="1" t="s">
        <v>4</v>
      </c>
      <c r="L1215" s="3" t="s">
        <v>4185</v>
      </c>
    </row>
    <row r="1216" spans="1:12">
      <c r="A1216" s="1" t="s">
        <v>1945</v>
      </c>
      <c r="B1216" s="1">
        <v>408292</v>
      </c>
      <c r="C1216" s="1">
        <v>411854</v>
      </c>
      <c r="D1216" s="1" t="s">
        <v>2057</v>
      </c>
      <c r="E1216" s="1">
        <v>551.71</v>
      </c>
      <c r="F1216" s="1" t="s">
        <v>1945</v>
      </c>
      <c r="G1216" s="1">
        <v>406935</v>
      </c>
      <c r="H1216" s="1">
        <v>408932</v>
      </c>
      <c r="I1216" s="1" t="s">
        <v>2</v>
      </c>
      <c r="J1216" s="1" t="s">
        <v>2058</v>
      </c>
      <c r="K1216" s="1" t="s">
        <v>4</v>
      </c>
      <c r="L1216" s="3" t="s">
        <v>4185</v>
      </c>
    </row>
    <row r="1217" spans="1:12">
      <c r="A1217" s="1" t="s">
        <v>1945</v>
      </c>
      <c r="B1217" s="1">
        <v>408292</v>
      </c>
      <c r="C1217" s="1">
        <v>411854</v>
      </c>
      <c r="D1217" s="1" t="s">
        <v>2057</v>
      </c>
      <c r="E1217" s="1">
        <v>551.71</v>
      </c>
      <c r="F1217" s="1" t="s">
        <v>1945</v>
      </c>
      <c r="G1217" s="1">
        <v>409176</v>
      </c>
      <c r="H1217" s="1">
        <v>411548</v>
      </c>
      <c r="I1217" s="1" t="s">
        <v>2</v>
      </c>
      <c r="J1217" s="1" t="s">
        <v>2059</v>
      </c>
      <c r="K1217" s="1" t="s">
        <v>2060</v>
      </c>
      <c r="L1217" s="3" t="s">
        <v>4185</v>
      </c>
    </row>
    <row r="1218" spans="1:12">
      <c r="A1218" s="1" t="s">
        <v>1945</v>
      </c>
      <c r="B1218" s="1">
        <v>450021</v>
      </c>
      <c r="C1218" s="1">
        <v>454316</v>
      </c>
      <c r="D1218" s="1" t="s">
        <v>2061</v>
      </c>
      <c r="E1218" s="1">
        <v>120.68</v>
      </c>
      <c r="F1218" s="1" t="s">
        <v>1945</v>
      </c>
      <c r="G1218" s="1">
        <v>447315</v>
      </c>
      <c r="H1218" s="1">
        <v>452015</v>
      </c>
      <c r="I1218" s="1" t="s">
        <v>10</v>
      </c>
      <c r="J1218" s="1" t="s">
        <v>2062</v>
      </c>
      <c r="K1218" s="1" t="s">
        <v>4</v>
      </c>
      <c r="L1218" s="3" t="s">
        <v>4185</v>
      </c>
    </row>
    <row r="1219" spans="1:12">
      <c r="A1219" s="1" t="s">
        <v>1945</v>
      </c>
      <c r="B1219" s="1">
        <v>450021</v>
      </c>
      <c r="C1219" s="1">
        <v>454316</v>
      </c>
      <c r="D1219" s="1" t="s">
        <v>2061</v>
      </c>
      <c r="E1219" s="1">
        <v>120.68</v>
      </c>
      <c r="F1219" s="1" t="s">
        <v>1945</v>
      </c>
      <c r="G1219" s="1">
        <v>453490</v>
      </c>
      <c r="H1219" s="1">
        <v>458322</v>
      </c>
      <c r="I1219" s="1" t="s">
        <v>10</v>
      </c>
      <c r="J1219" s="1" t="s">
        <v>2063</v>
      </c>
      <c r="K1219" s="1" t="s">
        <v>2064</v>
      </c>
      <c r="L1219" s="3" t="s">
        <v>4185</v>
      </c>
    </row>
    <row r="1220" spans="1:12">
      <c r="A1220" s="1" t="s">
        <v>1945</v>
      </c>
      <c r="B1220" s="1">
        <v>472251</v>
      </c>
      <c r="C1220" s="1">
        <v>473794</v>
      </c>
      <c r="D1220" s="1" t="s">
        <v>2065</v>
      </c>
      <c r="E1220" s="1">
        <v>309.27999999999997</v>
      </c>
      <c r="F1220" s="1" t="s">
        <v>1945</v>
      </c>
      <c r="G1220" s="1">
        <v>470982</v>
      </c>
      <c r="H1220" s="1">
        <v>472689</v>
      </c>
      <c r="I1220" s="1" t="s">
        <v>2</v>
      </c>
      <c r="J1220" s="1" t="s">
        <v>2066</v>
      </c>
      <c r="K1220" s="1" t="s">
        <v>4</v>
      </c>
      <c r="L1220" s="3" t="s">
        <v>4185</v>
      </c>
    </row>
    <row r="1221" spans="1:12">
      <c r="A1221" s="1" t="s">
        <v>1945</v>
      </c>
      <c r="B1221" s="1">
        <v>472251</v>
      </c>
      <c r="C1221" s="1">
        <v>473794</v>
      </c>
      <c r="D1221" s="1" t="s">
        <v>2065</v>
      </c>
      <c r="E1221" s="1">
        <v>309.27999999999997</v>
      </c>
      <c r="F1221" s="1" t="s">
        <v>1945</v>
      </c>
      <c r="G1221" s="1">
        <v>473070</v>
      </c>
      <c r="H1221" s="1">
        <v>473788</v>
      </c>
      <c r="I1221" s="1" t="s">
        <v>10</v>
      </c>
      <c r="J1221" s="1" t="s">
        <v>2067</v>
      </c>
      <c r="K1221" s="1" t="s">
        <v>4</v>
      </c>
      <c r="L1221" s="3" t="s">
        <v>4185</v>
      </c>
    </row>
    <row r="1222" spans="1:12">
      <c r="A1222" s="1" t="s">
        <v>1945</v>
      </c>
      <c r="B1222" s="1">
        <v>497528</v>
      </c>
      <c r="C1222" s="1">
        <v>499509</v>
      </c>
      <c r="D1222" s="1" t="s">
        <v>2068</v>
      </c>
      <c r="E1222" s="1">
        <v>156.44999999999999</v>
      </c>
      <c r="F1222" s="1" t="s">
        <v>1945</v>
      </c>
      <c r="G1222" s="1">
        <v>495672</v>
      </c>
      <c r="H1222" s="1">
        <v>498866</v>
      </c>
      <c r="I1222" s="1" t="s">
        <v>10</v>
      </c>
      <c r="J1222" s="1" t="s">
        <v>2069</v>
      </c>
      <c r="K1222" s="1" t="s">
        <v>30</v>
      </c>
      <c r="L1222" s="3" t="s">
        <v>4185</v>
      </c>
    </row>
    <row r="1223" spans="1:12">
      <c r="A1223" s="1" t="s">
        <v>1945</v>
      </c>
      <c r="B1223" s="1">
        <v>510664</v>
      </c>
      <c r="C1223" s="1">
        <v>517731</v>
      </c>
      <c r="D1223" s="1" t="s">
        <v>2070</v>
      </c>
      <c r="E1223" s="1">
        <v>413.51</v>
      </c>
      <c r="F1223" s="1" t="s">
        <v>1945</v>
      </c>
      <c r="G1223" s="1">
        <v>510473</v>
      </c>
      <c r="H1223" s="1">
        <v>512349</v>
      </c>
      <c r="I1223" s="1" t="s">
        <v>2</v>
      </c>
      <c r="J1223" s="1" t="s">
        <v>2071</v>
      </c>
      <c r="K1223" s="1" t="s">
        <v>4</v>
      </c>
      <c r="L1223" s="3" t="s">
        <v>4185</v>
      </c>
    </row>
    <row r="1224" spans="1:12">
      <c r="A1224" s="1" t="s">
        <v>1945</v>
      </c>
      <c r="B1224" s="1">
        <v>510664</v>
      </c>
      <c r="C1224" s="1">
        <v>517731</v>
      </c>
      <c r="D1224" s="1" t="s">
        <v>2070</v>
      </c>
      <c r="E1224" s="1">
        <v>413.51</v>
      </c>
      <c r="F1224" s="1" t="s">
        <v>1945</v>
      </c>
      <c r="G1224" s="1">
        <v>512498</v>
      </c>
      <c r="H1224" s="1">
        <v>514890</v>
      </c>
      <c r="I1224" s="1" t="s">
        <v>10</v>
      </c>
      <c r="J1224" s="1" t="s">
        <v>2072</v>
      </c>
      <c r="K1224" s="1" t="s">
        <v>2073</v>
      </c>
      <c r="L1224" s="3" t="s">
        <v>4185</v>
      </c>
    </row>
    <row r="1225" spans="1:12">
      <c r="A1225" s="1" t="s">
        <v>1945</v>
      </c>
      <c r="B1225" s="1">
        <v>510664</v>
      </c>
      <c r="C1225" s="1">
        <v>517731</v>
      </c>
      <c r="D1225" s="1" t="s">
        <v>2070</v>
      </c>
      <c r="E1225" s="1">
        <v>413.51</v>
      </c>
      <c r="F1225" s="1" t="s">
        <v>1945</v>
      </c>
      <c r="G1225" s="1">
        <v>515146</v>
      </c>
      <c r="H1225" s="1">
        <v>517261</v>
      </c>
      <c r="I1225" s="1" t="s">
        <v>10</v>
      </c>
      <c r="J1225" s="1" t="s">
        <v>2074</v>
      </c>
      <c r="K1225" s="1" t="s">
        <v>4</v>
      </c>
      <c r="L1225" s="3" t="s">
        <v>4185</v>
      </c>
    </row>
    <row r="1226" spans="1:12">
      <c r="A1226" s="1" t="s">
        <v>1945</v>
      </c>
      <c r="B1226" s="1">
        <v>510664</v>
      </c>
      <c r="C1226" s="1">
        <v>517731</v>
      </c>
      <c r="D1226" s="1" t="s">
        <v>2070</v>
      </c>
      <c r="E1226" s="1">
        <v>413.51</v>
      </c>
      <c r="F1226" s="1" t="s">
        <v>1945</v>
      </c>
      <c r="G1226" s="1">
        <v>516569</v>
      </c>
      <c r="H1226" s="1">
        <v>517297</v>
      </c>
      <c r="I1226" s="1" t="s">
        <v>2</v>
      </c>
      <c r="J1226" s="1" t="s">
        <v>2075</v>
      </c>
      <c r="K1226" s="1" t="s">
        <v>30</v>
      </c>
      <c r="L1226" s="3" t="s">
        <v>4185</v>
      </c>
    </row>
    <row r="1227" spans="1:12">
      <c r="A1227" s="1" t="s">
        <v>1945</v>
      </c>
      <c r="B1227" s="1">
        <v>537493</v>
      </c>
      <c r="C1227" s="1">
        <v>542554</v>
      </c>
      <c r="D1227" s="1" t="s">
        <v>2076</v>
      </c>
      <c r="E1227" s="1">
        <v>229.25</v>
      </c>
      <c r="F1227" s="1" t="s">
        <v>1945</v>
      </c>
      <c r="G1227" s="1">
        <v>536929</v>
      </c>
      <c r="H1227" s="1">
        <v>542002</v>
      </c>
      <c r="I1227" s="1" t="s">
        <v>2</v>
      </c>
      <c r="J1227" s="1" t="s">
        <v>2077</v>
      </c>
      <c r="K1227" s="1" t="s">
        <v>4</v>
      </c>
      <c r="L1227" s="3" t="s">
        <v>4185</v>
      </c>
    </row>
    <row r="1228" spans="1:12">
      <c r="A1228" s="1" t="s">
        <v>1945</v>
      </c>
      <c r="B1228" s="1">
        <v>537493</v>
      </c>
      <c r="C1228" s="1">
        <v>542554</v>
      </c>
      <c r="D1228" s="1" t="s">
        <v>2076</v>
      </c>
      <c r="E1228" s="1">
        <v>229.25</v>
      </c>
      <c r="F1228" s="1" t="s">
        <v>1945</v>
      </c>
      <c r="G1228" s="1">
        <v>542133</v>
      </c>
      <c r="H1228" s="1">
        <v>545471</v>
      </c>
      <c r="I1228" s="1" t="s">
        <v>2</v>
      </c>
      <c r="J1228" s="1" t="s">
        <v>2078</v>
      </c>
      <c r="K1228" s="1" t="s">
        <v>4</v>
      </c>
      <c r="L1228" s="3" t="s">
        <v>4185</v>
      </c>
    </row>
    <row r="1229" spans="1:12">
      <c r="A1229" s="1" t="s">
        <v>1945</v>
      </c>
      <c r="B1229" s="1">
        <v>542830</v>
      </c>
      <c r="C1229" s="1">
        <v>546155</v>
      </c>
      <c r="D1229" s="1" t="s">
        <v>2079</v>
      </c>
      <c r="E1229" s="1">
        <v>1573.12</v>
      </c>
      <c r="F1229" s="1" t="s">
        <v>1945</v>
      </c>
      <c r="G1229" s="1">
        <v>542133</v>
      </c>
      <c r="H1229" s="1">
        <v>545471</v>
      </c>
      <c r="I1229" s="1" t="s">
        <v>2</v>
      </c>
      <c r="J1229" s="1" t="s">
        <v>2078</v>
      </c>
      <c r="K1229" s="1" t="s">
        <v>4</v>
      </c>
      <c r="L1229" s="3" t="s">
        <v>4185</v>
      </c>
    </row>
    <row r="1230" spans="1:12">
      <c r="A1230" s="1" t="s">
        <v>1945</v>
      </c>
      <c r="B1230" s="1">
        <v>572222</v>
      </c>
      <c r="C1230" s="1">
        <v>574777</v>
      </c>
      <c r="D1230" s="1" t="s">
        <v>2080</v>
      </c>
      <c r="E1230" s="1">
        <v>308.45</v>
      </c>
      <c r="F1230" s="1" t="s">
        <v>1945</v>
      </c>
      <c r="G1230" s="1">
        <v>572570</v>
      </c>
      <c r="H1230" s="1">
        <v>574186</v>
      </c>
      <c r="I1230" s="1" t="s">
        <v>2</v>
      </c>
      <c r="J1230" s="1" t="s">
        <v>2081</v>
      </c>
      <c r="K1230" s="1" t="s">
        <v>1677</v>
      </c>
      <c r="L1230" s="3" t="s">
        <v>4185</v>
      </c>
    </row>
    <row r="1231" spans="1:12">
      <c r="A1231" s="1" t="s">
        <v>1945</v>
      </c>
      <c r="B1231" s="1">
        <v>572222</v>
      </c>
      <c r="C1231" s="1">
        <v>574777</v>
      </c>
      <c r="D1231" s="1" t="s">
        <v>2080</v>
      </c>
      <c r="E1231" s="1">
        <v>308.45</v>
      </c>
      <c r="F1231" s="1" t="s">
        <v>1945</v>
      </c>
      <c r="G1231" s="1">
        <v>574416</v>
      </c>
      <c r="H1231" s="1">
        <v>576232</v>
      </c>
      <c r="I1231" s="1" t="s">
        <v>2</v>
      </c>
      <c r="J1231" s="1" t="s">
        <v>2082</v>
      </c>
      <c r="K1231" s="1" t="s">
        <v>2083</v>
      </c>
      <c r="L1231" s="3" t="s">
        <v>4185</v>
      </c>
    </row>
    <row r="1232" spans="1:12">
      <c r="A1232" s="1" t="s">
        <v>1945</v>
      </c>
      <c r="B1232" s="1">
        <v>581288</v>
      </c>
      <c r="C1232" s="1">
        <v>582882</v>
      </c>
      <c r="D1232" s="1" t="s">
        <v>2084</v>
      </c>
      <c r="E1232" s="1">
        <v>918.12</v>
      </c>
      <c r="F1232" s="1" t="s">
        <v>1945</v>
      </c>
      <c r="G1232" s="1">
        <v>579399</v>
      </c>
      <c r="H1232" s="1">
        <v>582037</v>
      </c>
      <c r="I1232" s="1" t="s">
        <v>2</v>
      </c>
      <c r="J1232" s="1" t="s">
        <v>2085</v>
      </c>
      <c r="K1232" s="1" t="s">
        <v>4</v>
      </c>
      <c r="L1232" s="3" t="s">
        <v>4185</v>
      </c>
    </row>
    <row r="1233" spans="1:12">
      <c r="A1233" s="1" t="s">
        <v>1945</v>
      </c>
      <c r="B1233" s="1">
        <v>581288</v>
      </c>
      <c r="C1233" s="1">
        <v>582882</v>
      </c>
      <c r="D1233" s="1" t="s">
        <v>2084</v>
      </c>
      <c r="E1233" s="1">
        <v>918.12</v>
      </c>
      <c r="F1233" s="1" t="s">
        <v>1945</v>
      </c>
      <c r="G1233" s="1">
        <v>582287</v>
      </c>
      <c r="H1233" s="1">
        <v>583277</v>
      </c>
      <c r="I1233" s="1" t="s">
        <v>10</v>
      </c>
      <c r="J1233" s="1" t="s">
        <v>2086</v>
      </c>
      <c r="K1233" s="1" t="s">
        <v>30</v>
      </c>
      <c r="L1233" s="3" t="s">
        <v>4185</v>
      </c>
    </row>
    <row r="1234" spans="1:12">
      <c r="A1234" s="1" t="s">
        <v>1945</v>
      </c>
      <c r="B1234" s="1">
        <v>632476</v>
      </c>
      <c r="C1234" s="1">
        <v>634918</v>
      </c>
      <c r="D1234" s="1" t="s">
        <v>2087</v>
      </c>
      <c r="E1234" s="1">
        <v>394.98</v>
      </c>
      <c r="F1234" s="1" t="s">
        <v>1945</v>
      </c>
      <c r="G1234" s="1">
        <v>631777</v>
      </c>
      <c r="H1234" s="1">
        <v>633561</v>
      </c>
      <c r="I1234" s="1" t="s">
        <v>2</v>
      </c>
      <c r="J1234" s="1" t="s">
        <v>2088</v>
      </c>
      <c r="K1234" s="1" t="s">
        <v>4281</v>
      </c>
      <c r="L1234" s="3" t="s">
        <v>4185</v>
      </c>
    </row>
    <row r="1235" spans="1:12">
      <c r="A1235" s="1" t="s">
        <v>1945</v>
      </c>
      <c r="B1235" s="1">
        <v>632476</v>
      </c>
      <c r="C1235" s="1">
        <v>634918</v>
      </c>
      <c r="D1235" s="1" t="s">
        <v>2087</v>
      </c>
      <c r="E1235" s="1">
        <v>394.98</v>
      </c>
      <c r="F1235" s="1" t="s">
        <v>1945</v>
      </c>
      <c r="G1235" s="1">
        <v>633654</v>
      </c>
      <c r="H1235" s="1">
        <v>635581</v>
      </c>
      <c r="I1235" s="1" t="s">
        <v>2</v>
      </c>
      <c r="J1235" s="1" t="s">
        <v>2089</v>
      </c>
      <c r="K1235" s="1" t="s">
        <v>4</v>
      </c>
      <c r="L1235" s="3" t="s">
        <v>4185</v>
      </c>
    </row>
    <row r="1236" spans="1:12">
      <c r="A1236" s="1" t="s">
        <v>1945</v>
      </c>
      <c r="B1236" s="1">
        <v>632476</v>
      </c>
      <c r="C1236" s="1">
        <v>634918</v>
      </c>
      <c r="D1236" s="1" t="s">
        <v>2087</v>
      </c>
      <c r="E1236" s="1">
        <v>394.98</v>
      </c>
      <c r="F1236" s="1" t="s">
        <v>1945</v>
      </c>
      <c r="G1236" s="1">
        <v>633692</v>
      </c>
      <c r="H1236" s="1">
        <v>635414</v>
      </c>
      <c r="I1236" s="1" t="s">
        <v>10</v>
      </c>
      <c r="J1236" s="1" t="s">
        <v>2090</v>
      </c>
      <c r="K1236" s="1" t="s">
        <v>30</v>
      </c>
      <c r="L1236" s="3" t="s">
        <v>4185</v>
      </c>
    </row>
    <row r="1237" spans="1:12">
      <c r="A1237" s="1" t="s">
        <v>1945</v>
      </c>
      <c r="B1237" s="1">
        <v>709432</v>
      </c>
      <c r="C1237" s="1">
        <v>713351</v>
      </c>
      <c r="D1237" s="1" t="s">
        <v>2091</v>
      </c>
      <c r="E1237" s="1">
        <v>607.13</v>
      </c>
      <c r="F1237" s="1" t="s">
        <v>1945</v>
      </c>
      <c r="G1237" s="1">
        <v>706015</v>
      </c>
      <c r="H1237" s="1">
        <v>709823</v>
      </c>
      <c r="I1237" s="1" t="s">
        <v>2</v>
      </c>
      <c r="J1237" s="1" t="s">
        <v>2092</v>
      </c>
      <c r="K1237" s="1" t="s">
        <v>4282</v>
      </c>
      <c r="L1237" s="3" t="s">
        <v>4185</v>
      </c>
    </row>
    <row r="1238" spans="1:12">
      <c r="A1238" s="1" t="s">
        <v>1945</v>
      </c>
      <c r="B1238" s="1">
        <v>709432</v>
      </c>
      <c r="C1238" s="1">
        <v>713351</v>
      </c>
      <c r="D1238" s="1" t="s">
        <v>2091</v>
      </c>
      <c r="E1238" s="1">
        <v>607.13</v>
      </c>
      <c r="F1238" s="1" t="s">
        <v>1945</v>
      </c>
      <c r="G1238" s="1">
        <v>709893</v>
      </c>
      <c r="H1238" s="1">
        <v>712221</v>
      </c>
      <c r="I1238" s="1" t="s">
        <v>2</v>
      </c>
      <c r="J1238" s="1" t="s">
        <v>2093</v>
      </c>
      <c r="K1238" s="1" t="s">
        <v>4196</v>
      </c>
      <c r="L1238" s="3" t="s">
        <v>4185</v>
      </c>
    </row>
    <row r="1239" spans="1:12">
      <c r="A1239" s="1" t="s">
        <v>1945</v>
      </c>
      <c r="B1239" s="1">
        <v>709432</v>
      </c>
      <c r="C1239" s="1">
        <v>713351</v>
      </c>
      <c r="D1239" s="1" t="s">
        <v>2091</v>
      </c>
      <c r="E1239" s="1">
        <v>607.13</v>
      </c>
      <c r="F1239" s="1" t="s">
        <v>1945</v>
      </c>
      <c r="G1239" s="1">
        <v>712310</v>
      </c>
      <c r="H1239" s="1">
        <v>713239</v>
      </c>
      <c r="I1239" s="1" t="s">
        <v>10</v>
      </c>
      <c r="J1239" s="1" t="s">
        <v>2094</v>
      </c>
      <c r="K1239" s="1" t="s">
        <v>4</v>
      </c>
      <c r="L1239" s="3" t="s">
        <v>4185</v>
      </c>
    </row>
    <row r="1240" spans="1:12">
      <c r="A1240" s="1" t="s">
        <v>1945</v>
      </c>
      <c r="B1240" s="1">
        <v>709432</v>
      </c>
      <c r="C1240" s="1">
        <v>713351</v>
      </c>
      <c r="D1240" s="1" t="s">
        <v>2091</v>
      </c>
      <c r="E1240" s="1">
        <v>607.13</v>
      </c>
      <c r="F1240" s="1" t="s">
        <v>1945</v>
      </c>
      <c r="G1240" s="1">
        <v>713135</v>
      </c>
      <c r="H1240" s="1">
        <v>715743</v>
      </c>
      <c r="I1240" s="1" t="s">
        <v>2</v>
      </c>
      <c r="J1240" s="1" t="s">
        <v>2095</v>
      </c>
      <c r="K1240" s="1" t="s">
        <v>2096</v>
      </c>
      <c r="L1240" s="3" t="s">
        <v>4185</v>
      </c>
    </row>
    <row r="1241" spans="1:12">
      <c r="A1241" s="1" t="s">
        <v>1945</v>
      </c>
      <c r="B1241" s="1">
        <v>715064</v>
      </c>
      <c r="C1241" s="1">
        <v>723435</v>
      </c>
      <c r="D1241" s="1" t="s">
        <v>2097</v>
      </c>
      <c r="E1241" s="1">
        <v>465.77</v>
      </c>
      <c r="F1241" s="1" t="s">
        <v>1945</v>
      </c>
      <c r="G1241" s="1">
        <v>713135</v>
      </c>
      <c r="H1241" s="1">
        <v>715743</v>
      </c>
      <c r="I1241" s="1" t="s">
        <v>2</v>
      </c>
      <c r="J1241" s="1" t="s">
        <v>2095</v>
      </c>
      <c r="K1241" s="1" t="s">
        <v>2096</v>
      </c>
      <c r="L1241" s="3" t="s">
        <v>4185</v>
      </c>
    </row>
    <row r="1242" spans="1:12">
      <c r="A1242" s="1" t="s">
        <v>1945</v>
      </c>
      <c r="B1242" s="1">
        <v>715064</v>
      </c>
      <c r="C1242" s="1">
        <v>723435</v>
      </c>
      <c r="D1242" s="1" t="s">
        <v>2097</v>
      </c>
      <c r="E1242" s="1">
        <v>465.77</v>
      </c>
      <c r="F1242" s="1" t="s">
        <v>1945</v>
      </c>
      <c r="G1242" s="1">
        <v>715862</v>
      </c>
      <c r="H1242" s="1">
        <v>718235</v>
      </c>
      <c r="I1242" s="1" t="s">
        <v>2</v>
      </c>
      <c r="J1242" s="1" t="s">
        <v>2098</v>
      </c>
      <c r="K1242" s="1" t="s">
        <v>2099</v>
      </c>
      <c r="L1242" s="3" t="s">
        <v>4185</v>
      </c>
    </row>
    <row r="1243" spans="1:12">
      <c r="A1243" s="1" t="s">
        <v>1945</v>
      </c>
      <c r="B1243" s="1">
        <v>715064</v>
      </c>
      <c r="C1243" s="1">
        <v>723435</v>
      </c>
      <c r="D1243" s="1" t="s">
        <v>2097</v>
      </c>
      <c r="E1243" s="1">
        <v>465.77</v>
      </c>
      <c r="F1243" s="1" t="s">
        <v>1945</v>
      </c>
      <c r="G1243" s="1">
        <v>718326</v>
      </c>
      <c r="H1243" s="1">
        <v>719560</v>
      </c>
      <c r="I1243" s="1" t="s">
        <v>10</v>
      </c>
      <c r="J1243" s="1" t="s">
        <v>2100</v>
      </c>
      <c r="K1243" s="1" t="s">
        <v>2101</v>
      </c>
      <c r="L1243" s="3" t="s">
        <v>4185</v>
      </c>
    </row>
    <row r="1244" spans="1:12">
      <c r="A1244" s="1" t="s">
        <v>1945</v>
      </c>
      <c r="B1244" s="1">
        <v>715064</v>
      </c>
      <c r="C1244" s="1">
        <v>723435</v>
      </c>
      <c r="D1244" s="1" t="s">
        <v>2097</v>
      </c>
      <c r="E1244" s="1">
        <v>465.77</v>
      </c>
      <c r="F1244" s="1" t="s">
        <v>1945</v>
      </c>
      <c r="G1244" s="1">
        <v>719475</v>
      </c>
      <c r="H1244" s="1">
        <v>721550</v>
      </c>
      <c r="I1244" s="1" t="s">
        <v>2</v>
      </c>
      <c r="J1244" s="1" t="s">
        <v>2102</v>
      </c>
      <c r="K1244" s="1" t="s">
        <v>4</v>
      </c>
      <c r="L1244" s="3" t="s">
        <v>4185</v>
      </c>
    </row>
    <row r="1245" spans="1:12">
      <c r="A1245" s="1" t="s">
        <v>1945</v>
      </c>
      <c r="B1245" s="1">
        <v>715064</v>
      </c>
      <c r="C1245" s="1">
        <v>723435</v>
      </c>
      <c r="D1245" s="1" t="s">
        <v>2097</v>
      </c>
      <c r="E1245" s="1">
        <v>465.77</v>
      </c>
      <c r="F1245" s="1" t="s">
        <v>1945</v>
      </c>
      <c r="G1245" s="1">
        <v>721610</v>
      </c>
      <c r="H1245" s="1">
        <v>723895</v>
      </c>
      <c r="I1245" s="1" t="s">
        <v>10</v>
      </c>
      <c r="J1245" s="1" t="s">
        <v>2103</v>
      </c>
      <c r="K1245" s="1" t="s">
        <v>2104</v>
      </c>
      <c r="L1245" s="3" t="s">
        <v>4185</v>
      </c>
    </row>
    <row r="1246" spans="1:12">
      <c r="A1246" s="1" t="s">
        <v>1945</v>
      </c>
      <c r="B1246" s="1">
        <v>726952</v>
      </c>
      <c r="C1246" s="1">
        <v>728468</v>
      </c>
      <c r="D1246" s="1" t="s">
        <v>2105</v>
      </c>
      <c r="E1246" s="1">
        <v>1894.37</v>
      </c>
      <c r="F1246" s="1" t="s">
        <v>1945</v>
      </c>
      <c r="G1246" s="1">
        <v>724822</v>
      </c>
      <c r="H1246" s="1">
        <v>727380</v>
      </c>
      <c r="I1246" s="1" t="s">
        <v>2</v>
      </c>
      <c r="J1246" s="1" t="s">
        <v>2106</v>
      </c>
      <c r="K1246" s="1" t="s">
        <v>1153</v>
      </c>
      <c r="L1246" s="3" t="s">
        <v>4185</v>
      </c>
    </row>
    <row r="1247" spans="1:12">
      <c r="A1247" s="1" t="s">
        <v>1945</v>
      </c>
      <c r="B1247" s="1">
        <v>726952</v>
      </c>
      <c r="C1247" s="1">
        <v>728468</v>
      </c>
      <c r="D1247" s="1" t="s">
        <v>2105</v>
      </c>
      <c r="E1247" s="1">
        <v>1894.37</v>
      </c>
      <c r="F1247" s="1" t="s">
        <v>1945</v>
      </c>
      <c r="G1247" s="1">
        <v>727966</v>
      </c>
      <c r="H1247" s="1">
        <v>729059</v>
      </c>
      <c r="I1247" s="1" t="s">
        <v>2</v>
      </c>
      <c r="J1247" s="1" t="s">
        <v>2107</v>
      </c>
      <c r="K1247" s="1" t="s">
        <v>30</v>
      </c>
      <c r="L1247" s="3" t="s">
        <v>4185</v>
      </c>
    </row>
    <row r="1248" spans="1:12">
      <c r="A1248" s="1" t="s">
        <v>1945</v>
      </c>
      <c r="B1248" s="1">
        <v>742101</v>
      </c>
      <c r="C1248" s="1">
        <v>746400</v>
      </c>
      <c r="D1248" s="1" t="s">
        <v>2108</v>
      </c>
      <c r="E1248" s="1">
        <v>520.86</v>
      </c>
      <c r="F1248" s="1" t="s">
        <v>1945</v>
      </c>
      <c r="G1248" s="1">
        <v>739520</v>
      </c>
      <c r="H1248" s="1">
        <v>742728</v>
      </c>
      <c r="I1248" s="1" t="s">
        <v>2</v>
      </c>
      <c r="J1248" s="1" t="s">
        <v>2109</v>
      </c>
      <c r="K1248" s="1" t="s">
        <v>4195</v>
      </c>
      <c r="L1248" s="3" t="s">
        <v>4185</v>
      </c>
    </row>
    <row r="1249" spans="1:12">
      <c r="A1249" s="1" t="s">
        <v>1945</v>
      </c>
      <c r="B1249" s="1">
        <v>742101</v>
      </c>
      <c r="C1249" s="1">
        <v>746400</v>
      </c>
      <c r="D1249" s="1" t="s">
        <v>2108</v>
      </c>
      <c r="E1249" s="1">
        <v>520.86</v>
      </c>
      <c r="F1249" s="1" t="s">
        <v>1945</v>
      </c>
      <c r="G1249" s="1">
        <v>742800</v>
      </c>
      <c r="H1249" s="1">
        <v>744439</v>
      </c>
      <c r="I1249" s="1" t="s">
        <v>2</v>
      </c>
      <c r="J1249" s="1" t="s">
        <v>2110</v>
      </c>
      <c r="K1249" s="1" t="s">
        <v>2111</v>
      </c>
      <c r="L1249" s="3" t="s">
        <v>4185</v>
      </c>
    </row>
    <row r="1250" spans="1:12">
      <c r="A1250" s="1" t="s">
        <v>1945</v>
      </c>
      <c r="B1250" s="1">
        <v>742101</v>
      </c>
      <c r="C1250" s="1">
        <v>746400</v>
      </c>
      <c r="D1250" s="1" t="s">
        <v>2108</v>
      </c>
      <c r="E1250" s="1">
        <v>520.86</v>
      </c>
      <c r="F1250" s="1" t="s">
        <v>1945</v>
      </c>
      <c r="G1250" s="1">
        <v>744559</v>
      </c>
      <c r="H1250" s="1">
        <v>745783</v>
      </c>
      <c r="I1250" s="1" t="s">
        <v>10</v>
      </c>
      <c r="J1250" s="1" t="s">
        <v>2112</v>
      </c>
      <c r="K1250" s="1" t="s">
        <v>2113</v>
      </c>
      <c r="L1250" s="3" t="s">
        <v>4185</v>
      </c>
    </row>
    <row r="1251" spans="1:12">
      <c r="A1251" s="1" t="s">
        <v>1945</v>
      </c>
      <c r="B1251" s="1">
        <v>742101</v>
      </c>
      <c r="C1251" s="1">
        <v>746400</v>
      </c>
      <c r="D1251" s="1" t="s">
        <v>2108</v>
      </c>
      <c r="E1251" s="1">
        <v>520.86</v>
      </c>
      <c r="F1251" s="1" t="s">
        <v>1945</v>
      </c>
      <c r="G1251" s="1">
        <v>745927</v>
      </c>
      <c r="H1251" s="1">
        <v>750493</v>
      </c>
      <c r="I1251" s="1" t="s">
        <v>10</v>
      </c>
      <c r="J1251" s="1" t="s">
        <v>2114</v>
      </c>
      <c r="K1251" s="1" t="s">
        <v>2115</v>
      </c>
      <c r="L1251" s="3" t="s">
        <v>4185</v>
      </c>
    </row>
    <row r="1252" spans="1:12">
      <c r="A1252" s="1" t="s">
        <v>1945</v>
      </c>
      <c r="B1252" s="1">
        <v>790377</v>
      </c>
      <c r="C1252" s="1">
        <v>806319</v>
      </c>
      <c r="D1252" s="1" t="s">
        <v>2116</v>
      </c>
      <c r="E1252" s="1">
        <v>3100</v>
      </c>
      <c r="F1252" s="1" t="s">
        <v>1945</v>
      </c>
      <c r="G1252" s="1">
        <v>783486</v>
      </c>
      <c r="H1252" s="1">
        <v>784407</v>
      </c>
      <c r="I1252" s="1" t="s">
        <v>2</v>
      </c>
      <c r="J1252" s="1" t="s">
        <v>2117</v>
      </c>
      <c r="K1252" s="1" t="s">
        <v>30</v>
      </c>
      <c r="L1252" s="3" t="s">
        <v>4185</v>
      </c>
    </row>
    <row r="1253" spans="1:12">
      <c r="A1253" s="1" t="s">
        <v>1945</v>
      </c>
      <c r="B1253" s="1">
        <v>806457</v>
      </c>
      <c r="C1253" s="1">
        <v>813015</v>
      </c>
      <c r="D1253" s="1" t="s">
        <v>2118</v>
      </c>
      <c r="E1253" s="1">
        <v>3100</v>
      </c>
      <c r="F1253" s="1" t="s">
        <v>1945</v>
      </c>
      <c r="G1253" s="1">
        <v>819723</v>
      </c>
      <c r="H1253" s="1">
        <v>820279</v>
      </c>
      <c r="I1253" s="1" t="s">
        <v>10</v>
      </c>
      <c r="J1253" s="1" t="s">
        <v>2119</v>
      </c>
      <c r="K1253" s="1" t="s">
        <v>30</v>
      </c>
      <c r="L1253" s="3" t="s">
        <v>4185</v>
      </c>
    </row>
    <row r="1254" spans="1:12">
      <c r="A1254" s="1" t="s">
        <v>1945</v>
      </c>
      <c r="B1254" s="1">
        <v>846747</v>
      </c>
      <c r="C1254" s="1">
        <v>848868</v>
      </c>
      <c r="D1254" s="1" t="s">
        <v>2120</v>
      </c>
      <c r="E1254" s="1">
        <v>1401.9</v>
      </c>
      <c r="F1254" s="1" t="s">
        <v>1945</v>
      </c>
      <c r="G1254" s="1">
        <v>844676</v>
      </c>
      <c r="H1254" s="1">
        <v>846992</v>
      </c>
      <c r="I1254" s="1" t="s">
        <v>10</v>
      </c>
      <c r="J1254" s="1" t="s">
        <v>2121</v>
      </c>
      <c r="K1254" s="1" t="s">
        <v>2122</v>
      </c>
      <c r="L1254" s="3" t="s">
        <v>4185</v>
      </c>
    </row>
    <row r="1255" spans="1:12">
      <c r="A1255" s="1" t="s">
        <v>1945</v>
      </c>
      <c r="B1255" s="1">
        <v>846747</v>
      </c>
      <c r="C1255" s="1">
        <v>848868</v>
      </c>
      <c r="D1255" s="1" t="s">
        <v>2120</v>
      </c>
      <c r="E1255" s="1">
        <v>1401.9</v>
      </c>
      <c r="F1255" s="1" t="s">
        <v>1945</v>
      </c>
      <c r="G1255" s="1">
        <v>846330</v>
      </c>
      <c r="H1255" s="1">
        <v>848058</v>
      </c>
      <c r="I1255" s="1" t="s">
        <v>2</v>
      </c>
      <c r="J1255" s="1" t="s">
        <v>2123</v>
      </c>
      <c r="K1255" s="1" t="s">
        <v>2124</v>
      </c>
      <c r="L1255" s="3" t="s">
        <v>4185</v>
      </c>
    </row>
    <row r="1256" spans="1:12">
      <c r="A1256" s="1" t="s">
        <v>1945</v>
      </c>
      <c r="B1256" s="1">
        <v>862780</v>
      </c>
      <c r="C1256" s="1">
        <v>864406</v>
      </c>
      <c r="D1256" s="1" t="s">
        <v>2125</v>
      </c>
      <c r="E1256" s="1">
        <v>876.36</v>
      </c>
      <c r="F1256" s="1" t="s">
        <v>1945</v>
      </c>
      <c r="G1256" s="1">
        <v>860562</v>
      </c>
      <c r="H1256" s="1">
        <v>863109</v>
      </c>
      <c r="I1256" s="1" t="s">
        <v>2</v>
      </c>
      <c r="J1256" s="1" t="s">
        <v>2126</v>
      </c>
      <c r="K1256" s="1" t="s">
        <v>4</v>
      </c>
      <c r="L1256" s="3" t="s">
        <v>4185</v>
      </c>
    </row>
    <row r="1257" spans="1:12">
      <c r="A1257" s="1" t="s">
        <v>1945</v>
      </c>
      <c r="B1257" s="1">
        <v>862780</v>
      </c>
      <c r="C1257" s="1">
        <v>864406</v>
      </c>
      <c r="D1257" s="1" t="s">
        <v>2125</v>
      </c>
      <c r="E1257" s="1">
        <v>876.36</v>
      </c>
      <c r="F1257" s="1" t="s">
        <v>1945</v>
      </c>
      <c r="G1257" s="1">
        <v>863364</v>
      </c>
      <c r="H1257" s="1">
        <v>865759</v>
      </c>
      <c r="I1257" s="1" t="s">
        <v>10</v>
      </c>
      <c r="J1257" s="1" t="s">
        <v>2127</v>
      </c>
      <c r="K1257" s="1" t="s">
        <v>4211</v>
      </c>
      <c r="L1257" s="3" t="s">
        <v>4185</v>
      </c>
    </row>
    <row r="1258" spans="1:12">
      <c r="A1258" s="1" t="s">
        <v>1945</v>
      </c>
      <c r="B1258" s="1">
        <v>873492</v>
      </c>
      <c r="C1258" s="1">
        <v>875362</v>
      </c>
      <c r="D1258" s="1" t="s">
        <v>2128</v>
      </c>
      <c r="E1258" s="1">
        <v>129.19999999999999</v>
      </c>
      <c r="F1258" s="1" t="s">
        <v>1945</v>
      </c>
      <c r="G1258" s="1">
        <v>873021</v>
      </c>
      <c r="H1258" s="1">
        <v>874497</v>
      </c>
      <c r="I1258" s="1" t="s">
        <v>2</v>
      </c>
      <c r="J1258" s="1" t="s">
        <v>2129</v>
      </c>
      <c r="K1258" s="1" t="s">
        <v>2130</v>
      </c>
      <c r="L1258" s="3" t="s">
        <v>4185</v>
      </c>
    </row>
    <row r="1259" spans="1:12">
      <c r="A1259" s="1" t="s">
        <v>1945</v>
      </c>
      <c r="B1259" s="1">
        <v>873492</v>
      </c>
      <c r="C1259" s="1">
        <v>875362</v>
      </c>
      <c r="D1259" s="1" t="s">
        <v>2128</v>
      </c>
      <c r="E1259" s="1">
        <v>129.19999999999999</v>
      </c>
      <c r="F1259" s="1" t="s">
        <v>1945</v>
      </c>
      <c r="G1259" s="1">
        <v>874558</v>
      </c>
      <c r="H1259" s="1">
        <v>876134</v>
      </c>
      <c r="I1259" s="1" t="s">
        <v>10</v>
      </c>
      <c r="J1259" s="1" t="s">
        <v>2131</v>
      </c>
      <c r="K1259" s="1" t="s">
        <v>2132</v>
      </c>
      <c r="L1259" s="3" t="s">
        <v>4185</v>
      </c>
    </row>
    <row r="1260" spans="1:12">
      <c r="A1260" s="1" t="s">
        <v>1945</v>
      </c>
      <c r="B1260" s="1">
        <v>891940</v>
      </c>
      <c r="C1260" s="1">
        <v>894146</v>
      </c>
      <c r="D1260" s="1" t="s">
        <v>2133</v>
      </c>
      <c r="E1260" s="1">
        <v>475.08</v>
      </c>
      <c r="F1260" s="1" t="s">
        <v>1945</v>
      </c>
      <c r="G1260" s="1">
        <v>887744</v>
      </c>
      <c r="H1260" s="1">
        <v>892888</v>
      </c>
      <c r="I1260" s="1" t="s">
        <v>2</v>
      </c>
      <c r="J1260" s="1" t="s">
        <v>2134</v>
      </c>
      <c r="K1260" s="1" t="s">
        <v>886</v>
      </c>
      <c r="L1260" s="3" t="s">
        <v>4185</v>
      </c>
    </row>
    <row r="1261" spans="1:12">
      <c r="A1261" s="1" t="s">
        <v>1945</v>
      </c>
      <c r="B1261" s="1">
        <v>891940</v>
      </c>
      <c r="C1261" s="1">
        <v>894146</v>
      </c>
      <c r="D1261" s="1" t="s">
        <v>2133</v>
      </c>
      <c r="E1261" s="1">
        <v>475.08</v>
      </c>
      <c r="F1261" s="1" t="s">
        <v>1945</v>
      </c>
      <c r="G1261" s="1">
        <v>892921</v>
      </c>
      <c r="H1261" s="1">
        <v>893116</v>
      </c>
      <c r="I1261" s="1" t="s">
        <v>10</v>
      </c>
      <c r="J1261" s="1" t="s">
        <v>2135</v>
      </c>
      <c r="K1261" s="1" t="s">
        <v>30</v>
      </c>
      <c r="L1261" s="3" t="s">
        <v>4185</v>
      </c>
    </row>
    <row r="1262" spans="1:12">
      <c r="A1262" s="1" t="s">
        <v>1945</v>
      </c>
      <c r="B1262" s="1">
        <v>891940</v>
      </c>
      <c r="C1262" s="1">
        <v>894146</v>
      </c>
      <c r="D1262" s="1" t="s">
        <v>2133</v>
      </c>
      <c r="E1262" s="1">
        <v>475.08</v>
      </c>
      <c r="F1262" s="1" t="s">
        <v>1945</v>
      </c>
      <c r="G1262" s="1">
        <v>893288</v>
      </c>
      <c r="H1262" s="1">
        <v>899653</v>
      </c>
      <c r="I1262" s="1" t="s">
        <v>10</v>
      </c>
      <c r="J1262" s="1" t="s">
        <v>2136</v>
      </c>
      <c r="K1262" s="1" t="s">
        <v>4</v>
      </c>
      <c r="L1262" s="3" t="s">
        <v>4185</v>
      </c>
    </row>
    <row r="1263" spans="1:12">
      <c r="A1263" s="1" t="s">
        <v>1945</v>
      </c>
      <c r="B1263" s="1">
        <v>927751</v>
      </c>
      <c r="C1263" s="1">
        <v>933688</v>
      </c>
      <c r="D1263" s="1" t="s">
        <v>2137</v>
      </c>
      <c r="E1263" s="1">
        <v>873.93</v>
      </c>
      <c r="F1263" s="1" t="s">
        <v>1945</v>
      </c>
      <c r="G1263" s="1">
        <v>924964</v>
      </c>
      <c r="H1263" s="1">
        <v>928735</v>
      </c>
      <c r="I1263" s="1" t="s">
        <v>10</v>
      </c>
      <c r="J1263" s="1" t="s">
        <v>2138</v>
      </c>
      <c r="K1263" s="1" t="s">
        <v>4283</v>
      </c>
      <c r="L1263" s="3" t="s">
        <v>4185</v>
      </c>
    </row>
    <row r="1264" spans="1:12">
      <c r="A1264" s="1" t="s">
        <v>1945</v>
      </c>
      <c r="B1264" s="1">
        <v>927751</v>
      </c>
      <c r="C1264" s="1">
        <v>933688</v>
      </c>
      <c r="D1264" s="1" t="s">
        <v>2137</v>
      </c>
      <c r="E1264" s="1">
        <v>873.93</v>
      </c>
      <c r="F1264" s="1" t="s">
        <v>1945</v>
      </c>
      <c r="G1264" s="1">
        <v>928670</v>
      </c>
      <c r="H1264" s="1">
        <v>929702</v>
      </c>
      <c r="I1264" s="1" t="s">
        <v>2</v>
      </c>
      <c r="J1264" s="1" t="s">
        <v>2139</v>
      </c>
      <c r="K1264" s="1" t="s">
        <v>2140</v>
      </c>
      <c r="L1264" s="3" t="s">
        <v>4185</v>
      </c>
    </row>
    <row r="1265" spans="1:12">
      <c r="A1265" s="1" t="s">
        <v>1945</v>
      </c>
      <c r="B1265" s="1">
        <v>927751</v>
      </c>
      <c r="C1265" s="1">
        <v>933688</v>
      </c>
      <c r="D1265" s="1" t="s">
        <v>2137</v>
      </c>
      <c r="E1265" s="1">
        <v>873.93</v>
      </c>
      <c r="F1265" s="1" t="s">
        <v>1945</v>
      </c>
      <c r="G1265" s="1">
        <v>929869</v>
      </c>
      <c r="H1265" s="1">
        <v>931975</v>
      </c>
      <c r="I1265" s="1" t="s">
        <v>2</v>
      </c>
      <c r="J1265" s="1" t="s">
        <v>2141</v>
      </c>
      <c r="K1265" s="1" t="s">
        <v>4</v>
      </c>
      <c r="L1265" s="3" t="s">
        <v>4185</v>
      </c>
    </row>
    <row r="1266" spans="1:12">
      <c r="A1266" s="1" t="s">
        <v>1945</v>
      </c>
      <c r="B1266" s="1">
        <v>927751</v>
      </c>
      <c r="C1266" s="1">
        <v>933688</v>
      </c>
      <c r="D1266" s="1" t="s">
        <v>2137</v>
      </c>
      <c r="E1266" s="1">
        <v>873.93</v>
      </c>
      <c r="F1266" s="1" t="s">
        <v>1945</v>
      </c>
      <c r="G1266" s="1">
        <v>931989</v>
      </c>
      <c r="H1266" s="1">
        <v>932887</v>
      </c>
      <c r="I1266" s="1" t="s">
        <v>10</v>
      </c>
      <c r="J1266" s="1" t="s">
        <v>2142</v>
      </c>
      <c r="K1266" s="1" t="s">
        <v>4</v>
      </c>
      <c r="L1266" s="3" t="s">
        <v>4185</v>
      </c>
    </row>
    <row r="1267" spans="1:12">
      <c r="A1267" s="1" t="s">
        <v>1945</v>
      </c>
      <c r="B1267" s="1">
        <v>927751</v>
      </c>
      <c r="C1267" s="1">
        <v>933688</v>
      </c>
      <c r="D1267" s="1" t="s">
        <v>2137</v>
      </c>
      <c r="E1267" s="1">
        <v>873.93</v>
      </c>
      <c r="F1267" s="1" t="s">
        <v>1945</v>
      </c>
      <c r="G1267" s="1">
        <v>932941</v>
      </c>
      <c r="H1267" s="1">
        <v>934531</v>
      </c>
      <c r="I1267" s="1" t="s">
        <v>10</v>
      </c>
      <c r="J1267" s="1" t="s">
        <v>2143</v>
      </c>
      <c r="K1267" s="1" t="s">
        <v>4</v>
      </c>
      <c r="L1267" s="3" t="s">
        <v>4185</v>
      </c>
    </row>
    <row r="1268" spans="1:12">
      <c r="A1268" s="1" t="s">
        <v>1945</v>
      </c>
      <c r="B1268" s="1">
        <v>927751</v>
      </c>
      <c r="C1268" s="1">
        <v>933688</v>
      </c>
      <c r="D1268" s="1" t="s">
        <v>2137</v>
      </c>
      <c r="E1268" s="1">
        <v>873.93</v>
      </c>
      <c r="F1268" s="1" t="s">
        <v>1945</v>
      </c>
      <c r="G1268" s="1">
        <v>933186</v>
      </c>
      <c r="H1268" s="1">
        <v>934415</v>
      </c>
      <c r="I1268" s="1" t="s">
        <v>2</v>
      </c>
      <c r="J1268" s="1" t="s">
        <v>2144</v>
      </c>
      <c r="K1268" s="1" t="s">
        <v>30</v>
      </c>
      <c r="L1268" s="3" t="s">
        <v>4185</v>
      </c>
    </row>
    <row r="1269" spans="1:12">
      <c r="A1269" s="1" t="s">
        <v>1945</v>
      </c>
      <c r="B1269" s="1">
        <v>951876</v>
      </c>
      <c r="C1269" s="1">
        <v>958204</v>
      </c>
      <c r="D1269" s="1" t="s">
        <v>2145</v>
      </c>
      <c r="E1269" s="1">
        <v>526.4</v>
      </c>
      <c r="F1269" s="1" t="s">
        <v>1945</v>
      </c>
      <c r="G1269" s="1">
        <v>950724</v>
      </c>
      <c r="H1269" s="1">
        <v>953184</v>
      </c>
      <c r="I1269" s="1" t="s">
        <v>2</v>
      </c>
      <c r="J1269" s="1" t="s">
        <v>2146</v>
      </c>
      <c r="K1269" s="1" t="s">
        <v>73</v>
      </c>
      <c r="L1269" s="3" t="s">
        <v>4185</v>
      </c>
    </row>
    <row r="1270" spans="1:12">
      <c r="A1270" s="1" t="s">
        <v>1945</v>
      </c>
      <c r="B1270" s="1">
        <v>951876</v>
      </c>
      <c r="C1270" s="1">
        <v>958204</v>
      </c>
      <c r="D1270" s="1" t="s">
        <v>2145</v>
      </c>
      <c r="E1270" s="1">
        <v>526.4</v>
      </c>
      <c r="F1270" s="1" t="s">
        <v>1945</v>
      </c>
      <c r="G1270" s="1">
        <v>954280</v>
      </c>
      <c r="H1270" s="1">
        <v>955406</v>
      </c>
      <c r="I1270" s="1" t="s">
        <v>2</v>
      </c>
      <c r="J1270" s="1" t="s">
        <v>2147</v>
      </c>
      <c r="K1270" s="1" t="s">
        <v>30</v>
      </c>
      <c r="L1270" s="3" t="s">
        <v>4185</v>
      </c>
    </row>
    <row r="1271" spans="1:12">
      <c r="A1271" s="1" t="s">
        <v>1945</v>
      </c>
      <c r="B1271" s="1">
        <v>951876</v>
      </c>
      <c r="C1271" s="1">
        <v>958204</v>
      </c>
      <c r="D1271" s="1" t="s">
        <v>2145</v>
      </c>
      <c r="E1271" s="1">
        <v>526.4</v>
      </c>
      <c r="F1271" s="1" t="s">
        <v>1945</v>
      </c>
      <c r="G1271" s="1">
        <v>955237</v>
      </c>
      <c r="H1271" s="1">
        <v>956983</v>
      </c>
      <c r="I1271" s="1" t="s">
        <v>10</v>
      </c>
      <c r="J1271" s="1" t="s">
        <v>2148</v>
      </c>
      <c r="K1271" s="1" t="s">
        <v>4</v>
      </c>
      <c r="L1271" s="3" t="s">
        <v>4185</v>
      </c>
    </row>
    <row r="1272" spans="1:12">
      <c r="A1272" s="1" t="s">
        <v>1945</v>
      </c>
      <c r="B1272" s="1">
        <v>951876</v>
      </c>
      <c r="C1272" s="1">
        <v>958204</v>
      </c>
      <c r="D1272" s="1" t="s">
        <v>2145</v>
      </c>
      <c r="E1272" s="1">
        <v>526.4</v>
      </c>
      <c r="F1272" s="1" t="s">
        <v>1945</v>
      </c>
      <c r="G1272" s="1">
        <v>957041</v>
      </c>
      <c r="H1272" s="1">
        <v>958980</v>
      </c>
      <c r="I1272" s="1" t="s">
        <v>10</v>
      </c>
      <c r="J1272" s="1" t="s">
        <v>2149</v>
      </c>
      <c r="K1272" s="1" t="s">
        <v>2150</v>
      </c>
      <c r="L1272" s="3" t="s">
        <v>4185</v>
      </c>
    </row>
    <row r="1273" spans="1:12">
      <c r="A1273" s="1" t="s">
        <v>1945</v>
      </c>
      <c r="B1273" s="1">
        <v>967646</v>
      </c>
      <c r="C1273" s="1">
        <v>970661</v>
      </c>
      <c r="D1273" s="1" t="s">
        <v>2151</v>
      </c>
      <c r="E1273" s="1">
        <v>766.7</v>
      </c>
      <c r="F1273" s="1" t="s">
        <v>1945</v>
      </c>
      <c r="G1273" s="1">
        <v>962828</v>
      </c>
      <c r="H1273" s="1">
        <v>969540</v>
      </c>
      <c r="I1273" s="1" t="s">
        <v>2</v>
      </c>
      <c r="J1273" s="1" t="s">
        <v>2152</v>
      </c>
      <c r="K1273" s="1" t="s">
        <v>2153</v>
      </c>
      <c r="L1273" s="3" t="s">
        <v>4185</v>
      </c>
    </row>
    <row r="1274" spans="1:12">
      <c r="A1274" s="1" t="s">
        <v>1945</v>
      </c>
      <c r="B1274" s="1">
        <v>967646</v>
      </c>
      <c r="C1274" s="1">
        <v>970661</v>
      </c>
      <c r="D1274" s="1" t="s">
        <v>2151</v>
      </c>
      <c r="E1274" s="1">
        <v>766.7</v>
      </c>
      <c r="F1274" s="1" t="s">
        <v>1945</v>
      </c>
      <c r="G1274" s="1">
        <v>963924</v>
      </c>
      <c r="H1274" s="1">
        <v>968347</v>
      </c>
      <c r="I1274" s="1" t="s">
        <v>10</v>
      </c>
      <c r="J1274" s="1" t="s">
        <v>2154</v>
      </c>
      <c r="K1274" s="1" t="s">
        <v>30</v>
      </c>
      <c r="L1274" s="3" t="s">
        <v>4185</v>
      </c>
    </row>
    <row r="1275" spans="1:12">
      <c r="A1275" s="1" t="s">
        <v>1945</v>
      </c>
      <c r="B1275" s="1">
        <v>967646</v>
      </c>
      <c r="C1275" s="1">
        <v>970661</v>
      </c>
      <c r="D1275" s="1" t="s">
        <v>2151</v>
      </c>
      <c r="E1275" s="1">
        <v>766.7</v>
      </c>
      <c r="F1275" s="1" t="s">
        <v>1945</v>
      </c>
      <c r="G1275" s="1">
        <v>969093</v>
      </c>
      <c r="H1275" s="1">
        <v>971965</v>
      </c>
      <c r="I1275" s="1" t="s">
        <v>10</v>
      </c>
      <c r="J1275" s="1" t="s">
        <v>2155</v>
      </c>
      <c r="K1275" s="1" t="s">
        <v>2156</v>
      </c>
      <c r="L1275" s="3" t="s">
        <v>4185</v>
      </c>
    </row>
    <row r="1276" spans="1:12">
      <c r="A1276" s="1" t="s">
        <v>1945</v>
      </c>
      <c r="B1276" s="1">
        <v>998524</v>
      </c>
      <c r="C1276" s="1">
        <v>1003072</v>
      </c>
      <c r="D1276" s="1" t="s">
        <v>2157</v>
      </c>
      <c r="E1276" s="1">
        <v>177.29</v>
      </c>
      <c r="F1276" s="1" t="s">
        <v>1945</v>
      </c>
      <c r="G1276" s="1">
        <v>997320</v>
      </c>
      <c r="H1276" s="1">
        <v>999827</v>
      </c>
      <c r="I1276" s="1" t="s">
        <v>10</v>
      </c>
      <c r="J1276" s="1" t="s">
        <v>2158</v>
      </c>
      <c r="K1276" s="1" t="s">
        <v>4284</v>
      </c>
      <c r="L1276" s="3" t="s">
        <v>4185</v>
      </c>
    </row>
    <row r="1277" spans="1:12">
      <c r="A1277" s="1" t="s">
        <v>1945</v>
      </c>
      <c r="B1277" s="1">
        <v>998524</v>
      </c>
      <c r="C1277" s="1">
        <v>1003072</v>
      </c>
      <c r="D1277" s="1" t="s">
        <v>2157</v>
      </c>
      <c r="E1277" s="1">
        <v>177.29</v>
      </c>
      <c r="F1277" s="1" t="s">
        <v>1945</v>
      </c>
      <c r="G1277" s="1">
        <v>999790</v>
      </c>
      <c r="H1277" s="1">
        <v>1000838</v>
      </c>
      <c r="I1277" s="1" t="s">
        <v>2</v>
      </c>
      <c r="J1277" s="1" t="s">
        <v>2159</v>
      </c>
      <c r="K1277" s="1" t="s">
        <v>2160</v>
      </c>
      <c r="L1277" s="3" t="s">
        <v>4185</v>
      </c>
    </row>
    <row r="1278" spans="1:12">
      <c r="A1278" s="1" t="s">
        <v>1945</v>
      </c>
      <c r="B1278" s="1">
        <v>998524</v>
      </c>
      <c r="C1278" s="1">
        <v>1003072</v>
      </c>
      <c r="D1278" s="1" t="s">
        <v>2157</v>
      </c>
      <c r="E1278" s="1">
        <v>177.29</v>
      </c>
      <c r="F1278" s="1" t="s">
        <v>1945</v>
      </c>
      <c r="G1278" s="1">
        <v>1000998</v>
      </c>
      <c r="H1278" s="1">
        <v>1007233</v>
      </c>
      <c r="I1278" s="1" t="s">
        <v>10</v>
      </c>
      <c r="J1278" s="1" t="s">
        <v>2161</v>
      </c>
      <c r="K1278" s="1" t="s">
        <v>2162</v>
      </c>
      <c r="L1278" s="3" t="s">
        <v>4185</v>
      </c>
    </row>
    <row r="1279" spans="1:12">
      <c r="A1279" s="1" t="s">
        <v>1945</v>
      </c>
      <c r="B1279" s="1">
        <v>1028994</v>
      </c>
      <c r="C1279" s="1">
        <v>1030857</v>
      </c>
      <c r="D1279" s="1" t="s">
        <v>2163</v>
      </c>
      <c r="E1279" s="1">
        <v>198.53</v>
      </c>
      <c r="F1279" s="1" t="s">
        <v>1945</v>
      </c>
      <c r="G1279" s="1">
        <v>1024037</v>
      </c>
      <c r="H1279" s="1">
        <v>1030778</v>
      </c>
      <c r="I1279" s="1" t="s">
        <v>10</v>
      </c>
      <c r="J1279" s="1" t="s">
        <v>2164</v>
      </c>
      <c r="K1279" s="1" t="s">
        <v>2165</v>
      </c>
      <c r="L1279" s="3" t="s">
        <v>4185</v>
      </c>
    </row>
    <row r="1280" spans="1:12">
      <c r="A1280" s="1" t="s">
        <v>1945</v>
      </c>
      <c r="B1280" s="1">
        <v>1028994</v>
      </c>
      <c r="C1280" s="1">
        <v>1030857</v>
      </c>
      <c r="D1280" s="1" t="s">
        <v>2163</v>
      </c>
      <c r="E1280" s="1">
        <v>198.53</v>
      </c>
      <c r="F1280" s="1" t="s">
        <v>1945</v>
      </c>
      <c r="G1280" s="1">
        <v>1030788</v>
      </c>
      <c r="H1280" s="1">
        <v>1034449</v>
      </c>
      <c r="I1280" s="1" t="s">
        <v>2</v>
      </c>
      <c r="J1280" s="1" t="s">
        <v>2166</v>
      </c>
      <c r="K1280" s="1" t="s">
        <v>376</v>
      </c>
      <c r="L1280" s="3" t="s">
        <v>4185</v>
      </c>
    </row>
    <row r="1281" spans="1:12">
      <c r="A1281" s="1" t="s">
        <v>1945</v>
      </c>
      <c r="B1281" s="1">
        <v>1031508</v>
      </c>
      <c r="C1281" s="1">
        <v>1038775</v>
      </c>
      <c r="D1281" s="1" t="s">
        <v>2167</v>
      </c>
      <c r="E1281" s="1">
        <v>1417.57</v>
      </c>
      <c r="F1281" s="1" t="s">
        <v>1945</v>
      </c>
      <c r="G1281" s="1">
        <v>1030788</v>
      </c>
      <c r="H1281" s="1">
        <v>1034449</v>
      </c>
      <c r="I1281" s="1" t="s">
        <v>2</v>
      </c>
      <c r="J1281" s="1" t="s">
        <v>2166</v>
      </c>
      <c r="K1281" s="1" t="s">
        <v>376</v>
      </c>
      <c r="L1281" s="3" t="s">
        <v>4185</v>
      </c>
    </row>
    <row r="1282" spans="1:12">
      <c r="A1282" s="1" t="s">
        <v>1945</v>
      </c>
      <c r="B1282" s="1">
        <v>1031508</v>
      </c>
      <c r="C1282" s="1">
        <v>1038775</v>
      </c>
      <c r="D1282" s="1" t="s">
        <v>2167</v>
      </c>
      <c r="E1282" s="1">
        <v>1417.57</v>
      </c>
      <c r="F1282" s="1" t="s">
        <v>1945</v>
      </c>
      <c r="G1282" s="1">
        <v>1034751</v>
      </c>
      <c r="H1282" s="1">
        <v>1038895</v>
      </c>
      <c r="I1282" s="1" t="s">
        <v>10</v>
      </c>
      <c r="J1282" s="1" t="s">
        <v>2168</v>
      </c>
      <c r="K1282" s="1" t="s">
        <v>4</v>
      </c>
      <c r="L1282" s="3" t="s">
        <v>4185</v>
      </c>
    </row>
    <row r="1283" spans="1:12">
      <c r="A1283" s="1" t="s">
        <v>1945</v>
      </c>
      <c r="B1283" s="1">
        <v>1051307</v>
      </c>
      <c r="C1283" s="1">
        <v>1054501</v>
      </c>
      <c r="D1283" s="1" t="s">
        <v>2169</v>
      </c>
      <c r="E1283" s="1">
        <v>333.39</v>
      </c>
      <c r="F1283" s="1" t="s">
        <v>1945</v>
      </c>
      <c r="G1283" s="1">
        <v>1049701</v>
      </c>
      <c r="H1283" s="1">
        <v>1051820</v>
      </c>
      <c r="I1283" s="1" t="s">
        <v>2</v>
      </c>
      <c r="J1283" s="1" t="s">
        <v>2170</v>
      </c>
      <c r="K1283" s="1" t="s">
        <v>4</v>
      </c>
      <c r="L1283" s="3" t="s">
        <v>4185</v>
      </c>
    </row>
    <row r="1284" spans="1:12">
      <c r="A1284" s="1" t="s">
        <v>1945</v>
      </c>
      <c r="B1284" s="1">
        <v>1051307</v>
      </c>
      <c r="C1284" s="1">
        <v>1054501</v>
      </c>
      <c r="D1284" s="1" t="s">
        <v>2169</v>
      </c>
      <c r="E1284" s="1">
        <v>333.39</v>
      </c>
      <c r="F1284" s="1" t="s">
        <v>1945</v>
      </c>
      <c r="G1284" s="1">
        <v>1051970</v>
      </c>
      <c r="H1284" s="1">
        <v>1056522</v>
      </c>
      <c r="I1284" s="1" t="s">
        <v>10</v>
      </c>
      <c r="J1284" s="1" t="s">
        <v>2171</v>
      </c>
      <c r="K1284" s="1" t="s">
        <v>2172</v>
      </c>
      <c r="L1284" s="3" t="s">
        <v>4185</v>
      </c>
    </row>
    <row r="1285" spans="1:12">
      <c r="A1285" s="1" t="s">
        <v>1945</v>
      </c>
      <c r="B1285" s="1">
        <v>1094824</v>
      </c>
      <c r="C1285" s="1">
        <v>1096921</v>
      </c>
      <c r="D1285" s="1" t="s">
        <v>2173</v>
      </c>
      <c r="E1285" s="1">
        <v>392.04</v>
      </c>
      <c r="F1285" s="1" t="s">
        <v>1945</v>
      </c>
      <c r="G1285" s="1">
        <v>1092801</v>
      </c>
      <c r="H1285" s="1">
        <v>1095808</v>
      </c>
      <c r="I1285" s="1" t="s">
        <v>2</v>
      </c>
      <c r="J1285" s="1" t="s">
        <v>2174</v>
      </c>
      <c r="K1285" s="1" t="s">
        <v>2175</v>
      </c>
      <c r="L1285" s="3" t="s">
        <v>4185</v>
      </c>
    </row>
    <row r="1286" spans="1:12">
      <c r="A1286" s="1" t="s">
        <v>1945</v>
      </c>
      <c r="B1286" s="1">
        <v>1094824</v>
      </c>
      <c r="C1286" s="1">
        <v>1096921</v>
      </c>
      <c r="D1286" s="1" t="s">
        <v>2173</v>
      </c>
      <c r="E1286" s="1">
        <v>392.04</v>
      </c>
      <c r="F1286" s="1" t="s">
        <v>1945</v>
      </c>
      <c r="G1286" s="1">
        <v>1096531</v>
      </c>
      <c r="H1286" s="1">
        <v>1101679</v>
      </c>
      <c r="I1286" s="1" t="s">
        <v>2</v>
      </c>
      <c r="J1286" s="1" t="s">
        <v>2176</v>
      </c>
      <c r="K1286" s="1" t="s">
        <v>2177</v>
      </c>
      <c r="L1286" s="3" t="s">
        <v>4185</v>
      </c>
    </row>
    <row r="1287" spans="1:12">
      <c r="A1287" s="1" t="s">
        <v>1945</v>
      </c>
      <c r="B1287" s="1">
        <v>1094824</v>
      </c>
      <c r="C1287" s="1">
        <v>1096921</v>
      </c>
      <c r="D1287" s="1" t="s">
        <v>2173</v>
      </c>
      <c r="E1287" s="1">
        <v>392.04</v>
      </c>
      <c r="F1287" s="1" t="s">
        <v>1945</v>
      </c>
      <c r="G1287" s="1">
        <v>1096659</v>
      </c>
      <c r="H1287" s="1">
        <v>1100600</v>
      </c>
      <c r="I1287" s="1" t="s">
        <v>10</v>
      </c>
      <c r="J1287" s="1" t="s">
        <v>2178</v>
      </c>
      <c r="K1287" s="1" t="s">
        <v>30</v>
      </c>
      <c r="L1287" s="3" t="s">
        <v>4185</v>
      </c>
    </row>
    <row r="1288" spans="1:12">
      <c r="A1288" s="1" t="s">
        <v>1945</v>
      </c>
      <c r="B1288" s="1">
        <v>1107106</v>
      </c>
      <c r="C1288" s="1">
        <v>1111991</v>
      </c>
      <c r="D1288" s="1" t="s">
        <v>2179</v>
      </c>
      <c r="E1288" s="1">
        <v>540.24</v>
      </c>
      <c r="F1288" s="1" t="s">
        <v>1945</v>
      </c>
      <c r="G1288" s="1">
        <v>1106708</v>
      </c>
      <c r="H1288" s="1">
        <v>1108191</v>
      </c>
      <c r="I1288" s="1" t="s">
        <v>10</v>
      </c>
      <c r="J1288" s="1" t="s">
        <v>2180</v>
      </c>
      <c r="K1288" s="1" t="s">
        <v>2181</v>
      </c>
      <c r="L1288" s="3" t="s">
        <v>4185</v>
      </c>
    </row>
    <row r="1289" spans="1:12">
      <c r="A1289" s="1" t="s">
        <v>1945</v>
      </c>
      <c r="B1289" s="1">
        <v>1107106</v>
      </c>
      <c r="C1289" s="1">
        <v>1111991</v>
      </c>
      <c r="D1289" s="1" t="s">
        <v>2179</v>
      </c>
      <c r="E1289" s="1">
        <v>540.24</v>
      </c>
      <c r="F1289" s="1" t="s">
        <v>1945</v>
      </c>
      <c r="G1289" s="1">
        <v>1108118</v>
      </c>
      <c r="H1289" s="1">
        <v>1110423</v>
      </c>
      <c r="I1289" s="1" t="s">
        <v>2</v>
      </c>
      <c r="J1289" s="1" t="s">
        <v>2182</v>
      </c>
      <c r="K1289" s="1" t="s">
        <v>2183</v>
      </c>
      <c r="L1289" s="3" t="s">
        <v>4185</v>
      </c>
    </row>
    <row r="1290" spans="1:12">
      <c r="A1290" s="1" t="s">
        <v>1945</v>
      </c>
      <c r="B1290" s="1">
        <v>1107106</v>
      </c>
      <c r="C1290" s="1">
        <v>1111991</v>
      </c>
      <c r="D1290" s="1" t="s">
        <v>2179</v>
      </c>
      <c r="E1290" s="1">
        <v>540.24</v>
      </c>
      <c r="F1290" s="1" t="s">
        <v>1945</v>
      </c>
      <c r="G1290" s="1">
        <v>1110571</v>
      </c>
      <c r="H1290" s="1">
        <v>1111932</v>
      </c>
      <c r="I1290" s="1" t="s">
        <v>10</v>
      </c>
      <c r="J1290" s="1" t="s">
        <v>2184</v>
      </c>
      <c r="K1290" s="1" t="s">
        <v>1742</v>
      </c>
      <c r="L1290" s="3" t="s">
        <v>4185</v>
      </c>
    </row>
    <row r="1291" spans="1:12">
      <c r="A1291" s="1" t="s">
        <v>1945</v>
      </c>
      <c r="B1291" s="1">
        <v>1112244</v>
      </c>
      <c r="C1291" s="1">
        <v>1117273</v>
      </c>
      <c r="D1291" s="1" t="s">
        <v>2185</v>
      </c>
      <c r="E1291" s="1">
        <v>240.82</v>
      </c>
      <c r="F1291" s="1" t="s">
        <v>1945</v>
      </c>
      <c r="G1291" s="1">
        <v>1112108</v>
      </c>
      <c r="H1291" s="1">
        <v>1113998</v>
      </c>
      <c r="I1291" s="1" t="s">
        <v>2</v>
      </c>
      <c r="J1291" s="1" t="s">
        <v>2186</v>
      </c>
      <c r="K1291" s="1" t="s">
        <v>4</v>
      </c>
      <c r="L1291" s="3" t="s">
        <v>4185</v>
      </c>
    </row>
    <row r="1292" spans="1:12">
      <c r="A1292" s="1" t="s">
        <v>1945</v>
      </c>
      <c r="B1292" s="1">
        <v>1112244</v>
      </c>
      <c r="C1292" s="1">
        <v>1117273</v>
      </c>
      <c r="D1292" s="1" t="s">
        <v>2185</v>
      </c>
      <c r="E1292" s="1">
        <v>240.82</v>
      </c>
      <c r="F1292" s="1" t="s">
        <v>1945</v>
      </c>
      <c r="G1292" s="1">
        <v>1114319</v>
      </c>
      <c r="H1292" s="1">
        <v>1115729</v>
      </c>
      <c r="I1292" s="1" t="s">
        <v>10</v>
      </c>
      <c r="J1292" s="1" t="s">
        <v>2187</v>
      </c>
      <c r="K1292" s="1" t="s">
        <v>2188</v>
      </c>
      <c r="L1292" s="3" t="s">
        <v>4185</v>
      </c>
    </row>
    <row r="1293" spans="1:12">
      <c r="A1293" s="1" t="s">
        <v>1945</v>
      </c>
      <c r="B1293" s="1">
        <v>1112244</v>
      </c>
      <c r="C1293" s="1">
        <v>1117273</v>
      </c>
      <c r="D1293" s="1" t="s">
        <v>2185</v>
      </c>
      <c r="E1293" s="1">
        <v>240.82</v>
      </c>
      <c r="F1293" s="1" t="s">
        <v>1945</v>
      </c>
      <c r="G1293" s="1">
        <v>1116622</v>
      </c>
      <c r="H1293" s="1">
        <v>1119683</v>
      </c>
      <c r="I1293" s="1" t="s">
        <v>2</v>
      </c>
      <c r="J1293" s="1" t="s">
        <v>2189</v>
      </c>
      <c r="K1293" s="1" t="s">
        <v>2190</v>
      </c>
      <c r="L1293" s="3" t="s">
        <v>4185</v>
      </c>
    </row>
    <row r="1294" spans="1:12">
      <c r="A1294" s="1" t="s">
        <v>1945</v>
      </c>
      <c r="B1294" s="1">
        <v>1117281</v>
      </c>
      <c r="C1294" s="1">
        <v>1122971</v>
      </c>
      <c r="D1294" s="1" t="s">
        <v>2191</v>
      </c>
      <c r="E1294" s="1">
        <v>2098.5500000000002</v>
      </c>
      <c r="F1294" s="1" t="s">
        <v>1945</v>
      </c>
      <c r="G1294" s="1">
        <v>1116622</v>
      </c>
      <c r="H1294" s="1">
        <v>1119683</v>
      </c>
      <c r="I1294" s="1" t="s">
        <v>2</v>
      </c>
      <c r="J1294" s="1" t="s">
        <v>2189</v>
      </c>
      <c r="K1294" s="1" t="s">
        <v>2190</v>
      </c>
      <c r="L1294" s="3" t="s">
        <v>4185</v>
      </c>
    </row>
    <row r="1295" spans="1:12">
      <c r="A1295" s="1" t="s">
        <v>1945</v>
      </c>
      <c r="B1295" s="1">
        <v>1117281</v>
      </c>
      <c r="C1295" s="1">
        <v>1122971</v>
      </c>
      <c r="D1295" s="1" t="s">
        <v>2191</v>
      </c>
      <c r="E1295" s="1">
        <v>2098.5500000000002</v>
      </c>
      <c r="F1295" s="1" t="s">
        <v>1945</v>
      </c>
      <c r="G1295" s="1">
        <v>1119816</v>
      </c>
      <c r="H1295" s="1">
        <v>1124027</v>
      </c>
      <c r="I1295" s="1" t="s">
        <v>2</v>
      </c>
      <c r="J1295" s="1" t="s">
        <v>2192</v>
      </c>
      <c r="K1295" s="1" t="s">
        <v>4</v>
      </c>
      <c r="L1295" s="3" t="s">
        <v>4185</v>
      </c>
    </row>
    <row r="1296" spans="1:12">
      <c r="A1296" s="1" t="s">
        <v>1945</v>
      </c>
      <c r="B1296" s="1">
        <v>1175490</v>
      </c>
      <c r="C1296" s="1">
        <v>1177199</v>
      </c>
      <c r="D1296" s="1" t="s">
        <v>2193</v>
      </c>
      <c r="E1296" s="1">
        <v>231.47</v>
      </c>
      <c r="F1296" s="1" t="s">
        <v>1945</v>
      </c>
      <c r="G1296" s="1">
        <v>1174885</v>
      </c>
      <c r="H1296" s="1">
        <v>1176485</v>
      </c>
      <c r="I1296" s="1" t="s">
        <v>2</v>
      </c>
      <c r="J1296" s="1" t="s">
        <v>2194</v>
      </c>
      <c r="K1296" s="1" t="s">
        <v>2195</v>
      </c>
      <c r="L1296" s="3" t="s">
        <v>4185</v>
      </c>
    </row>
    <row r="1297" spans="1:12">
      <c r="A1297" s="1" t="s">
        <v>1945</v>
      </c>
      <c r="B1297" s="1">
        <v>1175490</v>
      </c>
      <c r="C1297" s="1">
        <v>1177199</v>
      </c>
      <c r="D1297" s="1" t="s">
        <v>2193</v>
      </c>
      <c r="E1297" s="1">
        <v>231.47</v>
      </c>
      <c r="F1297" s="1" t="s">
        <v>1945</v>
      </c>
      <c r="G1297" s="1">
        <v>1176601</v>
      </c>
      <c r="H1297" s="1">
        <v>1177040</v>
      </c>
      <c r="I1297" s="1" t="s">
        <v>10</v>
      </c>
      <c r="J1297" s="1" t="s">
        <v>2196</v>
      </c>
      <c r="K1297" s="1" t="s">
        <v>30</v>
      </c>
      <c r="L1297" s="3" t="s">
        <v>4185</v>
      </c>
    </row>
    <row r="1298" spans="1:12">
      <c r="A1298" s="1" t="s">
        <v>1945</v>
      </c>
      <c r="B1298" s="1">
        <v>1175490</v>
      </c>
      <c r="C1298" s="1">
        <v>1177199</v>
      </c>
      <c r="D1298" s="1" t="s">
        <v>2193</v>
      </c>
      <c r="E1298" s="1">
        <v>231.47</v>
      </c>
      <c r="F1298" s="1" t="s">
        <v>1945</v>
      </c>
      <c r="G1298" s="1">
        <v>1176924</v>
      </c>
      <c r="H1298" s="1">
        <v>1183926</v>
      </c>
      <c r="I1298" s="1" t="s">
        <v>2</v>
      </c>
      <c r="J1298" s="1" t="s">
        <v>2197</v>
      </c>
      <c r="K1298" s="1" t="s">
        <v>4195</v>
      </c>
      <c r="L1298" s="3" t="s">
        <v>4185</v>
      </c>
    </row>
    <row r="1299" spans="1:12">
      <c r="A1299" s="1" t="s">
        <v>1945</v>
      </c>
      <c r="B1299" s="1">
        <v>1187452</v>
      </c>
      <c r="C1299" s="1">
        <v>1201424</v>
      </c>
      <c r="D1299" s="1" t="s">
        <v>2198</v>
      </c>
      <c r="E1299" s="1">
        <v>177.49</v>
      </c>
      <c r="F1299" s="1" t="s">
        <v>1945</v>
      </c>
      <c r="G1299" s="1">
        <v>1187552</v>
      </c>
      <c r="H1299" s="1">
        <v>1192918</v>
      </c>
      <c r="I1299" s="1" t="s">
        <v>2</v>
      </c>
      <c r="J1299" s="1" t="s">
        <v>2199</v>
      </c>
      <c r="K1299" s="1" t="s">
        <v>4285</v>
      </c>
      <c r="L1299" s="3" t="s">
        <v>4185</v>
      </c>
    </row>
    <row r="1300" spans="1:12">
      <c r="A1300" s="1" t="s">
        <v>1945</v>
      </c>
      <c r="B1300" s="1">
        <v>1187452</v>
      </c>
      <c r="C1300" s="1">
        <v>1201424</v>
      </c>
      <c r="D1300" s="1" t="s">
        <v>2198</v>
      </c>
      <c r="E1300" s="1">
        <v>177.49</v>
      </c>
      <c r="F1300" s="1" t="s">
        <v>1945</v>
      </c>
      <c r="G1300" s="1">
        <v>1192907</v>
      </c>
      <c r="H1300" s="1">
        <v>1201491</v>
      </c>
      <c r="I1300" s="1" t="s">
        <v>10</v>
      </c>
      <c r="J1300" s="1" t="s">
        <v>2200</v>
      </c>
      <c r="K1300" s="1" t="s">
        <v>4286</v>
      </c>
      <c r="L1300" s="3" t="s">
        <v>4185</v>
      </c>
    </row>
    <row r="1301" spans="1:12">
      <c r="A1301" s="1" t="s">
        <v>1945</v>
      </c>
      <c r="B1301" s="1">
        <v>1214294</v>
      </c>
      <c r="C1301" s="1">
        <v>1215637</v>
      </c>
      <c r="D1301" s="1" t="s">
        <v>2201</v>
      </c>
      <c r="E1301" s="1">
        <v>919.13</v>
      </c>
      <c r="F1301" s="1" t="s">
        <v>1945</v>
      </c>
      <c r="G1301" s="1">
        <v>1213301</v>
      </c>
      <c r="H1301" s="1">
        <v>1214918</v>
      </c>
      <c r="I1301" s="1" t="s">
        <v>2</v>
      </c>
      <c r="J1301" s="1" t="s">
        <v>2202</v>
      </c>
      <c r="K1301" s="1" t="s">
        <v>2203</v>
      </c>
      <c r="L1301" s="3" t="s">
        <v>4185</v>
      </c>
    </row>
    <row r="1302" spans="1:12">
      <c r="A1302" s="1" t="s">
        <v>1945</v>
      </c>
      <c r="B1302" s="1">
        <v>1214294</v>
      </c>
      <c r="C1302" s="1">
        <v>1215637</v>
      </c>
      <c r="D1302" s="1" t="s">
        <v>2201</v>
      </c>
      <c r="E1302" s="1">
        <v>919.13</v>
      </c>
      <c r="F1302" s="1" t="s">
        <v>1945</v>
      </c>
      <c r="G1302" s="1">
        <v>1215326</v>
      </c>
      <c r="H1302" s="1">
        <v>1216696</v>
      </c>
      <c r="I1302" s="1" t="s">
        <v>10</v>
      </c>
      <c r="J1302" s="1" t="s">
        <v>2204</v>
      </c>
      <c r="K1302" s="1" t="s">
        <v>4</v>
      </c>
      <c r="L1302" s="3" t="s">
        <v>4185</v>
      </c>
    </row>
    <row r="1303" spans="1:12">
      <c r="A1303" s="1" t="s">
        <v>1945</v>
      </c>
      <c r="B1303" s="1">
        <v>1218565</v>
      </c>
      <c r="C1303" s="1">
        <v>1224030</v>
      </c>
      <c r="D1303" s="1" t="s">
        <v>2205</v>
      </c>
      <c r="E1303" s="1">
        <v>388.46</v>
      </c>
      <c r="F1303" s="1" t="s">
        <v>1945</v>
      </c>
      <c r="G1303" s="1">
        <v>1217733</v>
      </c>
      <c r="H1303" s="1">
        <v>1221483</v>
      </c>
      <c r="I1303" s="1" t="s">
        <v>2</v>
      </c>
      <c r="J1303" s="1" t="s">
        <v>2206</v>
      </c>
      <c r="K1303" s="1" t="s">
        <v>2207</v>
      </c>
      <c r="L1303" s="3" t="s">
        <v>4185</v>
      </c>
    </row>
    <row r="1304" spans="1:12">
      <c r="A1304" s="1" t="s">
        <v>1945</v>
      </c>
      <c r="B1304" s="1">
        <v>1218565</v>
      </c>
      <c r="C1304" s="1">
        <v>1224030</v>
      </c>
      <c r="D1304" s="1" t="s">
        <v>2205</v>
      </c>
      <c r="E1304" s="1">
        <v>388.46</v>
      </c>
      <c r="F1304" s="1" t="s">
        <v>1945</v>
      </c>
      <c r="G1304" s="1">
        <v>1221546</v>
      </c>
      <c r="H1304" s="1">
        <v>1223537</v>
      </c>
      <c r="I1304" s="1" t="s">
        <v>2</v>
      </c>
      <c r="J1304" s="1" t="s">
        <v>2208</v>
      </c>
      <c r="K1304" s="1" t="s">
        <v>2209</v>
      </c>
      <c r="L1304" s="3" t="s">
        <v>4185</v>
      </c>
    </row>
    <row r="1305" spans="1:12">
      <c r="A1305" s="1" t="s">
        <v>1945</v>
      </c>
      <c r="B1305" s="1">
        <v>1218565</v>
      </c>
      <c r="C1305" s="1">
        <v>1224030</v>
      </c>
      <c r="D1305" s="1" t="s">
        <v>2205</v>
      </c>
      <c r="E1305" s="1">
        <v>388.46</v>
      </c>
      <c r="F1305" s="1" t="s">
        <v>1945</v>
      </c>
      <c r="G1305" s="1">
        <v>1223670</v>
      </c>
      <c r="H1305" s="1">
        <v>1226727</v>
      </c>
      <c r="I1305" s="1" t="s">
        <v>2</v>
      </c>
      <c r="J1305" s="1" t="s">
        <v>2210</v>
      </c>
      <c r="K1305" s="1" t="s">
        <v>2211</v>
      </c>
      <c r="L1305" s="3" t="s">
        <v>4185</v>
      </c>
    </row>
    <row r="1306" spans="1:12">
      <c r="A1306" s="1" t="s">
        <v>1945</v>
      </c>
      <c r="B1306" s="1">
        <v>1244591</v>
      </c>
      <c r="C1306" s="1">
        <v>1246506</v>
      </c>
      <c r="D1306" s="1" t="s">
        <v>2212</v>
      </c>
      <c r="E1306" s="1">
        <v>760.01</v>
      </c>
      <c r="F1306" s="1" t="s">
        <v>1945</v>
      </c>
      <c r="G1306" s="1">
        <v>1241856</v>
      </c>
      <c r="H1306" s="1">
        <v>1245214</v>
      </c>
      <c r="I1306" s="1" t="s">
        <v>2</v>
      </c>
      <c r="J1306" s="1" t="s">
        <v>2213</v>
      </c>
      <c r="K1306" s="1" t="s">
        <v>2214</v>
      </c>
      <c r="L1306" s="3" t="s">
        <v>4185</v>
      </c>
    </row>
    <row r="1307" spans="1:12">
      <c r="A1307" s="1" t="s">
        <v>1945</v>
      </c>
      <c r="B1307" s="1">
        <v>1244591</v>
      </c>
      <c r="C1307" s="1">
        <v>1246506</v>
      </c>
      <c r="D1307" s="1" t="s">
        <v>2212</v>
      </c>
      <c r="E1307" s="1">
        <v>760.01</v>
      </c>
      <c r="F1307" s="1" t="s">
        <v>1945</v>
      </c>
      <c r="G1307" s="1">
        <v>1245217</v>
      </c>
      <c r="H1307" s="1">
        <v>1246377</v>
      </c>
      <c r="I1307" s="1" t="s">
        <v>2</v>
      </c>
      <c r="J1307" s="1" t="s">
        <v>2215</v>
      </c>
      <c r="K1307" s="1" t="s">
        <v>4</v>
      </c>
      <c r="L1307" s="3" t="s">
        <v>4185</v>
      </c>
    </row>
    <row r="1308" spans="1:12">
      <c r="A1308" s="1" t="s">
        <v>1945</v>
      </c>
      <c r="B1308" s="1">
        <v>1244591</v>
      </c>
      <c r="C1308" s="1">
        <v>1246506</v>
      </c>
      <c r="D1308" s="1" t="s">
        <v>2212</v>
      </c>
      <c r="E1308" s="1">
        <v>760.01</v>
      </c>
      <c r="F1308" s="1" t="s">
        <v>1945</v>
      </c>
      <c r="G1308" s="1">
        <v>1245837</v>
      </c>
      <c r="H1308" s="1">
        <v>1247041</v>
      </c>
      <c r="I1308" s="1" t="s">
        <v>10</v>
      </c>
      <c r="J1308" s="1" t="s">
        <v>2216</v>
      </c>
      <c r="K1308" s="1" t="s">
        <v>30</v>
      </c>
      <c r="L1308" s="3" t="s">
        <v>4185</v>
      </c>
    </row>
    <row r="1309" spans="1:12">
      <c r="A1309" s="1" t="s">
        <v>1945</v>
      </c>
      <c r="B1309" s="1">
        <v>1248092</v>
      </c>
      <c r="C1309" s="1">
        <v>1249271</v>
      </c>
      <c r="D1309" s="1" t="s">
        <v>2217</v>
      </c>
      <c r="E1309" s="1">
        <v>306.8</v>
      </c>
      <c r="F1309" s="1" t="s">
        <v>1945</v>
      </c>
      <c r="G1309" s="1">
        <v>1247253</v>
      </c>
      <c r="H1309" s="1">
        <v>1248170</v>
      </c>
      <c r="I1309" s="1" t="s">
        <v>2</v>
      </c>
      <c r="J1309" s="1" t="s">
        <v>2218</v>
      </c>
      <c r="K1309" s="1" t="s">
        <v>2219</v>
      </c>
      <c r="L1309" s="3" t="s">
        <v>4185</v>
      </c>
    </row>
    <row r="1310" spans="1:12">
      <c r="A1310" s="1" t="s">
        <v>1945</v>
      </c>
      <c r="B1310" s="1">
        <v>1248092</v>
      </c>
      <c r="C1310" s="1">
        <v>1249271</v>
      </c>
      <c r="D1310" s="1" t="s">
        <v>2217</v>
      </c>
      <c r="E1310" s="1">
        <v>306.8</v>
      </c>
      <c r="F1310" s="1" t="s">
        <v>1945</v>
      </c>
      <c r="G1310" s="1">
        <v>1248606</v>
      </c>
      <c r="H1310" s="1">
        <v>1251401</v>
      </c>
      <c r="I1310" s="1" t="s">
        <v>10</v>
      </c>
      <c r="J1310" s="1" t="s">
        <v>2220</v>
      </c>
      <c r="K1310" s="1" t="s">
        <v>4287</v>
      </c>
      <c r="L1310" s="3" t="s">
        <v>4185</v>
      </c>
    </row>
    <row r="1311" spans="1:12">
      <c r="A1311" s="1" t="s">
        <v>1945</v>
      </c>
      <c r="B1311" s="1">
        <v>1254526</v>
      </c>
      <c r="C1311" s="1">
        <v>1257838</v>
      </c>
      <c r="D1311" s="1" t="s">
        <v>2221</v>
      </c>
      <c r="E1311" s="1">
        <v>100.47</v>
      </c>
      <c r="F1311" s="1" t="s">
        <v>1945</v>
      </c>
      <c r="G1311" s="1">
        <v>1254020</v>
      </c>
      <c r="H1311" s="1">
        <v>1259026</v>
      </c>
      <c r="I1311" s="1" t="s">
        <v>2</v>
      </c>
      <c r="J1311" s="1" t="s">
        <v>2222</v>
      </c>
      <c r="K1311" s="1" t="s">
        <v>376</v>
      </c>
      <c r="L1311" s="3" t="s">
        <v>4185</v>
      </c>
    </row>
    <row r="1312" spans="1:12">
      <c r="A1312" s="1" t="s">
        <v>1945</v>
      </c>
      <c r="B1312" s="1">
        <v>1257846</v>
      </c>
      <c r="C1312" s="1">
        <v>1261160</v>
      </c>
      <c r="D1312" s="1" t="s">
        <v>2223</v>
      </c>
      <c r="E1312" s="1">
        <v>2590.4899999999998</v>
      </c>
      <c r="F1312" s="1" t="s">
        <v>1945</v>
      </c>
      <c r="G1312" s="1">
        <v>1254020</v>
      </c>
      <c r="H1312" s="1">
        <v>1259026</v>
      </c>
      <c r="I1312" s="1" t="s">
        <v>2</v>
      </c>
      <c r="J1312" s="1" t="s">
        <v>2222</v>
      </c>
      <c r="K1312" s="1" t="s">
        <v>376</v>
      </c>
      <c r="L1312" s="3" t="s">
        <v>4185</v>
      </c>
    </row>
    <row r="1313" spans="1:12">
      <c r="A1313" s="1" t="s">
        <v>1945</v>
      </c>
      <c r="B1313" s="1">
        <v>1257846</v>
      </c>
      <c r="C1313" s="1">
        <v>1261160</v>
      </c>
      <c r="D1313" s="1" t="s">
        <v>2223</v>
      </c>
      <c r="E1313" s="1">
        <v>2590.4899999999998</v>
      </c>
      <c r="F1313" s="1" t="s">
        <v>1945</v>
      </c>
      <c r="G1313" s="1">
        <v>1259158</v>
      </c>
      <c r="H1313" s="1">
        <v>1260945</v>
      </c>
      <c r="I1313" s="1" t="s">
        <v>2</v>
      </c>
      <c r="J1313" s="1" t="s">
        <v>2224</v>
      </c>
      <c r="K1313" s="1" t="s">
        <v>790</v>
      </c>
      <c r="L1313" s="3" t="s">
        <v>4185</v>
      </c>
    </row>
    <row r="1314" spans="1:12">
      <c r="A1314" s="1" t="s">
        <v>1945</v>
      </c>
      <c r="B1314" s="1">
        <v>1257846</v>
      </c>
      <c r="C1314" s="1">
        <v>1261160</v>
      </c>
      <c r="D1314" s="1" t="s">
        <v>2223</v>
      </c>
      <c r="E1314" s="1">
        <v>2590.4899999999998</v>
      </c>
      <c r="F1314" s="1" t="s">
        <v>1945</v>
      </c>
      <c r="G1314" s="1">
        <v>1260971</v>
      </c>
      <c r="H1314" s="1">
        <v>1262535</v>
      </c>
      <c r="I1314" s="1" t="s">
        <v>10</v>
      </c>
      <c r="J1314" s="1" t="s">
        <v>2225</v>
      </c>
      <c r="K1314" s="1" t="s">
        <v>2226</v>
      </c>
      <c r="L1314" s="3" t="s">
        <v>4185</v>
      </c>
    </row>
    <row r="1315" spans="1:12">
      <c r="A1315" s="1" t="s">
        <v>1945</v>
      </c>
      <c r="B1315" s="1">
        <v>1278928</v>
      </c>
      <c r="C1315" s="1">
        <v>1282185</v>
      </c>
      <c r="D1315" s="1" t="s">
        <v>2227</v>
      </c>
      <c r="E1315" s="1">
        <v>1680.29</v>
      </c>
      <c r="F1315" s="1" t="s">
        <v>1945</v>
      </c>
      <c r="G1315" s="1">
        <v>1279201</v>
      </c>
      <c r="H1315" s="1">
        <v>1281526</v>
      </c>
      <c r="I1315" s="1" t="s">
        <v>10</v>
      </c>
      <c r="J1315" s="1" t="s">
        <v>2228</v>
      </c>
      <c r="K1315" s="1" t="s">
        <v>4</v>
      </c>
      <c r="L1315" s="3" t="s">
        <v>4185</v>
      </c>
    </row>
    <row r="1316" spans="1:12">
      <c r="A1316" s="1" t="s">
        <v>1945</v>
      </c>
      <c r="B1316" s="1">
        <v>1278928</v>
      </c>
      <c r="C1316" s="1">
        <v>1282185</v>
      </c>
      <c r="D1316" s="1" t="s">
        <v>2227</v>
      </c>
      <c r="E1316" s="1">
        <v>1680.29</v>
      </c>
      <c r="F1316" s="1" t="s">
        <v>1945</v>
      </c>
      <c r="G1316" s="1">
        <v>1281540</v>
      </c>
      <c r="H1316" s="1">
        <v>1283163</v>
      </c>
      <c r="I1316" s="1" t="s">
        <v>10</v>
      </c>
      <c r="J1316" s="1" t="s">
        <v>2229</v>
      </c>
      <c r="K1316" s="1" t="s">
        <v>4</v>
      </c>
      <c r="L1316" s="3" t="s">
        <v>4185</v>
      </c>
    </row>
    <row r="1317" spans="1:12">
      <c r="A1317" s="1" t="s">
        <v>1945</v>
      </c>
      <c r="B1317" s="1">
        <v>1296965</v>
      </c>
      <c r="C1317" s="1">
        <v>1298009</v>
      </c>
      <c r="D1317" s="1" t="s">
        <v>2230</v>
      </c>
      <c r="E1317" s="1">
        <v>140.01</v>
      </c>
      <c r="F1317" s="1" t="s">
        <v>1945</v>
      </c>
      <c r="G1317" s="1">
        <v>1290796</v>
      </c>
      <c r="H1317" s="1">
        <v>1297189</v>
      </c>
      <c r="I1317" s="1" t="s">
        <v>10</v>
      </c>
      <c r="J1317" s="1" t="s">
        <v>2231</v>
      </c>
      <c r="K1317" s="1" t="s">
        <v>2232</v>
      </c>
      <c r="L1317" s="3" t="s">
        <v>4185</v>
      </c>
    </row>
    <row r="1318" spans="1:12">
      <c r="A1318" s="1" t="s">
        <v>1945</v>
      </c>
      <c r="B1318" s="1">
        <v>1296965</v>
      </c>
      <c r="C1318" s="1">
        <v>1298009</v>
      </c>
      <c r="D1318" s="1" t="s">
        <v>2230</v>
      </c>
      <c r="E1318" s="1">
        <v>140.01</v>
      </c>
      <c r="F1318" s="1" t="s">
        <v>1945</v>
      </c>
      <c r="G1318" s="1">
        <v>1297547</v>
      </c>
      <c r="H1318" s="1">
        <v>1302010</v>
      </c>
      <c r="I1318" s="1" t="s">
        <v>10</v>
      </c>
      <c r="J1318" s="1" t="s">
        <v>2233</v>
      </c>
      <c r="K1318" s="1" t="s">
        <v>4</v>
      </c>
      <c r="L1318" s="3" t="s">
        <v>4185</v>
      </c>
    </row>
    <row r="1319" spans="1:12">
      <c r="A1319" s="1" t="s">
        <v>1945</v>
      </c>
      <c r="B1319" s="1">
        <v>1312459</v>
      </c>
      <c r="C1319" s="1">
        <v>1313752</v>
      </c>
      <c r="D1319" s="1" t="s">
        <v>2234</v>
      </c>
      <c r="E1319" s="1">
        <v>201.6</v>
      </c>
      <c r="F1319" s="1" t="s">
        <v>1945</v>
      </c>
      <c r="G1319" s="1">
        <v>1312170</v>
      </c>
      <c r="H1319" s="1">
        <v>1314856</v>
      </c>
      <c r="I1319" s="1" t="s">
        <v>2</v>
      </c>
      <c r="J1319" s="1" t="s">
        <v>2235</v>
      </c>
      <c r="K1319" s="1" t="s">
        <v>30</v>
      </c>
      <c r="L1319" s="3" t="s">
        <v>4185</v>
      </c>
    </row>
    <row r="1320" spans="1:12">
      <c r="A1320" s="1" t="s">
        <v>1945</v>
      </c>
      <c r="B1320" s="1">
        <v>1312459</v>
      </c>
      <c r="C1320" s="1">
        <v>1313752</v>
      </c>
      <c r="D1320" s="1" t="s">
        <v>2234</v>
      </c>
      <c r="E1320" s="1">
        <v>201.6</v>
      </c>
      <c r="F1320" s="1" t="s">
        <v>1945</v>
      </c>
      <c r="G1320" s="1">
        <v>1312666</v>
      </c>
      <c r="H1320" s="1">
        <v>1315226</v>
      </c>
      <c r="I1320" s="1" t="s">
        <v>10</v>
      </c>
      <c r="J1320" s="1" t="s">
        <v>2236</v>
      </c>
      <c r="K1320" s="1" t="s">
        <v>4</v>
      </c>
      <c r="L1320" s="3" t="s">
        <v>4185</v>
      </c>
    </row>
    <row r="1321" spans="1:12">
      <c r="A1321" s="1" t="s">
        <v>1945</v>
      </c>
      <c r="B1321" s="1">
        <v>1317586</v>
      </c>
      <c r="C1321" s="1">
        <v>1319359</v>
      </c>
      <c r="D1321" s="1" t="s">
        <v>2237</v>
      </c>
      <c r="E1321" s="1">
        <v>169.78</v>
      </c>
      <c r="F1321" s="1" t="s">
        <v>1945</v>
      </c>
      <c r="G1321" s="1">
        <v>1316833</v>
      </c>
      <c r="H1321" s="1">
        <v>1318531</v>
      </c>
      <c r="I1321" s="1" t="s">
        <v>10</v>
      </c>
      <c r="J1321" s="1" t="s">
        <v>2238</v>
      </c>
      <c r="K1321" s="1" t="s">
        <v>4</v>
      </c>
      <c r="L1321" s="3" t="s">
        <v>4185</v>
      </c>
    </row>
    <row r="1322" spans="1:12">
      <c r="A1322" s="1" t="s">
        <v>1945</v>
      </c>
      <c r="B1322" s="1">
        <v>1317586</v>
      </c>
      <c r="C1322" s="1">
        <v>1319359</v>
      </c>
      <c r="D1322" s="1" t="s">
        <v>2237</v>
      </c>
      <c r="E1322" s="1">
        <v>169.78</v>
      </c>
      <c r="F1322" s="1" t="s">
        <v>1945</v>
      </c>
      <c r="G1322" s="1">
        <v>1317159</v>
      </c>
      <c r="H1322" s="1">
        <v>1318452</v>
      </c>
      <c r="I1322" s="1" t="s">
        <v>2</v>
      </c>
      <c r="J1322" s="1" t="s">
        <v>2239</v>
      </c>
      <c r="K1322" s="1" t="s">
        <v>30</v>
      </c>
      <c r="L1322" s="3" t="s">
        <v>4185</v>
      </c>
    </row>
    <row r="1323" spans="1:12">
      <c r="A1323" s="1" t="s">
        <v>1945</v>
      </c>
      <c r="B1323" s="1">
        <v>1317586</v>
      </c>
      <c r="C1323" s="1">
        <v>1319359</v>
      </c>
      <c r="D1323" s="1" t="s">
        <v>2237</v>
      </c>
      <c r="E1323" s="1">
        <v>169.78</v>
      </c>
      <c r="F1323" s="1" t="s">
        <v>1945</v>
      </c>
      <c r="G1323" s="1">
        <v>1318642</v>
      </c>
      <c r="H1323" s="1">
        <v>1320418</v>
      </c>
      <c r="I1323" s="1" t="s">
        <v>10</v>
      </c>
      <c r="J1323" s="1" t="s">
        <v>2240</v>
      </c>
      <c r="K1323" s="1" t="s">
        <v>4</v>
      </c>
      <c r="L1323" s="3" t="s">
        <v>4185</v>
      </c>
    </row>
    <row r="1324" spans="1:12">
      <c r="A1324" s="1" t="s">
        <v>1945</v>
      </c>
      <c r="B1324" s="1">
        <v>1334834</v>
      </c>
      <c r="C1324" s="1">
        <v>1337938</v>
      </c>
      <c r="D1324" s="1" t="s">
        <v>2241</v>
      </c>
      <c r="E1324" s="1">
        <v>120.65</v>
      </c>
      <c r="F1324" s="1" t="s">
        <v>1945</v>
      </c>
      <c r="G1324" s="1">
        <v>1334775</v>
      </c>
      <c r="H1324" s="1">
        <v>1337354</v>
      </c>
      <c r="I1324" s="1" t="s">
        <v>2</v>
      </c>
      <c r="J1324" s="1" t="s">
        <v>2242</v>
      </c>
      <c r="K1324" s="1" t="s">
        <v>2243</v>
      </c>
      <c r="L1324" s="3" t="s">
        <v>4185</v>
      </c>
    </row>
    <row r="1325" spans="1:12">
      <c r="A1325" s="1" t="s">
        <v>1945</v>
      </c>
      <c r="B1325" s="1">
        <v>1338530</v>
      </c>
      <c r="C1325" s="1">
        <v>1343680</v>
      </c>
      <c r="D1325" s="1" t="s">
        <v>2244</v>
      </c>
      <c r="E1325" s="1">
        <v>458.8</v>
      </c>
      <c r="F1325" s="1" t="s">
        <v>1945</v>
      </c>
      <c r="G1325" s="1">
        <v>1338409</v>
      </c>
      <c r="H1325" s="1">
        <v>1340009</v>
      </c>
      <c r="I1325" s="1" t="s">
        <v>10</v>
      </c>
      <c r="J1325" s="1" t="s">
        <v>2245</v>
      </c>
      <c r="K1325" s="1" t="s">
        <v>4</v>
      </c>
      <c r="L1325" s="3" t="s">
        <v>4185</v>
      </c>
    </row>
    <row r="1326" spans="1:12">
      <c r="A1326" s="1" t="s">
        <v>1945</v>
      </c>
      <c r="B1326" s="1">
        <v>1338530</v>
      </c>
      <c r="C1326" s="1">
        <v>1343680</v>
      </c>
      <c r="D1326" s="1" t="s">
        <v>2244</v>
      </c>
      <c r="E1326" s="1">
        <v>458.8</v>
      </c>
      <c r="F1326" s="1" t="s">
        <v>1945</v>
      </c>
      <c r="G1326" s="1">
        <v>1340096</v>
      </c>
      <c r="H1326" s="1">
        <v>1343755</v>
      </c>
      <c r="I1326" s="1" t="s">
        <v>10</v>
      </c>
      <c r="J1326" s="1" t="s">
        <v>2246</v>
      </c>
      <c r="K1326" s="1" t="s">
        <v>2247</v>
      </c>
      <c r="L1326" s="3" t="s">
        <v>4185</v>
      </c>
    </row>
    <row r="1327" spans="1:12">
      <c r="A1327" s="1" t="s">
        <v>1945</v>
      </c>
      <c r="B1327" s="1">
        <v>1338530</v>
      </c>
      <c r="C1327" s="1">
        <v>1343680</v>
      </c>
      <c r="D1327" s="1" t="s">
        <v>2244</v>
      </c>
      <c r="E1327" s="1">
        <v>458.8</v>
      </c>
      <c r="F1327" s="1" t="s">
        <v>1945</v>
      </c>
      <c r="G1327" s="1">
        <v>1343434</v>
      </c>
      <c r="H1327" s="1">
        <v>1346391</v>
      </c>
      <c r="I1327" s="1" t="s">
        <v>2</v>
      </c>
      <c r="J1327" s="1" t="s">
        <v>2248</v>
      </c>
      <c r="K1327" s="1" t="s">
        <v>2249</v>
      </c>
      <c r="L1327" s="3" t="s">
        <v>4185</v>
      </c>
    </row>
    <row r="1328" spans="1:12">
      <c r="A1328" s="1" t="s">
        <v>1945</v>
      </c>
      <c r="B1328" s="1">
        <v>1345137</v>
      </c>
      <c r="C1328" s="1">
        <v>1347717</v>
      </c>
      <c r="D1328" s="1" t="s">
        <v>2250</v>
      </c>
      <c r="E1328" s="1">
        <v>741.61</v>
      </c>
      <c r="F1328" s="1" t="s">
        <v>1945</v>
      </c>
      <c r="G1328" s="1">
        <v>1343434</v>
      </c>
      <c r="H1328" s="1">
        <v>1346391</v>
      </c>
      <c r="I1328" s="1" t="s">
        <v>2</v>
      </c>
      <c r="J1328" s="1" t="s">
        <v>2248</v>
      </c>
      <c r="K1328" s="1" t="s">
        <v>2249</v>
      </c>
      <c r="L1328" s="3" t="s">
        <v>4185</v>
      </c>
    </row>
    <row r="1329" spans="1:12">
      <c r="A1329" s="1" t="s">
        <v>1945</v>
      </c>
      <c r="B1329" s="1">
        <v>1345137</v>
      </c>
      <c r="C1329" s="1">
        <v>1347717</v>
      </c>
      <c r="D1329" s="1" t="s">
        <v>2250</v>
      </c>
      <c r="E1329" s="1">
        <v>741.61</v>
      </c>
      <c r="F1329" s="1" t="s">
        <v>1945</v>
      </c>
      <c r="G1329" s="1">
        <v>1346531</v>
      </c>
      <c r="H1329" s="1">
        <v>1347946</v>
      </c>
      <c r="I1329" s="1" t="s">
        <v>10</v>
      </c>
      <c r="J1329" s="1" t="s">
        <v>2251</v>
      </c>
      <c r="K1329" s="1" t="s">
        <v>4</v>
      </c>
      <c r="L1329" s="3" t="s">
        <v>4185</v>
      </c>
    </row>
    <row r="1330" spans="1:12">
      <c r="A1330" s="1" t="s">
        <v>1945</v>
      </c>
      <c r="B1330" s="1">
        <v>1345137</v>
      </c>
      <c r="C1330" s="1">
        <v>1347717</v>
      </c>
      <c r="D1330" s="1" t="s">
        <v>2250</v>
      </c>
      <c r="E1330" s="1">
        <v>741.61</v>
      </c>
      <c r="F1330" s="1" t="s">
        <v>1945</v>
      </c>
      <c r="G1330" s="1">
        <v>1347567</v>
      </c>
      <c r="H1330" s="1">
        <v>1349128</v>
      </c>
      <c r="I1330" s="1" t="s">
        <v>2</v>
      </c>
      <c r="J1330" s="1" t="s">
        <v>2252</v>
      </c>
      <c r="K1330" s="1" t="s">
        <v>4195</v>
      </c>
      <c r="L1330" s="3" t="s">
        <v>4185</v>
      </c>
    </row>
    <row r="1331" spans="1:12">
      <c r="A1331" s="1" t="s">
        <v>1945</v>
      </c>
      <c r="B1331" s="1">
        <v>1354025</v>
      </c>
      <c r="C1331" s="1">
        <v>1357441</v>
      </c>
      <c r="D1331" s="1" t="s">
        <v>2253</v>
      </c>
      <c r="E1331" s="1">
        <v>886.89</v>
      </c>
      <c r="F1331" s="1" t="s">
        <v>1945</v>
      </c>
      <c r="G1331" s="1">
        <v>1354926</v>
      </c>
      <c r="H1331" s="1">
        <v>1357335</v>
      </c>
      <c r="I1331" s="1" t="s">
        <v>10</v>
      </c>
      <c r="J1331" s="1" t="s">
        <v>2254</v>
      </c>
      <c r="K1331" s="1" t="s">
        <v>4</v>
      </c>
      <c r="L1331" s="3" t="s">
        <v>4185</v>
      </c>
    </row>
    <row r="1332" spans="1:12">
      <c r="A1332" s="1" t="s">
        <v>1945</v>
      </c>
      <c r="B1332" s="1">
        <v>1364364</v>
      </c>
      <c r="C1332" s="1">
        <v>1366020</v>
      </c>
      <c r="D1332" s="1" t="s">
        <v>2255</v>
      </c>
      <c r="E1332" s="1">
        <v>124.57</v>
      </c>
      <c r="F1332" s="1" t="s">
        <v>1945</v>
      </c>
      <c r="G1332" s="1">
        <v>1363663</v>
      </c>
      <c r="H1332" s="1">
        <v>1366330</v>
      </c>
      <c r="I1332" s="1" t="s">
        <v>2</v>
      </c>
      <c r="J1332" s="1" t="s">
        <v>2256</v>
      </c>
      <c r="K1332" s="1" t="s">
        <v>2257</v>
      </c>
      <c r="L1332" s="3" t="s">
        <v>4185</v>
      </c>
    </row>
    <row r="1333" spans="1:12">
      <c r="A1333" s="1" t="s">
        <v>1945</v>
      </c>
      <c r="B1333" s="1">
        <v>1364364</v>
      </c>
      <c r="C1333" s="1">
        <v>1366020</v>
      </c>
      <c r="D1333" s="1" t="s">
        <v>2255</v>
      </c>
      <c r="E1333" s="1">
        <v>124.57</v>
      </c>
      <c r="F1333" s="1" t="s">
        <v>1945</v>
      </c>
      <c r="G1333" s="1">
        <v>1365672</v>
      </c>
      <c r="H1333" s="1">
        <v>1368289</v>
      </c>
      <c r="I1333" s="1" t="s">
        <v>10</v>
      </c>
      <c r="J1333" s="1" t="s">
        <v>2258</v>
      </c>
      <c r="K1333" s="1" t="s">
        <v>2259</v>
      </c>
      <c r="L1333" s="3" t="s">
        <v>4185</v>
      </c>
    </row>
    <row r="1334" spans="1:12">
      <c r="A1334" s="1" t="s">
        <v>1945</v>
      </c>
      <c r="B1334" s="1">
        <v>1368225</v>
      </c>
      <c r="C1334" s="1">
        <v>1372201</v>
      </c>
      <c r="D1334" s="1" t="s">
        <v>2260</v>
      </c>
      <c r="E1334" s="1">
        <v>504.43</v>
      </c>
      <c r="F1334" s="1" t="s">
        <v>1945</v>
      </c>
      <c r="G1334" s="1">
        <v>1365672</v>
      </c>
      <c r="H1334" s="1">
        <v>1368289</v>
      </c>
      <c r="I1334" s="1" t="s">
        <v>10</v>
      </c>
      <c r="J1334" s="1" t="s">
        <v>2258</v>
      </c>
      <c r="K1334" s="1" t="s">
        <v>2259</v>
      </c>
      <c r="L1334" s="3" t="s">
        <v>4185</v>
      </c>
    </row>
    <row r="1335" spans="1:12">
      <c r="A1335" s="1" t="s">
        <v>1945</v>
      </c>
      <c r="B1335" s="1">
        <v>1368225</v>
      </c>
      <c r="C1335" s="1">
        <v>1372201</v>
      </c>
      <c r="D1335" s="1" t="s">
        <v>2260</v>
      </c>
      <c r="E1335" s="1">
        <v>504.43</v>
      </c>
      <c r="F1335" s="1" t="s">
        <v>1945</v>
      </c>
      <c r="G1335" s="1">
        <v>1366591</v>
      </c>
      <c r="H1335" s="1">
        <v>1369438</v>
      </c>
      <c r="I1335" s="1" t="s">
        <v>2</v>
      </c>
      <c r="J1335" s="1" t="s">
        <v>2261</v>
      </c>
      <c r="K1335" s="1" t="s">
        <v>2262</v>
      </c>
      <c r="L1335" s="3" t="s">
        <v>4185</v>
      </c>
    </row>
    <row r="1336" spans="1:12">
      <c r="A1336" s="1" t="s">
        <v>1945</v>
      </c>
      <c r="B1336" s="1">
        <v>1368225</v>
      </c>
      <c r="C1336" s="1">
        <v>1372201</v>
      </c>
      <c r="D1336" s="1" t="s">
        <v>2260</v>
      </c>
      <c r="E1336" s="1">
        <v>504.43</v>
      </c>
      <c r="F1336" s="1" t="s">
        <v>1945</v>
      </c>
      <c r="G1336" s="1">
        <v>1369606</v>
      </c>
      <c r="H1336" s="1">
        <v>1370952</v>
      </c>
      <c r="I1336" s="1" t="s">
        <v>10</v>
      </c>
      <c r="J1336" s="1" t="s">
        <v>2263</v>
      </c>
      <c r="K1336" s="1" t="s">
        <v>4</v>
      </c>
      <c r="L1336" s="3" t="s">
        <v>4185</v>
      </c>
    </row>
    <row r="1337" spans="1:12">
      <c r="A1337" s="1" t="s">
        <v>1945</v>
      </c>
      <c r="B1337" s="1">
        <v>1368225</v>
      </c>
      <c r="C1337" s="1">
        <v>1372201</v>
      </c>
      <c r="D1337" s="1" t="s">
        <v>2260</v>
      </c>
      <c r="E1337" s="1">
        <v>504.43</v>
      </c>
      <c r="F1337" s="1" t="s">
        <v>1945</v>
      </c>
      <c r="G1337" s="1">
        <v>1370677</v>
      </c>
      <c r="H1337" s="1">
        <v>1371767</v>
      </c>
      <c r="I1337" s="1" t="s">
        <v>2</v>
      </c>
      <c r="J1337" s="1" t="s">
        <v>2264</v>
      </c>
      <c r="K1337" s="1" t="s">
        <v>4</v>
      </c>
      <c r="L1337" s="3" t="s">
        <v>4185</v>
      </c>
    </row>
    <row r="1338" spans="1:12">
      <c r="A1338" s="1" t="s">
        <v>1945</v>
      </c>
      <c r="B1338" s="1">
        <v>1368225</v>
      </c>
      <c r="C1338" s="1">
        <v>1372201</v>
      </c>
      <c r="D1338" s="1" t="s">
        <v>2260</v>
      </c>
      <c r="E1338" s="1">
        <v>504.43</v>
      </c>
      <c r="F1338" s="1" t="s">
        <v>1945</v>
      </c>
      <c r="G1338" s="1">
        <v>1371941</v>
      </c>
      <c r="H1338" s="1">
        <v>1372592</v>
      </c>
      <c r="I1338" s="1" t="s">
        <v>10</v>
      </c>
      <c r="J1338" s="1" t="s">
        <v>2265</v>
      </c>
      <c r="K1338" s="1" t="s">
        <v>4</v>
      </c>
      <c r="L1338" s="3" t="s">
        <v>4185</v>
      </c>
    </row>
    <row r="1339" spans="1:12">
      <c r="A1339" s="1" t="s">
        <v>1945</v>
      </c>
      <c r="B1339" s="1">
        <v>1381282</v>
      </c>
      <c r="C1339" s="1">
        <v>1385606</v>
      </c>
      <c r="D1339" s="1" t="s">
        <v>2266</v>
      </c>
      <c r="E1339" s="1">
        <v>1949.08</v>
      </c>
      <c r="F1339" s="1" t="s">
        <v>1945</v>
      </c>
      <c r="G1339" s="1">
        <v>1380584</v>
      </c>
      <c r="H1339" s="1">
        <v>1385063</v>
      </c>
      <c r="I1339" s="1" t="s">
        <v>2</v>
      </c>
      <c r="J1339" s="1" t="s">
        <v>2267</v>
      </c>
      <c r="K1339" s="1" t="s">
        <v>254</v>
      </c>
      <c r="L1339" s="3" t="s">
        <v>4185</v>
      </c>
    </row>
    <row r="1340" spans="1:12">
      <c r="A1340" s="1" t="s">
        <v>1945</v>
      </c>
      <c r="B1340" s="1">
        <v>1381282</v>
      </c>
      <c r="C1340" s="1">
        <v>1385606</v>
      </c>
      <c r="D1340" s="1" t="s">
        <v>2266</v>
      </c>
      <c r="E1340" s="1">
        <v>1949.08</v>
      </c>
      <c r="F1340" s="1" t="s">
        <v>1945</v>
      </c>
      <c r="G1340" s="1">
        <v>1385406</v>
      </c>
      <c r="H1340" s="1">
        <v>1385918</v>
      </c>
      <c r="I1340" s="1" t="s">
        <v>2</v>
      </c>
      <c r="J1340" s="1" t="s">
        <v>2268</v>
      </c>
      <c r="K1340" s="1" t="s">
        <v>30</v>
      </c>
      <c r="L1340" s="3" t="s">
        <v>4185</v>
      </c>
    </row>
    <row r="1341" spans="1:12">
      <c r="A1341" s="1" t="s">
        <v>1945</v>
      </c>
      <c r="B1341" s="1">
        <v>1388684</v>
      </c>
      <c r="C1341" s="1">
        <v>1393058</v>
      </c>
      <c r="D1341" s="1" t="s">
        <v>2269</v>
      </c>
      <c r="E1341" s="1">
        <v>1595.52</v>
      </c>
      <c r="F1341" s="1" t="s">
        <v>1945</v>
      </c>
      <c r="G1341" s="1">
        <v>1388515</v>
      </c>
      <c r="H1341" s="1">
        <v>1391943</v>
      </c>
      <c r="I1341" s="1" t="s">
        <v>2</v>
      </c>
      <c r="J1341" s="1" t="s">
        <v>2270</v>
      </c>
      <c r="K1341" s="1" t="s">
        <v>2271</v>
      </c>
      <c r="L1341" s="3" t="s">
        <v>4185</v>
      </c>
    </row>
    <row r="1342" spans="1:12">
      <c r="A1342" s="1" t="s">
        <v>2272</v>
      </c>
      <c r="B1342" s="1">
        <v>6</v>
      </c>
      <c r="C1342" s="1">
        <v>2108</v>
      </c>
      <c r="D1342" s="1" t="s">
        <v>2273</v>
      </c>
      <c r="E1342" s="1">
        <v>3100</v>
      </c>
      <c r="F1342" s="1" t="s">
        <v>2272</v>
      </c>
      <c r="G1342" s="1">
        <v>147</v>
      </c>
      <c r="H1342" s="1">
        <v>690</v>
      </c>
      <c r="I1342" s="1" t="s">
        <v>2</v>
      </c>
      <c r="J1342" s="1" t="s">
        <v>2274</v>
      </c>
      <c r="K1342" s="1" t="s">
        <v>4</v>
      </c>
      <c r="L1342" s="3" t="s">
        <v>4185</v>
      </c>
    </row>
    <row r="1343" spans="1:12">
      <c r="A1343" s="1" t="s">
        <v>2272</v>
      </c>
      <c r="B1343" s="1">
        <v>6</v>
      </c>
      <c r="C1343" s="1">
        <v>2108</v>
      </c>
      <c r="D1343" s="1" t="s">
        <v>2273</v>
      </c>
      <c r="E1343" s="1">
        <v>3100</v>
      </c>
      <c r="F1343" s="1" t="s">
        <v>2272</v>
      </c>
      <c r="G1343" s="1">
        <v>1214</v>
      </c>
      <c r="H1343" s="1">
        <v>2455</v>
      </c>
      <c r="I1343" s="1" t="s">
        <v>2</v>
      </c>
      <c r="J1343" s="1" t="s">
        <v>2275</v>
      </c>
      <c r="K1343" s="1" t="s">
        <v>4</v>
      </c>
      <c r="L1343" s="3" t="s">
        <v>4185</v>
      </c>
    </row>
    <row r="1344" spans="1:12">
      <c r="A1344" s="1" t="s">
        <v>2272</v>
      </c>
      <c r="B1344" s="1">
        <v>2485</v>
      </c>
      <c r="C1344" s="1">
        <v>14426</v>
      </c>
      <c r="D1344" s="1" t="s">
        <v>2276</v>
      </c>
      <c r="E1344" s="1">
        <v>3100</v>
      </c>
      <c r="F1344" s="1" t="s">
        <v>2272</v>
      </c>
      <c r="G1344" s="1">
        <v>3069</v>
      </c>
      <c r="H1344" s="1">
        <v>4015</v>
      </c>
      <c r="I1344" s="1" t="s">
        <v>2</v>
      </c>
      <c r="J1344" s="1" t="s">
        <v>2277</v>
      </c>
      <c r="K1344" s="1" t="s">
        <v>4</v>
      </c>
      <c r="L1344" s="3" t="s">
        <v>4185</v>
      </c>
    </row>
    <row r="1345" spans="1:12">
      <c r="A1345" s="1" t="s">
        <v>2272</v>
      </c>
      <c r="B1345" s="1">
        <v>2485</v>
      </c>
      <c r="C1345" s="1">
        <v>14426</v>
      </c>
      <c r="D1345" s="1" t="s">
        <v>2276</v>
      </c>
      <c r="E1345" s="1">
        <v>3100</v>
      </c>
      <c r="F1345" s="1" t="s">
        <v>2272</v>
      </c>
      <c r="G1345" s="1">
        <v>5021</v>
      </c>
      <c r="H1345" s="1">
        <v>5813</v>
      </c>
      <c r="I1345" s="1" t="s">
        <v>2</v>
      </c>
      <c r="J1345" s="1" t="s">
        <v>2278</v>
      </c>
      <c r="K1345" s="1" t="s">
        <v>4</v>
      </c>
      <c r="L1345" s="3" t="s">
        <v>4185</v>
      </c>
    </row>
    <row r="1346" spans="1:12">
      <c r="A1346" s="1" t="s">
        <v>2272</v>
      </c>
      <c r="B1346" s="1">
        <v>2485</v>
      </c>
      <c r="C1346" s="1">
        <v>14426</v>
      </c>
      <c r="D1346" s="1" t="s">
        <v>2276</v>
      </c>
      <c r="E1346" s="1">
        <v>3100</v>
      </c>
      <c r="F1346" s="1" t="s">
        <v>2272</v>
      </c>
      <c r="G1346" s="1">
        <v>7046</v>
      </c>
      <c r="H1346" s="1">
        <v>10253</v>
      </c>
      <c r="I1346" s="1" t="s">
        <v>10</v>
      </c>
      <c r="J1346" s="1" t="s">
        <v>2279</v>
      </c>
      <c r="K1346" s="1" t="s">
        <v>4195</v>
      </c>
      <c r="L1346" s="3" t="s">
        <v>4185</v>
      </c>
    </row>
    <row r="1347" spans="1:12">
      <c r="A1347" s="1" t="s">
        <v>2272</v>
      </c>
      <c r="B1347" s="1">
        <v>2485</v>
      </c>
      <c r="C1347" s="1">
        <v>14426</v>
      </c>
      <c r="D1347" s="1" t="s">
        <v>2276</v>
      </c>
      <c r="E1347" s="1">
        <v>3100</v>
      </c>
      <c r="F1347" s="1" t="s">
        <v>2272</v>
      </c>
      <c r="G1347" s="1">
        <v>10214</v>
      </c>
      <c r="H1347" s="1">
        <v>12607</v>
      </c>
      <c r="I1347" s="1" t="s">
        <v>2</v>
      </c>
      <c r="J1347" s="1" t="s">
        <v>2280</v>
      </c>
      <c r="K1347" s="1" t="s">
        <v>651</v>
      </c>
      <c r="L1347" s="3" t="s">
        <v>4185</v>
      </c>
    </row>
    <row r="1348" spans="1:12">
      <c r="A1348" s="1" t="s">
        <v>2272</v>
      </c>
      <c r="B1348" s="1">
        <v>2485</v>
      </c>
      <c r="C1348" s="1">
        <v>14426</v>
      </c>
      <c r="D1348" s="1" t="s">
        <v>2276</v>
      </c>
      <c r="E1348" s="1">
        <v>3100</v>
      </c>
      <c r="F1348" s="1" t="s">
        <v>2272</v>
      </c>
      <c r="G1348" s="1">
        <v>12693</v>
      </c>
      <c r="H1348" s="1">
        <v>14311</v>
      </c>
      <c r="I1348" s="1" t="s">
        <v>10</v>
      </c>
      <c r="J1348" s="1" t="s">
        <v>2281</v>
      </c>
      <c r="K1348" s="1" t="s">
        <v>4195</v>
      </c>
      <c r="L1348" s="3" t="s">
        <v>4185</v>
      </c>
    </row>
    <row r="1349" spans="1:12">
      <c r="A1349" s="1" t="s">
        <v>2272</v>
      </c>
      <c r="B1349" s="1">
        <v>20478</v>
      </c>
      <c r="C1349" s="1">
        <v>24232</v>
      </c>
      <c r="D1349" s="1" t="s">
        <v>2282</v>
      </c>
      <c r="E1349" s="1">
        <v>430.21</v>
      </c>
      <c r="F1349" s="1" t="s">
        <v>2272</v>
      </c>
      <c r="G1349" s="1">
        <v>18976</v>
      </c>
      <c r="H1349" s="1">
        <v>20653</v>
      </c>
      <c r="I1349" s="1" t="s">
        <v>2</v>
      </c>
      <c r="J1349" s="1" t="s">
        <v>2283</v>
      </c>
      <c r="K1349" s="1" t="s">
        <v>30</v>
      </c>
      <c r="L1349" s="3" t="s">
        <v>4185</v>
      </c>
    </row>
    <row r="1350" spans="1:12">
      <c r="A1350" s="1" t="s">
        <v>2272</v>
      </c>
      <c r="B1350" s="1">
        <v>20478</v>
      </c>
      <c r="C1350" s="1">
        <v>24232</v>
      </c>
      <c r="D1350" s="1" t="s">
        <v>2282</v>
      </c>
      <c r="E1350" s="1">
        <v>430.21</v>
      </c>
      <c r="F1350" s="1" t="s">
        <v>2272</v>
      </c>
      <c r="G1350" s="1">
        <v>20795</v>
      </c>
      <c r="H1350" s="1">
        <v>22419</v>
      </c>
      <c r="I1350" s="1" t="s">
        <v>2</v>
      </c>
      <c r="J1350" s="1" t="s">
        <v>2284</v>
      </c>
      <c r="K1350" s="1" t="s">
        <v>4</v>
      </c>
      <c r="L1350" s="3" t="s">
        <v>4185</v>
      </c>
    </row>
    <row r="1351" spans="1:12">
      <c r="A1351" s="1" t="s">
        <v>2272</v>
      </c>
      <c r="B1351" s="1">
        <v>20478</v>
      </c>
      <c r="C1351" s="1">
        <v>24232</v>
      </c>
      <c r="D1351" s="1" t="s">
        <v>2282</v>
      </c>
      <c r="E1351" s="1">
        <v>430.21</v>
      </c>
      <c r="F1351" s="1" t="s">
        <v>2272</v>
      </c>
      <c r="G1351" s="1">
        <v>20839</v>
      </c>
      <c r="H1351" s="1">
        <v>24362</v>
      </c>
      <c r="I1351" s="1" t="s">
        <v>10</v>
      </c>
      <c r="J1351" s="1" t="s">
        <v>2285</v>
      </c>
      <c r="K1351" s="1" t="s">
        <v>4</v>
      </c>
      <c r="L1351" s="3" t="s">
        <v>4185</v>
      </c>
    </row>
    <row r="1352" spans="1:12">
      <c r="A1352" s="1" t="s">
        <v>2272</v>
      </c>
      <c r="B1352" s="1">
        <v>29962</v>
      </c>
      <c r="C1352" s="1">
        <v>34104</v>
      </c>
      <c r="D1352" s="1" t="s">
        <v>2286</v>
      </c>
      <c r="E1352" s="1">
        <v>378.64</v>
      </c>
      <c r="F1352" s="1" t="s">
        <v>2272</v>
      </c>
      <c r="G1352" s="1">
        <v>29659</v>
      </c>
      <c r="H1352" s="1">
        <v>33122</v>
      </c>
      <c r="I1352" s="1" t="s">
        <v>2</v>
      </c>
      <c r="J1352" s="1" t="s">
        <v>2287</v>
      </c>
      <c r="K1352" s="1" t="s">
        <v>4</v>
      </c>
      <c r="L1352" s="3" t="s">
        <v>4185</v>
      </c>
    </row>
    <row r="1353" spans="1:12">
      <c r="A1353" s="1" t="s">
        <v>2272</v>
      </c>
      <c r="B1353" s="1">
        <v>29962</v>
      </c>
      <c r="C1353" s="1">
        <v>34104</v>
      </c>
      <c r="D1353" s="1" t="s">
        <v>2286</v>
      </c>
      <c r="E1353" s="1">
        <v>378.64</v>
      </c>
      <c r="F1353" s="1" t="s">
        <v>2272</v>
      </c>
      <c r="G1353" s="1">
        <v>33256</v>
      </c>
      <c r="H1353" s="1">
        <v>37776</v>
      </c>
      <c r="I1353" s="1" t="s">
        <v>10</v>
      </c>
      <c r="J1353" s="1" t="s">
        <v>2288</v>
      </c>
      <c r="K1353" s="1" t="s">
        <v>2289</v>
      </c>
      <c r="L1353" s="3" t="s">
        <v>4185</v>
      </c>
    </row>
    <row r="1354" spans="1:12">
      <c r="A1354" s="1" t="s">
        <v>2272</v>
      </c>
      <c r="B1354" s="1">
        <v>34196</v>
      </c>
      <c r="C1354" s="1">
        <v>36466</v>
      </c>
      <c r="D1354" s="1" t="s">
        <v>2290</v>
      </c>
      <c r="E1354" s="1">
        <v>571.29999999999995</v>
      </c>
      <c r="F1354" s="1" t="s">
        <v>2272</v>
      </c>
      <c r="G1354" s="1">
        <v>33256</v>
      </c>
      <c r="H1354" s="1">
        <v>37776</v>
      </c>
      <c r="I1354" s="1" t="s">
        <v>10</v>
      </c>
      <c r="J1354" s="1" t="s">
        <v>2288</v>
      </c>
      <c r="K1354" s="1" t="s">
        <v>2289</v>
      </c>
      <c r="L1354" s="3" t="s">
        <v>4185</v>
      </c>
    </row>
    <row r="1355" spans="1:12">
      <c r="A1355" s="1" t="s">
        <v>2272</v>
      </c>
      <c r="B1355" s="1">
        <v>37461</v>
      </c>
      <c r="C1355" s="1">
        <v>45154</v>
      </c>
      <c r="D1355" s="1" t="s">
        <v>2291</v>
      </c>
      <c r="E1355" s="1">
        <v>662.29</v>
      </c>
      <c r="F1355" s="1" t="s">
        <v>2272</v>
      </c>
      <c r="G1355" s="1">
        <v>33256</v>
      </c>
      <c r="H1355" s="1">
        <v>37776</v>
      </c>
      <c r="I1355" s="1" t="s">
        <v>10</v>
      </c>
      <c r="J1355" s="1" t="s">
        <v>2288</v>
      </c>
      <c r="K1355" s="1" t="s">
        <v>2289</v>
      </c>
      <c r="L1355" s="3" t="s">
        <v>4185</v>
      </c>
    </row>
    <row r="1356" spans="1:12">
      <c r="A1356" s="1" t="s">
        <v>2272</v>
      </c>
      <c r="B1356" s="1">
        <v>37461</v>
      </c>
      <c r="C1356" s="1">
        <v>45154</v>
      </c>
      <c r="D1356" s="1" t="s">
        <v>2291</v>
      </c>
      <c r="E1356" s="1">
        <v>662.29</v>
      </c>
      <c r="F1356" s="1" t="s">
        <v>2272</v>
      </c>
      <c r="G1356" s="1">
        <v>38537</v>
      </c>
      <c r="H1356" s="1">
        <v>43415</v>
      </c>
      <c r="I1356" s="1" t="s">
        <v>10</v>
      </c>
      <c r="J1356" s="1" t="s">
        <v>2292</v>
      </c>
      <c r="K1356" s="1" t="s">
        <v>2293</v>
      </c>
      <c r="L1356" s="3" t="s">
        <v>4185</v>
      </c>
    </row>
    <row r="1357" spans="1:12">
      <c r="A1357" s="1" t="s">
        <v>2272</v>
      </c>
      <c r="B1357" s="1">
        <v>37461</v>
      </c>
      <c r="C1357" s="1">
        <v>45154</v>
      </c>
      <c r="D1357" s="1" t="s">
        <v>2291</v>
      </c>
      <c r="E1357" s="1">
        <v>662.29</v>
      </c>
      <c r="F1357" s="1" t="s">
        <v>2272</v>
      </c>
      <c r="G1357" s="1">
        <v>43570</v>
      </c>
      <c r="H1357" s="1">
        <v>45100</v>
      </c>
      <c r="I1357" s="1" t="s">
        <v>10</v>
      </c>
      <c r="J1357" s="1" t="s">
        <v>2295</v>
      </c>
      <c r="K1357" s="1" t="s">
        <v>2294</v>
      </c>
      <c r="L1357" s="3" t="s">
        <v>4185</v>
      </c>
    </row>
    <row r="1358" spans="1:12">
      <c r="A1358" s="1" t="s">
        <v>2272</v>
      </c>
      <c r="B1358" s="1">
        <v>37461</v>
      </c>
      <c r="C1358" s="1">
        <v>45154</v>
      </c>
      <c r="D1358" s="1" t="s">
        <v>2291</v>
      </c>
      <c r="E1358" s="1">
        <v>662.29</v>
      </c>
      <c r="F1358" s="1" t="s">
        <v>2272</v>
      </c>
      <c r="G1358" s="1">
        <v>43570</v>
      </c>
      <c r="H1358" s="1">
        <v>45100</v>
      </c>
      <c r="I1358" s="1" t="s">
        <v>10</v>
      </c>
      <c r="J1358" s="1" t="s">
        <v>2295</v>
      </c>
      <c r="K1358" s="1" t="s">
        <v>2294</v>
      </c>
      <c r="L1358" s="3" t="s">
        <v>4185</v>
      </c>
    </row>
    <row r="1359" spans="1:12">
      <c r="A1359" s="1" t="s">
        <v>2272</v>
      </c>
      <c r="B1359" s="1">
        <v>37461</v>
      </c>
      <c r="C1359" s="1">
        <v>45154</v>
      </c>
      <c r="D1359" s="1" t="s">
        <v>2291</v>
      </c>
      <c r="E1359" s="1">
        <v>662.29</v>
      </c>
      <c r="F1359" s="1" t="s">
        <v>2272</v>
      </c>
      <c r="G1359" s="1">
        <v>45069</v>
      </c>
      <c r="H1359" s="1">
        <v>45328</v>
      </c>
      <c r="I1359" s="1" t="s">
        <v>2</v>
      </c>
      <c r="J1359" s="1" t="s">
        <v>2296</v>
      </c>
      <c r="K1359" s="1" t="s">
        <v>30</v>
      </c>
      <c r="L1359" s="3" t="s">
        <v>4185</v>
      </c>
    </row>
    <row r="1360" spans="1:12">
      <c r="A1360" s="1" t="s">
        <v>2272</v>
      </c>
      <c r="B1360" s="1">
        <v>60338</v>
      </c>
      <c r="C1360" s="1">
        <v>63795</v>
      </c>
      <c r="D1360" s="1" t="s">
        <v>2297</v>
      </c>
      <c r="E1360" s="1">
        <v>1808.63</v>
      </c>
      <c r="F1360" s="1" t="s">
        <v>2272</v>
      </c>
      <c r="G1360" s="1">
        <v>58125</v>
      </c>
      <c r="H1360" s="1">
        <v>61395</v>
      </c>
      <c r="I1360" s="1" t="s">
        <v>2</v>
      </c>
      <c r="J1360" s="1" t="s">
        <v>2298</v>
      </c>
      <c r="K1360" s="1" t="s">
        <v>4195</v>
      </c>
      <c r="L1360" s="3" t="s">
        <v>4185</v>
      </c>
    </row>
    <row r="1361" spans="1:12">
      <c r="A1361" s="1" t="s">
        <v>2272</v>
      </c>
      <c r="B1361" s="1">
        <v>60338</v>
      </c>
      <c r="C1361" s="1">
        <v>63795</v>
      </c>
      <c r="D1361" s="1" t="s">
        <v>2297</v>
      </c>
      <c r="E1361" s="1">
        <v>1808.63</v>
      </c>
      <c r="F1361" s="1" t="s">
        <v>2272</v>
      </c>
      <c r="G1361" s="1">
        <v>63068</v>
      </c>
      <c r="H1361" s="1">
        <v>66419</v>
      </c>
      <c r="I1361" s="1" t="s">
        <v>2</v>
      </c>
      <c r="J1361" s="1" t="s">
        <v>2299</v>
      </c>
      <c r="K1361" s="1" t="s">
        <v>4</v>
      </c>
      <c r="L1361" s="3" t="s">
        <v>4185</v>
      </c>
    </row>
    <row r="1362" spans="1:12">
      <c r="A1362" s="1" t="s">
        <v>2272</v>
      </c>
      <c r="B1362" s="1">
        <v>85124</v>
      </c>
      <c r="C1362" s="1">
        <v>89971</v>
      </c>
      <c r="D1362" s="1" t="s">
        <v>2300</v>
      </c>
      <c r="E1362" s="1">
        <v>347.04</v>
      </c>
      <c r="F1362" s="1" t="s">
        <v>2272</v>
      </c>
      <c r="G1362" s="1">
        <v>83977</v>
      </c>
      <c r="H1362" s="1">
        <v>91348</v>
      </c>
      <c r="I1362" s="1" t="s">
        <v>10</v>
      </c>
      <c r="J1362" s="1" t="s">
        <v>2301</v>
      </c>
      <c r="K1362" s="1" t="s">
        <v>2302</v>
      </c>
      <c r="L1362" s="3" t="s">
        <v>4185</v>
      </c>
    </row>
    <row r="1363" spans="1:12">
      <c r="A1363" s="1" t="s">
        <v>2272</v>
      </c>
      <c r="B1363" s="1">
        <v>94165</v>
      </c>
      <c r="C1363" s="1">
        <v>96378</v>
      </c>
      <c r="D1363" s="1" t="s">
        <v>2303</v>
      </c>
      <c r="E1363" s="1">
        <v>173.82</v>
      </c>
      <c r="F1363" s="1" t="s">
        <v>2272</v>
      </c>
      <c r="G1363" s="1">
        <v>91600</v>
      </c>
      <c r="H1363" s="1">
        <v>94833</v>
      </c>
      <c r="I1363" s="1" t="s">
        <v>2</v>
      </c>
      <c r="J1363" s="1" t="s">
        <v>2304</v>
      </c>
      <c r="K1363" s="1" t="s">
        <v>2305</v>
      </c>
      <c r="L1363" s="3" t="s">
        <v>4185</v>
      </c>
    </row>
    <row r="1364" spans="1:12">
      <c r="A1364" s="1" t="s">
        <v>2272</v>
      </c>
      <c r="B1364" s="1">
        <v>94165</v>
      </c>
      <c r="C1364" s="1">
        <v>96378</v>
      </c>
      <c r="D1364" s="1" t="s">
        <v>2303</v>
      </c>
      <c r="E1364" s="1">
        <v>173.82</v>
      </c>
      <c r="F1364" s="1" t="s">
        <v>2272</v>
      </c>
      <c r="G1364" s="1">
        <v>95025</v>
      </c>
      <c r="H1364" s="1">
        <v>98361</v>
      </c>
      <c r="I1364" s="1" t="s">
        <v>2</v>
      </c>
      <c r="J1364" s="1" t="s">
        <v>2306</v>
      </c>
      <c r="K1364" s="1" t="s">
        <v>2307</v>
      </c>
      <c r="L1364" s="3" t="s">
        <v>4185</v>
      </c>
    </row>
    <row r="1365" spans="1:12">
      <c r="A1365" s="1" t="s">
        <v>2272</v>
      </c>
      <c r="B1365" s="1">
        <v>155626</v>
      </c>
      <c r="C1365" s="1">
        <v>160916</v>
      </c>
      <c r="D1365" s="1" t="s">
        <v>2308</v>
      </c>
      <c r="E1365" s="1">
        <v>783.17</v>
      </c>
      <c r="F1365" s="1" t="s">
        <v>2272</v>
      </c>
      <c r="G1365" s="1">
        <v>153756</v>
      </c>
      <c r="H1365" s="1">
        <v>155660</v>
      </c>
      <c r="I1365" s="1" t="s">
        <v>10</v>
      </c>
      <c r="J1365" s="1" t="s">
        <v>2309</v>
      </c>
      <c r="K1365" s="1" t="s">
        <v>30</v>
      </c>
      <c r="L1365" s="3" t="s">
        <v>4185</v>
      </c>
    </row>
    <row r="1366" spans="1:12">
      <c r="A1366" s="1" t="s">
        <v>2272</v>
      </c>
      <c r="B1366" s="1">
        <v>155626</v>
      </c>
      <c r="C1366" s="1">
        <v>160916</v>
      </c>
      <c r="D1366" s="1" t="s">
        <v>2308</v>
      </c>
      <c r="E1366" s="1">
        <v>783.17</v>
      </c>
      <c r="F1366" s="1" t="s">
        <v>2272</v>
      </c>
      <c r="G1366" s="1">
        <v>156207</v>
      </c>
      <c r="H1366" s="1">
        <v>158087</v>
      </c>
      <c r="I1366" s="1" t="s">
        <v>2</v>
      </c>
      <c r="J1366" s="1" t="s">
        <v>2310</v>
      </c>
      <c r="K1366" s="1" t="s">
        <v>4288</v>
      </c>
      <c r="L1366" s="3" t="s">
        <v>4185</v>
      </c>
    </row>
    <row r="1367" spans="1:12">
      <c r="A1367" s="1" t="s">
        <v>2272</v>
      </c>
      <c r="B1367" s="1">
        <v>155626</v>
      </c>
      <c r="C1367" s="1">
        <v>160916</v>
      </c>
      <c r="D1367" s="1" t="s">
        <v>2308</v>
      </c>
      <c r="E1367" s="1">
        <v>783.17</v>
      </c>
      <c r="F1367" s="1" t="s">
        <v>2272</v>
      </c>
      <c r="G1367" s="1">
        <v>158068</v>
      </c>
      <c r="H1367" s="1">
        <v>163024</v>
      </c>
      <c r="I1367" s="1" t="s">
        <v>10</v>
      </c>
      <c r="J1367" s="1" t="s">
        <v>2311</v>
      </c>
      <c r="K1367" s="1" t="s">
        <v>4</v>
      </c>
      <c r="L1367" s="3" t="s">
        <v>4185</v>
      </c>
    </row>
    <row r="1368" spans="1:12">
      <c r="A1368" s="1" t="s">
        <v>2272</v>
      </c>
      <c r="B1368" s="1">
        <v>169459</v>
      </c>
      <c r="C1368" s="1">
        <v>171616</v>
      </c>
      <c r="D1368" s="1" t="s">
        <v>2312</v>
      </c>
      <c r="E1368" s="1">
        <v>1152.1600000000001</v>
      </c>
      <c r="F1368" s="1" t="s">
        <v>2272</v>
      </c>
      <c r="G1368" s="1">
        <v>170010</v>
      </c>
      <c r="H1368" s="1">
        <v>171877</v>
      </c>
      <c r="I1368" s="1" t="s">
        <v>2</v>
      </c>
      <c r="J1368" s="1" t="s">
        <v>2314</v>
      </c>
      <c r="K1368" s="1" t="s">
        <v>2313</v>
      </c>
      <c r="L1368" s="3" t="s">
        <v>4185</v>
      </c>
    </row>
    <row r="1369" spans="1:12">
      <c r="A1369" s="1" t="s">
        <v>2272</v>
      </c>
      <c r="B1369" s="1">
        <v>169459</v>
      </c>
      <c r="C1369" s="1">
        <v>171616</v>
      </c>
      <c r="D1369" s="1" t="s">
        <v>2312</v>
      </c>
      <c r="E1369" s="1">
        <v>1152.1600000000001</v>
      </c>
      <c r="F1369" s="1" t="s">
        <v>2272</v>
      </c>
      <c r="G1369" s="1">
        <v>170010</v>
      </c>
      <c r="H1369" s="1">
        <v>171877</v>
      </c>
      <c r="I1369" s="1" t="s">
        <v>2</v>
      </c>
      <c r="J1369" s="1" t="s">
        <v>2314</v>
      </c>
      <c r="K1369" s="1" t="s">
        <v>2313</v>
      </c>
      <c r="L1369" s="3" t="s">
        <v>4185</v>
      </c>
    </row>
    <row r="1370" spans="1:12">
      <c r="A1370" s="1" t="s">
        <v>2272</v>
      </c>
      <c r="B1370" s="1">
        <v>174877</v>
      </c>
      <c r="C1370" s="1">
        <v>176778</v>
      </c>
      <c r="D1370" s="1" t="s">
        <v>2315</v>
      </c>
      <c r="E1370" s="1">
        <v>102.63</v>
      </c>
      <c r="F1370" s="1" t="s">
        <v>2272</v>
      </c>
      <c r="G1370" s="1">
        <v>175249</v>
      </c>
      <c r="H1370" s="1">
        <v>176457</v>
      </c>
      <c r="I1370" s="1" t="s">
        <v>10</v>
      </c>
      <c r="J1370" s="1" t="s">
        <v>2316</v>
      </c>
      <c r="K1370" s="1" t="s">
        <v>4</v>
      </c>
      <c r="L1370" s="3" t="s">
        <v>4185</v>
      </c>
    </row>
    <row r="1371" spans="1:12">
      <c r="A1371" s="1" t="s">
        <v>2272</v>
      </c>
      <c r="B1371" s="1">
        <v>174877</v>
      </c>
      <c r="C1371" s="1">
        <v>176778</v>
      </c>
      <c r="D1371" s="1" t="s">
        <v>2315</v>
      </c>
      <c r="E1371" s="1">
        <v>102.63</v>
      </c>
      <c r="F1371" s="1" t="s">
        <v>2272</v>
      </c>
      <c r="G1371" s="1">
        <v>176439</v>
      </c>
      <c r="H1371" s="1">
        <v>177478</v>
      </c>
      <c r="I1371" s="1" t="s">
        <v>2</v>
      </c>
      <c r="J1371" s="1" t="s">
        <v>2317</v>
      </c>
      <c r="K1371" s="1" t="s">
        <v>30</v>
      </c>
      <c r="L1371" s="3" t="s">
        <v>4185</v>
      </c>
    </row>
    <row r="1372" spans="1:12">
      <c r="A1372" s="1" t="s">
        <v>2272</v>
      </c>
      <c r="B1372" s="1">
        <v>187797</v>
      </c>
      <c r="C1372" s="1">
        <v>189161</v>
      </c>
      <c r="D1372" s="1" t="s">
        <v>2318</v>
      </c>
      <c r="E1372" s="1">
        <v>280.51</v>
      </c>
      <c r="F1372" s="1" t="s">
        <v>2272</v>
      </c>
      <c r="G1372" s="1">
        <v>184439</v>
      </c>
      <c r="H1372" s="1">
        <v>188080</v>
      </c>
      <c r="I1372" s="1" t="s">
        <v>10</v>
      </c>
      <c r="J1372" s="1" t="s">
        <v>2319</v>
      </c>
      <c r="K1372" s="1" t="s">
        <v>4</v>
      </c>
      <c r="L1372" s="3" t="s">
        <v>4185</v>
      </c>
    </row>
    <row r="1373" spans="1:12">
      <c r="A1373" s="1" t="s">
        <v>2272</v>
      </c>
      <c r="B1373" s="1">
        <v>187797</v>
      </c>
      <c r="C1373" s="1">
        <v>189161</v>
      </c>
      <c r="D1373" s="1" t="s">
        <v>2318</v>
      </c>
      <c r="E1373" s="1">
        <v>280.51</v>
      </c>
      <c r="F1373" s="1" t="s">
        <v>2272</v>
      </c>
      <c r="G1373" s="1">
        <v>185880</v>
      </c>
      <c r="H1373" s="1">
        <v>187803</v>
      </c>
      <c r="I1373" s="1" t="s">
        <v>2</v>
      </c>
      <c r="J1373" s="1" t="s">
        <v>2320</v>
      </c>
      <c r="K1373" s="1" t="s">
        <v>30</v>
      </c>
      <c r="L1373" s="3" t="s">
        <v>4185</v>
      </c>
    </row>
    <row r="1374" spans="1:12">
      <c r="A1374" s="1" t="s">
        <v>2272</v>
      </c>
      <c r="B1374" s="1">
        <v>187797</v>
      </c>
      <c r="C1374" s="1">
        <v>189161</v>
      </c>
      <c r="D1374" s="1" t="s">
        <v>2318</v>
      </c>
      <c r="E1374" s="1">
        <v>280.51</v>
      </c>
      <c r="F1374" s="1" t="s">
        <v>2272</v>
      </c>
      <c r="G1374" s="1">
        <v>188185</v>
      </c>
      <c r="H1374" s="1">
        <v>190191</v>
      </c>
      <c r="I1374" s="1" t="s">
        <v>10</v>
      </c>
      <c r="J1374" s="1" t="s">
        <v>2321</v>
      </c>
      <c r="K1374" s="1" t="s">
        <v>4</v>
      </c>
      <c r="L1374" s="3" t="s">
        <v>4185</v>
      </c>
    </row>
    <row r="1375" spans="1:12">
      <c r="A1375" s="1" t="s">
        <v>2272</v>
      </c>
      <c r="B1375" s="1">
        <v>206491</v>
      </c>
      <c r="C1375" s="1">
        <v>209164</v>
      </c>
      <c r="D1375" s="1" t="s">
        <v>2322</v>
      </c>
      <c r="E1375" s="1">
        <v>847.36</v>
      </c>
      <c r="F1375" s="1" t="s">
        <v>2272</v>
      </c>
      <c r="G1375" s="1">
        <v>206279</v>
      </c>
      <c r="H1375" s="1">
        <v>207221</v>
      </c>
      <c r="I1375" s="1" t="s">
        <v>2</v>
      </c>
      <c r="J1375" s="1" t="s">
        <v>2323</v>
      </c>
      <c r="K1375" s="1" t="s">
        <v>2324</v>
      </c>
      <c r="L1375" s="3" t="s">
        <v>4185</v>
      </c>
    </row>
    <row r="1376" spans="1:12">
      <c r="A1376" s="1" t="s">
        <v>2272</v>
      </c>
      <c r="B1376" s="1">
        <v>206491</v>
      </c>
      <c r="C1376" s="1">
        <v>209164</v>
      </c>
      <c r="D1376" s="1" t="s">
        <v>2322</v>
      </c>
      <c r="E1376" s="1">
        <v>847.36</v>
      </c>
      <c r="F1376" s="1" t="s">
        <v>2272</v>
      </c>
      <c r="G1376" s="1">
        <v>207289</v>
      </c>
      <c r="H1376" s="1">
        <v>209626</v>
      </c>
      <c r="I1376" s="1" t="s">
        <v>10</v>
      </c>
      <c r="J1376" s="1" t="s">
        <v>2325</v>
      </c>
      <c r="K1376" s="1" t="s">
        <v>4195</v>
      </c>
      <c r="L1376" s="3" t="s">
        <v>4185</v>
      </c>
    </row>
    <row r="1377" spans="1:12">
      <c r="A1377" s="1" t="s">
        <v>2272</v>
      </c>
      <c r="B1377" s="1">
        <v>224543</v>
      </c>
      <c r="C1377" s="1">
        <v>225856</v>
      </c>
      <c r="D1377" s="1" t="s">
        <v>2326</v>
      </c>
      <c r="E1377" s="1">
        <v>205.33</v>
      </c>
      <c r="F1377" s="1" t="s">
        <v>2272</v>
      </c>
      <c r="G1377" s="1">
        <v>223018</v>
      </c>
      <c r="H1377" s="1">
        <v>225580</v>
      </c>
      <c r="I1377" s="1" t="s">
        <v>2</v>
      </c>
      <c r="J1377" s="1" t="s">
        <v>2327</v>
      </c>
      <c r="K1377" s="1" t="s">
        <v>2328</v>
      </c>
      <c r="L1377" s="3" t="s">
        <v>4185</v>
      </c>
    </row>
    <row r="1378" spans="1:12">
      <c r="A1378" s="1" t="s">
        <v>2272</v>
      </c>
      <c r="B1378" s="1">
        <v>224543</v>
      </c>
      <c r="C1378" s="1">
        <v>225856</v>
      </c>
      <c r="D1378" s="1" t="s">
        <v>2326</v>
      </c>
      <c r="E1378" s="1">
        <v>205.33</v>
      </c>
      <c r="F1378" s="1" t="s">
        <v>2272</v>
      </c>
      <c r="G1378" s="1">
        <v>225639</v>
      </c>
      <c r="H1378" s="1">
        <v>227354</v>
      </c>
      <c r="I1378" s="1" t="s">
        <v>10</v>
      </c>
      <c r="J1378" s="1" t="s">
        <v>2329</v>
      </c>
      <c r="K1378" s="1" t="s">
        <v>4</v>
      </c>
      <c r="L1378" s="3" t="s">
        <v>4185</v>
      </c>
    </row>
    <row r="1379" spans="1:12">
      <c r="A1379" s="1" t="s">
        <v>2272</v>
      </c>
      <c r="B1379" s="1">
        <v>242335</v>
      </c>
      <c r="C1379" s="1">
        <v>244966</v>
      </c>
      <c r="D1379" s="1" t="s">
        <v>2330</v>
      </c>
      <c r="E1379" s="1">
        <v>210.05</v>
      </c>
      <c r="F1379" s="1" t="s">
        <v>2272</v>
      </c>
      <c r="G1379" s="1">
        <v>242383</v>
      </c>
      <c r="H1379" s="1">
        <v>243693</v>
      </c>
      <c r="I1379" s="1" t="s">
        <v>10</v>
      </c>
      <c r="J1379" s="1" t="s">
        <v>2331</v>
      </c>
      <c r="K1379" s="1" t="s">
        <v>2332</v>
      </c>
      <c r="L1379" s="3" t="s">
        <v>4185</v>
      </c>
    </row>
    <row r="1380" spans="1:12">
      <c r="A1380" s="1" t="s">
        <v>2272</v>
      </c>
      <c r="B1380" s="1">
        <v>242335</v>
      </c>
      <c r="C1380" s="1">
        <v>244966</v>
      </c>
      <c r="D1380" s="1" t="s">
        <v>2330</v>
      </c>
      <c r="E1380" s="1">
        <v>210.05</v>
      </c>
      <c r="F1380" s="1" t="s">
        <v>2272</v>
      </c>
      <c r="G1380" s="1">
        <v>243943</v>
      </c>
      <c r="H1380" s="1">
        <v>248584</v>
      </c>
      <c r="I1380" s="1" t="s">
        <v>10</v>
      </c>
      <c r="J1380" s="1" t="s">
        <v>2333</v>
      </c>
      <c r="K1380" s="1" t="s">
        <v>2334</v>
      </c>
      <c r="L1380" s="3" t="s">
        <v>4185</v>
      </c>
    </row>
    <row r="1381" spans="1:12">
      <c r="A1381" s="1" t="s">
        <v>2272</v>
      </c>
      <c r="B1381" s="1">
        <v>251033</v>
      </c>
      <c r="C1381" s="1">
        <v>253526</v>
      </c>
      <c r="D1381" s="1" t="s">
        <v>2335</v>
      </c>
      <c r="E1381" s="1">
        <v>897.92</v>
      </c>
      <c r="F1381" s="1" t="s">
        <v>2272</v>
      </c>
      <c r="G1381" s="1">
        <v>251182</v>
      </c>
      <c r="H1381" s="1">
        <v>252561</v>
      </c>
      <c r="I1381" s="1" t="s">
        <v>2</v>
      </c>
      <c r="J1381" s="1" t="s">
        <v>2336</v>
      </c>
      <c r="K1381" s="1" t="s">
        <v>2337</v>
      </c>
      <c r="L1381" s="3" t="s">
        <v>4185</v>
      </c>
    </row>
    <row r="1382" spans="1:12">
      <c r="A1382" s="1" t="s">
        <v>2272</v>
      </c>
      <c r="B1382" s="1">
        <v>251033</v>
      </c>
      <c r="C1382" s="1">
        <v>253526</v>
      </c>
      <c r="D1382" s="1" t="s">
        <v>2335</v>
      </c>
      <c r="E1382" s="1">
        <v>897.92</v>
      </c>
      <c r="F1382" s="1" t="s">
        <v>2272</v>
      </c>
      <c r="G1382" s="1">
        <v>252508</v>
      </c>
      <c r="H1382" s="1">
        <v>255071</v>
      </c>
      <c r="I1382" s="1" t="s">
        <v>10</v>
      </c>
      <c r="J1382" s="1" t="s">
        <v>2338</v>
      </c>
      <c r="K1382" s="1" t="s">
        <v>2339</v>
      </c>
      <c r="L1382" s="3" t="s">
        <v>4185</v>
      </c>
    </row>
    <row r="1383" spans="1:12">
      <c r="A1383" s="1" t="s">
        <v>2272</v>
      </c>
      <c r="B1383" s="1">
        <v>251033</v>
      </c>
      <c r="C1383" s="1">
        <v>253526</v>
      </c>
      <c r="D1383" s="1" t="s">
        <v>2335</v>
      </c>
      <c r="E1383" s="1">
        <v>897.92</v>
      </c>
      <c r="F1383" s="1" t="s">
        <v>2272</v>
      </c>
      <c r="G1383" s="1">
        <v>252600</v>
      </c>
      <c r="H1383" s="1">
        <v>253118</v>
      </c>
      <c r="I1383" s="1" t="s">
        <v>2</v>
      </c>
      <c r="J1383" s="1" t="s">
        <v>2340</v>
      </c>
      <c r="K1383" s="1" t="s">
        <v>4</v>
      </c>
      <c r="L1383" s="3" t="s">
        <v>4185</v>
      </c>
    </row>
    <row r="1384" spans="1:12">
      <c r="A1384" s="1" t="s">
        <v>2272</v>
      </c>
      <c r="B1384" s="1">
        <v>304151</v>
      </c>
      <c r="C1384" s="1">
        <v>305488</v>
      </c>
      <c r="D1384" s="1" t="s">
        <v>2341</v>
      </c>
      <c r="E1384" s="1">
        <v>243.74</v>
      </c>
      <c r="F1384" s="1" t="s">
        <v>2272</v>
      </c>
      <c r="G1384" s="1">
        <v>303744</v>
      </c>
      <c r="H1384" s="1">
        <v>304988</v>
      </c>
      <c r="I1384" s="1" t="s">
        <v>10</v>
      </c>
      <c r="J1384" s="1" t="s">
        <v>2342</v>
      </c>
      <c r="K1384" s="1" t="s">
        <v>4195</v>
      </c>
      <c r="L1384" s="3" t="s">
        <v>4185</v>
      </c>
    </row>
    <row r="1385" spans="1:12">
      <c r="A1385" s="1" t="s">
        <v>2272</v>
      </c>
      <c r="B1385" s="1">
        <v>305597</v>
      </c>
      <c r="C1385" s="1">
        <v>307653</v>
      </c>
      <c r="D1385" s="1" t="s">
        <v>2343</v>
      </c>
      <c r="E1385" s="1">
        <v>969.27</v>
      </c>
      <c r="F1385" s="1" t="s">
        <v>2272</v>
      </c>
      <c r="G1385" s="1">
        <v>305800</v>
      </c>
      <c r="H1385" s="1">
        <v>308175</v>
      </c>
      <c r="I1385" s="1" t="s">
        <v>10</v>
      </c>
      <c r="J1385" s="1" t="s">
        <v>2344</v>
      </c>
      <c r="K1385" s="1" t="s">
        <v>2345</v>
      </c>
      <c r="L1385" s="3" t="s">
        <v>4185</v>
      </c>
    </row>
    <row r="1386" spans="1:12">
      <c r="A1386" s="1" t="s">
        <v>2272</v>
      </c>
      <c r="B1386" s="1">
        <v>385306</v>
      </c>
      <c r="C1386" s="1">
        <v>386499</v>
      </c>
      <c r="D1386" s="1" t="s">
        <v>2346</v>
      </c>
      <c r="E1386" s="1">
        <v>129.54</v>
      </c>
      <c r="F1386" s="1" t="s">
        <v>2272</v>
      </c>
      <c r="G1386" s="1">
        <v>384496</v>
      </c>
      <c r="H1386" s="1">
        <v>385831</v>
      </c>
      <c r="I1386" s="1" t="s">
        <v>2</v>
      </c>
      <c r="J1386" s="1" t="s">
        <v>2347</v>
      </c>
      <c r="K1386" s="1" t="s">
        <v>4289</v>
      </c>
      <c r="L1386" s="3" t="s">
        <v>4185</v>
      </c>
    </row>
    <row r="1387" spans="1:12">
      <c r="A1387" s="1" t="s">
        <v>2272</v>
      </c>
      <c r="B1387" s="1">
        <v>385306</v>
      </c>
      <c r="C1387" s="1">
        <v>386499</v>
      </c>
      <c r="D1387" s="1" t="s">
        <v>2346</v>
      </c>
      <c r="E1387" s="1">
        <v>129.54</v>
      </c>
      <c r="F1387" s="1" t="s">
        <v>2272</v>
      </c>
      <c r="G1387" s="1">
        <v>386079</v>
      </c>
      <c r="H1387" s="1">
        <v>386354</v>
      </c>
      <c r="I1387" s="1" t="s">
        <v>10</v>
      </c>
      <c r="J1387" s="1" t="s">
        <v>2348</v>
      </c>
      <c r="K1387" s="1" t="s">
        <v>30</v>
      </c>
      <c r="L1387" s="3" t="s">
        <v>4185</v>
      </c>
    </row>
    <row r="1388" spans="1:12">
      <c r="A1388" s="1" t="s">
        <v>2272</v>
      </c>
      <c r="B1388" s="1">
        <v>399077</v>
      </c>
      <c r="C1388" s="1">
        <v>401235</v>
      </c>
      <c r="D1388" s="1" t="s">
        <v>2349</v>
      </c>
      <c r="E1388" s="1">
        <v>661.05</v>
      </c>
      <c r="F1388" s="1" t="s">
        <v>2272</v>
      </c>
      <c r="G1388" s="1">
        <v>398873</v>
      </c>
      <c r="H1388" s="1">
        <v>400098</v>
      </c>
      <c r="I1388" s="1" t="s">
        <v>2</v>
      </c>
      <c r="J1388" s="1" t="s">
        <v>2350</v>
      </c>
      <c r="K1388" s="1" t="s">
        <v>4</v>
      </c>
      <c r="L1388" s="3" t="s">
        <v>4185</v>
      </c>
    </row>
    <row r="1389" spans="1:12">
      <c r="A1389" s="1" t="s">
        <v>2272</v>
      </c>
      <c r="B1389" s="1">
        <v>399077</v>
      </c>
      <c r="C1389" s="1">
        <v>401235</v>
      </c>
      <c r="D1389" s="1" t="s">
        <v>2349</v>
      </c>
      <c r="E1389" s="1">
        <v>661.05</v>
      </c>
      <c r="F1389" s="1" t="s">
        <v>2272</v>
      </c>
      <c r="G1389" s="1">
        <v>400339</v>
      </c>
      <c r="H1389" s="1">
        <v>403127</v>
      </c>
      <c r="I1389" s="1" t="s">
        <v>10</v>
      </c>
      <c r="J1389" s="1" t="s">
        <v>2351</v>
      </c>
      <c r="K1389" s="1" t="s">
        <v>2352</v>
      </c>
      <c r="L1389" s="3" t="s">
        <v>4185</v>
      </c>
    </row>
    <row r="1390" spans="1:12">
      <c r="A1390" s="1" t="s">
        <v>2272</v>
      </c>
      <c r="B1390" s="1">
        <v>420248</v>
      </c>
      <c r="C1390" s="1">
        <v>423902</v>
      </c>
      <c r="D1390" s="1" t="s">
        <v>2353</v>
      </c>
      <c r="E1390" s="1">
        <v>535.74</v>
      </c>
      <c r="F1390" s="1" t="s">
        <v>2272</v>
      </c>
      <c r="G1390" s="1">
        <v>418557</v>
      </c>
      <c r="H1390" s="1">
        <v>420609</v>
      </c>
      <c r="I1390" s="1" t="s">
        <v>10</v>
      </c>
      <c r="J1390" s="1" t="s">
        <v>2354</v>
      </c>
      <c r="K1390" s="1" t="s">
        <v>4</v>
      </c>
      <c r="L1390" s="3" t="s">
        <v>4185</v>
      </c>
    </row>
    <row r="1391" spans="1:12">
      <c r="A1391" s="1" t="s">
        <v>2272</v>
      </c>
      <c r="B1391" s="1">
        <v>420248</v>
      </c>
      <c r="C1391" s="1">
        <v>423902</v>
      </c>
      <c r="D1391" s="1" t="s">
        <v>2353</v>
      </c>
      <c r="E1391" s="1">
        <v>535.74</v>
      </c>
      <c r="F1391" s="1" t="s">
        <v>2272</v>
      </c>
      <c r="G1391" s="1">
        <v>419841</v>
      </c>
      <c r="H1391" s="1">
        <v>420549</v>
      </c>
      <c r="I1391" s="1" t="s">
        <v>2</v>
      </c>
      <c r="J1391" s="1" t="s">
        <v>2355</v>
      </c>
      <c r="K1391" s="1" t="s">
        <v>30</v>
      </c>
      <c r="L1391" s="3" t="s">
        <v>4185</v>
      </c>
    </row>
    <row r="1392" spans="1:12">
      <c r="A1392" s="1" t="s">
        <v>2272</v>
      </c>
      <c r="B1392" s="1">
        <v>420248</v>
      </c>
      <c r="C1392" s="1">
        <v>423902</v>
      </c>
      <c r="D1392" s="1" t="s">
        <v>2353</v>
      </c>
      <c r="E1392" s="1">
        <v>535.74</v>
      </c>
      <c r="F1392" s="1" t="s">
        <v>2272</v>
      </c>
      <c r="G1392" s="1">
        <v>420942</v>
      </c>
      <c r="H1392" s="1">
        <v>425599</v>
      </c>
      <c r="I1392" s="1" t="s">
        <v>10</v>
      </c>
      <c r="J1392" s="1" t="s">
        <v>2356</v>
      </c>
      <c r="K1392" s="1" t="s">
        <v>2357</v>
      </c>
      <c r="L1392" s="3" t="s">
        <v>4185</v>
      </c>
    </row>
    <row r="1393" spans="1:12">
      <c r="A1393" s="1" t="s">
        <v>2272</v>
      </c>
      <c r="B1393" s="1">
        <v>428075</v>
      </c>
      <c r="C1393" s="1">
        <v>429794</v>
      </c>
      <c r="D1393" s="1" t="s">
        <v>2358</v>
      </c>
      <c r="E1393" s="1">
        <v>250.75</v>
      </c>
      <c r="F1393" s="1" t="s">
        <v>2272</v>
      </c>
      <c r="G1393" s="1">
        <v>427759</v>
      </c>
      <c r="H1393" s="1">
        <v>429428</v>
      </c>
      <c r="I1393" s="1" t="s">
        <v>2</v>
      </c>
      <c r="J1393" s="1" t="s">
        <v>2359</v>
      </c>
      <c r="K1393" s="1" t="s">
        <v>50</v>
      </c>
      <c r="L1393" s="3" t="s">
        <v>4185</v>
      </c>
    </row>
    <row r="1394" spans="1:12">
      <c r="A1394" s="1" t="s">
        <v>2272</v>
      </c>
      <c r="B1394" s="1">
        <v>428075</v>
      </c>
      <c r="C1394" s="1">
        <v>429794</v>
      </c>
      <c r="D1394" s="1" t="s">
        <v>2358</v>
      </c>
      <c r="E1394" s="1">
        <v>250.75</v>
      </c>
      <c r="F1394" s="1" t="s">
        <v>2272</v>
      </c>
      <c r="G1394" s="1">
        <v>429639</v>
      </c>
      <c r="H1394" s="1">
        <v>430552</v>
      </c>
      <c r="I1394" s="1" t="s">
        <v>10</v>
      </c>
      <c r="J1394" s="1" t="s">
        <v>2360</v>
      </c>
      <c r="K1394" s="1" t="s">
        <v>4</v>
      </c>
      <c r="L1394" s="3" t="s">
        <v>4185</v>
      </c>
    </row>
    <row r="1395" spans="1:12">
      <c r="A1395" s="1" t="s">
        <v>2272</v>
      </c>
      <c r="B1395" s="1">
        <v>467287</v>
      </c>
      <c r="C1395" s="1">
        <v>475012</v>
      </c>
      <c r="D1395" s="1" t="s">
        <v>2361</v>
      </c>
      <c r="E1395" s="1">
        <v>1618.75</v>
      </c>
      <c r="F1395" s="1" t="s">
        <v>2272</v>
      </c>
      <c r="G1395" s="1">
        <v>467291</v>
      </c>
      <c r="H1395" s="1">
        <v>472421</v>
      </c>
      <c r="I1395" s="1" t="s">
        <v>2</v>
      </c>
      <c r="J1395" s="1" t="s">
        <v>2362</v>
      </c>
      <c r="K1395" s="1" t="s">
        <v>4</v>
      </c>
      <c r="L1395" s="3" t="s">
        <v>4185</v>
      </c>
    </row>
    <row r="1396" spans="1:12">
      <c r="A1396" s="1" t="s">
        <v>2272</v>
      </c>
      <c r="B1396" s="1">
        <v>467287</v>
      </c>
      <c r="C1396" s="1">
        <v>475012</v>
      </c>
      <c r="D1396" s="1" t="s">
        <v>2361</v>
      </c>
      <c r="E1396" s="1">
        <v>1618.75</v>
      </c>
      <c r="F1396" s="1" t="s">
        <v>2272</v>
      </c>
      <c r="G1396" s="1">
        <v>472480</v>
      </c>
      <c r="H1396" s="1">
        <v>473802</v>
      </c>
      <c r="I1396" s="1" t="s">
        <v>10</v>
      </c>
      <c r="J1396" s="1" t="s">
        <v>2363</v>
      </c>
      <c r="K1396" s="1" t="s">
        <v>2364</v>
      </c>
      <c r="L1396" s="3" t="s">
        <v>4185</v>
      </c>
    </row>
    <row r="1397" spans="1:12">
      <c r="A1397" s="1" t="s">
        <v>2272</v>
      </c>
      <c r="B1397" s="1">
        <v>467287</v>
      </c>
      <c r="C1397" s="1">
        <v>475012</v>
      </c>
      <c r="D1397" s="1" t="s">
        <v>2361</v>
      </c>
      <c r="E1397" s="1">
        <v>1618.75</v>
      </c>
      <c r="F1397" s="1" t="s">
        <v>2272</v>
      </c>
      <c r="G1397" s="1">
        <v>473829</v>
      </c>
      <c r="H1397" s="1">
        <v>474788</v>
      </c>
      <c r="I1397" s="1" t="s">
        <v>10</v>
      </c>
      <c r="J1397" s="1" t="s">
        <v>2365</v>
      </c>
      <c r="K1397" s="1" t="s">
        <v>4</v>
      </c>
      <c r="L1397" s="3" t="s">
        <v>4185</v>
      </c>
    </row>
    <row r="1398" spans="1:12">
      <c r="A1398" s="1" t="s">
        <v>2272</v>
      </c>
      <c r="B1398" s="1">
        <v>467287</v>
      </c>
      <c r="C1398" s="1">
        <v>475012</v>
      </c>
      <c r="D1398" s="1" t="s">
        <v>2361</v>
      </c>
      <c r="E1398" s="1">
        <v>1618.75</v>
      </c>
      <c r="F1398" s="1" t="s">
        <v>2272</v>
      </c>
      <c r="G1398" s="1">
        <v>473869</v>
      </c>
      <c r="H1398" s="1">
        <v>474930</v>
      </c>
      <c r="I1398" s="1" t="s">
        <v>2</v>
      </c>
      <c r="J1398" s="1" t="s">
        <v>2366</v>
      </c>
      <c r="K1398" s="1" t="s">
        <v>30</v>
      </c>
      <c r="L1398" s="3" t="s">
        <v>4185</v>
      </c>
    </row>
    <row r="1399" spans="1:12">
      <c r="A1399" s="1" t="s">
        <v>2272</v>
      </c>
      <c r="B1399" s="1">
        <v>475759</v>
      </c>
      <c r="C1399" s="1">
        <v>479827</v>
      </c>
      <c r="D1399" s="1" t="s">
        <v>2367</v>
      </c>
      <c r="E1399" s="1">
        <v>512.67999999999995</v>
      </c>
      <c r="F1399" s="1" t="s">
        <v>2272</v>
      </c>
      <c r="G1399" s="1">
        <v>475706</v>
      </c>
      <c r="H1399" s="1">
        <v>481001</v>
      </c>
      <c r="I1399" s="1" t="s">
        <v>2</v>
      </c>
      <c r="J1399" s="1" t="s">
        <v>2368</v>
      </c>
      <c r="K1399" s="1" t="s">
        <v>4</v>
      </c>
      <c r="L1399" s="3" t="s">
        <v>4185</v>
      </c>
    </row>
    <row r="1400" spans="1:12">
      <c r="A1400" s="1" t="s">
        <v>2272</v>
      </c>
      <c r="B1400" s="1">
        <v>479857</v>
      </c>
      <c r="C1400" s="1">
        <v>484133</v>
      </c>
      <c r="D1400" s="1" t="s">
        <v>2369</v>
      </c>
      <c r="E1400" s="1">
        <v>378.56</v>
      </c>
      <c r="F1400" s="1" t="s">
        <v>2272</v>
      </c>
      <c r="G1400" s="1">
        <v>475706</v>
      </c>
      <c r="H1400" s="1">
        <v>481001</v>
      </c>
      <c r="I1400" s="1" t="s">
        <v>2</v>
      </c>
      <c r="J1400" s="1" t="s">
        <v>2368</v>
      </c>
      <c r="K1400" s="1" t="s">
        <v>4</v>
      </c>
      <c r="L1400" s="3" t="s">
        <v>4185</v>
      </c>
    </row>
    <row r="1401" spans="1:12">
      <c r="A1401" s="1" t="s">
        <v>2272</v>
      </c>
      <c r="B1401" s="1">
        <v>479857</v>
      </c>
      <c r="C1401" s="1">
        <v>484133</v>
      </c>
      <c r="D1401" s="1" t="s">
        <v>2369</v>
      </c>
      <c r="E1401" s="1">
        <v>378.56</v>
      </c>
      <c r="F1401" s="1" t="s">
        <v>2272</v>
      </c>
      <c r="G1401" s="1">
        <v>481054</v>
      </c>
      <c r="H1401" s="1">
        <v>482801</v>
      </c>
      <c r="I1401" s="1" t="s">
        <v>10</v>
      </c>
      <c r="J1401" s="1" t="s">
        <v>2370</v>
      </c>
      <c r="K1401" s="1" t="s">
        <v>2371</v>
      </c>
      <c r="L1401" s="3" t="s">
        <v>4185</v>
      </c>
    </row>
    <row r="1402" spans="1:12">
      <c r="A1402" s="1" t="s">
        <v>2272</v>
      </c>
      <c r="B1402" s="1">
        <v>479857</v>
      </c>
      <c r="C1402" s="1">
        <v>484133</v>
      </c>
      <c r="D1402" s="1" t="s">
        <v>2369</v>
      </c>
      <c r="E1402" s="1">
        <v>378.56</v>
      </c>
      <c r="F1402" s="1" t="s">
        <v>2272</v>
      </c>
      <c r="G1402" s="1">
        <v>482764</v>
      </c>
      <c r="H1402" s="1">
        <v>485755</v>
      </c>
      <c r="I1402" s="1" t="s">
        <v>2</v>
      </c>
      <c r="J1402" s="1" t="s">
        <v>2372</v>
      </c>
      <c r="K1402" s="1" t="s">
        <v>2373</v>
      </c>
      <c r="L1402" s="3" t="s">
        <v>4185</v>
      </c>
    </row>
    <row r="1403" spans="1:12">
      <c r="A1403" s="1" t="s">
        <v>2272</v>
      </c>
      <c r="B1403" s="1">
        <v>493818</v>
      </c>
      <c r="C1403" s="1">
        <v>496868</v>
      </c>
      <c r="D1403" s="1" t="s">
        <v>2374</v>
      </c>
      <c r="E1403" s="1">
        <v>407.38</v>
      </c>
      <c r="F1403" s="1" t="s">
        <v>2272</v>
      </c>
      <c r="G1403" s="1">
        <v>493720</v>
      </c>
      <c r="H1403" s="1">
        <v>496931</v>
      </c>
      <c r="I1403" s="1" t="s">
        <v>10</v>
      </c>
      <c r="J1403" s="1" t="s">
        <v>2375</v>
      </c>
      <c r="K1403" s="1" t="s">
        <v>2376</v>
      </c>
      <c r="L1403" s="3" t="s">
        <v>4185</v>
      </c>
    </row>
    <row r="1404" spans="1:12">
      <c r="A1404" s="1" t="s">
        <v>2272</v>
      </c>
      <c r="B1404" s="1">
        <v>519586</v>
      </c>
      <c r="C1404" s="1">
        <v>525009</v>
      </c>
      <c r="D1404" s="1" t="s">
        <v>2377</v>
      </c>
      <c r="E1404" s="1">
        <v>183.42</v>
      </c>
      <c r="F1404" s="1" t="s">
        <v>2272</v>
      </c>
      <c r="G1404" s="1">
        <v>519535</v>
      </c>
      <c r="H1404" s="1">
        <v>521279</v>
      </c>
      <c r="I1404" s="1" t="s">
        <v>2</v>
      </c>
      <c r="J1404" s="1" t="s">
        <v>2378</v>
      </c>
      <c r="K1404" s="1" t="s">
        <v>2379</v>
      </c>
      <c r="L1404" s="3" t="s">
        <v>4185</v>
      </c>
    </row>
    <row r="1405" spans="1:12">
      <c r="A1405" s="1" t="s">
        <v>2272</v>
      </c>
      <c r="B1405" s="1">
        <v>519586</v>
      </c>
      <c r="C1405" s="1">
        <v>525009</v>
      </c>
      <c r="D1405" s="1" t="s">
        <v>2377</v>
      </c>
      <c r="E1405" s="1">
        <v>183.42</v>
      </c>
      <c r="F1405" s="1" t="s">
        <v>2272</v>
      </c>
      <c r="G1405" s="1">
        <v>521772</v>
      </c>
      <c r="H1405" s="1">
        <v>522240</v>
      </c>
      <c r="I1405" s="1" t="s">
        <v>10</v>
      </c>
      <c r="J1405" s="1" t="s">
        <v>2380</v>
      </c>
      <c r="K1405" s="1" t="s">
        <v>30</v>
      </c>
      <c r="L1405" s="3" t="s">
        <v>4185</v>
      </c>
    </row>
    <row r="1406" spans="1:12">
      <c r="A1406" s="1" t="s">
        <v>2272</v>
      </c>
      <c r="B1406" s="1">
        <v>519586</v>
      </c>
      <c r="C1406" s="1">
        <v>525009</v>
      </c>
      <c r="D1406" s="1" t="s">
        <v>2377</v>
      </c>
      <c r="E1406" s="1">
        <v>183.42</v>
      </c>
      <c r="F1406" s="1" t="s">
        <v>2272</v>
      </c>
      <c r="G1406" s="1">
        <v>522288</v>
      </c>
      <c r="H1406" s="1">
        <v>523261</v>
      </c>
      <c r="I1406" s="1" t="s">
        <v>2</v>
      </c>
      <c r="J1406" s="1" t="s">
        <v>2381</v>
      </c>
      <c r="K1406" s="1" t="s">
        <v>30</v>
      </c>
      <c r="L1406" s="3" t="s">
        <v>4185</v>
      </c>
    </row>
    <row r="1407" spans="1:12">
      <c r="A1407" s="1" t="s">
        <v>2272</v>
      </c>
      <c r="B1407" s="1">
        <v>519586</v>
      </c>
      <c r="C1407" s="1">
        <v>525009</v>
      </c>
      <c r="D1407" s="1" t="s">
        <v>2377</v>
      </c>
      <c r="E1407" s="1">
        <v>183.42</v>
      </c>
      <c r="F1407" s="1" t="s">
        <v>2272</v>
      </c>
      <c r="G1407" s="1">
        <v>523551</v>
      </c>
      <c r="H1407" s="1">
        <v>525713</v>
      </c>
      <c r="I1407" s="1" t="s">
        <v>10</v>
      </c>
      <c r="J1407" s="1" t="s">
        <v>2382</v>
      </c>
      <c r="K1407" s="1" t="s">
        <v>2383</v>
      </c>
      <c r="L1407" s="3" t="s">
        <v>4185</v>
      </c>
    </row>
    <row r="1408" spans="1:12">
      <c r="A1408" s="1" t="s">
        <v>2272</v>
      </c>
      <c r="B1408" s="1">
        <v>531978</v>
      </c>
      <c r="C1408" s="1">
        <v>539145</v>
      </c>
      <c r="D1408" s="1" t="s">
        <v>2384</v>
      </c>
      <c r="E1408" s="1">
        <v>3100</v>
      </c>
      <c r="F1408" s="1" t="s">
        <v>2272</v>
      </c>
      <c r="G1408" s="1">
        <v>523551</v>
      </c>
      <c r="H1408" s="1">
        <v>525713</v>
      </c>
      <c r="I1408" s="1" t="s">
        <v>10</v>
      </c>
      <c r="J1408" s="1" t="s">
        <v>2382</v>
      </c>
      <c r="K1408" s="1" t="s">
        <v>2383</v>
      </c>
      <c r="L1408" s="3" t="s">
        <v>4185</v>
      </c>
    </row>
    <row r="1409" spans="1:12">
      <c r="A1409" s="1" t="s">
        <v>2272</v>
      </c>
      <c r="B1409" s="1">
        <v>539408</v>
      </c>
      <c r="C1409" s="1">
        <v>543644</v>
      </c>
      <c r="D1409" s="1" t="s">
        <v>2385</v>
      </c>
      <c r="E1409" s="1">
        <v>3100</v>
      </c>
      <c r="F1409" s="1" t="s">
        <v>2272</v>
      </c>
      <c r="G1409" s="1">
        <v>523551</v>
      </c>
      <c r="H1409" s="1">
        <v>525713</v>
      </c>
      <c r="I1409" s="1" t="s">
        <v>10</v>
      </c>
      <c r="J1409" s="1" t="s">
        <v>2382</v>
      </c>
      <c r="K1409" s="1" t="s">
        <v>2383</v>
      </c>
      <c r="L1409" s="3" t="s">
        <v>4185</v>
      </c>
    </row>
    <row r="1410" spans="1:12">
      <c r="A1410" s="1" t="s">
        <v>2272</v>
      </c>
      <c r="B1410" s="1">
        <v>543779</v>
      </c>
      <c r="C1410" s="1">
        <v>547621</v>
      </c>
      <c r="D1410" s="1" t="s">
        <v>2386</v>
      </c>
      <c r="E1410" s="1">
        <v>697.3</v>
      </c>
      <c r="F1410" s="1" t="s">
        <v>2272</v>
      </c>
      <c r="G1410" s="1">
        <v>523551</v>
      </c>
      <c r="H1410" s="1">
        <v>525713</v>
      </c>
      <c r="I1410" s="1" t="s">
        <v>10</v>
      </c>
      <c r="J1410" s="1" t="s">
        <v>2382</v>
      </c>
      <c r="K1410" s="1" t="s">
        <v>2383</v>
      </c>
      <c r="L1410" s="3" t="s">
        <v>4185</v>
      </c>
    </row>
    <row r="1411" spans="1:12">
      <c r="A1411" s="1" t="s">
        <v>2272</v>
      </c>
      <c r="B1411" s="1">
        <v>547865</v>
      </c>
      <c r="C1411" s="1">
        <v>558713</v>
      </c>
      <c r="D1411" s="1" t="s">
        <v>2387</v>
      </c>
      <c r="E1411" s="1">
        <v>3100</v>
      </c>
      <c r="F1411" s="1" t="s">
        <v>2272</v>
      </c>
      <c r="G1411" s="1">
        <v>568089</v>
      </c>
      <c r="H1411" s="1">
        <v>568806</v>
      </c>
      <c r="I1411" s="1" t="s">
        <v>10</v>
      </c>
      <c r="J1411" s="1" t="s">
        <v>2388</v>
      </c>
      <c r="K1411" s="1" t="s">
        <v>4</v>
      </c>
      <c r="L1411" s="3" t="s">
        <v>4185</v>
      </c>
    </row>
    <row r="1412" spans="1:12">
      <c r="A1412" s="1" t="s">
        <v>2272</v>
      </c>
      <c r="B1412" s="1">
        <v>559064</v>
      </c>
      <c r="C1412" s="1">
        <v>560577</v>
      </c>
      <c r="D1412" s="1" t="s">
        <v>2389</v>
      </c>
      <c r="E1412" s="1">
        <v>118.85</v>
      </c>
      <c r="F1412" s="1" t="s">
        <v>2272</v>
      </c>
      <c r="G1412" s="1">
        <v>568089</v>
      </c>
      <c r="H1412" s="1">
        <v>568806</v>
      </c>
      <c r="I1412" s="1" t="s">
        <v>10</v>
      </c>
      <c r="J1412" s="1" t="s">
        <v>2388</v>
      </c>
      <c r="K1412" s="1" t="s">
        <v>4</v>
      </c>
      <c r="L1412" s="3" t="s">
        <v>4185</v>
      </c>
    </row>
    <row r="1413" spans="1:12">
      <c r="A1413" s="1" t="s">
        <v>2272</v>
      </c>
      <c r="B1413" s="1">
        <v>578763</v>
      </c>
      <c r="C1413" s="1">
        <v>580048</v>
      </c>
      <c r="D1413" s="1" t="s">
        <v>2390</v>
      </c>
      <c r="E1413" s="1">
        <v>102.13</v>
      </c>
      <c r="F1413" s="1" t="s">
        <v>2272</v>
      </c>
      <c r="G1413" s="1">
        <v>578886</v>
      </c>
      <c r="H1413" s="1">
        <v>581838</v>
      </c>
      <c r="I1413" s="1" t="s">
        <v>10</v>
      </c>
      <c r="J1413" s="1" t="s">
        <v>2391</v>
      </c>
      <c r="K1413" s="1" t="s">
        <v>4290</v>
      </c>
      <c r="L1413" s="3" t="s">
        <v>4185</v>
      </c>
    </row>
    <row r="1414" spans="1:12">
      <c r="A1414" s="1" t="s">
        <v>2272</v>
      </c>
      <c r="B1414" s="1">
        <v>582507</v>
      </c>
      <c r="C1414" s="1">
        <v>583449</v>
      </c>
      <c r="D1414" s="1" t="s">
        <v>2392</v>
      </c>
      <c r="E1414" s="1">
        <v>227.79</v>
      </c>
      <c r="F1414" s="1" t="s">
        <v>2272</v>
      </c>
      <c r="G1414" s="1">
        <v>581014</v>
      </c>
      <c r="H1414" s="1">
        <v>583103</v>
      </c>
      <c r="I1414" s="1" t="s">
        <v>2</v>
      </c>
      <c r="J1414" s="1" t="s">
        <v>2393</v>
      </c>
      <c r="K1414" s="1" t="s">
        <v>2394</v>
      </c>
      <c r="L1414" s="3" t="s">
        <v>4185</v>
      </c>
    </row>
    <row r="1415" spans="1:12">
      <c r="A1415" s="1" t="s">
        <v>2272</v>
      </c>
      <c r="B1415" s="1">
        <v>642276</v>
      </c>
      <c r="C1415" s="1">
        <v>643673</v>
      </c>
      <c r="D1415" s="1" t="s">
        <v>2395</v>
      </c>
      <c r="E1415" s="1">
        <v>579.09</v>
      </c>
      <c r="F1415" s="1" t="s">
        <v>2272</v>
      </c>
      <c r="G1415" s="1">
        <v>642272</v>
      </c>
      <c r="H1415" s="1">
        <v>642788</v>
      </c>
      <c r="I1415" s="1" t="s">
        <v>2</v>
      </c>
      <c r="J1415" s="1" t="s">
        <v>2396</v>
      </c>
      <c r="K1415" s="1" t="s">
        <v>30</v>
      </c>
      <c r="L1415" s="3" t="s">
        <v>4185</v>
      </c>
    </row>
    <row r="1416" spans="1:12">
      <c r="A1416" s="1" t="s">
        <v>2272</v>
      </c>
      <c r="B1416" s="1">
        <v>642276</v>
      </c>
      <c r="C1416" s="1">
        <v>643673</v>
      </c>
      <c r="D1416" s="1" t="s">
        <v>2395</v>
      </c>
      <c r="E1416" s="1">
        <v>579.09</v>
      </c>
      <c r="F1416" s="1" t="s">
        <v>2272</v>
      </c>
      <c r="G1416" s="1">
        <v>643412</v>
      </c>
      <c r="H1416" s="1">
        <v>645937</v>
      </c>
      <c r="I1416" s="1" t="s">
        <v>10</v>
      </c>
      <c r="J1416" s="1" t="s">
        <v>2397</v>
      </c>
      <c r="K1416" s="1" t="s">
        <v>4</v>
      </c>
      <c r="L1416" s="3" t="s">
        <v>4185</v>
      </c>
    </row>
    <row r="1417" spans="1:12">
      <c r="A1417" s="1" t="s">
        <v>2272</v>
      </c>
      <c r="B1417" s="1">
        <v>651778</v>
      </c>
      <c r="C1417" s="1">
        <v>653456</v>
      </c>
      <c r="D1417" s="1" t="s">
        <v>2398</v>
      </c>
      <c r="E1417" s="1">
        <v>196.62</v>
      </c>
      <c r="F1417" s="1" t="s">
        <v>2272</v>
      </c>
      <c r="G1417" s="1">
        <v>651841</v>
      </c>
      <c r="H1417" s="1">
        <v>652364</v>
      </c>
      <c r="I1417" s="1" t="s">
        <v>2</v>
      </c>
      <c r="J1417" s="1" t="s">
        <v>2399</v>
      </c>
      <c r="K1417" s="1" t="s">
        <v>30</v>
      </c>
      <c r="L1417" s="3" t="s">
        <v>4185</v>
      </c>
    </row>
    <row r="1418" spans="1:12">
      <c r="A1418" s="1" t="s">
        <v>2272</v>
      </c>
      <c r="B1418" s="1">
        <v>651778</v>
      </c>
      <c r="C1418" s="1">
        <v>653456</v>
      </c>
      <c r="D1418" s="1" t="s">
        <v>2398</v>
      </c>
      <c r="E1418" s="1">
        <v>196.62</v>
      </c>
      <c r="F1418" s="1" t="s">
        <v>2272</v>
      </c>
      <c r="G1418" s="1">
        <v>652541</v>
      </c>
      <c r="H1418" s="1">
        <v>653640</v>
      </c>
      <c r="I1418" s="1" t="s">
        <v>10</v>
      </c>
      <c r="J1418" s="1" t="s">
        <v>2400</v>
      </c>
      <c r="K1418" s="1" t="s">
        <v>2401</v>
      </c>
      <c r="L1418" s="3" t="s">
        <v>4185</v>
      </c>
    </row>
    <row r="1419" spans="1:12">
      <c r="A1419" s="1" t="s">
        <v>2272</v>
      </c>
      <c r="B1419" s="1">
        <v>651778</v>
      </c>
      <c r="C1419" s="1">
        <v>653456</v>
      </c>
      <c r="D1419" s="1" t="s">
        <v>2398</v>
      </c>
      <c r="E1419" s="1">
        <v>196.62</v>
      </c>
      <c r="F1419" s="1" t="s">
        <v>2272</v>
      </c>
      <c r="G1419" s="1">
        <v>653378</v>
      </c>
      <c r="H1419" s="1">
        <v>654843</v>
      </c>
      <c r="I1419" s="1" t="s">
        <v>2</v>
      </c>
      <c r="J1419" s="1" t="s">
        <v>2402</v>
      </c>
      <c r="K1419" s="1" t="s">
        <v>4</v>
      </c>
      <c r="L1419" s="3" t="s">
        <v>4185</v>
      </c>
    </row>
    <row r="1420" spans="1:12">
      <c r="A1420" s="1" t="s">
        <v>2272</v>
      </c>
      <c r="B1420" s="1">
        <v>669675</v>
      </c>
      <c r="C1420" s="1">
        <v>671137</v>
      </c>
      <c r="D1420" s="1" t="s">
        <v>2403</v>
      </c>
      <c r="E1420" s="1">
        <v>247.93</v>
      </c>
      <c r="F1420" s="1" t="s">
        <v>2272</v>
      </c>
      <c r="G1420" s="1">
        <v>667347</v>
      </c>
      <c r="H1420" s="1">
        <v>670328</v>
      </c>
      <c r="I1420" s="1" t="s">
        <v>2</v>
      </c>
      <c r="J1420" s="1" t="s">
        <v>2404</v>
      </c>
      <c r="K1420" s="1" t="s">
        <v>2405</v>
      </c>
      <c r="L1420" s="3" t="s">
        <v>4185</v>
      </c>
    </row>
    <row r="1421" spans="1:12">
      <c r="A1421" s="1" t="s">
        <v>2272</v>
      </c>
      <c r="B1421" s="1">
        <v>669675</v>
      </c>
      <c r="C1421" s="1">
        <v>671137</v>
      </c>
      <c r="D1421" s="1" t="s">
        <v>2403</v>
      </c>
      <c r="E1421" s="1">
        <v>247.93</v>
      </c>
      <c r="F1421" s="1" t="s">
        <v>2272</v>
      </c>
      <c r="G1421" s="1">
        <v>670440</v>
      </c>
      <c r="H1421" s="1">
        <v>672174</v>
      </c>
      <c r="I1421" s="1" t="s">
        <v>10</v>
      </c>
      <c r="J1421" s="1" t="s">
        <v>2406</v>
      </c>
      <c r="K1421" s="1" t="s">
        <v>2407</v>
      </c>
      <c r="L1421" s="3" t="s">
        <v>4185</v>
      </c>
    </row>
    <row r="1422" spans="1:12">
      <c r="A1422" s="1" t="s">
        <v>2272</v>
      </c>
      <c r="B1422" s="1">
        <v>672481</v>
      </c>
      <c r="C1422" s="1">
        <v>677061</v>
      </c>
      <c r="D1422" s="1" t="s">
        <v>2408</v>
      </c>
      <c r="E1422" s="1">
        <v>714.92</v>
      </c>
      <c r="F1422" s="1" t="s">
        <v>2272</v>
      </c>
      <c r="G1422" s="1">
        <v>671712</v>
      </c>
      <c r="H1422" s="1">
        <v>672710</v>
      </c>
      <c r="I1422" s="1" t="s">
        <v>2</v>
      </c>
      <c r="J1422" s="1" t="s">
        <v>2409</v>
      </c>
      <c r="K1422" s="1" t="s">
        <v>4</v>
      </c>
      <c r="L1422" s="3" t="s">
        <v>4185</v>
      </c>
    </row>
    <row r="1423" spans="1:12">
      <c r="A1423" s="1" t="s">
        <v>2272</v>
      </c>
      <c r="B1423" s="1">
        <v>672481</v>
      </c>
      <c r="C1423" s="1">
        <v>677061</v>
      </c>
      <c r="D1423" s="1" t="s">
        <v>2408</v>
      </c>
      <c r="E1423" s="1">
        <v>714.92</v>
      </c>
      <c r="F1423" s="1" t="s">
        <v>2272</v>
      </c>
      <c r="G1423" s="1">
        <v>672830</v>
      </c>
      <c r="H1423" s="1">
        <v>673709</v>
      </c>
      <c r="I1423" s="1" t="s">
        <v>2</v>
      </c>
      <c r="J1423" s="1" t="s">
        <v>2410</v>
      </c>
      <c r="K1423" s="1" t="s">
        <v>4291</v>
      </c>
      <c r="L1423" s="3" t="s">
        <v>4185</v>
      </c>
    </row>
    <row r="1424" spans="1:12">
      <c r="A1424" s="1" t="s">
        <v>2272</v>
      </c>
      <c r="B1424" s="1">
        <v>672481</v>
      </c>
      <c r="C1424" s="1">
        <v>677061</v>
      </c>
      <c r="D1424" s="1" t="s">
        <v>2408</v>
      </c>
      <c r="E1424" s="1">
        <v>714.92</v>
      </c>
      <c r="F1424" s="1" t="s">
        <v>2272</v>
      </c>
      <c r="G1424" s="1">
        <v>673984</v>
      </c>
      <c r="H1424" s="1">
        <v>678817</v>
      </c>
      <c r="I1424" s="1" t="s">
        <v>10</v>
      </c>
      <c r="J1424" s="1" t="s">
        <v>2411</v>
      </c>
      <c r="K1424" s="1" t="s">
        <v>2412</v>
      </c>
      <c r="L1424" s="3" t="s">
        <v>4185</v>
      </c>
    </row>
    <row r="1425" spans="1:12">
      <c r="A1425" s="1" t="s">
        <v>2272</v>
      </c>
      <c r="B1425" s="1">
        <v>702916</v>
      </c>
      <c r="C1425" s="1">
        <v>704633</v>
      </c>
      <c r="D1425" s="1" t="s">
        <v>2413</v>
      </c>
      <c r="E1425" s="1">
        <v>390.04</v>
      </c>
      <c r="F1425" s="1" t="s">
        <v>2272</v>
      </c>
      <c r="G1425" s="1">
        <v>699649</v>
      </c>
      <c r="H1425" s="1">
        <v>703656</v>
      </c>
      <c r="I1425" s="1" t="s">
        <v>2</v>
      </c>
      <c r="J1425" s="1" t="s">
        <v>2414</v>
      </c>
      <c r="K1425" s="1" t="s">
        <v>82</v>
      </c>
      <c r="L1425" s="3" t="s">
        <v>4185</v>
      </c>
    </row>
    <row r="1426" spans="1:12">
      <c r="A1426" s="1" t="s">
        <v>2272</v>
      </c>
      <c r="B1426" s="1">
        <v>702916</v>
      </c>
      <c r="C1426" s="1">
        <v>704633</v>
      </c>
      <c r="D1426" s="1" t="s">
        <v>2413</v>
      </c>
      <c r="E1426" s="1">
        <v>390.04</v>
      </c>
      <c r="F1426" s="1" t="s">
        <v>2272</v>
      </c>
      <c r="G1426" s="1">
        <v>703685</v>
      </c>
      <c r="H1426" s="1">
        <v>703755</v>
      </c>
      <c r="I1426" s="1" t="s">
        <v>2</v>
      </c>
      <c r="J1426" s="1" t="s">
        <v>2415</v>
      </c>
      <c r="K1426" s="1" t="s">
        <v>2416</v>
      </c>
      <c r="L1426" s="3" t="s">
        <v>4185</v>
      </c>
    </row>
    <row r="1427" spans="1:12">
      <c r="A1427" s="1" t="s">
        <v>2272</v>
      </c>
      <c r="B1427" s="1">
        <v>702916</v>
      </c>
      <c r="C1427" s="1">
        <v>704633</v>
      </c>
      <c r="D1427" s="1" t="s">
        <v>2413</v>
      </c>
      <c r="E1427" s="1">
        <v>390.04</v>
      </c>
      <c r="F1427" s="1" t="s">
        <v>2272</v>
      </c>
      <c r="G1427" s="1">
        <v>704098</v>
      </c>
      <c r="H1427" s="1">
        <v>707021</v>
      </c>
      <c r="I1427" s="1" t="s">
        <v>10</v>
      </c>
      <c r="J1427" s="1" t="s">
        <v>2417</v>
      </c>
      <c r="K1427" s="1" t="s">
        <v>4</v>
      </c>
      <c r="L1427" s="3" t="s">
        <v>4185</v>
      </c>
    </row>
    <row r="1428" spans="1:12">
      <c r="A1428" s="1" t="s">
        <v>2272</v>
      </c>
      <c r="B1428" s="1">
        <v>723549</v>
      </c>
      <c r="C1428" s="1">
        <v>729424</v>
      </c>
      <c r="D1428" s="1" t="s">
        <v>2418</v>
      </c>
      <c r="E1428" s="1">
        <v>1767.11</v>
      </c>
      <c r="F1428" s="1" t="s">
        <v>2272</v>
      </c>
      <c r="G1428" s="1">
        <v>722489</v>
      </c>
      <c r="H1428" s="1">
        <v>724846</v>
      </c>
      <c r="I1428" s="1" t="s">
        <v>2</v>
      </c>
      <c r="J1428" s="1" t="s">
        <v>2419</v>
      </c>
      <c r="K1428" s="1" t="s">
        <v>376</v>
      </c>
      <c r="L1428" s="3" t="s">
        <v>4185</v>
      </c>
    </row>
    <row r="1429" spans="1:12">
      <c r="A1429" s="1" t="s">
        <v>2272</v>
      </c>
      <c r="B1429" s="1">
        <v>723549</v>
      </c>
      <c r="C1429" s="1">
        <v>729424</v>
      </c>
      <c r="D1429" s="1" t="s">
        <v>2418</v>
      </c>
      <c r="E1429" s="1">
        <v>1767.11</v>
      </c>
      <c r="F1429" s="1" t="s">
        <v>2272</v>
      </c>
      <c r="G1429" s="1">
        <v>724896</v>
      </c>
      <c r="H1429" s="1">
        <v>729393</v>
      </c>
      <c r="I1429" s="1" t="s">
        <v>10</v>
      </c>
      <c r="J1429" s="1" t="s">
        <v>2420</v>
      </c>
      <c r="K1429" s="1" t="s">
        <v>4195</v>
      </c>
      <c r="L1429" s="3" t="s">
        <v>4185</v>
      </c>
    </row>
    <row r="1430" spans="1:12">
      <c r="A1430" s="1" t="s">
        <v>2272</v>
      </c>
      <c r="B1430" s="1">
        <v>723549</v>
      </c>
      <c r="C1430" s="1">
        <v>729424</v>
      </c>
      <c r="D1430" s="1" t="s">
        <v>2418</v>
      </c>
      <c r="E1430" s="1">
        <v>1767.11</v>
      </c>
      <c r="F1430" s="1" t="s">
        <v>2272</v>
      </c>
      <c r="G1430" s="1">
        <v>729374</v>
      </c>
      <c r="H1430" s="1">
        <v>730700</v>
      </c>
      <c r="I1430" s="1" t="s">
        <v>2</v>
      </c>
      <c r="J1430" s="1" t="s">
        <v>2421</v>
      </c>
      <c r="K1430" s="1" t="s">
        <v>4195</v>
      </c>
      <c r="L1430" s="3" t="s">
        <v>4185</v>
      </c>
    </row>
    <row r="1431" spans="1:12">
      <c r="A1431" s="1" t="s">
        <v>2272</v>
      </c>
      <c r="B1431" s="1">
        <v>737271</v>
      </c>
      <c r="C1431" s="1">
        <v>739893</v>
      </c>
      <c r="D1431" s="1" t="s">
        <v>2422</v>
      </c>
      <c r="E1431" s="1">
        <v>132.1</v>
      </c>
      <c r="F1431" s="1" t="s">
        <v>2272</v>
      </c>
      <c r="G1431" s="1">
        <v>736403</v>
      </c>
      <c r="H1431" s="1">
        <v>738080</v>
      </c>
      <c r="I1431" s="1" t="s">
        <v>2</v>
      </c>
      <c r="J1431" s="1" t="s">
        <v>2423</v>
      </c>
      <c r="K1431" s="1" t="s">
        <v>4</v>
      </c>
      <c r="L1431" s="3" t="s">
        <v>4185</v>
      </c>
    </row>
    <row r="1432" spans="1:12">
      <c r="A1432" s="1" t="s">
        <v>2272</v>
      </c>
      <c r="B1432" s="1">
        <v>737271</v>
      </c>
      <c r="C1432" s="1">
        <v>739893</v>
      </c>
      <c r="D1432" s="1" t="s">
        <v>2422</v>
      </c>
      <c r="E1432" s="1">
        <v>132.1</v>
      </c>
      <c r="F1432" s="1" t="s">
        <v>2272</v>
      </c>
      <c r="G1432" s="1">
        <v>738249</v>
      </c>
      <c r="H1432" s="1">
        <v>739801</v>
      </c>
      <c r="I1432" s="1" t="s">
        <v>10</v>
      </c>
      <c r="J1432" s="1" t="s">
        <v>2424</v>
      </c>
      <c r="K1432" s="1" t="s">
        <v>4</v>
      </c>
      <c r="L1432" s="3" t="s">
        <v>4185</v>
      </c>
    </row>
    <row r="1433" spans="1:12">
      <c r="A1433" s="1" t="s">
        <v>2272</v>
      </c>
      <c r="B1433" s="1">
        <v>737271</v>
      </c>
      <c r="C1433" s="1">
        <v>739893</v>
      </c>
      <c r="D1433" s="1" t="s">
        <v>2422</v>
      </c>
      <c r="E1433" s="1">
        <v>132.1</v>
      </c>
      <c r="F1433" s="1" t="s">
        <v>2272</v>
      </c>
      <c r="G1433" s="1">
        <v>738290</v>
      </c>
      <c r="H1433" s="1">
        <v>739691</v>
      </c>
      <c r="I1433" s="1" t="s">
        <v>2</v>
      </c>
      <c r="J1433" s="1" t="s">
        <v>2425</v>
      </c>
      <c r="K1433" s="1" t="s">
        <v>30</v>
      </c>
      <c r="L1433" s="3" t="s">
        <v>4185</v>
      </c>
    </row>
    <row r="1434" spans="1:12">
      <c r="A1434" s="1" t="s">
        <v>2272</v>
      </c>
      <c r="B1434" s="1">
        <v>737271</v>
      </c>
      <c r="C1434" s="1">
        <v>739893</v>
      </c>
      <c r="D1434" s="1" t="s">
        <v>2422</v>
      </c>
      <c r="E1434" s="1">
        <v>132.1</v>
      </c>
      <c r="F1434" s="1" t="s">
        <v>2272</v>
      </c>
      <c r="G1434" s="1">
        <v>739780</v>
      </c>
      <c r="H1434" s="1">
        <v>741896</v>
      </c>
      <c r="I1434" s="1" t="s">
        <v>2</v>
      </c>
      <c r="J1434" s="1" t="s">
        <v>2426</v>
      </c>
      <c r="K1434" s="1" t="s">
        <v>4292</v>
      </c>
      <c r="L1434" s="3" t="s">
        <v>4185</v>
      </c>
    </row>
    <row r="1435" spans="1:12">
      <c r="A1435" s="1" t="s">
        <v>2272</v>
      </c>
      <c r="B1435" s="1">
        <v>747986</v>
      </c>
      <c r="C1435" s="1">
        <v>753134</v>
      </c>
      <c r="D1435" s="1" t="s">
        <v>2427</v>
      </c>
      <c r="E1435" s="1">
        <v>367.52</v>
      </c>
      <c r="F1435" s="1" t="s">
        <v>2272</v>
      </c>
      <c r="G1435" s="1">
        <v>747497</v>
      </c>
      <c r="H1435" s="1">
        <v>748771</v>
      </c>
      <c r="I1435" s="1" t="s">
        <v>2</v>
      </c>
      <c r="J1435" s="1" t="s">
        <v>2428</v>
      </c>
      <c r="K1435" s="1" t="s">
        <v>2429</v>
      </c>
      <c r="L1435" s="3" t="s">
        <v>4185</v>
      </c>
    </row>
    <row r="1436" spans="1:12">
      <c r="A1436" s="1" t="s">
        <v>2272</v>
      </c>
      <c r="B1436" s="1">
        <v>747986</v>
      </c>
      <c r="C1436" s="1">
        <v>753134</v>
      </c>
      <c r="D1436" s="1" t="s">
        <v>2427</v>
      </c>
      <c r="E1436" s="1">
        <v>367.52</v>
      </c>
      <c r="F1436" s="1" t="s">
        <v>2272</v>
      </c>
      <c r="G1436" s="1">
        <v>748921</v>
      </c>
      <c r="H1436" s="1">
        <v>752765</v>
      </c>
      <c r="I1436" s="1" t="s">
        <v>10</v>
      </c>
      <c r="J1436" s="1" t="s">
        <v>2430</v>
      </c>
      <c r="K1436" s="1" t="s">
        <v>376</v>
      </c>
      <c r="L1436" s="3" t="s">
        <v>4185</v>
      </c>
    </row>
    <row r="1437" spans="1:12">
      <c r="A1437" s="1" t="s">
        <v>2272</v>
      </c>
      <c r="B1437" s="1">
        <v>747986</v>
      </c>
      <c r="C1437" s="1">
        <v>753134</v>
      </c>
      <c r="D1437" s="1" t="s">
        <v>2427</v>
      </c>
      <c r="E1437" s="1">
        <v>367.52</v>
      </c>
      <c r="F1437" s="1" t="s">
        <v>2272</v>
      </c>
      <c r="G1437" s="1">
        <v>752652</v>
      </c>
      <c r="H1437" s="1">
        <v>755693</v>
      </c>
      <c r="I1437" s="1" t="s">
        <v>2</v>
      </c>
      <c r="J1437" s="1" t="s">
        <v>2431</v>
      </c>
      <c r="K1437" s="1" t="s">
        <v>4293</v>
      </c>
      <c r="L1437" s="3" t="s">
        <v>4185</v>
      </c>
    </row>
    <row r="1438" spans="1:12">
      <c r="A1438" s="1" t="s">
        <v>2272</v>
      </c>
      <c r="B1438" s="1">
        <v>767200</v>
      </c>
      <c r="C1438" s="1">
        <v>770987</v>
      </c>
      <c r="D1438" s="1" t="s">
        <v>2432</v>
      </c>
      <c r="E1438" s="1">
        <v>442.22</v>
      </c>
      <c r="F1438" s="1" t="s">
        <v>2272</v>
      </c>
      <c r="G1438" s="1">
        <v>767242</v>
      </c>
      <c r="H1438" s="1">
        <v>769693</v>
      </c>
      <c r="I1438" s="1" t="s">
        <v>2</v>
      </c>
      <c r="J1438" s="1" t="s">
        <v>2433</v>
      </c>
      <c r="K1438" s="1" t="s">
        <v>4294</v>
      </c>
      <c r="L1438" s="3" t="s">
        <v>4185</v>
      </c>
    </row>
    <row r="1439" spans="1:12">
      <c r="A1439" s="1" t="s">
        <v>2272</v>
      </c>
      <c r="B1439" s="1">
        <v>767200</v>
      </c>
      <c r="C1439" s="1">
        <v>770987</v>
      </c>
      <c r="D1439" s="1" t="s">
        <v>2432</v>
      </c>
      <c r="E1439" s="1">
        <v>442.22</v>
      </c>
      <c r="F1439" s="1" t="s">
        <v>2272</v>
      </c>
      <c r="G1439" s="1">
        <v>770095</v>
      </c>
      <c r="H1439" s="1">
        <v>771144</v>
      </c>
      <c r="I1439" s="1" t="s">
        <v>10</v>
      </c>
      <c r="J1439" s="1" t="s">
        <v>2434</v>
      </c>
      <c r="K1439" s="1" t="s">
        <v>4</v>
      </c>
      <c r="L1439" s="3" t="s">
        <v>4185</v>
      </c>
    </row>
    <row r="1440" spans="1:12">
      <c r="A1440" s="1" t="s">
        <v>2272</v>
      </c>
      <c r="B1440" s="1">
        <v>773090</v>
      </c>
      <c r="C1440" s="1">
        <v>779559</v>
      </c>
      <c r="D1440" s="1" t="s">
        <v>2435</v>
      </c>
      <c r="E1440" s="1">
        <v>442.02</v>
      </c>
      <c r="F1440" s="1" t="s">
        <v>2272</v>
      </c>
      <c r="G1440" s="1">
        <v>771028</v>
      </c>
      <c r="H1440" s="1">
        <v>774065</v>
      </c>
      <c r="I1440" s="1" t="s">
        <v>2</v>
      </c>
      <c r="J1440" s="1" t="s">
        <v>2436</v>
      </c>
      <c r="K1440" s="1" t="s">
        <v>2437</v>
      </c>
      <c r="L1440" s="3" t="s">
        <v>4185</v>
      </c>
    </row>
    <row r="1441" spans="1:12">
      <c r="A1441" s="1" t="s">
        <v>2272</v>
      </c>
      <c r="B1441" s="1">
        <v>773090</v>
      </c>
      <c r="C1441" s="1">
        <v>779559</v>
      </c>
      <c r="D1441" s="1" t="s">
        <v>2435</v>
      </c>
      <c r="E1441" s="1">
        <v>442.02</v>
      </c>
      <c r="F1441" s="1" t="s">
        <v>2272</v>
      </c>
      <c r="G1441" s="1">
        <v>774211</v>
      </c>
      <c r="H1441" s="1">
        <v>777826</v>
      </c>
      <c r="I1441" s="1" t="s">
        <v>10</v>
      </c>
      <c r="J1441" s="1" t="s">
        <v>2438</v>
      </c>
      <c r="K1441" s="1" t="s">
        <v>4295</v>
      </c>
      <c r="L1441" s="3" t="s">
        <v>4185</v>
      </c>
    </row>
    <row r="1442" spans="1:12">
      <c r="A1442" s="1" t="s">
        <v>2272</v>
      </c>
      <c r="B1442" s="1">
        <v>773090</v>
      </c>
      <c r="C1442" s="1">
        <v>779559</v>
      </c>
      <c r="D1442" s="1" t="s">
        <v>2435</v>
      </c>
      <c r="E1442" s="1">
        <v>442.02</v>
      </c>
      <c r="F1442" s="1" t="s">
        <v>2272</v>
      </c>
      <c r="G1442" s="1">
        <v>778114</v>
      </c>
      <c r="H1442" s="1">
        <v>778758</v>
      </c>
      <c r="I1442" s="1" t="s">
        <v>10</v>
      </c>
      <c r="J1442" s="1" t="s">
        <v>2439</v>
      </c>
      <c r="K1442" s="1" t="s">
        <v>4</v>
      </c>
      <c r="L1442" s="3" t="s">
        <v>4185</v>
      </c>
    </row>
    <row r="1443" spans="1:12">
      <c r="A1443" s="1" t="s">
        <v>2272</v>
      </c>
      <c r="B1443" s="1">
        <v>773090</v>
      </c>
      <c r="C1443" s="1">
        <v>779559</v>
      </c>
      <c r="D1443" s="1" t="s">
        <v>2435</v>
      </c>
      <c r="E1443" s="1">
        <v>442.02</v>
      </c>
      <c r="F1443" s="1" t="s">
        <v>2272</v>
      </c>
      <c r="G1443" s="1">
        <v>778843</v>
      </c>
      <c r="H1443" s="1">
        <v>781725</v>
      </c>
      <c r="I1443" s="1" t="s">
        <v>10</v>
      </c>
      <c r="J1443" s="1" t="s">
        <v>2440</v>
      </c>
      <c r="K1443" s="1" t="s">
        <v>4</v>
      </c>
      <c r="L1443" s="3" t="s">
        <v>4185</v>
      </c>
    </row>
    <row r="1444" spans="1:12">
      <c r="A1444" s="1" t="s">
        <v>2272</v>
      </c>
      <c r="B1444" s="1">
        <v>803222</v>
      </c>
      <c r="C1444" s="1">
        <v>805549</v>
      </c>
      <c r="D1444" s="1" t="s">
        <v>2441</v>
      </c>
      <c r="E1444" s="1">
        <v>263.37</v>
      </c>
      <c r="F1444" s="1" t="s">
        <v>2272</v>
      </c>
      <c r="G1444" s="1">
        <v>801205</v>
      </c>
      <c r="H1444" s="1">
        <v>803230</v>
      </c>
      <c r="I1444" s="1" t="s">
        <v>10</v>
      </c>
      <c r="J1444" s="1" t="s">
        <v>2442</v>
      </c>
      <c r="K1444" s="1" t="s">
        <v>2443</v>
      </c>
      <c r="L1444" s="3" t="s">
        <v>4185</v>
      </c>
    </row>
    <row r="1445" spans="1:12">
      <c r="A1445" s="1" t="s">
        <v>2272</v>
      </c>
      <c r="B1445" s="1">
        <v>803222</v>
      </c>
      <c r="C1445" s="1">
        <v>805549</v>
      </c>
      <c r="D1445" s="1" t="s">
        <v>2441</v>
      </c>
      <c r="E1445" s="1">
        <v>263.37</v>
      </c>
      <c r="F1445" s="1" t="s">
        <v>2272</v>
      </c>
      <c r="G1445" s="1">
        <v>803218</v>
      </c>
      <c r="H1445" s="1">
        <v>804249</v>
      </c>
      <c r="I1445" s="1" t="s">
        <v>2</v>
      </c>
      <c r="J1445" s="1" t="s">
        <v>2444</v>
      </c>
      <c r="K1445" s="1" t="s">
        <v>2445</v>
      </c>
      <c r="L1445" s="3" t="s">
        <v>4185</v>
      </c>
    </row>
    <row r="1446" spans="1:12">
      <c r="A1446" s="1" t="s">
        <v>2272</v>
      </c>
      <c r="B1446" s="1">
        <v>803222</v>
      </c>
      <c r="C1446" s="1">
        <v>805549</v>
      </c>
      <c r="D1446" s="1" t="s">
        <v>2441</v>
      </c>
      <c r="E1446" s="1">
        <v>263.37</v>
      </c>
      <c r="F1446" s="1" t="s">
        <v>2272</v>
      </c>
      <c r="G1446" s="1">
        <v>804472</v>
      </c>
      <c r="H1446" s="1">
        <v>806104</v>
      </c>
      <c r="I1446" s="1" t="s">
        <v>10</v>
      </c>
      <c r="J1446" s="1" t="s">
        <v>2446</v>
      </c>
      <c r="K1446" s="1" t="s">
        <v>4</v>
      </c>
      <c r="L1446" s="3" t="s">
        <v>4185</v>
      </c>
    </row>
    <row r="1447" spans="1:12">
      <c r="A1447" s="1" t="s">
        <v>2272</v>
      </c>
      <c r="B1447" s="1">
        <v>816127</v>
      </c>
      <c r="C1447" s="1">
        <v>819165</v>
      </c>
      <c r="D1447" s="1" t="s">
        <v>2447</v>
      </c>
      <c r="E1447" s="1">
        <v>308.39</v>
      </c>
      <c r="F1447" s="1" t="s">
        <v>2272</v>
      </c>
      <c r="G1447" s="1">
        <v>812113</v>
      </c>
      <c r="H1447" s="1">
        <v>816145</v>
      </c>
      <c r="I1447" s="1" t="s">
        <v>2</v>
      </c>
      <c r="J1447" s="1" t="s">
        <v>2448</v>
      </c>
      <c r="K1447" s="1" t="s">
        <v>4195</v>
      </c>
      <c r="L1447" s="3" t="s">
        <v>4185</v>
      </c>
    </row>
    <row r="1448" spans="1:12">
      <c r="A1448" s="1" t="s">
        <v>2272</v>
      </c>
      <c r="B1448" s="1">
        <v>816127</v>
      </c>
      <c r="C1448" s="1">
        <v>819165</v>
      </c>
      <c r="D1448" s="1" t="s">
        <v>2447</v>
      </c>
      <c r="E1448" s="1">
        <v>308.39</v>
      </c>
      <c r="F1448" s="1" t="s">
        <v>2272</v>
      </c>
      <c r="G1448" s="1">
        <v>816439</v>
      </c>
      <c r="H1448" s="1">
        <v>819030</v>
      </c>
      <c r="I1448" s="1" t="s">
        <v>10</v>
      </c>
      <c r="J1448" s="1" t="s">
        <v>2449</v>
      </c>
      <c r="K1448" s="1" t="s">
        <v>4</v>
      </c>
      <c r="L1448" s="3" t="s">
        <v>4185</v>
      </c>
    </row>
    <row r="1449" spans="1:12">
      <c r="A1449" s="1" t="s">
        <v>2272</v>
      </c>
      <c r="B1449" s="1">
        <v>828408</v>
      </c>
      <c r="C1449" s="1">
        <v>834743</v>
      </c>
      <c r="D1449" s="1" t="s">
        <v>2450</v>
      </c>
      <c r="E1449" s="1">
        <v>736.55</v>
      </c>
      <c r="F1449" s="1" t="s">
        <v>2272</v>
      </c>
      <c r="G1449" s="1">
        <v>823164</v>
      </c>
      <c r="H1449" s="1">
        <v>833171</v>
      </c>
      <c r="I1449" s="1" t="s">
        <v>2</v>
      </c>
      <c r="J1449" s="1" t="s">
        <v>2451</v>
      </c>
      <c r="K1449" s="1" t="s">
        <v>4296</v>
      </c>
      <c r="L1449" s="3" t="s">
        <v>4185</v>
      </c>
    </row>
    <row r="1450" spans="1:12">
      <c r="A1450" s="1" t="s">
        <v>2272</v>
      </c>
      <c r="B1450" s="1">
        <v>828408</v>
      </c>
      <c r="C1450" s="1">
        <v>834743</v>
      </c>
      <c r="D1450" s="1" t="s">
        <v>2450</v>
      </c>
      <c r="E1450" s="1">
        <v>736.55</v>
      </c>
      <c r="F1450" s="1" t="s">
        <v>2272</v>
      </c>
      <c r="G1450" s="1">
        <v>833241</v>
      </c>
      <c r="H1450" s="1">
        <v>836284</v>
      </c>
      <c r="I1450" s="1" t="s">
        <v>10</v>
      </c>
      <c r="J1450" s="1" t="s">
        <v>2452</v>
      </c>
      <c r="K1450" s="1" t="s">
        <v>4</v>
      </c>
      <c r="L1450" s="3" t="s">
        <v>4185</v>
      </c>
    </row>
    <row r="1451" spans="1:12">
      <c r="A1451" s="1" t="s">
        <v>2272</v>
      </c>
      <c r="B1451" s="1">
        <v>851919</v>
      </c>
      <c r="C1451" s="1">
        <v>853161</v>
      </c>
      <c r="D1451" s="1" t="s">
        <v>2453</v>
      </c>
      <c r="E1451" s="1">
        <v>366.79</v>
      </c>
      <c r="F1451" s="1" t="s">
        <v>2272</v>
      </c>
      <c r="G1451" s="1">
        <v>850615</v>
      </c>
      <c r="H1451" s="1">
        <v>852409</v>
      </c>
      <c r="I1451" s="1" t="s">
        <v>2</v>
      </c>
      <c r="J1451" s="1" t="s">
        <v>2454</v>
      </c>
      <c r="K1451" s="1" t="s">
        <v>4</v>
      </c>
      <c r="L1451" s="3" t="s">
        <v>4185</v>
      </c>
    </row>
    <row r="1452" spans="1:12">
      <c r="A1452" s="1" t="s">
        <v>2272</v>
      </c>
      <c r="B1452" s="1">
        <v>851919</v>
      </c>
      <c r="C1452" s="1">
        <v>853161</v>
      </c>
      <c r="D1452" s="1" t="s">
        <v>2453</v>
      </c>
      <c r="E1452" s="1">
        <v>366.79</v>
      </c>
      <c r="F1452" s="1" t="s">
        <v>2272</v>
      </c>
      <c r="G1452" s="1">
        <v>852519</v>
      </c>
      <c r="H1452" s="1">
        <v>853524</v>
      </c>
      <c r="I1452" s="1" t="s">
        <v>10</v>
      </c>
      <c r="J1452" s="1" t="s">
        <v>2455</v>
      </c>
      <c r="K1452" s="1" t="s">
        <v>2456</v>
      </c>
      <c r="L1452" s="3" t="s">
        <v>4185</v>
      </c>
    </row>
    <row r="1453" spans="1:12">
      <c r="A1453" s="1" t="s">
        <v>2272</v>
      </c>
      <c r="B1453" s="1">
        <v>863134</v>
      </c>
      <c r="C1453" s="1">
        <v>867103</v>
      </c>
      <c r="D1453" s="1" t="s">
        <v>2457</v>
      </c>
      <c r="E1453" s="1">
        <v>744.15</v>
      </c>
      <c r="F1453" s="1" t="s">
        <v>2272</v>
      </c>
      <c r="G1453" s="1">
        <v>859695</v>
      </c>
      <c r="H1453" s="1">
        <v>864161</v>
      </c>
      <c r="I1453" s="1" t="s">
        <v>2</v>
      </c>
      <c r="J1453" s="1" t="s">
        <v>2458</v>
      </c>
      <c r="K1453" s="1" t="s">
        <v>2459</v>
      </c>
      <c r="L1453" s="3" t="s">
        <v>4185</v>
      </c>
    </row>
    <row r="1454" spans="1:12">
      <c r="A1454" s="1" t="s">
        <v>2272</v>
      </c>
      <c r="B1454" s="1">
        <v>863134</v>
      </c>
      <c r="C1454" s="1">
        <v>867103</v>
      </c>
      <c r="D1454" s="1" t="s">
        <v>2457</v>
      </c>
      <c r="E1454" s="1">
        <v>744.15</v>
      </c>
      <c r="F1454" s="1" t="s">
        <v>2272</v>
      </c>
      <c r="G1454" s="1">
        <v>865834</v>
      </c>
      <c r="H1454" s="1">
        <v>866399</v>
      </c>
      <c r="I1454" s="1" t="s">
        <v>10</v>
      </c>
      <c r="J1454" s="1" t="s">
        <v>2460</v>
      </c>
      <c r="K1454" s="1" t="s">
        <v>30</v>
      </c>
      <c r="L1454" s="3" t="s">
        <v>4185</v>
      </c>
    </row>
    <row r="1455" spans="1:12">
      <c r="A1455" s="1" t="s">
        <v>2272</v>
      </c>
      <c r="B1455" s="1">
        <v>880826</v>
      </c>
      <c r="C1455" s="1">
        <v>886145</v>
      </c>
      <c r="D1455" s="1" t="s">
        <v>2461</v>
      </c>
      <c r="E1455" s="1">
        <v>188.46</v>
      </c>
      <c r="F1455" s="1" t="s">
        <v>2272</v>
      </c>
      <c r="G1455" s="1">
        <v>877969</v>
      </c>
      <c r="H1455" s="1">
        <v>881608</v>
      </c>
      <c r="I1455" s="1" t="s">
        <v>10</v>
      </c>
      <c r="J1455" s="1" t="s">
        <v>2462</v>
      </c>
      <c r="K1455" s="1" t="s">
        <v>929</v>
      </c>
      <c r="L1455" s="3" t="s">
        <v>4185</v>
      </c>
    </row>
    <row r="1456" spans="1:12">
      <c r="A1456" s="1" t="s">
        <v>2272</v>
      </c>
      <c r="B1456" s="1">
        <v>880826</v>
      </c>
      <c r="C1456" s="1">
        <v>886145</v>
      </c>
      <c r="D1456" s="1" t="s">
        <v>2461</v>
      </c>
      <c r="E1456" s="1">
        <v>188.46</v>
      </c>
      <c r="F1456" s="1" t="s">
        <v>2272</v>
      </c>
      <c r="G1456" s="1">
        <v>882009</v>
      </c>
      <c r="H1456" s="1">
        <v>885957</v>
      </c>
      <c r="I1456" s="1" t="s">
        <v>10</v>
      </c>
      <c r="J1456" s="1" t="s">
        <v>2463</v>
      </c>
      <c r="K1456" s="1" t="s">
        <v>2464</v>
      </c>
      <c r="L1456" s="3" t="s">
        <v>4185</v>
      </c>
    </row>
    <row r="1457" spans="1:12">
      <c r="A1457" s="1" t="s">
        <v>2272</v>
      </c>
      <c r="B1457" s="1">
        <v>880826</v>
      </c>
      <c r="C1457" s="1">
        <v>886145</v>
      </c>
      <c r="D1457" s="1" t="s">
        <v>2461</v>
      </c>
      <c r="E1457" s="1">
        <v>188.46</v>
      </c>
      <c r="F1457" s="1" t="s">
        <v>2272</v>
      </c>
      <c r="G1457" s="1">
        <v>885779</v>
      </c>
      <c r="H1457" s="1">
        <v>886527</v>
      </c>
      <c r="I1457" s="1" t="s">
        <v>2</v>
      </c>
      <c r="J1457" s="1" t="s">
        <v>2465</v>
      </c>
      <c r="K1457" s="1" t="s">
        <v>30</v>
      </c>
      <c r="L1457" s="3" t="s">
        <v>4185</v>
      </c>
    </row>
    <row r="1458" spans="1:12">
      <c r="A1458" s="1" t="s">
        <v>2272</v>
      </c>
      <c r="B1458" s="1">
        <v>909137</v>
      </c>
      <c r="C1458" s="1">
        <v>912893</v>
      </c>
      <c r="D1458" s="1" t="s">
        <v>2466</v>
      </c>
      <c r="E1458" s="1">
        <v>518.66999999999996</v>
      </c>
      <c r="F1458" s="1" t="s">
        <v>2272</v>
      </c>
      <c r="G1458" s="1">
        <v>908095</v>
      </c>
      <c r="H1458" s="1">
        <v>910639</v>
      </c>
      <c r="I1458" s="1" t="s">
        <v>2</v>
      </c>
      <c r="J1458" s="1" t="s">
        <v>2467</v>
      </c>
      <c r="K1458" s="1" t="s">
        <v>2468</v>
      </c>
      <c r="L1458" s="3" t="s">
        <v>4185</v>
      </c>
    </row>
    <row r="1459" spans="1:12">
      <c r="A1459" s="1" t="s">
        <v>2272</v>
      </c>
      <c r="B1459" s="1">
        <v>909137</v>
      </c>
      <c r="C1459" s="1">
        <v>912893</v>
      </c>
      <c r="D1459" s="1" t="s">
        <v>2466</v>
      </c>
      <c r="E1459" s="1">
        <v>518.66999999999996</v>
      </c>
      <c r="F1459" s="1" t="s">
        <v>2272</v>
      </c>
      <c r="G1459" s="1">
        <v>911661</v>
      </c>
      <c r="H1459" s="1">
        <v>913089</v>
      </c>
      <c r="I1459" s="1" t="s">
        <v>10</v>
      </c>
      <c r="J1459" s="1" t="s">
        <v>2469</v>
      </c>
      <c r="K1459" s="1" t="s">
        <v>2470</v>
      </c>
      <c r="L1459" s="3" t="s">
        <v>4185</v>
      </c>
    </row>
    <row r="1460" spans="1:12">
      <c r="A1460" s="1" t="s">
        <v>2272</v>
      </c>
      <c r="B1460" s="1">
        <v>948799</v>
      </c>
      <c r="C1460" s="1">
        <v>952987</v>
      </c>
      <c r="D1460" s="1" t="s">
        <v>2471</v>
      </c>
      <c r="E1460" s="1">
        <v>271.8</v>
      </c>
      <c r="F1460" s="1" t="s">
        <v>2272</v>
      </c>
      <c r="G1460" s="1">
        <v>947853</v>
      </c>
      <c r="H1460" s="1">
        <v>949653</v>
      </c>
      <c r="I1460" s="1" t="s">
        <v>2</v>
      </c>
      <c r="J1460" s="1" t="s">
        <v>2472</v>
      </c>
      <c r="K1460" s="1" t="s">
        <v>4</v>
      </c>
      <c r="L1460" s="3" t="s">
        <v>4185</v>
      </c>
    </row>
    <row r="1461" spans="1:12">
      <c r="A1461" s="1" t="s">
        <v>2272</v>
      </c>
      <c r="B1461" s="1">
        <v>948799</v>
      </c>
      <c r="C1461" s="1">
        <v>952987</v>
      </c>
      <c r="D1461" s="1" t="s">
        <v>2471</v>
      </c>
      <c r="E1461" s="1">
        <v>271.8</v>
      </c>
      <c r="F1461" s="1" t="s">
        <v>2272</v>
      </c>
      <c r="G1461" s="1">
        <v>949683</v>
      </c>
      <c r="H1461" s="1">
        <v>951830</v>
      </c>
      <c r="I1461" s="1" t="s">
        <v>2</v>
      </c>
      <c r="J1461" s="1" t="s">
        <v>2473</v>
      </c>
      <c r="K1461" s="1" t="s">
        <v>2474</v>
      </c>
      <c r="L1461" s="3" t="s">
        <v>4185</v>
      </c>
    </row>
    <row r="1462" spans="1:12">
      <c r="A1462" s="1" t="s">
        <v>2272</v>
      </c>
      <c r="B1462" s="1">
        <v>948799</v>
      </c>
      <c r="C1462" s="1">
        <v>952987</v>
      </c>
      <c r="D1462" s="1" t="s">
        <v>2471</v>
      </c>
      <c r="E1462" s="1">
        <v>271.8</v>
      </c>
      <c r="F1462" s="1" t="s">
        <v>2272</v>
      </c>
      <c r="G1462" s="1">
        <v>951981</v>
      </c>
      <c r="H1462" s="1">
        <v>958757</v>
      </c>
      <c r="I1462" s="1" t="s">
        <v>2</v>
      </c>
      <c r="J1462" s="1" t="s">
        <v>2475</v>
      </c>
      <c r="K1462" s="1" t="s">
        <v>886</v>
      </c>
      <c r="L1462" s="3" t="s">
        <v>4185</v>
      </c>
    </row>
    <row r="1463" spans="1:12">
      <c r="A1463" s="1" t="s">
        <v>2272</v>
      </c>
      <c r="B1463" s="1">
        <v>973661</v>
      </c>
      <c r="C1463" s="1">
        <v>981275</v>
      </c>
      <c r="D1463" s="1" t="s">
        <v>2476</v>
      </c>
      <c r="E1463" s="1">
        <v>1062.8</v>
      </c>
      <c r="F1463" s="1" t="s">
        <v>2272</v>
      </c>
      <c r="G1463" s="1">
        <v>972673</v>
      </c>
      <c r="H1463" s="1">
        <v>975363</v>
      </c>
      <c r="I1463" s="1" t="s">
        <v>2</v>
      </c>
      <c r="J1463" s="1" t="s">
        <v>2477</v>
      </c>
      <c r="K1463" s="1" t="s">
        <v>2478</v>
      </c>
      <c r="L1463" s="3" t="s">
        <v>4185</v>
      </c>
    </row>
    <row r="1464" spans="1:12">
      <c r="A1464" s="1" t="s">
        <v>2272</v>
      </c>
      <c r="B1464" s="1">
        <v>973661</v>
      </c>
      <c r="C1464" s="1">
        <v>981275</v>
      </c>
      <c r="D1464" s="1" t="s">
        <v>2476</v>
      </c>
      <c r="E1464" s="1">
        <v>1062.8</v>
      </c>
      <c r="F1464" s="1" t="s">
        <v>2272</v>
      </c>
      <c r="G1464" s="1">
        <v>975462</v>
      </c>
      <c r="H1464" s="1">
        <v>977743</v>
      </c>
      <c r="I1464" s="1" t="s">
        <v>10</v>
      </c>
      <c r="J1464" s="1" t="s">
        <v>2479</v>
      </c>
      <c r="K1464" s="1" t="s">
        <v>4297</v>
      </c>
      <c r="L1464" s="3" t="s">
        <v>4185</v>
      </c>
    </row>
    <row r="1465" spans="1:12">
      <c r="A1465" s="1" t="s">
        <v>2272</v>
      </c>
      <c r="B1465" s="1">
        <v>973661</v>
      </c>
      <c r="C1465" s="1">
        <v>981275</v>
      </c>
      <c r="D1465" s="1" t="s">
        <v>2476</v>
      </c>
      <c r="E1465" s="1">
        <v>1062.8</v>
      </c>
      <c r="F1465" s="1" t="s">
        <v>2272</v>
      </c>
      <c r="G1465" s="1">
        <v>977141</v>
      </c>
      <c r="H1465" s="1">
        <v>979042</v>
      </c>
      <c r="I1465" s="1" t="s">
        <v>2</v>
      </c>
      <c r="J1465" s="1" t="s">
        <v>2480</v>
      </c>
      <c r="K1465" s="1" t="s">
        <v>2481</v>
      </c>
      <c r="L1465" s="3" t="s">
        <v>4185</v>
      </c>
    </row>
    <row r="1466" spans="1:12">
      <c r="A1466" s="1" t="s">
        <v>2272</v>
      </c>
      <c r="B1466" s="1">
        <v>973661</v>
      </c>
      <c r="C1466" s="1">
        <v>981275</v>
      </c>
      <c r="D1466" s="1" t="s">
        <v>2476</v>
      </c>
      <c r="E1466" s="1">
        <v>1062.8</v>
      </c>
      <c r="F1466" s="1" t="s">
        <v>2272</v>
      </c>
      <c r="G1466" s="1">
        <v>979283</v>
      </c>
      <c r="H1466" s="1">
        <v>984067</v>
      </c>
      <c r="I1466" s="1" t="s">
        <v>10</v>
      </c>
      <c r="J1466" s="1" t="s">
        <v>2482</v>
      </c>
      <c r="K1466" s="1" t="s">
        <v>4</v>
      </c>
      <c r="L1466" s="3" t="s">
        <v>4185</v>
      </c>
    </row>
    <row r="1467" spans="1:12">
      <c r="A1467" s="1" t="s">
        <v>2272</v>
      </c>
      <c r="B1467" s="1">
        <v>993556</v>
      </c>
      <c r="C1467" s="1">
        <v>995972</v>
      </c>
      <c r="D1467" s="1" t="s">
        <v>2483</v>
      </c>
      <c r="E1467" s="1">
        <v>576.9</v>
      </c>
      <c r="F1467" s="1" t="s">
        <v>2272</v>
      </c>
      <c r="G1467" s="1">
        <v>994669</v>
      </c>
      <c r="H1467" s="1">
        <v>999111</v>
      </c>
      <c r="I1467" s="1" t="s">
        <v>2</v>
      </c>
      <c r="J1467" s="1" t="s">
        <v>2484</v>
      </c>
      <c r="K1467" s="1" t="s">
        <v>4195</v>
      </c>
      <c r="L1467" s="3" t="s">
        <v>4185</v>
      </c>
    </row>
    <row r="1468" spans="1:12">
      <c r="A1468" s="1" t="s">
        <v>2272</v>
      </c>
      <c r="B1468" s="1">
        <v>1015024</v>
      </c>
      <c r="C1468" s="1">
        <v>1017646</v>
      </c>
      <c r="D1468" s="1" t="s">
        <v>2485</v>
      </c>
      <c r="E1468" s="1">
        <v>1284.51</v>
      </c>
      <c r="F1468" s="1" t="s">
        <v>2272</v>
      </c>
      <c r="G1468" s="1">
        <v>1014088</v>
      </c>
      <c r="H1468" s="1">
        <v>1016285</v>
      </c>
      <c r="I1468" s="1" t="s">
        <v>2</v>
      </c>
      <c r="J1468" s="1" t="s">
        <v>2486</v>
      </c>
      <c r="K1468" s="1" t="s">
        <v>4</v>
      </c>
      <c r="L1468" s="3" t="s">
        <v>4185</v>
      </c>
    </row>
    <row r="1469" spans="1:12">
      <c r="A1469" s="1" t="s">
        <v>2272</v>
      </c>
      <c r="B1469" s="1">
        <v>1015024</v>
      </c>
      <c r="C1469" s="1">
        <v>1017646</v>
      </c>
      <c r="D1469" s="1" t="s">
        <v>2485</v>
      </c>
      <c r="E1469" s="1">
        <v>1284.51</v>
      </c>
      <c r="F1469" s="1" t="s">
        <v>2272</v>
      </c>
      <c r="G1469" s="1">
        <v>1016508</v>
      </c>
      <c r="H1469" s="1">
        <v>1019621</v>
      </c>
      <c r="I1469" s="1" t="s">
        <v>10</v>
      </c>
      <c r="J1469" s="1" t="s">
        <v>2487</v>
      </c>
      <c r="K1469" s="1" t="s">
        <v>841</v>
      </c>
      <c r="L1469" s="3" t="s">
        <v>4185</v>
      </c>
    </row>
    <row r="1470" spans="1:12">
      <c r="A1470" s="1" t="s">
        <v>2272</v>
      </c>
      <c r="B1470" s="1">
        <v>1028119</v>
      </c>
      <c r="C1470" s="1">
        <v>1034722</v>
      </c>
      <c r="D1470" s="1" t="s">
        <v>2488</v>
      </c>
      <c r="E1470" s="1">
        <v>108.82</v>
      </c>
      <c r="F1470" s="1" t="s">
        <v>2272</v>
      </c>
      <c r="G1470" s="1">
        <v>1024754</v>
      </c>
      <c r="H1470" s="1">
        <v>1028562</v>
      </c>
      <c r="I1470" s="1" t="s">
        <v>10</v>
      </c>
      <c r="J1470" s="1" t="s">
        <v>2489</v>
      </c>
      <c r="K1470" s="1" t="s">
        <v>2490</v>
      </c>
      <c r="L1470" s="3" t="s">
        <v>4185</v>
      </c>
    </row>
    <row r="1471" spans="1:12">
      <c r="A1471" s="1" t="s">
        <v>2272</v>
      </c>
      <c r="B1471" s="1">
        <v>1028119</v>
      </c>
      <c r="C1471" s="1">
        <v>1034722</v>
      </c>
      <c r="D1471" s="1" t="s">
        <v>2488</v>
      </c>
      <c r="E1471" s="1">
        <v>108.82</v>
      </c>
      <c r="F1471" s="1" t="s">
        <v>2272</v>
      </c>
      <c r="G1471" s="1">
        <v>1029252</v>
      </c>
      <c r="H1471" s="1">
        <v>1031139</v>
      </c>
      <c r="I1471" s="1" t="s">
        <v>10</v>
      </c>
      <c r="J1471" s="1" t="s">
        <v>2491</v>
      </c>
      <c r="K1471" s="1" t="s">
        <v>2492</v>
      </c>
      <c r="L1471" s="3" t="s">
        <v>4185</v>
      </c>
    </row>
    <row r="1472" spans="1:12">
      <c r="A1472" s="1" t="s">
        <v>2272</v>
      </c>
      <c r="B1472" s="1">
        <v>1028119</v>
      </c>
      <c r="C1472" s="1">
        <v>1034722</v>
      </c>
      <c r="D1472" s="1" t="s">
        <v>2488</v>
      </c>
      <c r="E1472" s="1">
        <v>108.82</v>
      </c>
      <c r="F1472" s="1" t="s">
        <v>2272</v>
      </c>
      <c r="G1472" s="1">
        <v>1031093</v>
      </c>
      <c r="H1472" s="1">
        <v>1033679</v>
      </c>
      <c r="I1472" s="1" t="s">
        <v>2</v>
      </c>
      <c r="J1472" s="1" t="s">
        <v>2493</v>
      </c>
      <c r="K1472" s="1" t="s">
        <v>2494</v>
      </c>
      <c r="L1472" s="3" t="s">
        <v>4185</v>
      </c>
    </row>
    <row r="1473" spans="1:12">
      <c r="A1473" s="1" t="s">
        <v>2272</v>
      </c>
      <c r="B1473" s="1">
        <v>1028119</v>
      </c>
      <c r="C1473" s="1">
        <v>1034722</v>
      </c>
      <c r="D1473" s="1" t="s">
        <v>2488</v>
      </c>
      <c r="E1473" s="1">
        <v>108.82</v>
      </c>
      <c r="F1473" s="1" t="s">
        <v>2272</v>
      </c>
      <c r="G1473" s="1">
        <v>1033736</v>
      </c>
      <c r="H1473" s="1">
        <v>1037021</v>
      </c>
      <c r="I1473" s="1" t="s">
        <v>2</v>
      </c>
      <c r="J1473" s="1" t="s">
        <v>2495</v>
      </c>
      <c r="K1473" s="1" t="s">
        <v>2496</v>
      </c>
      <c r="L1473" s="3" t="s">
        <v>4185</v>
      </c>
    </row>
    <row r="1474" spans="1:12">
      <c r="A1474" s="1" t="s">
        <v>2272</v>
      </c>
      <c r="B1474" s="1">
        <v>1034782</v>
      </c>
      <c r="C1474" s="1">
        <v>1038418</v>
      </c>
      <c r="D1474" s="1" t="s">
        <v>2497</v>
      </c>
      <c r="E1474" s="1">
        <v>137.25</v>
      </c>
      <c r="F1474" s="1" t="s">
        <v>2272</v>
      </c>
      <c r="G1474" s="1">
        <v>1033736</v>
      </c>
      <c r="H1474" s="1">
        <v>1037021</v>
      </c>
      <c r="I1474" s="1" t="s">
        <v>2</v>
      </c>
      <c r="J1474" s="1" t="s">
        <v>2495</v>
      </c>
      <c r="K1474" s="1" t="s">
        <v>2496</v>
      </c>
      <c r="L1474" s="3" t="s">
        <v>4185</v>
      </c>
    </row>
    <row r="1475" spans="1:12">
      <c r="A1475" s="1" t="s">
        <v>2272</v>
      </c>
      <c r="B1475" s="1">
        <v>1034782</v>
      </c>
      <c r="C1475" s="1">
        <v>1038418</v>
      </c>
      <c r="D1475" s="1" t="s">
        <v>2497</v>
      </c>
      <c r="E1475" s="1">
        <v>137.25</v>
      </c>
      <c r="F1475" s="1" t="s">
        <v>2272</v>
      </c>
      <c r="G1475" s="1">
        <v>1036698</v>
      </c>
      <c r="H1475" s="1">
        <v>1038496</v>
      </c>
      <c r="I1475" s="1" t="s">
        <v>10</v>
      </c>
      <c r="J1475" s="1" t="s">
        <v>2498</v>
      </c>
      <c r="K1475" s="1" t="s">
        <v>4</v>
      </c>
      <c r="L1475" s="3" t="s">
        <v>4185</v>
      </c>
    </row>
    <row r="1476" spans="1:12">
      <c r="A1476" s="1" t="s">
        <v>2272</v>
      </c>
      <c r="B1476" s="1">
        <v>1034782</v>
      </c>
      <c r="C1476" s="1">
        <v>1038418</v>
      </c>
      <c r="D1476" s="1" t="s">
        <v>2497</v>
      </c>
      <c r="E1476" s="1">
        <v>137.25</v>
      </c>
      <c r="F1476" s="1" t="s">
        <v>2272</v>
      </c>
      <c r="G1476" s="1">
        <v>1038271</v>
      </c>
      <c r="H1476" s="1">
        <v>1041365</v>
      </c>
      <c r="I1476" s="1" t="s">
        <v>2</v>
      </c>
      <c r="J1476" s="1" t="s">
        <v>2499</v>
      </c>
      <c r="K1476" s="1" t="s">
        <v>2500</v>
      </c>
      <c r="L1476" s="3" t="s">
        <v>4185</v>
      </c>
    </row>
    <row r="1477" spans="1:12">
      <c r="A1477" s="1" t="s">
        <v>2272</v>
      </c>
      <c r="B1477" s="1">
        <v>1059000</v>
      </c>
      <c r="C1477" s="1">
        <v>1061702</v>
      </c>
      <c r="D1477" s="1" t="s">
        <v>2501</v>
      </c>
      <c r="E1477" s="1">
        <v>130.66</v>
      </c>
      <c r="F1477" s="1" t="s">
        <v>2272</v>
      </c>
      <c r="G1477" s="1">
        <v>1056122</v>
      </c>
      <c r="H1477" s="1">
        <v>1060893</v>
      </c>
      <c r="I1477" s="1" t="s">
        <v>10</v>
      </c>
      <c r="J1477" s="1" t="s">
        <v>2502</v>
      </c>
      <c r="K1477" s="1" t="s">
        <v>4298</v>
      </c>
      <c r="L1477" s="3" t="s">
        <v>4185</v>
      </c>
    </row>
    <row r="1478" spans="1:12">
      <c r="A1478" s="1" t="s">
        <v>2272</v>
      </c>
      <c r="B1478" s="1">
        <v>1059000</v>
      </c>
      <c r="C1478" s="1">
        <v>1061702</v>
      </c>
      <c r="D1478" s="1" t="s">
        <v>2501</v>
      </c>
      <c r="E1478" s="1">
        <v>130.66</v>
      </c>
      <c r="F1478" s="1" t="s">
        <v>2272</v>
      </c>
      <c r="G1478" s="1">
        <v>1059010</v>
      </c>
      <c r="H1478" s="1">
        <v>1063328</v>
      </c>
      <c r="I1478" s="1" t="s">
        <v>2</v>
      </c>
      <c r="J1478" s="1" t="s">
        <v>2503</v>
      </c>
      <c r="K1478" s="1" t="s">
        <v>4195</v>
      </c>
      <c r="L1478" s="3" t="s">
        <v>4185</v>
      </c>
    </row>
    <row r="1479" spans="1:12">
      <c r="A1479" s="1" t="s">
        <v>2272</v>
      </c>
      <c r="B1479" s="1">
        <v>1068595</v>
      </c>
      <c r="C1479" s="1">
        <v>1073107</v>
      </c>
      <c r="D1479" s="1" t="s">
        <v>2504</v>
      </c>
      <c r="E1479" s="1">
        <v>1673.7</v>
      </c>
      <c r="F1479" s="1" t="s">
        <v>2272</v>
      </c>
      <c r="G1479" s="1">
        <v>1068485</v>
      </c>
      <c r="H1479" s="1">
        <v>1071421</v>
      </c>
      <c r="I1479" s="1" t="s">
        <v>2</v>
      </c>
      <c r="J1479" s="1" t="s">
        <v>2505</v>
      </c>
      <c r="K1479" s="1" t="s">
        <v>4</v>
      </c>
      <c r="L1479" s="3" t="s">
        <v>4185</v>
      </c>
    </row>
    <row r="1480" spans="1:12">
      <c r="A1480" s="1" t="s">
        <v>2272</v>
      </c>
      <c r="B1480" s="1">
        <v>1068595</v>
      </c>
      <c r="C1480" s="1">
        <v>1073107</v>
      </c>
      <c r="D1480" s="1" t="s">
        <v>2504</v>
      </c>
      <c r="E1480" s="1">
        <v>1673.7</v>
      </c>
      <c r="F1480" s="1" t="s">
        <v>2272</v>
      </c>
      <c r="G1480" s="1">
        <v>1072598</v>
      </c>
      <c r="H1480" s="1">
        <v>1074986</v>
      </c>
      <c r="I1480" s="1" t="s">
        <v>2</v>
      </c>
      <c r="J1480" s="1" t="s">
        <v>2506</v>
      </c>
      <c r="K1480" s="1" t="s">
        <v>2507</v>
      </c>
      <c r="L1480" s="3" t="s">
        <v>4185</v>
      </c>
    </row>
    <row r="1481" spans="1:12">
      <c r="A1481" s="1" t="s">
        <v>2272</v>
      </c>
      <c r="B1481" s="1">
        <v>1068595</v>
      </c>
      <c r="C1481" s="1">
        <v>1073107</v>
      </c>
      <c r="D1481" s="1" t="s">
        <v>2504</v>
      </c>
      <c r="E1481" s="1">
        <v>1673.7</v>
      </c>
      <c r="F1481" s="1" t="s">
        <v>2272</v>
      </c>
      <c r="G1481" s="1">
        <v>1072608</v>
      </c>
      <c r="H1481" s="1">
        <v>1072853</v>
      </c>
      <c r="I1481" s="1" t="s">
        <v>10</v>
      </c>
      <c r="J1481" s="1" t="s">
        <v>2508</v>
      </c>
      <c r="K1481" s="1" t="s">
        <v>30</v>
      </c>
      <c r="L1481" s="3" t="s">
        <v>4185</v>
      </c>
    </row>
    <row r="1482" spans="1:12">
      <c r="A1482" s="1" t="s">
        <v>2272</v>
      </c>
      <c r="B1482" s="1">
        <v>1079060</v>
      </c>
      <c r="C1482" s="1">
        <v>1080484</v>
      </c>
      <c r="D1482" s="1" t="s">
        <v>2509</v>
      </c>
      <c r="E1482" s="1">
        <v>1330.57</v>
      </c>
      <c r="F1482" s="1" t="s">
        <v>2272</v>
      </c>
      <c r="G1482" s="1">
        <v>1075171</v>
      </c>
      <c r="H1482" s="1">
        <v>1079138</v>
      </c>
      <c r="I1482" s="1" t="s">
        <v>10</v>
      </c>
      <c r="J1482" s="1" t="s">
        <v>2510</v>
      </c>
      <c r="K1482" s="1" t="s">
        <v>2511</v>
      </c>
      <c r="L1482" s="3" t="s">
        <v>4185</v>
      </c>
    </row>
    <row r="1483" spans="1:12">
      <c r="A1483" s="1" t="s">
        <v>2272</v>
      </c>
      <c r="B1483" s="1">
        <v>1079060</v>
      </c>
      <c r="C1483" s="1">
        <v>1080484</v>
      </c>
      <c r="D1483" s="1" t="s">
        <v>2509</v>
      </c>
      <c r="E1483" s="1">
        <v>1330.57</v>
      </c>
      <c r="F1483" s="1" t="s">
        <v>2272</v>
      </c>
      <c r="G1483" s="1">
        <v>1079795</v>
      </c>
      <c r="H1483" s="1">
        <v>1082028</v>
      </c>
      <c r="I1483" s="1" t="s">
        <v>10</v>
      </c>
      <c r="J1483" s="1" t="s">
        <v>2512</v>
      </c>
      <c r="K1483" s="1" t="s">
        <v>2513</v>
      </c>
      <c r="L1483" s="3" t="s">
        <v>4185</v>
      </c>
    </row>
    <row r="1484" spans="1:12">
      <c r="A1484" s="1" t="s">
        <v>2272</v>
      </c>
      <c r="B1484" s="1">
        <v>1079060</v>
      </c>
      <c r="C1484" s="1">
        <v>1080484</v>
      </c>
      <c r="D1484" s="1" t="s">
        <v>2509</v>
      </c>
      <c r="E1484" s="1">
        <v>1330.57</v>
      </c>
      <c r="F1484" s="1" t="s">
        <v>2272</v>
      </c>
      <c r="G1484" s="1">
        <v>1080282</v>
      </c>
      <c r="H1484" s="1">
        <v>1082933</v>
      </c>
      <c r="I1484" s="1" t="s">
        <v>2</v>
      </c>
      <c r="J1484" s="1" t="s">
        <v>2514</v>
      </c>
      <c r="K1484" s="1" t="s">
        <v>4299</v>
      </c>
      <c r="L1484" s="3" t="s">
        <v>4185</v>
      </c>
    </row>
    <row r="1485" spans="1:12">
      <c r="A1485" s="1" t="s">
        <v>2272</v>
      </c>
      <c r="B1485" s="1">
        <v>1088131</v>
      </c>
      <c r="C1485" s="1">
        <v>1091510</v>
      </c>
      <c r="D1485" s="1" t="s">
        <v>2515</v>
      </c>
      <c r="E1485" s="1">
        <v>1147.71</v>
      </c>
      <c r="F1485" s="1" t="s">
        <v>2272</v>
      </c>
      <c r="G1485" s="1">
        <v>1088032</v>
      </c>
      <c r="H1485" s="1">
        <v>1090577</v>
      </c>
      <c r="I1485" s="1" t="s">
        <v>2</v>
      </c>
      <c r="J1485" s="1" t="s">
        <v>2516</v>
      </c>
      <c r="K1485" s="1" t="s">
        <v>2517</v>
      </c>
      <c r="L1485" s="3" t="s">
        <v>4185</v>
      </c>
    </row>
    <row r="1486" spans="1:12">
      <c r="A1486" s="1" t="s">
        <v>2272</v>
      </c>
      <c r="B1486" s="1">
        <v>1088131</v>
      </c>
      <c r="C1486" s="1">
        <v>1091510</v>
      </c>
      <c r="D1486" s="1" t="s">
        <v>2515</v>
      </c>
      <c r="E1486" s="1">
        <v>1147.71</v>
      </c>
      <c r="F1486" s="1" t="s">
        <v>2272</v>
      </c>
      <c r="G1486" s="1">
        <v>1090700</v>
      </c>
      <c r="H1486" s="1">
        <v>1092866</v>
      </c>
      <c r="I1486" s="1" t="s">
        <v>2</v>
      </c>
      <c r="J1486" s="1" t="s">
        <v>2518</v>
      </c>
      <c r="K1486" s="1" t="s">
        <v>4</v>
      </c>
      <c r="L1486" s="3" t="s">
        <v>4185</v>
      </c>
    </row>
    <row r="1487" spans="1:12">
      <c r="A1487" s="1" t="s">
        <v>2272</v>
      </c>
      <c r="B1487" s="1">
        <v>1088131</v>
      </c>
      <c r="C1487" s="1">
        <v>1091510</v>
      </c>
      <c r="D1487" s="1" t="s">
        <v>2515</v>
      </c>
      <c r="E1487" s="1">
        <v>1147.71</v>
      </c>
      <c r="F1487" s="1" t="s">
        <v>2272</v>
      </c>
      <c r="G1487" s="1">
        <v>1090757</v>
      </c>
      <c r="H1487" s="1">
        <v>1091535</v>
      </c>
      <c r="I1487" s="1" t="s">
        <v>10</v>
      </c>
      <c r="J1487" s="1" t="s">
        <v>2519</v>
      </c>
      <c r="K1487" s="1" t="s">
        <v>30</v>
      </c>
      <c r="L1487" s="3" t="s">
        <v>4185</v>
      </c>
    </row>
    <row r="1488" spans="1:12">
      <c r="A1488" s="1" t="s">
        <v>2272</v>
      </c>
      <c r="B1488" s="1">
        <v>1121283</v>
      </c>
      <c r="C1488" s="1">
        <v>1123517</v>
      </c>
      <c r="D1488" s="1" t="s">
        <v>2520</v>
      </c>
      <c r="E1488" s="1">
        <v>265.10000000000002</v>
      </c>
      <c r="F1488" s="1" t="s">
        <v>2272</v>
      </c>
      <c r="G1488" s="1">
        <v>1119995</v>
      </c>
      <c r="H1488" s="1">
        <v>1121430</v>
      </c>
      <c r="I1488" s="1" t="s">
        <v>10</v>
      </c>
      <c r="J1488" s="1" t="s">
        <v>2521</v>
      </c>
      <c r="K1488" s="1" t="s">
        <v>2522</v>
      </c>
      <c r="L1488" s="3" t="s">
        <v>4185</v>
      </c>
    </row>
    <row r="1489" spans="1:12">
      <c r="A1489" s="1" t="s">
        <v>2272</v>
      </c>
      <c r="B1489" s="1">
        <v>1121283</v>
      </c>
      <c r="C1489" s="1">
        <v>1123517</v>
      </c>
      <c r="D1489" s="1" t="s">
        <v>2520</v>
      </c>
      <c r="E1489" s="1">
        <v>265.10000000000002</v>
      </c>
      <c r="F1489" s="1" t="s">
        <v>2272</v>
      </c>
      <c r="G1489" s="1">
        <v>1121382</v>
      </c>
      <c r="H1489" s="1">
        <v>1122806</v>
      </c>
      <c r="I1489" s="1" t="s">
        <v>2</v>
      </c>
      <c r="J1489" s="1" t="s">
        <v>2523</v>
      </c>
      <c r="K1489" s="1" t="s">
        <v>4</v>
      </c>
      <c r="L1489" s="3" t="s">
        <v>4185</v>
      </c>
    </row>
    <row r="1490" spans="1:12">
      <c r="A1490" s="1" t="s">
        <v>2272</v>
      </c>
      <c r="B1490" s="1">
        <v>1121283</v>
      </c>
      <c r="C1490" s="1">
        <v>1123517</v>
      </c>
      <c r="D1490" s="1" t="s">
        <v>2520</v>
      </c>
      <c r="E1490" s="1">
        <v>265.10000000000002</v>
      </c>
      <c r="F1490" s="1" t="s">
        <v>2272</v>
      </c>
      <c r="G1490" s="1">
        <v>1122488</v>
      </c>
      <c r="H1490" s="1">
        <v>1122587</v>
      </c>
      <c r="I1490" s="1" t="s">
        <v>10</v>
      </c>
      <c r="J1490" s="1" t="s">
        <v>2524</v>
      </c>
      <c r="K1490" s="1" t="s">
        <v>2525</v>
      </c>
      <c r="L1490" s="3" t="s">
        <v>4185</v>
      </c>
    </row>
    <row r="1491" spans="1:12">
      <c r="A1491" s="1" t="s">
        <v>2272</v>
      </c>
      <c r="B1491" s="1">
        <v>1121283</v>
      </c>
      <c r="C1491" s="1">
        <v>1123517</v>
      </c>
      <c r="D1491" s="1" t="s">
        <v>2520</v>
      </c>
      <c r="E1491" s="1">
        <v>265.10000000000002</v>
      </c>
      <c r="F1491" s="1" t="s">
        <v>2272</v>
      </c>
      <c r="G1491" s="1">
        <v>1122979</v>
      </c>
      <c r="H1491" s="1">
        <v>1125607</v>
      </c>
      <c r="I1491" s="1" t="s">
        <v>10</v>
      </c>
      <c r="J1491" s="1" t="s">
        <v>2526</v>
      </c>
      <c r="K1491" s="1" t="s">
        <v>4</v>
      </c>
      <c r="L1491" s="3" t="s">
        <v>4185</v>
      </c>
    </row>
    <row r="1492" spans="1:12">
      <c r="A1492" s="1" t="s">
        <v>2272</v>
      </c>
      <c r="B1492" s="1">
        <v>1187013</v>
      </c>
      <c r="C1492" s="1">
        <v>1189212</v>
      </c>
      <c r="D1492" s="1" t="s">
        <v>2527</v>
      </c>
      <c r="E1492" s="1">
        <v>1409.55</v>
      </c>
      <c r="F1492" s="1" t="s">
        <v>2272</v>
      </c>
      <c r="G1492" s="1">
        <v>1186935</v>
      </c>
      <c r="H1492" s="1">
        <v>1188432</v>
      </c>
      <c r="I1492" s="1" t="s">
        <v>2</v>
      </c>
      <c r="J1492" s="1" t="s">
        <v>2528</v>
      </c>
      <c r="K1492" s="1" t="s">
        <v>4300</v>
      </c>
      <c r="L1492" s="3" t="s">
        <v>4185</v>
      </c>
    </row>
    <row r="1493" spans="1:12">
      <c r="A1493" s="1" t="s">
        <v>2272</v>
      </c>
      <c r="B1493" s="1">
        <v>1208290</v>
      </c>
      <c r="C1493" s="1">
        <v>1209967</v>
      </c>
      <c r="D1493" s="1" t="s">
        <v>2529</v>
      </c>
      <c r="E1493" s="1">
        <v>914.13</v>
      </c>
      <c r="F1493" s="1" t="s">
        <v>2272</v>
      </c>
      <c r="G1493" s="1">
        <v>1206237</v>
      </c>
      <c r="H1493" s="1">
        <v>1209084</v>
      </c>
      <c r="I1493" s="1" t="s">
        <v>2</v>
      </c>
      <c r="J1493" s="1" t="s">
        <v>2530</v>
      </c>
      <c r="K1493" s="1" t="s">
        <v>4</v>
      </c>
      <c r="L1493" s="3" t="s">
        <v>4185</v>
      </c>
    </row>
    <row r="1494" spans="1:12">
      <c r="A1494" s="1" t="s">
        <v>2272</v>
      </c>
      <c r="B1494" s="1">
        <v>1208290</v>
      </c>
      <c r="C1494" s="1">
        <v>1209967</v>
      </c>
      <c r="D1494" s="1" t="s">
        <v>2529</v>
      </c>
      <c r="E1494" s="1">
        <v>914.13</v>
      </c>
      <c r="F1494" s="1" t="s">
        <v>2272</v>
      </c>
      <c r="G1494" s="1">
        <v>1209102</v>
      </c>
      <c r="H1494" s="1">
        <v>1210628</v>
      </c>
      <c r="I1494" s="1" t="s">
        <v>10</v>
      </c>
      <c r="J1494" s="1" t="s">
        <v>2531</v>
      </c>
      <c r="K1494" s="1" t="s">
        <v>4</v>
      </c>
      <c r="L1494" s="3" t="s">
        <v>4185</v>
      </c>
    </row>
    <row r="1495" spans="1:12">
      <c r="A1495" s="1" t="s">
        <v>2272</v>
      </c>
      <c r="B1495" s="1">
        <v>1208290</v>
      </c>
      <c r="C1495" s="1">
        <v>1209967</v>
      </c>
      <c r="D1495" s="1" t="s">
        <v>2529</v>
      </c>
      <c r="E1495" s="1">
        <v>914.13</v>
      </c>
      <c r="F1495" s="1" t="s">
        <v>2272</v>
      </c>
      <c r="G1495" s="1">
        <v>1209459</v>
      </c>
      <c r="H1495" s="1">
        <v>1211288</v>
      </c>
      <c r="I1495" s="1" t="s">
        <v>2</v>
      </c>
      <c r="J1495" s="1" t="s">
        <v>2532</v>
      </c>
      <c r="K1495" s="1" t="s">
        <v>4</v>
      </c>
      <c r="L1495" s="3" t="s">
        <v>4185</v>
      </c>
    </row>
    <row r="1496" spans="1:12">
      <c r="A1496" s="1" t="s">
        <v>2272</v>
      </c>
      <c r="B1496" s="1">
        <v>1210484</v>
      </c>
      <c r="C1496" s="1">
        <v>1213631</v>
      </c>
      <c r="D1496" s="1" t="s">
        <v>2533</v>
      </c>
      <c r="E1496" s="1">
        <v>2039.53</v>
      </c>
      <c r="F1496" s="1" t="s">
        <v>2272</v>
      </c>
      <c r="G1496" s="1">
        <v>1209102</v>
      </c>
      <c r="H1496" s="1">
        <v>1210628</v>
      </c>
      <c r="I1496" s="1" t="s">
        <v>10</v>
      </c>
      <c r="J1496" s="1" t="s">
        <v>2531</v>
      </c>
      <c r="K1496" s="1" t="s">
        <v>4</v>
      </c>
      <c r="L1496" s="3" t="s">
        <v>4185</v>
      </c>
    </row>
    <row r="1497" spans="1:12">
      <c r="A1497" s="1" t="s">
        <v>2272</v>
      </c>
      <c r="B1497" s="1">
        <v>1210484</v>
      </c>
      <c r="C1497" s="1">
        <v>1213631</v>
      </c>
      <c r="D1497" s="1" t="s">
        <v>2533</v>
      </c>
      <c r="E1497" s="1">
        <v>2039.53</v>
      </c>
      <c r="F1497" s="1" t="s">
        <v>2272</v>
      </c>
      <c r="G1497" s="1">
        <v>1209459</v>
      </c>
      <c r="H1497" s="1">
        <v>1211288</v>
      </c>
      <c r="I1497" s="1" t="s">
        <v>2</v>
      </c>
      <c r="J1497" s="1" t="s">
        <v>2532</v>
      </c>
      <c r="K1497" s="1" t="s">
        <v>4</v>
      </c>
      <c r="L1497" s="3" t="s">
        <v>4185</v>
      </c>
    </row>
    <row r="1498" spans="1:12">
      <c r="A1498" s="1" t="s">
        <v>2272</v>
      </c>
      <c r="B1498" s="1">
        <v>1210484</v>
      </c>
      <c r="C1498" s="1">
        <v>1213631</v>
      </c>
      <c r="D1498" s="1" t="s">
        <v>2533</v>
      </c>
      <c r="E1498" s="1">
        <v>2039.53</v>
      </c>
      <c r="F1498" s="1" t="s">
        <v>2272</v>
      </c>
      <c r="G1498" s="1">
        <v>1211455</v>
      </c>
      <c r="H1498" s="1">
        <v>1213707</v>
      </c>
      <c r="I1498" s="1" t="s">
        <v>10</v>
      </c>
      <c r="J1498" s="1" t="s">
        <v>2534</v>
      </c>
      <c r="K1498" s="1" t="s">
        <v>4301</v>
      </c>
      <c r="L1498" s="3" t="s">
        <v>4185</v>
      </c>
    </row>
    <row r="1499" spans="1:12">
      <c r="A1499" s="1" t="s">
        <v>2272</v>
      </c>
      <c r="B1499" s="1">
        <v>1248360</v>
      </c>
      <c r="C1499" s="1">
        <v>1253291</v>
      </c>
      <c r="D1499" s="1" t="s">
        <v>2535</v>
      </c>
      <c r="E1499" s="1">
        <v>698.73</v>
      </c>
      <c r="F1499" s="1" t="s">
        <v>2272</v>
      </c>
      <c r="G1499" s="1">
        <v>1248307</v>
      </c>
      <c r="H1499" s="1">
        <v>1250104</v>
      </c>
      <c r="I1499" s="1" t="s">
        <v>10</v>
      </c>
      <c r="J1499" s="1" t="s">
        <v>2536</v>
      </c>
      <c r="K1499" s="1" t="s">
        <v>2537</v>
      </c>
      <c r="L1499" s="3" t="s">
        <v>4185</v>
      </c>
    </row>
    <row r="1500" spans="1:12">
      <c r="A1500" s="1" t="s">
        <v>2272</v>
      </c>
      <c r="B1500" s="1">
        <v>1248360</v>
      </c>
      <c r="C1500" s="1">
        <v>1253291</v>
      </c>
      <c r="D1500" s="1" t="s">
        <v>2535</v>
      </c>
      <c r="E1500" s="1">
        <v>698.73</v>
      </c>
      <c r="F1500" s="1" t="s">
        <v>2272</v>
      </c>
      <c r="G1500" s="1">
        <v>1249717</v>
      </c>
      <c r="H1500" s="1">
        <v>1253077</v>
      </c>
      <c r="I1500" s="1" t="s">
        <v>2</v>
      </c>
      <c r="J1500" s="1" t="s">
        <v>2538</v>
      </c>
      <c r="K1500" s="1" t="s">
        <v>4</v>
      </c>
      <c r="L1500" s="3" t="s">
        <v>4185</v>
      </c>
    </row>
    <row r="1501" spans="1:12">
      <c r="A1501" s="1" t="s">
        <v>2272</v>
      </c>
      <c r="B1501" s="1">
        <v>1248360</v>
      </c>
      <c r="C1501" s="1">
        <v>1253291</v>
      </c>
      <c r="D1501" s="1" t="s">
        <v>2535</v>
      </c>
      <c r="E1501" s="1">
        <v>698.73</v>
      </c>
      <c r="F1501" s="1" t="s">
        <v>2272</v>
      </c>
      <c r="G1501" s="1">
        <v>1253290</v>
      </c>
      <c r="H1501" s="1">
        <v>1255063</v>
      </c>
      <c r="I1501" s="1" t="s">
        <v>10</v>
      </c>
      <c r="J1501" s="1" t="s">
        <v>2539</v>
      </c>
      <c r="K1501" s="1" t="s">
        <v>2540</v>
      </c>
      <c r="L1501" s="3" t="s">
        <v>4185</v>
      </c>
    </row>
    <row r="1502" spans="1:12">
      <c r="A1502" s="1" t="s">
        <v>2272</v>
      </c>
      <c r="B1502" s="1">
        <v>1263475</v>
      </c>
      <c r="C1502" s="1">
        <v>1264657</v>
      </c>
      <c r="D1502" s="1" t="s">
        <v>2541</v>
      </c>
      <c r="E1502" s="1">
        <v>164.07</v>
      </c>
      <c r="F1502" s="1" t="s">
        <v>2272</v>
      </c>
      <c r="G1502" s="1">
        <v>1262146</v>
      </c>
      <c r="H1502" s="1">
        <v>1263780</v>
      </c>
      <c r="I1502" s="1" t="s">
        <v>2</v>
      </c>
      <c r="J1502" s="1" t="s">
        <v>2542</v>
      </c>
      <c r="K1502" s="1" t="s">
        <v>4195</v>
      </c>
      <c r="L1502" s="3" t="s">
        <v>4185</v>
      </c>
    </row>
    <row r="1503" spans="1:12">
      <c r="A1503" s="1" t="s">
        <v>2272</v>
      </c>
      <c r="B1503" s="1">
        <v>1263475</v>
      </c>
      <c r="C1503" s="1">
        <v>1264657</v>
      </c>
      <c r="D1503" s="1" t="s">
        <v>2541</v>
      </c>
      <c r="E1503" s="1">
        <v>164.07</v>
      </c>
      <c r="F1503" s="1" t="s">
        <v>2272</v>
      </c>
      <c r="G1503" s="1">
        <v>1263986</v>
      </c>
      <c r="H1503" s="1">
        <v>1266076</v>
      </c>
      <c r="I1503" s="1" t="s">
        <v>10</v>
      </c>
      <c r="J1503" s="1" t="s">
        <v>2543</v>
      </c>
      <c r="K1503" s="1" t="s">
        <v>4</v>
      </c>
      <c r="L1503" s="3" t="s">
        <v>4185</v>
      </c>
    </row>
    <row r="1504" spans="1:12">
      <c r="A1504" s="1" t="s">
        <v>2272</v>
      </c>
      <c r="B1504" s="1">
        <v>1269431</v>
      </c>
      <c r="C1504" s="1">
        <v>1270565</v>
      </c>
      <c r="D1504" s="1" t="s">
        <v>2544</v>
      </c>
      <c r="E1504" s="1">
        <v>116.48</v>
      </c>
      <c r="F1504" s="1" t="s">
        <v>2272</v>
      </c>
      <c r="G1504" s="1">
        <v>1269999</v>
      </c>
      <c r="H1504" s="1">
        <v>1271039</v>
      </c>
      <c r="I1504" s="1" t="s">
        <v>10</v>
      </c>
      <c r="J1504" s="1" t="s">
        <v>2545</v>
      </c>
      <c r="K1504" s="1" t="s">
        <v>30</v>
      </c>
      <c r="L1504" s="3" t="s">
        <v>4185</v>
      </c>
    </row>
    <row r="1505" spans="1:12">
      <c r="A1505" s="1" t="s">
        <v>2272</v>
      </c>
      <c r="B1505" s="1">
        <v>1302082</v>
      </c>
      <c r="C1505" s="1">
        <v>1304275</v>
      </c>
      <c r="D1505" s="1" t="s">
        <v>2546</v>
      </c>
      <c r="E1505" s="1">
        <v>1311.42</v>
      </c>
      <c r="F1505" s="1" t="s">
        <v>2272</v>
      </c>
      <c r="G1505" s="1">
        <v>1301891</v>
      </c>
      <c r="H1505" s="1">
        <v>1303179</v>
      </c>
      <c r="I1505" s="1" t="s">
        <v>10</v>
      </c>
      <c r="J1505" s="1" t="s">
        <v>2547</v>
      </c>
      <c r="K1505" s="1" t="s">
        <v>30</v>
      </c>
      <c r="L1505" s="3" t="s">
        <v>4185</v>
      </c>
    </row>
    <row r="1506" spans="1:12">
      <c r="A1506" s="1" t="s">
        <v>2272</v>
      </c>
      <c r="B1506" s="1">
        <v>1302082</v>
      </c>
      <c r="C1506" s="1">
        <v>1304275</v>
      </c>
      <c r="D1506" s="1" t="s">
        <v>2546</v>
      </c>
      <c r="E1506" s="1">
        <v>1311.42</v>
      </c>
      <c r="F1506" s="1" t="s">
        <v>2272</v>
      </c>
      <c r="G1506" s="1">
        <v>1301981</v>
      </c>
      <c r="H1506" s="1">
        <v>1303676</v>
      </c>
      <c r="I1506" s="1" t="s">
        <v>2</v>
      </c>
      <c r="J1506" s="1" t="s">
        <v>2548</v>
      </c>
      <c r="K1506" s="1" t="s">
        <v>4</v>
      </c>
      <c r="L1506" s="3" t="s">
        <v>4185</v>
      </c>
    </row>
    <row r="1507" spans="1:12">
      <c r="A1507" s="1" t="s">
        <v>2272</v>
      </c>
      <c r="B1507" s="1">
        <v>1305731</v>
      </c>
      <c r="C1507" s="1">
        <v>1310216</v>
      </c>
      <c r="D1507" s="1" t="s">
        <v>2549</v>
      </c>
      <c r="E1507" s="1">
        <v>356.74</v>
      </c>
      <c r="F1507" s="1" t="s">
        <v>2272</v>
      </c>
      <c r="G1507" s="1">
        <v>1304654</v>
      </c>
      <c r="H1507" s="1">
        <v>1306350</v>
      </c>
      <c r="I1507" s="1" t="s">
        <v>2</v>
      </c>
      <c r="J1507" s="1" t="s">
        <v>2550</v>
      </c>
      <c r="K1507" s="1" t="s">
        <v>4</v>
      </c>
      <c r="L1507" s="3" t="s">
        <v>4185</v>
      </c>
    </row>
    <row r="1508" spans="1:12">
      <c r="A1508" s="1" t="s">
        <v>2272</v>
      </c>
      <c r="B1508" s="1">
        <v>1305731</v>
      </c>
      <c r="C1508" s="1">
        <v>1310216</v>
      </c>
      <c r="D1508" s="1" t="s">
        <v>2549</v>
      </c>
      <c r="E1508" s="1">
        <v>356.74</v>
      </c>
      <c r="F1508" s="1" t="s">
        <v>2272</v>
      </c>
      <c r="G1508" s="1">
        <v>1304953</v>
      </c>
      <c r="H1508" s="1">
        <v>1305818</v>
      </c>
      <c r="I1508" s="1" t="s">
        <v>10</v>
      </c>
      <c r="J1508" s="1" t="s">
        <v>2551</v>
      </c>
      <c r="K1508" s="1" t="s">
        <v>30</v>
      </c>
      <c r="L1508" s="3" t="s">
        <v>4185</v>
      </c>
    </row>
    <row r="1509" spans="1:12">
      <c r="A1509" s="1" t="s">
        <v>2272</v>
      </c>
      <c r="B1509" s="1">
        <v>1305731</v>
      </c>
      <c r="C1509" s="1">
        <v>1310216</v>
      </c>
      <c r="D1509" s="1" t="s">
        <v>2549</v>
      </c>
      <c r="E1509" s="1">
        <v>356.74</v>
      </c>
      <c r="F1509" s="1" t="s">
        <v>2272</v>
      </c>
      <c r="G1509" s="1">
        <v>1306514</v>
      </c>
      <c r="H1509" s="1">
        <v>1310107</v>
      </c>
      <c r="I1509" s="1" t="s">
        <v>10</v>
      </c>
      <c r="J1509" s="1" t="s">
        <v>2552</v>
      </c>
      <c r="K1509" s="1" t="s">
        <v>2553</v>
      </c>
      <c r="L1509" s="3" t="s">
        <v>4185</v>
      </c>
    </row>
    <row r="1510" spans="1:12">
      <c r="A1510" s="1" t="s">
        <v>2272</v>
      </c>
      <c r="B1510" s="1">
        <v>1305731</v>
      </c>
      <c r="C1510" s="1">
        <v>1310216</v>
      </c>
      <c r="D1510" s="1" t="s">
        <v>2549</v>
      </c>
      <c r="E1510" s="1">
        <v>356.74</v>
      </c>
      <c r="F1510" s="1" t="s">
        <v>2272</v>
      </c>
      <c r="G1510" s="1">
        <v>1310001</v>
      </c>
      <c r="H1510" s="1">
        <v>1316517</v>
      </c>
      <c r="I1510" s="1" t="s">
        <v>2</v>
      </c>
      <c r="J1510" s="1" t="s">
        <v>2554</v>
      </c>
      <c r="K1510" s="1" t="s">
        <v>4</v>
      </c>
      <c r="L1510" s="3" t="s">
        <v>4185</v>
      </c>
    </row>
    <row r="1511" spans="1:12">
      <c r="A1511" s="1" t="s">
        <v>2272</v>
      </c>
      <c r="B1511" s="1">
        <v>1355041</v>
      </c>
      <c r="C1511" s="1">
        <v>1360870</v>
      </c>
      <c r="D1511" s="1" t="s">
        <v>2555</v>
      </c>
      <c r="E1511" s="1">
        <v>1287.5</v>
      </c>
      <c r="F1511" s="1" t="s">
        <v>2272</v>
      </c>
      <c r="G1511" s="1">
        <v>1354996</v>
      </c>
      <c r="H1511" s="1">
        <v>1356026</v>
      </c>
      <c r="I1511" s="1" t="s">
        <v>10</v>
      </c>
      <c r="J1511" s="1" t="s">
        <v>2556</v>
      </c>
      <c r="K1511" s="1" t="s">
        <v>2557</v>
      </c>
      <c r="L1511" s="3" t="s">
        <v>4185</v>
      </c>
    </row>
    <row r="1512" spans="1:12">
      <c r="A1512" s="1" t="s">
        <v>2272</v>
      </c>
      <c r="B1512" s="1">
        <v>1355041</v>
      </c>
      <c r="C1512" s="1">
        <v>1360870</v>
      </c>
      <c r="D1512" s="1" t="s">
        <v>2555</v>
      </c>
      <c r="E1512" s="1">
        <v>1287.5</v>
      </c>
      <c r="F1512" s="1" t="s">
        <v>2272</v>
      </c>
      <c r="G1512" s="1">
        <v>1355161</v>
      </c>
      <c r="H1512" s="1">
        <v>1357397</v>
      </c>
      <c r="I1512" s="1" t="s">
        <v>2</v>
      </c>
      <c r="J1512" s="1" t="s">
        <v>2558</v>
      </c>
      <c r="K1512" s="1" t="s">
        <v>2559</v>
      </c>
      <c r="L1512" s="3" t="s">
        <v>4185</v>
      </c>
    </row>
    <row r="1513" spans="1:12">
      <c r="A1513" s="1" t="s">
        <v>2272</v>
      </c>
      <c r="B1513" s="1">
        <v>1355041</v>
      </c>
      <c r="C1513" s="1">
        <v>1360870</v>
      </c>
      <c r="D1513" s="1" t="s">
        <v>2555</v>
      </c>
      <c r="E1513" s="1">
        <v>1287.5</v>
      </c>
      <c r="F1513" s="1" t="s">
        <v>2272</v>
      </c>
      <c r="G1513" s="1">
        <v>1357618</v>
      </c>
      <c r="H1513" s="1">
        <v>1361821</v>
      </c>
      <c r="I1513" s="1" t="s">
        <v>10</v>
      </c>
      <c r="J1513" s="1" t="s">
        <v>2560</v>
      </c>
      <c r="K1513" s="1" t="s">
        <v>2561</v>
      </c>
      <c r="L1513" s="3" t="s">
        <v>4185</v>
      </c>
    </row>
    <row r="1514" spans="1:12">
      <c r="A1514" s="1" t="s">
        <v>2562</v>
      </c>
      <c r="B1514" s="1">
        <v>36</v>
      </c>
      <c r="C1514" s="1">
        <v>813</v>
      </c>
      <c r="D1514" s="1" t="s">
        <v>2563</v>
      </c>
      <c r="E1514" s="1">
        <v>1280.07</v>
      </c>
      <c r="F1514" s="1" t="s">
        <v>2562</v>
      </c>
      <c r="G1514" s="1">
        <v>3336</v>
      </c>
      <c r="H1514" s="1">
        <v>7347</v>
      </c>
      <c r="I1514" s="1" t="s">
        <v>2</v>
      </c>
      <c r="J1514" s="1" t="s">
        <v>2564</v>
      </c>
      <c r="K1514" s="1" t="s">
        <v>4</v>
      </c>
      <c r="L1514" s="3" t="s">
        <v>4185</v>
      </c>
    </row>
    <row r="1515" spans="1:12">
      <c r="A1515" s="1" t="s">
        <v>2562</v>
      </c>
      <c r="B1515" s="1">
        <v>3004</v>
      </c>
      <c r="C1515" s="1">
        <v>5822</v>
      </c>
      <c r="D1515" s="1" t="s">
        <v>2565</v>
      </c>
      <c r="E1515" s="1">
        <v>1773.21</v>
      </c>
      <c r="F1515" s="1" t="s">
        <v>2562</v>
      </c>
      <c r="G1515" s="1">
        <v>3336</v>
      </c>
      <c r="H1515" s="1">
        <v>7347</v>
      </c>
      <c r="I1515" s="1" t="s">
        <v>2</v>
      </c>
      <c r="J1515" s="1" t="s">
        <v>2564</v>
      </c>
      <c r="K1515" s="1" t="s">
        <v>4</v>
      </c>
      <c r="L1515" s="3" t="s">
        <v>4185</v>
      </c>
    </row>
    <row r="1516" spans="1:12">
      <c r="A1516" s="1" t="s">
        <v>2562</v>
      </c>
      <c r="B1516" s="1">
        <v>21412</v>
      </c>
      <c r="C1516" s="1">
        <v>24261</v>
      </c>
      <c r="D1516" s="1" t="s">
        <v>2566</v>
      </c>
      <c r="E1516" s="1">
        <v>194.62</v>
      </c>
      <c r="F1516" s="1" t="s">
        <v>2562</v>
      </c>
      <c r="G1516" s="1">
        <v>21221</v>
      </c>
      <c r="H1516" s="1">
        <v>24255</v>
      </c>
      <c r="I1516" s="1" t="s">
        <v>10</v>
      </c>
      <c r="J1516" s="1" t="s">
        <v>2567</v>
      </c>
      <c r="K1516" s="1" t="s">
        <v>2568</v>
      </c>
      <c r="L1516" s="3" t="s">
        <v>4185</v>
      </c>
    </row>
    <row r="1517" spans="1:12">
      <c r="A1517" s="1" t="s">
        <v>2562</v>
      </c>
      <c r="B1517" s="1">
        <v>55622</v>
      </c>
      <c r="C1517" s="1">
        <v>60540</v>
      </c>
      <c r="D1517" s="1" t="s">
        <v>2569</v>
      </c>
      <c r="E1517" s="1">
        <v>830.72</v>
      </c>
      <c r="F1517" s="1" t="s">
        <v>2562</v>
      </c>
      <c r="G1517" s="1">
        <v>53964</v>
      </c>
      <c r="H1517" s="1">
        <v>56781</v>
      </c>
      <c r="I1517" s="1" t="s">
        <v>2</v>
      </c>
      <c r="J1517" s="1" t="s">
        <v>2570</v>
      </c>
      <c r="K1517" s="1" t="s">
        <v>2571</v>
      </c>
      <c r="L1517" s="3" t="s">
        <v>4185</v>
      </c>
    </row>
    <row r="1518" spans="1:12">
      <c r="A1518" s="1" t="s">
        <v>2562</v>
      </c>
      <c r="B1518" s="1">
        <v>55622</v>
      </c>
      <c r="C1518" s="1">
        <v>60540</v>
      </c>
      <c r="D1518" s="1" t="s">
        <v>2569</v>
      </c>
      <c r="E1518" s="1">
        <v>830.72</v>
      </c>
      <c r="F1518" s="1" t="s">
        <v>2562</v>
      </c>
      <c r="G1518" s="1">
        <v>56894</v>
      </c>
      <c r="H1518" s="1">
        <v>58911</v>
      </c>
      <c r="I1518" s="1" t="s">
        <v>2</v>
      </c>
      <c r="J1518" s="1" t="s">
        <v>2572</v>
      </c>
      <c r="K1518" s="1" t="s">
        <v>4</v>
      </c>
      <c r="L1518" s="3" t="s">
        <v>4185</v>
      </c>
    </row>
    <row r="1519" spans="1:12">
      <c r="A1519" s="1" t="s">
        <v>2562</v>
      </c>
      <c r="B1519" s="1">
        <v>55622</v>
      </c>
      <c r="C1519" s="1">
        <v>60540</v>
      </c>
      <c r="D1519" s="1" t="s">
        <v>2569</v>
      </c>
      <c r="E1519" s="1">
        <v>830.72</v>
      </c>
      <c r="F1519" s="1" t="s">
        <v>2562</v>
      </c>
      <c r="G1519" s="1">
        <v>58956</v>
      </c>
      <c r="H1519" s="1">
        <v>61951</v>
      </c>
      <c r="I1519" s="1" t="s">
        <v>10</v>
      </c>
      <c r="J1519" s="1" t="s">
        <v>2573</v>
      </c>
      <c r="K1519" s="1" t="s">
        <v>2574</v>
      </c>
      <c r="L1519" s="3" t="s">
        <v>4185</v>
      </c>
    </row>
    <row r="1520" spans="1:12">
      <c r="A1520" s="1" t="s">
        <v>2562</v>
      </c>
      <c r="B1520" s="1">
        <v>82869</v>
      </c>
      <c r="C1520" s="1">
        <v>84170</v>
      </c>
      <c r="D1520" s="1" t="s">
        <v>2575</v>
      </c>
      <c r="E1520" s="1">
        <v>650.89</v>
      </c>
      <c r="F1520" s="1" t="s">
        <v>2562</v>
      </c>
      <c r="G1520" s="1">
        <v>79616</v>
      </c>
      <c r="H1520" s="1">
        <v>83445</v>
      </c>
      <c r="I1520" s="1" t="s">
        <v>2</v>
      </c>
      <c r="J1520" s="1" t="s">
        <v>2576</v>
      </c>
      <c r="K1520" s="1" t="s">
        <v>2577</v>
      </c>
      <c r="L1520" s="3" t="s">
        <v>4185</v>
      </c>
    </row>
    <row r="1521" spans="1:12">
      <c r="A1521" s="1" t="s">
        <v>2562</v>
      </c>
      <c r="B1521" s="1">
        <v>82869</v>
      </c>
      <c r="C1521" s="1">
        <v>84170</v>
      </c>
      <c r="D1521" s="1" t="s">
        <v>2575</v>
      </c>
      <c r="E1521" s="1">
        <v>650.89</v>
      </c>
      <c r="F1521" s="1" t="s">
        <v>2562</v>
      </c>
      <c r="G1521" s="1">
        <v>83492</v>
      </c>
      <c r="H1521" s="1">
        <v>84607</v>
      </c>
      <c r="I1521" s="1" t="s">
        <v>10</v>
      </c>
      <c r="J1521" s="1" t="s">
        <v>2578</v>
      </c>
      <c r="K1521" s="1" t="s">
        <v>4</v>
      </c>
      <c r="L1521" s="3" t="s">
        <v>4185</v>
      </c>
    </row>
    <row r="1522" spans="1:12">
      <c r="A1522" s="1" t="s">
        <v>2562</v>
      </c>
      <c r="B1522" s="1">
        <v>113757</v>
      </c>
      <c r="C1522" s="1">
        <v>116026</v>
      </c>
      <c r="D1522" s="1" t="s">
        <v>2579</v>
      </c>
      <c r="E1522" s="1">
        <v>648.85</v>
      </c>
      <c r="F1522" s="1" t="s">
        <v>2562</v>
      </c>
      <c r="G1522" s="1">
        <v>105796</v>
      </c>
      <c r="H1522" s="1">
        <v>114437</v>
      </c>
      <c r="I1522" s="1" t="s">
        <v>2</v>
      </c>
      <c r="J1522" s="1" t="s">
        <v>2580</v>
      </c>
      <c r="K1522" s="1" t="s">
        <v>4302</v>
      </c>
      <c r="L1522" s="3" t="s">
        <v>4185</v>
      </c>
    </row>
    <row r="1523" spans="1:12">
      <c r="A1523" s="1" t="s">
        <v>2562</v>
      </c>
      <c r="B1523" s="1">
        <v>113757</v>
      </c>
      <c r="C1523" s="1">
        <v>116026</v>
      </c>
      <c r="D1523" s="1" t="s">
        <v>2579</v>
      </c>
      <c r="E1523" s="1">
        <v>648.85</v>
      </c>
      <c r="F1523" s="1" t="s">
        <v>2562</v>
      </c>
      <c r="G1523" s="1">
        <v>115287</v>
      </c>
      <c r="H1523" s="1">
        <v>120431</v>
      </c>
      <c r="I1523" s="1" t="s">
        <v>10</v>
      </c>
      <c r="J1523" s="1" t="s">
        <v>2581</v>
      </c>
      <c r="K1523" s="1" t="s">
        <v>4</v>
      </c>
      <c r="L1523" s="3" t="s">
        <v>4185</v>
      </c>
    </row>
    <row r="1524" spans="1:12">
      <c r="A1524" s="1" t="s">
        <v>2562</v>
      </c>
      <c r="B1524" s="1">
        <v>154475</v>
      </c>
      <c r="C1524" s="1">
        <v>157736</v>
      </c>
      <c r="D1524" s="1" t="s">
        <v>2582</v>
      </c>
      <c r="E1524" s="1">
        <v>331.18</v>
      </c>
      <c r="F1524" s="1" t="s">
        <v>2562</v>
      </c>
      <c r="G1524" s="1">
        <v>154110</v>
      </c>
      <c r="H1524" s="1">
        <v>157291</v>
      </c>
      <c r="I1524" s="1" t="s">
        <v>2</v>
      </c>
      <c r="J1524" s="1" t="s">
        <v>2583</v>
      </c>
      <c r="K1524" s="1" t="s">
        <v>4</v>
      </c>
      <c r="L1524" s="3" t="s">
        <v>4185</v>
      </c>
    </row>
    <row r="1525" spans="1:12">
      <c r="A1525" s="1" t="s">
        <v>2562</v>
      </c>
      <c r="B1525" s="1">
        <v>154475</v>
      </c>
      <c r="C1525" s="1">
        <v>157736</v>
      </c>
      <c r="D1525" s="1" t="s">
        <v>2582</v>
      </c>
      <c r="E1525" s="1">
        <v>331.18</v>
      </c>
      <c r="F1525" s="1" t="s">
        <v>2562</v>
      </c>
      <c r="G1525" s="1">
        <v>157541</v>
      </c>
      <c r="H1525" s="1">
        <v>158950</v>
      </c>
      <c r="I1525" s="1" t="s">
        <v>10</v>
      </c>
      <c r="J1525" s="1" t="s">
        <v>2584</v>
      </c>
      <c r="K1525" s="1" t="s">
        <v>30</v>
      </c>
      <c r="L1525" s="3" t="s">
        <v>4185</v>
      </c>
    </row>
    <row r="1526" spans="1:12">
      <c r="A1526" s="1" t="s">
        <v>2562</v>
      </c>
      <c r="B1526" s="1">
        <v>154475</v>
      </c>
      <c r="C1526" s="1">
        <v>157736</v>
      </c>
      <c r="D1526" s="1" t="s">
        <v>2582</v>
      </c>
      <c r="E1526" s="1">
        <v>331.18</v>
      </c>
      <c r="F1526" s="1" t="s">
        <v>2562</v>
      </c>
      <c r="G1526" s="1">
        <v>157549</v>
      </c>
      <c r="H1526" s="1">
        <v>158669</v>
      </c>
      <c r="I1526" s="1" t="s">
        <v>2</v>
      </c>
      <c r="J1526" s="1" t="s">
        <v>2585</v>
      </c>
      <c r="K1526" s="1" t="s">
        <v>4</v>
      </c>
      <c r="L1526" s="3" t="s">
        <v>4185</v>
      </c>
    </row>
    <row r="1527" spans="1:12">
      <c r="A1527" s="1" t="s">
        <v>2562</v>
      </c>
      <c r="B1527" s="1">
        <v>172442</v>
      </c>
      <c r="C1527" s="1">
        <v>174871</v>
      </c>
      <c r="D1527" s="1" t="s">
        <v>2586</v>
      </c>
      <c r="E1527" s="1">
        <v>2833.63</v>
      </c>
      <c r="F1527" s="1" t="s">
        <v>2562</v>
      </c>
      <c r="G1527" s="1">
        <v>171959</v>
      </c>
      <c r="H1527" s="1">
        <v>172503</v>
      </c>
      <c r="I1527" s="1" t="s">
        <v>10</v>
      </c>
      <c r="J1527" s="1" t="s">
        <v>2587</v>
      </c>
      <c r="K1527" s="1" t="s">
        <v>30</v>
      </c>
      <c r="L1527" s="3" t="s">
        <v>4185</v>
      </c>
    </row>
    <row r="1528" spans="1:12">
      <c r="A1528" s="1" t="s">
        <v>2562</v>
      </c>
      <c r="B1528" s="1">
        <v>172442</v>
      </c>
      <c r="C1528" s="1">
        <v>174871</v>
      </c>
      <c r="D1528" s="1" t="s">
        <v>2586</v>
      </c>
      <c r="E1528" s="1">
        <v>2833.63</v>
      </c>
      <c r="F1528" s="1" t="s">
        <v>2562</v>
      </c>
      <c r="G1528" s="1">
        <v>172802</v>
      </c>
      <c r="H1528" s="1">
        <v>173767</v>
      </c>
      <c r="I1528" s="1" t="s">
        <v>2</v>
      </c>
      <c r="J1528" s="1" t="s">
        <v>2588</v>
      </c>
      <c r="K1528" s="1" t="s">
        <v>4</v>
      </c>
      <c r="L1528" s="3" t="s">
        <v>4185</v>
      </c>
    </row>
    <row r="1529" spans="1:12">
      <c r="A1529" s="1" t="s">
        <v>2562</v>
      </c>
      <c r="B1529" s="1">
        <v>172442</v>
      </c>
      <c r="C1529" s="1">
        <v>174871</v>
      </c>
      <c r="D1529" s="1" t="s">
        <v>2586</v>
      </c>
      <c r="E1529" s="1">
        <v>2833.63</v>
      </c>
      <c r="F1529" s="1" t="s">
        <v>2562</v>
      </c>
      <c r="G1529" s="1">
        <v>173772</v>
      </c>
      <c r="H1529" s="1">
        <v>175188</v>
      </c>
      <c r="I1529" s="1" t="s">
        <v>10</v>
      </c>
      <c r="J1529" s="1" t="s">
        <v>2589</v>
      </c>
      <c r="K1529" s="1" t="s">
        <v>4</v>
      </c>
      <c r="L1529" s="3" t="s">
        <v>4185</v>
      </c>
    </row>
    <row r="1530" spans="1:12">
      <c r="A1530" s="1" t="s">
        <v>2562</v>
      </c>
      <c r="B1530" s="1">
        <v>172442</v>
      </c>
      <c r="C1530" s="1">
        <v>174871</v>
      </c>
      <c r="D1530" s="1" t="s">
        <v>2586</v>
      </c>
      <c r="E1530" s="1">
        <v>2833.63</v>
      </c>
      <c r="F1530" s="1" t="s">
        <v>2562</v>
      </c>
      <c r="G1530" s="1">
        <v>174692</v>
      </c>
      <c r="H1530" s="1">
        <v>176300</v>
      </c>
      <c r="I1530" s="1" t="s">
        <v>2</v>
      </c>
      <c r="J1530" s="1" t="s">
        <v>2590</v>
      </c>
      <c r="K1530" s="1" t="s">
        <v>2591</v>
      </c>
      <c r="L1530" s="3" t="s">
        <v>4185</v>
      </c>
    </row>
    <row r="1531" spans="1:12">
      <c r="A1531" s="1" t="s">
        <v>2562</v>
      </c>
      <c r="B1531" s="1">
        <v>200238</v>
      </c>
      <c r="C1531" s="1">
        <v>201815</v>
      </c>
      <c r="D1531" s="1" t="s">
        <v>2592</v>
      </c>
      <c r="E1531" s="1">
        <v>290.60000000000002</v>
      </c>
      <c r="F1531" s="1" t="s">
        <v>2562</v>
      </c>
      <c r="G1531" s="1">
        <v>199935</v>
      </c>
      <c r="H1531" s="1">
        <v>201570</v>
      </c>
      <c r="I1531" s="1" t="s">
        <v>2</v>
      </c>
      <c r="J1531" s="1" t="s">
        <v>2593</v>
      </c>
      <c r="K1531" s="1" t="s">
        <v>4195</v>
      </c>
      <c r="L1531" s="3" t="s">
        <v>4185</v>
      </c>
    </row>
    <row r="1532" spans="1:12">
      <c r="A1532" s="1" t="s">
        <v>2562</v>
      </c>
      <c r="B1532" s="1">
        <v>218955</v>
      </c>
      <c r="C1532" s="1">
        <v>220522</v>
      </c>
      <c r="D1532" s="1" t="s">
        <v>2594</v>
      </c>
      <c r="E1532" s="1">
        <v>1240.49</v>
      </c>
      <c r="F1532" s="1" t="s">
        <v>2562</v>
      </c>
      <c r="G1532" s="1">
        <v>214637</v>
      </c>
      <c r="H1532" s="1">
        <v>219085</v>
      </c>
      <c r="I1532" s="1" t="s">
        <v>10</v>
      </c>
      <c r="J1532" s="1" t="s">
        <v>2595</v>
      </c>
      <c r="K1532" s="1" t="s">
        <v>4303</v>
      </c>
      <c r="L1532" s="3" t="s">
        <v>4185</v>
      </c>
    </row>
    <row r="1533" spans="1:12">
      <c r="A1533" s="1" t="s">
        <v>2562</v>
      </c>
      <c r="B1533" s="1">
        <v>218955</v>
      </c>
      <c r="C1533" s="1">
        <v>220522</v>
      </c>
      <c r="D1533" s="1" t="s">
        <v>2594</v>
      </c>
      <c r="E1533" s="1">
        <v>1240.49</v>
      </c>
      <c r="F1533" s="1" t="s">
        <v>2562</v>
      </c>
      <c r="G1533" s="1">
        <v>219695</v>
      </c>
      <c r="H1533" s="1">
        <v>222294</v>
      </c>
      <c r="I1533" s="1" t="s">
        <v>10</v>
      </c>
      <c r="J1533" s="1" t="s">
        <v>2596</v>
      </c>
      <c r="K1533" s="1" t="s">
        <v>4</v>
      </c>
      <c r="L1533" s="3" t="s">
        <v>4185</v>
      </c>
    </row>
    <row r="1534" spans="1:12">
      <c r="A1534" s="1" t="s">
        <v>2562</v>
      </c>
      <c r="B1534" s="1">
        <v>234405</v>
      </c>
      <c r="C1534" s="1">
        <v>238277</v>
      </c>
      <c r="D1534" s="1" t="s">
        <v>2597</v>
      </c>
      <c r="E1534" s="1">
        <v>661.36</v>
      </c>
      <c r="F1534" s="1" t="s">
        <v>2562</v>
      </c>
      <c r="G1534" s="1">
        <v>233548</v>
      </c>
      <c r="H1534" s="1">
        <v>237099</v>
      </c>
      <c r="I1534" s="1" t="s">
        <v>2</v>
      </c>
      <c r="J1534" s="1" t="s">
        <v>2598</v>
      </c>
      <c r="K1534" s="1" t="s">
        <v>2599</v>
      </c>
      <c r="L1534" s="3" t="s">
        <v>4185</v>
      </c>
    </row>
    <row r="1535" spans="1:12">
      <c r="A1535" s="1" t="s">
        <v>2562</v>
      </c>
      <c r="B1535" s="1">
        <v>234405</v>
      </c>
      <c r="C1535" s="1">
        <v>238277</v>
      </c>
      <c r="D1535" s="1" t="s">
        <v>2597</v>
      </c>
      <c r="E1535" s="1">
        <v>661.36</v>
      </c>
      <c r="F1535" s="1" t="s">
        <v>2562</v>
      </c>
      <c r="G1535" s="1">
        <v>237201</v>
      </c>
      <c r="H1535" s="1">
        <v>239187</v>
      </c>
      <c r="I1535" s="1" t="s">
        <v>2</v>
      </c>
      <c r="J1535" s="1" t="s">
        <v>2600</v>
      </c>
      <c r="K1535" s="1" t="s">
        <v>4</v>
      </c>
      <c r="L1535" s="3" t="s">
        <v>4185</v>
      </c>
    </row>
    <row r="1536" spans="1:12">
      <c r="A1536" s="1" t="s">
        <v>2562</v>
      </c>
      <c r="B1536" s="1">
        <v>234405</v>
      </c>
      <c r="C1536" s="1">
        <v>238277</v>
      </c>
      <c r="D1536" s="1" t="s">
        <v>2597</v>
      </c>
      <c r="E1536" s="1">
        <v>661.36</v>
      </c>
      <c r="F1536" s="1" t="s">
        <v>2562</v>
      </c>
      <c r="G1536" s="1">
        <v>237268</v>
      </c>
      <c r="H1536" s="1">
        <v>238742</v>
      </c>
      <c r="I1536" s="1" t="s">
        <v>10</v>
      </c>
      <c r="J1536" s="1" t="s">
        <v>2601</v>
      </c>
      <c r="K1536" s="1" t="s">
        <v>30</v>
      </c>
      <c r="L1536" s="3" t="s">
        <v>4185</v>
      </c>
    </row>
    <row r="1537" spans="1:12">
      <c r="A1537" s="1" t="s">
        <v>2562</v>
      </c>
      <c r="B1537" s="1">
        <v>310202</v>
      </c>
      <c r="C1537" s="1">
        <v>311595</v>
      </c>
      <c r="D1537" s="1" t="s">
        <v>2602</v>
      </c>
      <c r="E1537" s="1">
        <v>321.5</v>
      </c>
      <c r="F1537" s="1" t="s">
        <v>2562</v>
      </c>
      <c r="G1537" s="1">
        <v>307143</v>
      </c>
      <c r="H1537" s="1">
        <v>310698</v>
      </c>
      <c r="I1537" s="1" t="s">
        <v>2</v>
      </c>
      <c r="J1537" s="1" t="s">
        <v>2603</v>
      </c>
      <c r="K1537" s="1" t="s">
        <v>4</v>
      </c>
      <c r="L1537" s="3" t="s">
        <v>4185</v>
      </c>
    </row>
    <row r="1538" spans="1:12">
      <c r="A1538" s="1" t="s">
        <v>2562</v>
      </c>
      <c r="B1538" s="1">
        <v>310202</v>
      </c>
      <c r="C1538" s="1">
        <v>311595</v>
      </c>
      <c r="D1538" s="1" t="s">
        <v>2602</v>
      </c>
      <c r="E1538" s="1">
        <v>321.5</v>
      </c>
      <c r="F1538" s="1" t="s">
        <v>2562</v>
      </c>
      <c r="G1538" s="1">
        <v>311137</v>
      </c>
      <c r="H1538" s="1">
        <v>313233</v>
      </c>
      <c r="I1538" s="1" t="s">
        <v>10</v>
      </c>
      <c r="J1538" s="1" t="s">
        <v>2604</v>
      </c>
      <c r="K1538" s="1" t="s">
        <v>4304</v>
      </c>
      <c r="L1538" s="3" t="s">
        <v>4185</v>
      </c>
    </row>
    <row r="1539" spans="1:12">
      <c r="A1539" s="1" t="s">
        <v>2562</v>
      </c>
      <c r="B1539" s="1">
        <v>346959</v>
      </c>
      <c r="C1539" s="1">
        <v>354620</v>
      </c>
      <c r="D1539" s="1" t="s">
        <v>2605</v>
      </c>
      <c r="E1539" s="1">
        <v>849.2</v>
      </c>
      <c r="F1539" s="1" t="s">
        <v>2562</v>
      </c>
      <c r="G1539" s="1">
        <v>345597</v>
      </c>
      <c r="H1539" s="1">
        <v>352432</v>
      </c>
      <c r="I1539" s="1" t="s">
        <v>2</v>
      </c>
      <c r="J1539" s="1" t="s">
        <v>2606</v>
      </c>
      <c r="K1539" s="1" t="s">
        <v>2607</v>
      </c>
      <c r="L1539" s="3" t="s">
        <v>4185</v>
      </c>
    </row>
    <row r="1540" spans="1:12">
      <c r="A1540" s="1" t="s">
        <v>2562</v>
      </c>
      <c r="B1540" s="1">
        <v>346959</v>
      </c>
      <c r="C1540" s="1">
        <v>354620</v>
      </c>
      <c r="D1540" s="1" t="s">
        <v>2605</v>
      </c>
      <c r="E1540" s="1">
        <v>849.2</v>
      </c>
      <c r="F1540" s="1" t="s">
        <v>2562</v>
      </c>
      <c r="G1540" s="1">
        <v>352724</v>
      </c>
      <c r="H1540" s="1">
        <v>354370</v>
      </c>
      <c r="I1540" s="1" t="s">
        <v>10</v>
      </c>
      <c r="J1540" s="1" t="s">
        <v>2608</v>
      </c>
      <c r="K1540" s="1" t="s">
        <v>4305</v>
      </c>
      <c r="L1540" s="3" t="s">
        <v>4185</v>
      </c>
    </row>
    <row r="1541" spans="1:12">
      <c r="A1541" s="1" t="s">
        <v>2562</v>
      </c>
      <c r="B1541" s="1">
        <v>346959</v>
      </c>
      <c r="C1541" s="1">
        <v>354620</v>
      </c>
      <c r="D1541" s="1" t="s">
        <v>2605</v>
      </c>
      <c r="E1541" s="1">
        <v>849.2</v>
      </c>
      <c r="F1541" s="1" t="s">
        <v>2562</v>
      </c>
      <c r="G1541" s="1">
        <v>354540</v>
      </c>
      <c r="H1541" s="1">
        <v>356329</v>
      </c>
      <c r="I1541" s="1" t="s">
        <v>2</v>
      </c>
      <c r="J1541" s="1" t="s">
        <v>2609</v>
      </c>
      <c r="K1541" s="1" t="s">
        <v>4</v>
      </c>
      <c r="L1541" s="3" t="s">
        <v>4185</v>
      </c>
    </row>
    <row r="1542" spans="1:12">
      <c r="A1542" s="1" t="s">
        <v>2562</v>
      </c>
      <c r="B1542" s="1">
        <v>383593</v>
      </c>
      <c r="C1542" s="1">
        <v>386848</v>
      </c>
      <c r="D1542" s="1" t="s">
        <v>2610</v>
      </c>
      <c r="E1542" s="1">
        <v>3100</v>
      </c>
      <c r="F1542" s="1" t="s">
        <v>2562</v>
      </c>
      <c r="G1542" s="1">
        <v>381001</v>
      </c>
      <c r="H1542" s="1">
        <v>383875</v>
      </c>
      <c r="I1542" s="1" t="s">
        <v>10</v>
      </c>
      <c r="J1542" s="1" t="s">
        <v>2611</v>
      </c>
      <c r="K1542" s="1" t="s">
        <v>2612</v>
      </c>
      <c r="L1542" s="3" t="s">
        <v>4185</v>
      </c>
    </row>
    <row r="1543" spans="1:12">
      <c r="A1543" s="1" t="s">
        <v>2562</v>
      </c>
      <c r="B1543" s="1">
        <v>383593</v>
      </c>
      <c r="C1543" s="1">
        <v>386848</v>
      </c>
      <c r="D1543" s="1" t="s">
        <v>2610</v>
      </c>
      <c r="E1543" s="1">
        <v>3100</v>
      </c>
      <c r="F1543" s="1" t="s">
        <v>2562</v>
      </c>
      <c r="G1543" s="1">
        <v>383400</v>
      </c>
      <c r="H1543" s="1">
        <v>384978</v>
      </c>
      <c r="I1543" s="1" t="s">
        <v>2</v>
      </c>
      <c r="J1543" s="1" t="s">
        <v>2613</v>
      </c>
      <c r="K1543" s="1" t="s">
        <v>4</v>
      </c>
      <c r="L1543" s="3" t="s">
        <v>4185</v>
      </c>
    </row>
    <row r="1544" spans="1:12">
      <c r="A1544" s="1" t="s">
        <v>2562</v>
      </c>
      <c r="B1544" s="1">
        <v>383593</v>
      </c>
      <c r="C1544" s="1">
        <v>386848</v>
      </c>
      <c r="D1544" s="1" t="s">
        <v>2610</v>
      </c>
      <c r="E1544" s="1">
        <v>3100</v>
      </c>
      <c r="F1544" s="1" t="s">
        <v>2562</v>
      </c>
      <c r="G1544" s="1">
        <v>385589</v>
      </c>
      <c r="H1544" s="1">
        <v>386764</v>
      </c>
      <c r="I1544" s="1" t="s">
        <v>10</v>
      </c>
      <c r="J1544" s="1" t="s">
        <v>2614</v>
      </c>
      <c r="K1544" s="1" t="s">
        <v>30</v>
      </c>
      <c r="L1544" s="3" t="s">
        <v>4185</v>
      </c>
    </row>
    <row r="1545" spans="1:12">
      <c r="A1545" s="1" t="s">
        <v>2562</v>
      </c>
      <c r="B1545" s="1">
        <v>383593</v>
      </c>
      <c r="C1545" s="1">
        <v>386848</v>
      </c>
      <c r="D1545" s="1" t="s">
        <v>2610</v>
      </c>
      <c r="E1545" s="1">
        <v>3100</v>
      </c>
      <c r="F1545" s="1" t="s">
        <v>2562</v>
      </c>
      <c r="G1545" s="1">
        <v>385970</v>
      </c>
      <c r="H1545" s="1">
        <v>386833</v>
      </c>
      <c r="I1545" s="1" t="s">
        <v>2</v>
      </c>
      <c r="J1545" s="1" t="s">
        <v>2615</v>
      </c>
      <c r="K1545" s="1" t="s">
        <v>4</v>
      </c>
      <c r="L1545" s="3" t="s">
        <v>4185</v>
      </c>
    </row>
    <row r="1546" spans="1:12">
      <c r="A1546" s="1" t="s">
        <v>2562</v>
      </c>
      <c r="B1546" s="1">
        <v>387091</v>
      </c>
      <c r="C1546" s="1">
        <v>396673</v>
      </c>
      <c r="D1546" s="1" t="s">
        <v>2616</v>
      </c>
      <c r="E1546" s="1">
        <v>1311.7</v>
      </c>
      <c r="F1546" s="1" t="s">
        <v>2562</v>
      </c>
      <c r="G1546" s="1">
        <v>387181</v>
      </c>
      <c r="H1546" s="1">
        <v>389066</v>
      </c>
      <c r="I1546" s="1" t="s">
        <v>2</v>
      </c>
      <c r="J1546" s="1" t="s">
        <v>2617</v>
      </c>
      <c r="K1546" s="1" t="s">
        <v>4306</v>
      </c>
      <c r="L1546" s="3" t="s">
        <v>4185</v>
      </c>
    </row>
    <row r="1547" spans="1:12">
      <c r="A1547" s="1" t="s">
        <v>2562</v>
      </c>
      <c r="B1547" s="1">
        <v>387091</v>
      </c>
      <c r="C1547" s="1">
        <v>396673</v>
      </c>
      <c r="D1547" s="1" t="s">
        <v>2616</v>
      </c>
      <c r="E1547" s="1">
        <v>1311.7</v>
      </c>
      <c r="F1547" s="1" t="s">
        <v>2562</v>
      </c>
      <c r="G1547" s="1">
        <v>389156</v>
      </c>
      <c r="H1547" s="1">
        <v>390815</v>
      </c>
      <c r="I1547" s="1" t="s">
        <v>2</v>
      </c>
      <c r="J1547" s="1" t="s">
        <v>2618</v>
      </c>
      <c r="K1547" s="1" t="s">
        <v>4307</v>
      </c>
      <c r="L1547" s="3" t="s">
        <v>4185</v>
      </c>
    </row>
    <row r="1548" spans="1:12">
      <c r="A1548" s="1" t="s">
        <v>2562</v>
      </c>
      <c r="B1548" s="1">
        <v>387091</v>
      </c>
      <c r="C1548" s="1">
        <v>396673</v>
      </c>
      <c r="D1548" s="1" t="s">
        <v>2616</v>
      </c>
      <c r="E1548" s="1">
        <v>1311.7</v>
      </c>
      <c r="F1548" s="1" t="s">
        <v>2562</v>
      </c>
      <c r="G1548" s="1">
        <v>390973</v>
      </c>
      <c r="H1548" s="1">
        <v>392044</v>
      </c>
      <c r="I1548" s="1" t="s">
        <v>10</v>
      </c>
      <c r="J1548" s="1" t="s">
        <v>2619</v>
      </c>
      <c r="K1548" s="1" t="s">
        <v>30</v>
      </c>
      <c r="L1548" s="3" t="s">
        <v>4185</v>
      </c>
    </row>
    <row r="1549" spans="1:12">
      <c r="A1549" s="1" t="s">
        <v>2562</v>
      </c>
      <c r="B1549" s="1">
        <v>387091</v>
      </c>
      <c r="C1549" s="1">
        <v>396673</v>
      </c>
      <c r="D1549" s="1" t="s">
        <v>2616</v>
      </c>
      <c r="E1549" s="1">
        <v>1311.7</v>
      </c>
      <c r="F1549" s="1" t="s">
        <v>2562</v>
      </c>
      <c r="G1549" s="1">
        <v>392072</v>
      </c>
      <c r="H1549" s="1">
        <v>393410</v>
      </c>
      <c r="I1549" s="1" t="s">
        <v>2</v>
      </c>
      <c r="J1549" s="1" t="s">
        <v>2620</v>
      </c>
      <c r="K1549" s="1" t="s">
        <v>4</v>
      </c>
      <c r="L1549" s="3" t="s">
        <v>4185</v>
      </c>
    </row>
    <row r="1550" spans="1:12">
      <c r="A1550" s="1" t="s">
        <v>2562</v>
      </c>
      <c r="B1550" s="1">
        <v>387091</v>
      </c>
      <c r="C1550" s="1">
        <v>396673</v>
      </c>
      <c r="D1550" s="1" t="s">
        <v>2616</v>
      </c>
      <c r="E1550" s="1">
        <v>1311.7</v>
      </c>
      <c r="F1550" s="1" t="s">
        <v>2562</v>
      </c>
      <c r="G1550" s="1">
        <v>393461</v>
      </c>
      <c r="H1550" s="1">
        <v>397133</v>
      </c>
      <c r="I1550" s="1" t="s">
        <v>10</v>
      </c>
      <c r="J1550" s="1" t="s">
        <v>2621</v>
      </c>
      <c r="K1550" s="1" t="s">
        <v>2622</v>
      </c>
      <c r="L1550" s="3" t="s">
        <v>4185</v>
      </c>
    </row>
    <row r="1551" spans="1:12">
      <c r="A1551" s="1" t="s">
        <v>2562</v>
      </c>
      <c r="B1551" s="1">
        <v>387091</v>
      </c>
      <c r="C1551" s="1">
        <v>396673</v>
      </c>
      <c r="D1551" s="1" t="s">
        <v>2616</v>
      </c>
      <c r="E1551" s="1">
        <v>1311.7</v>
      </c>
      <c r="F1551" s="1" t="s">
        <v>2562</v>
      </c>
      <c r="G1551" s="1">
        <v>394995</v>
      </c>
      <c r="H1551" s="1">
        <v>397162</v>
      </c>
      <c r="I1551" s="1" t="s">
        <v>2</v>
      </c>
      <c r="J1551" s="1" t="s">
        <v>2623</v>
      </c>
      <c r="K1551" s="1" t="s">
        <v>2624</v>
      </c>
      <c r="L1551" s="3" t="s">
        <v>4185</v>
      </c>
    </row>
    <row r="1552" spans="1:12">
      <c r="A1552" s="1" t="s">
        <v>2562</v>
      </c>
      <c r="B1552" s="1">
        <v>412665</v>
      </c>
      <c r="C1552" s="1">
        <v>417138</v>
      </c>
      <c r="D1552" s="1" t="s">
        <v>2625</v>
      </c>
      <c r="E1552" s="1">
        <v>1415.31</v>
      </c>
      <c r="F1552" s="1" t="s">
        <v>2562</v>
      </c>
      <c r="G1552" s="1">
        <v>412713</v>
      </c>
      <c r="H1552" s="1">
        <v>413648</v>
      </c>
      <c r="I1552" s="1" t="s">
        <v>2</v>
      </c>
      <c r="J1552" s="1" t="s">
        <v>2626</v>
      </c>
      <c r="K1552" s="1" t="s">
        <v>2627</v>
      </c>
      <c r="L1552" s="3" t="s">
        <v>4185</v>
      </c>
    </row>
    <row r="1553" spans="1:12">
      <c r="A1553" s="1" t="s">
        <v>2562</v>
      </c>
      <c r="B1553" s="1">
        <v>412665</v>
      </c>
      <c r="C1553" s="1">
        <v>417138</v>
      </c>
      <c r="D1553" s="1" t="s">
        <v>2625</v>
      </c>
      <c r="E1553" s="1">
        <v>1415.31</v>
      </c>
      <c r="F1553" s="1" t="s">
        <v>2562</v>
      </c>
      <c r="G1553" s="1">
        <v>413854</v>
      </c>
      <c r="H1553" s="1">
        <v>415066</v>
      </c>
      <c r="I1553" s="1" t="s">
        <v>10</v>
      </c>
      <c r="J1553" s="1" t="s">
        <v>2628</v>
      </c>
      <c r="K1553" s="1" t="s">
        <v>4</v>
      </c>
      <c r="L1553" s="3" t="s">
        <v>4185</v>
      </c>
    </row>
    <row r="1554" spans="1:12">
      <c r="A1554" s="1" t="s">
        <v>2562</v>
      </c>
      <c r="B1554" s="1">
        <v>412665</v>
      </c>
      <c r="C1554" s="1">
        <v>417138</v>
      </c>
      <c r="D1554" s="1" t="s">
        <v>2625</v>
      </c>
      <c r="E1554" s="1">
        <v>1415.31</v>
      </c>
      <c r="F1554" s="1" t="s">
        <v>2562</v>
      </c>
      <c r="G1554" s="1">
        <v>414985</v>
      </c>
      <c r="H1554" s="1">
        <v>416364</v>
      </c>
      <c r="I1554" s="1" t="s">
        <v>2</v>
      </c>
      <c r="J1554" s="1" t="s">
        <v>2629</v>
      </c>
      <c r="K1554" s="1" t="s">
        <v>2630</v>
      </c>
      <c r="L1554" s="3" t="s">
        <v>4185</v>
      </c>
    </row>
    <row r="1555" spans="1:12">
      <c r="A1555" s="1" t="s">
        <v>2562</v>
      </c>
      <c r="B1555" s="1">
        <v>412665</v>
      </c>
      <c r="C1555" s="1">
        <v>417138</v>
      </c>
      <c r="D1555" s="1" t="s">
        <v>2625</v>
      </c>
      <c r="E1555" s="1">
        <v>1415.31</v>
      </c>
      <c r="F1555" s="1" t="s">
        <v>2562</v>
      </c>
      <c r="G1555" s="1">
        <v>415906</v>
      </c>
      <c r="H1555" s="1">
        <v>417959</v>
      </c>
      <c r="I1555" s="1" t="s">
        <v>10</v>
      </c>
      <c r="J1555" s="1" t="s">
        <v>2631</v>
      </c>
      <c r="K1555" s="1" t="s">
        <v>4195</v>
      </c>
      <c r="L1555" s="3" t="s">
        <v>4185</v>
      </c>
    </row>
    <row r="1556" spans="1:12">
      <c r="A1556" s="1" t="s">
        <v>2562</v>
      </c>
      <c r="B1556" s="1">
        <v>434916</v>
      </c>
      <c r="C1556" s="1">
        <v>436375</v>
      </c>
      <c r="D1556" s="1" t="s">
        <v>2632</v>
      </c>
      <c r="E1556" s="1">
        <v>170.6</v>
      </c>
      <c r="F1556" s="1" t="s">
        <v>2562</v>
      </c>
      <c r="G1556" s="1">
        <v>433481</v>
      </c>
      <c r="H1556" s="1">
        <v>435795</v>
      </c>
      <c r="I1556" s="1" t="s">
        <v>2</v>
      </c>
      <c r="J1556" s="1" t="s">
        <v>2633</v>
      </c>
      <c r="K1556" s="1" t="s">
        <v>2634</v>
      </c>
      <c r="L1556" s="3" t="s">
        <v>4185</v>
      </c>
    </row>
    <row r="1557" spans="1:12">
      <c r="A1557" s="1" t="s">
        <v>2562</v>
      </c>
      <c r="B1557" s="1">
        <v>464716</v>
      </c>
      <c r="C1557" s="1">
        <v>468520</v>
      </c>
      <c r="D1557" s="1" t="s">
        <v>2635</v>
      </c>
      <c r="E1557" s="1">
        <v>478.58</v>
      </c>
      <c r="F1557" s="1" t="s">
        <v>2562</v>
      </c>
      <c r="G1557" s="1">
        <v>456805</v>
      </c>
      <c r="H1557" s="1">
        <v>458008</v>
      </c>
      <c r="I1557" s="1" t="s">
        <v>2</v>
      </c>
      <c r="J1557" s="1" t="s">
        <v>2636</v>
      </c>
      <c r="K1557" s="1" t="s">
        <v>30</v>
      </c>
      <c r="L1557" s="3" t="s">
        <v>4185</v>
      </c>
    </row>
    <row r="1558" spans="1:12">
      <c r="A1558" s="1" t="s">
        <v>2562</v>
      </c>
      <c r="B1558" s="1">
        <v>468856</v>
      </c>
      <c r="C1558" s="1">
        <v>479799</v>
      </c>
      <c r="D1558" s="1" t="s">
        <v>2637</v>
      </c>
      <c r="E1558" s="1">
        <v>3100</v>
      </c>
      <c r="F1558" s="1" t="s">
        <v>2562</v>
      </c>
      <c r="G1558" s="1">
        <v>456805</v>
      </c>
      <c r="H1558" s="1">
        <v>458008</v>
      </c>
      <c r="I1558" s="1" t="s">
        <v>2</v>
      </c>
      <c r="J1558" s="1" t="s">
        <v>2636</v>
      </c>
      <c r="K1558" s="1" t="s">
        <v>30</v>
      </c>
      <c r="L1558" s="3" t="s">
        <v>4185</v>
      </c>
    </row>
    <row r="1559" spans="1:12">
      <c r="A1559" s="1" t="s">
        <v>2562</v>
      </c>
      <c r="B1559" s="1">
        <v>480355</v>
      </c>
      <c r="C1559" s="1">
        <v>485985</v>
      </c>
      <c r="D1559" s="1" t="s">
        <v>2638</v>
      </c>
      <c r="E1559" s="1">
        <v>3100</v>
      </c>
      <c r="F1559" s="1" t="s">
        <v>2562</v>
      </c>
      <c r="G1559" s="1">
        <v>505242</v>
      </c>
      <c r="H1559" s="1">
        <v>508279</v>
      </c>
      <c r="I1559" s="1" t="s">
        <v>2</v>
      </c>
      <c r="J1559" s="1" t="s">
        <v>2639</v>
      </c>
      <c r="K1559" s="1" t="s">
        <v>4308</v>
      </c>
      <c r="L1559" s="3" t="s">
        <v>4185</v>
      </c>
    </row>
    <row r="1560" spans="1:12">
      <c r="A1560" s="1" t="s">
        <v>2562</v>
      </c>
      <c r="B1560" s="1">
        <v>486228</v>
      </c>
      <c r="C1560" s="1">
        <v>502105</v>
      </c>
      <c r="D1560" s="1" t="s">
        <v>2640</v>
      </c>
      <c r="E1560" s="1">
        <v>3100</v>
      </c>
      <c r="F1560" s="1" t="s">
        <v>2562</v>
      </c>
      <c r="G1560" s="1">
        <v>505242</v>
      </c>
      <c r="H1560" s="1">
        <v>508279</v>
      </c>
      <c r="I1560" s="1" t="s">
        <v>2</v>
      </c>
      <c r="J1560" s="1" t="s">
        <v>2639</v>
      </c>
      <c r="K1560" s="1" t="s">
        <v>4308</v>
      </c>
      <c r="L1560" s="3" t="s">
        <v>4185</v>
      </c>
    </row>
    <row r="1561" spans="1:12">
      <c r="A1561" s="1" t="s">
        <v>2562</v>
      </c>
      <c r="B1561" s="1">
        <v>502360</v>
      </c>
      <c r="C1561" s="1">
        <v>504287</v>
      </c>
      <c r="D1561" s="1" t="s">
        <v>2641</v>
      </c>
      <c r="E1561" s="1">
        <v>619.37</v>
      </c>
      <c r="F1561" s="1" t="s">
        <v>2562</v>
      </c>
      <c r="G1561" s="1">
        <v>505242</v>
      </c>
      <c r="H1561" s="1">
        <v>508279</v>
      </c>
      <c r="I1561" s="1" t="s">
        <v>2</v>
      </c>
      <c r="J1561" s="1" t="s">
        <v>2639</v>
      </c>
      <c r="K1561" s="1" t="s">
        <v>4308</v>
      </c>
      <c r="L1561" s="3" t="s">
        <v>4185</v>
      </c>
    </row>
    <row r="1562" spans="1:12">
      <c r="A1562" s="1" t="s">
        <v>2562</v>
      </c>
      <c r="B1562" s="1">
        <v>522652</v>
      </c>
      <c r="C1562" s="1">
        <v>526039</v>
      </c>
      <c r="D1562" s="1" t="s">
        <v>2642</v>
      </c>
      <c r="E1562" s="1">
        <v>102.46</v>
      </c>
      <c r="F1562" s="1" t="s">
        <v>2562</v>
      </c>
      <c r="G1562" s="1">
        <v>522539</v>
      </c>
      <c r="H1562" s="1">
        <v>524448</v>
      </c>
      <c r="I1562" s="1" t="s">
        <v>2</v>
      </c>
      <c r="J1562" s="1" t="s">
        <v>2643</v>
      </c>
      <c r="K1562" s="1" t="s">
        <v>4306</v>
      </c>
      <c r="L1562" s="3" t="s">
        <v>4185</v>
      </c>
    </row>
    <row r="1563" spans="1:12">
      <c r="A1563" s="1" t="s">
        <v>2562</v>
      </c>
      <c r="B1563" s="1">
        <v>522652</v>
      </c>
      <c r="C1563" s="1">
        <v>526039</v>
      </c>
      <c r="D1563" s="1" t="s">
        <v>2642</v>
      </c>
      <c r="E1563" s="1">
        <v>102.46</v>
      </c>
      <c r="F1563" s="1" t="s">
        <v>2562</v>
      </c>
      <c r="G1563" s="1">
        <v>524684</v>
      </c>
      <c r="H1563" s="1">
        <v>527266</v>
      </c>
      <c r="I1563" s="1" t="s">
        <v>2</v>
      </c>
      <c r="J1563" s="1" t="s">
        <v>2644</v>
      </c>
      <c r="K1563" s="1" t="s">
        <v>2645</v>
      </c>
      <c r="L1563" s="3" t="s">
        <v>4185</v>
      </c>
    </row>
    <row r="1564" spans="1:12">
      <c r="A1564" s="1" t="s">
        <v>2562</v>
      </c>
      <c r="B1564" s="1">
        <v>556373</v>
      </c>
      <c r="C1564" s="1">
        <v>558984</v>
      </c>
      <c r="D1564" s="1" t="s">
        <v>2646</v>
      </c>
      <c r="E1564" s="1">
        <v>197.98</v>
      </c>
      <c r="F1564" s="1" t="s">
        <v>2562</v>
      </c>
      <c r="G1564" s="1">
        <v>554447</v>
      </c>
      <c r="H1564" s="1">
        <v>557380</v>
      </c>
      <c r="I1564" s="1" t="s">
        <v>2</v>
      </c>
      <c r="J1564" s="1" t="s">
        <v>2647</v>
      </c>
      <c r="K1564" s="1" t="s">
        <v>4</v>
      </c>
      <c r="L1564" s="3" t="s">
        <v>4185</v>
      </c>
    </row>
    <row r="1565" spans="1:12">
      <c r="A1565" s="1" t="s">
        <v>2562</v>
      </c>
      <c r="B1565" s="1">
        <v>556373</v>
      </c>
      <c r="C1565" s="1">
        <v>558984</v>
      </c>
      <c r="D1565" s="1" t="s">
        <v>2646</v>
      </c>
      <c r="E1565" s="1">
        <v>197.98</v>
      </c>
      <c r="F1565" s="1" t="s">
        <v>2562</v>
      </c>
      <c r="G1565" s="1">
        <v>557495</v>
      </c>
      <c r="H1565" s="1">
        <v>559443</v>
      </c>
      <c r="I1565" s="1" t="s">
        <v>10</v>
      </c>
      <c r="J1565" s="1" t="s">
        <v>2648</v>
      </c>
      <c r="K1565" s="1" t="s">
        <v>4309</v>
      </c>
      <c r="L1565" s="3" t="s">
        <v>4185</v>
      </c>
    </row>
    <row r="1566" spans="1:12">
      <c r="A1566" s="1" t="s">
        <v>2562</v>
      </c>
      <c r="B1566" s="1">
        <v>588380</v>
      </c>
      <c r="C1566" s="1">
        <v>589634</v>
      </c>
      <c r="D1566" s="1" t="s">
        <v>2649</v>
      </c>
      <c r="E1566" s="1">
        <v>880.68</v>
      </c>
      <c r="F1566" s="1" t="s">
        <v>2562</v>
      </c>
      <c r="G1566" s="1">
        <v>587910</v>
      </c>
      <c r="H1566" s="1">
        <v>588771</v>
      </c>
      <c r="I1566" s="1" t="s">
        <v>2</v>
      </c>
      <c r="J1566" s="1" t="s">
        <v>2650</v>
      </c>
      <c r="K1566" s="1" t="s">
        <v>30</v>
      </c>
      <c r="L1566" s="3" t="s">
        <v>4185</v>
      </c>
    </row>
    <row r="1567" spans="1:12">
      <c r="A1567" s="1" t="s">
        <v>2562</v>
      </c>
      <c r="B1567" s="1">
        <v>588380</v>
      </c>
      <c r="C1567" s="1">
        <v>589634</v>
      </c>
      <c r="D1567" s="1" t="s">
        <v>2649</v>
      </c>
      <c r="E1567" s="1">
        <v>880.68</v>
      </c>
      <c r="F1567" s="1" t="s">
        <v>2562</v>
      </c>
      <c r="G1567" s="1">
        <v>589016</v>
      </c>
      <c r="H1567" s="1">
        <v>592921</v>
      </c>
      <c r="I1567" s="1" t="s">
        <v>10</v>
      </c>
      <c r="J1567" s="1" t="s">
        <v>2651</v>
      </c>
      <c r="K1567" s="1" t="s">
        <v>4</v>
      </c>
      <c r="L1567" s="3" t="s">
        <v>4185</v>
      </c>
    </row>
    <row r="1568" spans="1:12">
      <c r="A1568" s="1" t="s">
        <v>2562</v>
      </c>
      <c r="B1568" s="1">
        <v>607498</v>
      </c>
      <c r="C1568" s="1">
        <v>610454</v>
      </c>
      <c r="D1568" s="1" t="s">
        <v>2652</v>
      </c>
      <c r="E1568" s="1">
        <v>2003.04</v>
      </c>
      <c r="F1568" s="1" t="s">
        <v>2562</v>
      </c>
      <c r="G1568" s="1">
        <v>606026</v>
      </c>
      <c r="H1568" s="1">
        <v>607715</v>
      </c>
      <c r="I1568" s="1" t="s">
        <v>10</v>
      </c>
      <c r="J1568" s="1" t="s">
        <v>2653</v>
      </c>
      <c r="K1568" s="1" t="s">
        <v>2654</v>
      </c>
      <c r="L1568" s="3" t="s">
        <v>4185</v>
      </c>
    </row>
    <row r="1569" spans="1:12">
      <c r="A1569" s="1" t="s">
        <v>2562</v>
      </c>
      <c r="B1569" s="1">
        <v>607498</v>
      </c>
      <c r="C1569" s="1">
        <v>610454</v>
      </c>
      <c r="D1569" s="1" t="s">
        <v>2652</v>
      </c>
      <c r="E1569" s="1">
        <v>2003.04</v>
      </c>
      <c r="F1569" s="1" t="s">
        <v>2562</v>
      </c>
      <c r="G1569" s="1">
        <v>607468</v>
      </c>
      <c r="H1569" s="1">
        <v>609483</v>
      </c>
      <c r="I1569" s="1" t="s">
        <v>2</v>
      </c>
      <c r="J1569" s="1" t="s">
        <v>2655</v>
      </c>
      <c r="K1569" s="1" t="s">
        <v>4</v>
      </c>
      <c r="L1569" s="3" t="s">
        <v>4185</v>
      </c>
    </row>
    <row r="1570" spans="1:12">
      <c r="A1570" s="1" t="s">
        <v>2562</v>
      </c>
      <c r="B1570" s="1">
        <v>607498</v>
      </c>
      <c r="C1570" s="1">
        <v>610454</v>
      </c>
      <c r="D1570" s="1" t="s">
        <v>2652</v>
      </c>
      <c r="E1570" s="1">
        <v>2003.04</v>
      </c>
      <c r="F1570" s="1" t="s">
        <v>2562</v>
      </c>
      <c r="G1570" s="1">
        <v>607757</v>
      </c>
      <c r="H1570" s="1">
        <v>610154</v>
      </c>
      <c r="I1570" s="1" t="s">
        <v>10</v>
      </c>
      <c r="J1570" s="1" t="s">
        <v>2656</v>
      </c>
      <c r="K1570" s="1" t="s">
        <v>30</v>
      </c>
      <c r="L1570" s="3" t="s">
        <v>4185</v>
      </c>
    </row>
    <row r="1571" spans="1:12">
      <c r="A1571" s="1" t="s">
        <v>2562</v>
      </c>
      <c r="B1571" s="1">
        <v>607498</v>
      </c>
      <c r="C1571" s="1">
        <v>610454</v>
      </c>
      <c r="D1571" s="1" t="s">
        <v>2652</v>
      </c>
      <c r="E1571" s="1">
        <v>2003.04</v>
      </c>
      <c r="F1571" s="1" t="s">
        <v>2562</v>
      </c>
      <c r="G1571" s="1">
        <v>609553</v>
      </c>
      <c r="H1571" s="1">
        <v>612070</v>
      </c>
      <c r="I1571" s="1" t="s">
        <v>2</v>
      </c>
      <c r="J1571" s="1" t="s">
        <v>2657</v>
      </c>
      <c r="K1571" s="1" t="s">
        <v>2658</v>
      </c>
      <c r="L1571" s="3" t="s">
        <v>4185</v>
      </c>
    </row>
    <row r="1572" spans="1:12">
      <c r="A1572" s="1" t="s">
        <v>2562</v>
      </c>
      <c r="B1572" s="1">
        <v>629490</v>
      </c>
      <c r="C1572" s="1">
        <v>635262</v>
      </c>
      <c r="D1572" s="1" t="s">
        <v>2659</v>
      </c>
      <c r="E1572" s="1">
        <v>1318.41</v>
      </c>
      <c r="F1572" s="1" t="s">
        <v>2562</v>
      </c>
      <c r="G1572" s="1">
        <v>628478</v>
      </c>
      <c r="H1572" s="1">
        <v>631904</v>
      </c>
      <c r="I1572" s="1" t="s">
        <v>2</v>
      </c>
      <c r="J1572" s="1" t="s">
        <v>2660</v>
      </c>
      <c r="K1572" s="1" t="s">
        <v>4310</v>
      </c>
      <c r="L1572" s="3" t="s">
        <v>4185</v>
      </c>
    </row>
    <row r="1573" spans="1:12">
      <c r="A1573" s="1" t="s">
        <v>2562</v>
      </c>
      <c r="B1573" s="1">
        <v>629490</v>
      </c>
      <c r="C1573" s="1">
        <v>635262</v>
      </c>
      <c r="D1573" s="1" t="s">
        <v>2659</v>
      </c>
      <c r="E1573" s="1">
        <v>1318.41</v>
      </c>
      <c r="F1573" s="1" t="s">
        <v>2562</v>
      </c>
      <c r="G1573" s="1">
        <v>631946</v>
      </c>
      <c r="H1573" s="1">
        <v>633223</v>
      </c>
      <c r="I1573" s="1" t="s">
        <v>2</v>
      </c>
      <c r="J1573" s="1" t="s">
        <v>2661</v>
      </c>
      <c r="K1573" s="1" t="s">
        <v>2662</v>
      </c>
      <c r="L1573" s="3" t="s">
        <v>4185</v>
      </c>
    </row>
    <row r="1574" spans="1:12">
      <c r="A1574" s="1" t="s">
        <v>2562</v>
      </c>
      <c r="B1574" s="1">
        <v>629490</v>
      </c>
      <c r="C1574" s="1">
        <v>635262</v>
      </c>
      <c r="D1574" s="1" t="s">
        <v>2659</v>
      </c>
      <c r="E1574" s="1">
        <v>1318.41</v>
      </c>
      <c r="F1574" s="1" t="s">
        <v>2562</v>
      </c>
      <c r="G1574" s="1">
        <v>632496</v>
      </c>
      <c r="H1574" s="1">
        <v>634531</v>
      </c>
      <c r="I1574" s="1" t="s">
        <v>10</v>
      </c>
      <c r="J1574" s="1" t="s">
        <v>2663</v>
      </c>
      <c r="K1574" s="1" t="s">
        <v>2664</v>
      </c>
      <c r="L1574" s="3" t="s">
        <v>4185</v>
      </c>
    </row>
    <row r="1575" spans="1:12">
      <c r="A1575" s="1" t="s">
        <v>2562</v>
      </c>
      <c r="B1575" s="1">
        <v>629490</v>
      </c>
      <c r="C1575" s="1">
        <v>635262</v>
      </c>
      <c r="D1575" s="1" t="s">
        <v>2659</v>
      </c>
      <c r="E1575" s="1">
        <v>1318.41</v>
      </c>
      <c r="F1575" s="1" t="s">
        <v>2562</v>
      </c>
      <c r="G1575" s="1">
        <v>634709</v>
      </c>
      <c r="H1575" s="1">
        <v>636607</v>
      </c>
      <c r="I1575" s="1" t="s">
        <v>10</v>
      </c>
      <c r="J1575" s="1" t="s">
        <v>2665</v>
      </c>
      <c r="K1575" s="1" t="s">
        <v>2666</v>
      </c>
      <c r="L1575" s="3" t="s">
        <v>4185</v>
      </c>
    </row>
    <row r="1576" spans="1:12">
      <c r="A1576" s="1" t="s">
        <v>2562</v>
      </c>
      <c r="B1576" s="1">
        <v>637965</v>
      </c>
      <c r="C1576" s="1">
        <v>644718</v>
      </c>
      <c r="D1576" s="1" t="s">
        <v>2667</v>
      </c>
      <c r="E1576" s="1">
        <v>2570.5700000000002</v>
      </c>
      <c r="F1576" s="1" t="s">
        <v>2562</v>
      </c>
      <c r="G1576" s="1">
        <v>637912</v>
      </c>
      <c r="H1576" s="1">
        <v>641644</v>
      </c>
      <c r="I1576" s="1" t="s">
        <v>2</v>
      </c>
      <c r="J1576" s="1" t="s">
        <v>2668</v>
      </c>
      <c r="K1576" s="1" t="s">
        <v>2669</v>
      </c>
      <c r="L1576" s="3" t="s">
        <v>4185</v>
      </c>
    </row>
    <row r="1577" spans="1:12">
      <c r="A1577" s="1" t="s">
        <v>2562</v>
      </c>
      <c r="B1577" s="1">
        <v>637965</v>
      </c>
      <c r="C1577" s="1">
        <v>644718</v>
      </c>
      <c r="D1577" s="1" t="s">
        <v>2667</v>
      </c>
      <c r="E1577" s="1">
        <v>2570.5700000000002</v>
      </c>
      <c r="F1577" s="1" t="s">
        <v>2562</v>
      </c>
      <c r="G1577" s="1">
        <v>640512</v>
      </c>
      <c r="H1577" s="1">
        <v>643421</v>
      </c>
      <c r="I1577" s="1" t="s">
        <v>10</v>
      </c>
      <c r="J1577" s="1" t="s">
        <v>2670</v>
      </c>
      <c r="K1577" s="1" t="s">
        <v>2671</v>
      </c>
      <c r="L1577" s="3" t="s">
        <v>4185</v>
      </c>
    </row>
    <row r="1578" spans="1:12">
      <c r="A1578" s="1" t="s">
        <v>2562</v>
      </c>
      <c r="B1578" s="1">
        <v>637965</v>
      </c>
      <c r="C1578" s="1">
        <v>644718</v>
      </c>
      <c r="D1578" s="1" t="s">
        <v>2667</v>
      </c>
      <c r="E1578" s="1">
        <v>2570.5700000000002</v>
      </c>
      <c r="F1578" s="1" t="s">
        <v>2562</v>
      </c>
      <c r="G1578" s="1">
        <v>643231</v>
      </c>
      <c r="H1578" s="1">
        <v>646228</v>
      </c>
      <c r="I1578" s="1" t="s">
        <v>2</v>
      </c>
      <c r="J1578" s="1" t="s">
        <v>2672</v>
      </c>
      <c r="K1578" s="1" t="s">
        <v>2673</v>
      </c>
      <c r="L1578" s="3" t="s">
        <v>4185</v>
      </c>
    </row>
    <row r="1579" spans="1:12">
      <c r="A1579" s="1" t="s">
        <v>2562</v>
      </c>
      <c r="B1579" s="1">
        <v>645573</v>
      </c>
      <c r="C1579" s="1">
        <v>650541</v>
      </c>
      <c r="D1579" s="1" t="s">
        <v>2674</v>
      </c>
      <c r="E1579" s="1">
        <v>991.59</v>
      </c>
      <c r="F1579" s="1" t="s">
        <v>2562</v>
      </c>
      <c r="G1579" s="1">
        <v>643231</v>
      </c>
      <c r="H1579" s="1">
        <v>646228</v>
      </c>
      <c r="I1579" s="1" t="s">
        <v>2</v>
      </c>
      <c r="J1579" s="1" t="s">
        <v>2672</v>
      </c>
      <c r="K1579" s="1" t="s">
        <v>2673</v>
      </c>
      <c r="L1579" s="3" t="s">
        <v>4185</v>
      </c>
    </row>
    <row r="1580" spans="1:12">
      <c r="A1580" s="1" t="s">
        <v>2562</v>
      </c>
      <c r="B1580" s="1">
        <v>645573</v>
      </c>
      <c r="C1580" s="1">
        <v>650541</v>
      </c>
      <c r="D1580" s="1" t="s">
        <v>2674</v>
      </c>
      <c r="E1580" s="1">
        <v>991.59</v>
      </c>
      <c r="F1580" s="1" t="s">
        <v>2562</v>
      </c>
      <c r="G1580" s="1">
        <v>646312</v>
      </c>
      <c r="H1580" s="1">
        <v>648228</v>
      </c>
      <c r="I1580" s="1" t="s">
        <v>2</v>
      </c>
      <c r="J1580" s="1" t="s">
        <v>2675</v>
      </c>
      <c r="K1580" s="1" t="s">
        <v>2676</v>
      </c>
      <c r="L1580" s="3" t="s">
        <v>4185</v>
      </c>
    </row>
    <row r="1581" spans="1:12">
      <c r="A1581" s="1" t="s">
        <v>2562</v>
      </c>
      <c r="B1581" s="1">
        <v>645573</v>
      </c>
      <c r="C1581" s="1">
        <v>650541</v>
      </c>
      <c r="D1581" s="1" t="s">
        <v>2674</v>
      </c>
      <c r="E1581" s="1">
        <v>991.59</v>
      </c>
      <c r="F1581" s="1" t="s">
        <v>2562</v>
      </c>
      <c r="G1581" s="1">
        <v>648399</v>
      </c>
      <c r="H1581" s="1">
        <v>649279</v>
      </c>
      <c r="I1581" s="1" t="s">
        <v>10</v>
      </c>
      <c r="J1581" s="1" t="s">
        <v>2677</v>
      </c>
      <c r="K1581" s="1" t="s">
        <v>4</v>
      </c>
      <c r="L1581" s="3" t="s">
        <v>4185</v>
      </c>
    </row>
    <row r="1582" spans="1:12">
      <c r="A1582" s="1" t="s">
        <v>2562</v>
      </c>
      <c r="B1582" s="1">
        <v>645573</v>
      </c>
      <c r="C1582" s="1">
        <v>650541</v>
      </c>
      <c r="D1582" s="1" t="s">
        <v>2674</v>
      </c>
      <c r="E1582" s="1">
        <v>991.59</v>
      </c>
      <c r="F1582" s="1" t="s">
        <v>2562</v>
      </c>
      <c r="G1582" s="1">
        <v>649164</v>
      </c>
      <c r="H1582" s="1">
        <v>651538</v>
      </c>
      <c r="I1582" s="1" t="s">
        <v>2</v>
      </c>
      <c r="J1582" s="1" t="s">
        <v>2678</v>
      </c>
      <c r="K1582" s="1" t="s">
        <v>4</v>
      </c>
      <c r="L1582" s="3" t="s">
        <v>4185</v>
      </c>
    </row>
    <row r="1583" spans="1:12">
      <c r="A1583" s="1" t="s">
        <v>2562</v>
      </c>
      <c r="B1583" s="1">
        <v>660493</v>
      </c>
      <c r="C1583" s="1">
        <v>664880</v>
      </c>
      <c r="D1583" s="1" t="s">
        <v>2679</v>
      </c>
      <c r="E1583" s="1">
        <v>865.71</v>
      </c>
      <c r="F1583" s="1" t="s">
        <v>2562</v>
      </c>
      <c r="G1583" s="1">
        <v>659183</v>
      </c>
      <c r="H1583" s="1">
        <v>660677</v>
      </c>
      <c r="I1583" s="1" t="s">
        <v>10</v>
      </c>
      <c r="J1583" s="1" t="s">
        <v>2680</v>
      </c>
      <c r="K1583" s="1" t="s">
        <v>4</v>
      </c>
      <c r="L1583" s="3" t="s">
        <v>4185</v>
      </c>
    </row>
    <row r="1584" spans="1:12">
      <c r="A1584" s="1" t="s">
        <v>2562</v>
      </c>
      <c r="B1584" s="1">
        <v>660493</v>
      </c>
      <c r="C1584" s="1">
        <v>664880</v>
      </c>
      <c r="D1584" s="1" t="s">
        <v>2679</v>
      </c>
      <c r="E1584" s="1">
        <v>865.71</v>
      </c>
      <c r="F1584" s="1" t="s">
        <v>2562</v>
      </c>
      <c r="G1584" s="1">
        <v>660348</v>
      </c>
      <c r="H1584" s="1">
        <v>662563</v>
      </c>
      <c r="I1584" s="1" t="s">
        <v>2</v>
      </c>
      <c r="J1584" s="1" t="s">
        <v>2681</v>
      </c>
      <c r="K1584" s="1" t="s">
        <v>4</v>
      </c>
      <c r="L1584" s="3" t="s">
        <v>4185</v>
      </c>
    </row>
    <row r="1585" spans="1:12">
      <c r="A1585" s="1" t="s">
        <v>2562</v>
      </c>
      <c r="B1585" s="1">
        <v>660493</v>
      </c>
      <c r="C1585" s="1">
        <v>664880</v>
      </c>
      <c r="D1585" s="1" t="s">
        <v>2679</v>
      </c>
      <c r="E1585" s="1">
        <v>865.71</v>
      </c>
      <c r="F1585" s="1" t="s">
        <v>2562</v>
      </c>
      <c r="G1585" s="1">
        <v>662898</v>
      </c>
      <c r="H1585" s="1">
        <v>664806</v>
      </c>
      <c r="I1585" s="1" t="s">
        <v>10</v>
      </c>
      <c r="J1585" s="1" t="s">
        <v>2682</v>
      </c>
      <c r="K1585" s="1" t="s">
        <v>2683</v>
      </c>
      <c r="L1585" s="3" t="s">
        <v>4185</v>
      </c>
    </row>
    <row r="1586" spans="1:12">
      <c r="A1586" s="1" t="s">
        <v>2562</v>
      </c>
      <c r="B1586" s="1">
        <v>670836</v>
      </c>
      <c r="C1586" s="1">
        <v>675168</v>
      </c>
      <c r="D1586" s="1" t="s">
        <v>2684</v>
      </c>
      <c r="E1586" s="1">
        <v>1947.21</v>
      </c>
      <c r="F1586" s="1" t="s">
        <v>2562</v>
      </c>
      <c r="G1586" s="1">
        <v>670560</v>
      </c>
      <c r="H1586" s="1">
        <v>673656</v>
      </c>
      <c r="I1586" s="1" t="s">
        <v>2</v>
      </c>
      <c r="J1586" s="1" t="s">
        <v>2685</v>
      </c>
      <c r="K1586" s="1" t="s">
        <v>376</v>
      </c>
      <c r="L1586" s="3" t="s">
        <v>4185</v>
      </c>
    </row>
    <row r="1587" spans="1:12">
      <c r="A1587" s="1" t="s">
        <v>2562</v>
      </c>
      <c r="B1587" s="1">
        <v>691519</v>
      </c>
      <c r="C1587" s="1">
        <v>694883</v>
      </c>
      <c r="D1587" s="1" t="s">
        <v>2686</v>
      </c>
      <c r="E1587" s="1">
        <v>82.76</v>
      </c>
      <c r="F1587" s="1" t="s">
        <v>2562</v>
      </c>
      <c r="G1587" s="1">
        <v>689348</v>
      </c>
      <c r="H1587" s="1">
        <v>692557</v>
      </c>
      <c r="I1587" s="1" t="s">
        <v>2</v>
      </c>
      <c r="J1587" s="1" t="s">
        <v>2687</v>
      </c>
      <c r="K1587" s="1" t="s">
        <v>2688</v>
      </c>
      <c r="L1587" s="3" t="s">
        <v>4185</v>
      </c>
    </row>
    <row r="1588" spans="1:12">
      <c r="A1588" s="1" t="s">
        <v>2562</v>
      </c>
      <c r="B1588" s="1">
        <v>691519</v>
      </c>
      <c r="C1588" s="1">
        <v>694883</v>
      </c>
      <c r="D1588" s="1" t="s">
        <v>2686</v>
      </c>
      <c r="E1588" s="1">
        <v>82.76</v>
      </c>
      <c r="F1588" s="1" t="s">
        <v>2562</v>
      </c>
      <c r="G1588" s="1">
        <v>692706</v>
      </c>
      <c r="H1588" s="1">
        <v>694766</v>
      </c>
      <c r="I1588" s="1" t="s">
        <v>10</v>
      </c>
      <c r="J1588" s="1" t="s">
        <v>2689</v>
      </c>
      <c r="K1588" s="1" t="s">
        <v>2690</v>
      </c>
      <c r="L1588" s="3" t="s">
        <v>4185</v>
      </c>
    </row>
    <row r="1589" spans="1:12">
      <c r="A1589" s="1" t="s">
        <v>2562</v>
      </c>
      <c r="B1589" s="1">
        <v>691519</v>
      </c>
      <c r="C1589" s="1">
        <v>694883</v>
      </c>
      <c r="D1589" s="1" t="s">
        <v>2686</v>
      </c>
      <c r="E1589" s="1">
        <v>82.76</v>
      </c>
      <c r="F1589" s="1" t="s">
        <v>2562</v>
      </c>
      <c r="G1589" s="1">
        <v>694724</v>
      </c>
      <c r="H1589" s="1">
        <v>696026</v>
      </c>
      <c r="I1589" s="1" t="s">
        <v>2</v>
      </c>
      <c r="J1589" s="1" t="s">
        <v>2691</v>
      </c>
      <c r="K1589" s="1" t="s">
        <v>4</v>
      </c>
      <c r="L1589" s="3" t="s">
        <v>4185</v>
      </c>
    </row>
    <row r="1590" spans="1:12">
      <c r="A1590" s="1" t="s">
        <v>2562</v>
      </c>
      <c r="B1590" s="1">
        <v>699930</v>
      </c>
      <c r="C1590" s="1">
        <v>705114</v>
      </c>
      <c r="D1590" s="1" t="s">
        <v>2692</v>
      </c>
      <c r="E1590" s="1">
        <v>763.95</v>
      </c>
      <c r="F1590" s="1" t="s">
        <v>2562</v>
      </c>
      <c r="G1590" s="1">
        <v>696583</v>
      </c>
      <c r="H1590" s="1">
        <v>704402</v>
      </c>
      <c r="I1590" s="1" t="s">
        <v>2</v>
      </c>
      <c r="J1590" s="1" t="s">
        <v>2693</v>
      </c>
      <c r="K1590" s="1" t="s">
        <v>2694</v>
      </c>
      <c r="L1590" s="3" t="s">
        <v>4185</v>
      </c>
    </row>
    <row r="1591" spans="1:12">
      <c r="A1591" s="1" t="s">
        <v>2562</v>
      </c>
      <c r="B1591" s="1">
        <v>699930</v>
      </c>
      <c r="C1591" s="1">
        <v>705114</v>
      </c>
      <c r="D1591" s="1" t="s">
        <v>2692</v>
      </c>
      <c r="E1591" s="1">
        <v>763.95</v>
      </c>
      <c r="F1591" s="1" t="s">
        <v>2562</v>
      </c>
      <c r="G1591" s="1">
        <v>704260</v>
      </c>
      <c r="H1591" s="1">
        <v>705004</v>
      </c>
      <c r="I1591" s="1" t="s">
        <v>10</v>
      </c>
      <c r="J1591" s="1" t="s">
        <v>2695</v>
      </c>
      <c r="K1591" s="1" t="s">
        <v>4</v>
      </c>
      <c r="L1591" s="3" t="s">
        <v>4185</v>
      </c>
    </row>
    <row r="1592" spans="1:12">
      <c r="A1592" s="1" t="s">
        <v>2562</v>
      </c>
      <c r="B1592" s="1">
        <v>706983</v>
      </c>
      <c r="C1592" s="1">
        <v>709463</v>
      </c>
      <c r="D1592" s="1" t="s">
        <v>2696</v>
      </c>
      <c r="E1592" s="1">
        <v>1890.3</v>
      </c>
      <c r="F1592" s="1" t="s">
        <v>2562</v>
      </c>
      <c r="G1592" s="1">
        <v>706174</v>
      </c>
      <c r="H1592" s="1">
        <v>708222</v>
      </c>
      <c r="I1592" s="1" t="s">
        <v>2</v>
      </c>
      <c r="J1592" s="1" t="s">
        <v>2697</v>
      </c>
      <c r="K1592" s="1" t="s">
        <v>4</v>
      </c>
      <c r="L1592" s="3" t="s">
        <v>4185</v>
      </c>
    </row>
    <row r="1593" spans="1:12">
      <c r="A1593" s="1" t="s">
        <v>2562</v>
      </c>
      <c r="B1593" s="1">
        <v>706983</v>
      </c>
      <c r="C1593" s="1">
        <v>709463</v>
      </c>
      <c r="D1593" s="1" t="s">
        <v>2696</v>
      </c>
      <c r="E1593" s="1">
        <v>1890.3</v>
      </c>
      <c r="F1593" s="1" t="s">
        <v>2562</v>
      </c>
      <c r="G1593" s="1">
        <v>708661</v>
      </c>
      <c r="H1593" s="1">
        <v>709237</v>
      </c>
      <c r="I1593" s="1" t="s">
        <v>10</v>
      </c>
      <c r="J1593" s="1" t="s">
        <v>2698</v>
      </c>
      <c r="K1593" s="1" t="s">
        <v>30</v>
      </c>
      <c r="L1593" s="3" t="s">
        <v>4185</v>
      </c>
    </row>
    <row r="1594" spans="1:12">
      <c r="A1594" s="1" t="s">
        <v>2562</v>
      </c>
      <c r="B1594" s="1">
        <v>706983</v>
      </c>
      <c r="C1594" s="1">
        <v>709463</v>
      </c>
      <c r="D1594" s="1" t="s">
        <v>2696</v>
      </c>
      <c r="E1594" s="1">
        <v>1890.3</v>
      </c>
      <c r="F1594" s="1" t="s">
        <v>2562</v>
      </c>
      <c r="G1594" s="1">
        <v>709277</v>
      </c>
      <c r="H1594" s="1">
        <v>709569</v>
      </c>
      <c r="I1594" s="1" t="s">
        <v>2</v>
      </c>
      <c r="J1594" s="1" t="s">
        <v>2699</v>
      </c>
      <c r="K1594" s="1" t="s">
        <v>30</v>
      </c>
      <c r="L1594" s="3" t="s">
        <v>4185</v>
      </c>
    </row>
    <row r="1595" spans="1:12">
      <c r="A1595" s="1" t="s">
        <v>2562</v>
      </c>
      <c r="B1595" s="1">
        <v>711157</v>
      </c>
      <c r="C1595" s="1">
        <v>717783</v>
      </c>
      <c r="D1595" s="1" t="s">
        <v>2700</v>
      </c>
      <c r="E1595" s="1">
        <v>178.01</v>
      </c>
      <c r="F1595" s="1" t="s">
        <v>2562</v>
      </c>
      <c r="G1595" s="1">
        <v>711064</v>
      </c>
      <c r="H1595" s="1">
        <v>713892</v>
      </c>
      <c r="I1595" s="1" t="s">
        <v>2</v>
      </c>
      <c r="J1595" s="1" t="s">
        <v>2701</v>
      </c>
      <c r="K1595" s="1" t="s">
        <v>2702</v>
      </c>
      <c r="L1595" s="3" t="s">
        <v>4185</v>
      </c>
    </row>
    <row r="1596" spans="1:12">
      <c r="A1596" s="1" t="s">
        <v>2562</v>
      </c>
      <c r="B1596" s="1">
        <v>711157</v>
      </c>
      <c r="C1596" s="1">
        <v>717783</v>
      </c>
      <c r="D1596" s="1" t="s">
        <v>2700</v>
      </c>
      <c r="E1596" s="1">
        <v>178.01</v>
      </c>
      <c r="F1596" s="1" t="s">
        <v>2562</v>
      </c>
      <c r="G1596" s="1">
        <v>714123</v>
      </c>
      <c r="H1596" s="1">
        <v>717304</v>
      </c>
      <c r="I1596" s="1" t="s">
        <v>2</v>
      </c>
      <c r="J1596" s="1" t="s">
        <v>2703</v>
      </c>
      <c r="K1596" s="1" t="s">
        <v>4</v>
      </c>
      <c r="L1596" s="3" t="s">
        <v>4185</v>
      </c>
    </row>
    <row r="1597" spans="1:12">
      <c r="A1597" s="1" t="s">
        <v>2562</v>
      </c>
      <c r="B1597" s="1">
        <v>740149</v>
      </c>
      <c r="C1597" s="1">
        <v>747927</v>
      </c>
      <c r="D1597" s="1" t="s">
        <v>2704</v>
      </c>
      <c r="E1597" s="1">
        <v>490.04</v>
      </c>
      <c r="F1597" s="1" t="s">
        <v>2562</v>
      </c>
      <c r="G1597" s="1">
        <v>739822</v>
      </c>
      <c r="H1597" s="1">
        <v>742000</v>
      </c>
      <c r="I1597" s="1" t="s">
        <v>2</v>
      </c>
      <c r="J1597" s="1" t="s">
        <v>2705</v>
      </c>
      <c r="K1597" s="1" t="s">
        <v>4</v>
      </c>
      <c r="L1597" s="3" t="s">
        <v>4185</v>
      </c>
    </row>
    <row r="1598" spans="1:12">
      <c r="A1598" s="1" t="s">
        <v>2562</v>
      </c>
      <c r="B1598" s="1">
        <v>740149</v>
      </c>
      <c r="C1598" s="1">
        <v>747927</v>
      </c>
      <c r="D1598" s="1" t="s">
        <v>2704</v>
      </c>
      <c r="E1598" s="1">
        <v>490.04</v>
      </c>
      <c r="F1598" s="1" t="s">
        <v>2562</v>
      </c>
      <c r="G1598" s="1">
        <v>742046</v>
      </c>
      <c r="H1598" s="1">
        <v>744593</v>
      </c>
      <c r="I1598" s="1" t="s">
        <v>2</v>
      </c>
      <c r="J1598" s="1" t="s">
        <v>2706</v>
      </c>
      <c r="K1598" s="1" t="s">
        <v>2707</v>
      </c>
      <c r="L1598" s="3" t="s">
        <v>4185</v>
      </c>
    </row>
    <row r="1599" spans="1:12">
      <c r="A1599" s="1" t="s">
        <v>2562</v>
      </c>
      <c r="B1599" s="1">
        <v>740149</v>
      </c>
      <c r="C1599" s="1">
        <v>747927</v>
      </c>
      <c r="D1599" s="1" t="s">
        <v>2704</v>
      </c>
      <c r="E1599" s="1">
        <v>490.04</v>
      </c>
      <c r="F1599" s="1" t="s">
        <v>2562</v>
      </c>
      <c r="G1599" s="1">
        <v>744190</v>
      </c>
      <c r="H1599" s="1">
        <v>744760</v>
      </c>
      <c r="I1599" s="1" t="s">
        <v>10</v>
      </c>
      <c r="J1599" s="1" t="s">
        <v>2708</v>
      </c>
      <c r="K1599" s="1" t="s">
        <v>2709</v>
      </c>
      <c r="L1599" s="3" t="s">
        <v>4185</v>
      </c>
    </row>
    <row r="1600" spans="1:12">
      <c r="A1600" s="1" t="s">
        <v>2562</v>
      </c>
      <c r="B1600" s="1">
        <v>740149</v>
      </c>
      <c r="C1600" s="1">
        <v>747927</v>
      </c>
      <c r="D1600" s="1" t="s">
        <v>2704</v>
      </c>
      <c r="E1600" s="1">
        <v>490.04</v>
      </c>
      <c r="F1600" s="1" t="s">
        <v>2562</v>
      </c>
      <c r="G1600" s="1">
        <v>745015</v>
      </c>
      <c r="H1600" s="1">
        <v>746904</v>
      </c>
      <c r="I1600" s="1" t="s">
        <v>10</v>
      </c>
      <c r="J1600" s="1" t="s">
        <v>2710</v>
      </c>
      <c r="K1600" s="1" t="s">
        <v>4</v>
      </c>
      <c r="L1600" s="3" t="s">
        <v>4185</v>
      </c>
    </row>
    <row r="1601" spans="1:12">
      <c r="A1601" s="1" t="s">
        <v>2562</v>
      </c>
      <c r="B1601" s="1">
        <v>740149</v>
      </c>
      <c r="C1601" s="1">
        <v>747927</v>
      </c>
      <c r="D1601" s="1" t="s">
        <v>2704</v>
      </c>
      <c r="E1601" s="1">
        <v>490.04</v>
      </c>
      <c r="F1601" s="1" t="s">
        <v>2562</v>
      </c>
      <c r="G1601" s="1">
        <v>747006</v>
      </c>
      <c r="H1601" s="1">
        <v>748905</v>
      </c>
      <c r="I1601" s="1" t="s">
        <v>10</v>
      </c>
      <c r="J1601" s="1" t="s">
        <v>2711</v>
      </c>
      <c r="K1601" s="1" t="s">
        <v>4</v>
      </c>
      <c r="L1601" s="3" t="s">
        <v>4185</v>
      </c>
    </row>
    <row r="1602" spans="1:12">
      <c r="A1602" s="1" t="s">
        <v>2562</v>
      </c>
      <c r="B1602" s="1">
        <v>788861</v>
      </c>
      <c r="C1602" s="1">
        <v>792644</v>
      </c>
      <c r="D1602" s="1" t="s">
        <v>2712</v>
      </c>
      <c r="E1602" s="1">
        <v>439.9</v>
      </c>
      <c r="F1602" s="1" t="s">
        <v>2562</v>
      </c>
      <c r="G1602" s="1">
        <v>788282</v>
      </c>
      <c r="H1602" s="1">
        <v>789611</v>
      </c>
      <c r="I1602" s="1" t="s">
        <v>10</v>
      </c>
      <c r="J1602" s="1" t="s">
        <v>2713</v>
      </c>
      <c r="K1602" s="1" t="s">
        <v>4</v>
      </c>
      <c r="L1602" s="3" t="s">
        <v>4185</v>
      </c>
    </row>
    <row r="1603" spans="1:12">
      <c r="A1603" s="1" t="s">
        <v>2562</v>
      </c>
      <c r="B1603" s="1">
        <v>788861</v>
      </c>
      <c r="C1603" s="1">
        <v>792644</v>
      </c>
      <c r="D1603" s="1" t="s">
        <v>2712</v>
      </c>
      <c r="E1603" s="1">
        <v>439.9</v>
      </c>
      <c r="F1603" s="1" t="s">
        <v>2562</v>
      </c>
      <c r="G1603" s="1">
        <v>788910</v>
      </c>
      <c r="H1603" s="1">
        <v>789792</v>
      </c>
      <c r="I1603" s="1" t="s">
        <v>2</v>
      </c>
      <c r="J1603" s="1" t="s">
        <v>2714</v>
      </c>
      <c r="K1603" s="1" t="s">
        <v>2715</v>
      </c>
      <c r="L1603" s="3" t="s">
        <v>4185</v>
      </c>
    </row>
    <row r="1604" spans="1:12">
      <c r="A1604" s="1" t="s">
        <v>2562</v>
      </c>
      <c r="B1604" s="1">
        <v>788861</v>
      </c>
      <c r="C1604" s="1">
        <v>792644</v>
      </c>
      <c r="D1604" s="1" t="s">
        <v>2712</v>
      </c>
      <c r="E1604" s="1">
        <v>439.9</v>
      </c>
      <c r="F1604" s="1" t="s">
        <v>2562</v>
      </c>
      <c r="G1604" s="1">
        <v>789801</v>
      </c>
      <c r="H1604" s="1">
        <v>791500</v>
      </c>
      <c r="I1604" s="1" t="s">
        <v>10</v>
      </c>
      <c r="J1604" s="1" t="s">
        <v>2716</v>
      </c>
      <c r="K1604" s="1" t="s">
        <v>2717</v>
      </c>
      <c r="L1604" s="3" t="s">
        <v>4185</v>
      </c>
    </row>
    <row r="1605" spans="1:12">
      <c r="A1605" s="1" t="s">
        <v>2562</v>
      </c>
      <c r="B1605" s="1">
        <v>788861</v>
      </c>
      <c r="C1605" s="1">
        <v>792644</v>
      </c>
      <c r="D1605" s="1" t="s">
        <v>2712</v>
      </c>
      <c r="E1605" s="1">
        <v>439.9</v>
      </c>
      <c r="F1605" s="1" t="s">
        <v>2562</v>
      </c>
      <c r="G1605" s="1">
        <v>791460</v>
      </c>
      <c r="H1605" s="1">
        <v>795098</v>
      </c>
      <c r="I1605" s="1" t="s">
        <v>2</v>
      </c>
      <c r="J1605" s="1" t="s">
        <v>2718</v>
      </c>
      <c r="K1605" s="1" t="s">
        <v>4240</v>
      </c>
      <c r="L1605" s="3" t="s">
        <v>4185</v>
      </c>
    </row>
    <row r="1606" spans="1:12">
      <c r="A1606" s="1" t="s">
        <v>2562</v>
      </c>
      <c r="B1606" s="1">
        <v>812644</v>
      </c>
      <c r="C1606" s="1">
        <v>815442</v>
      </c>
      <c r="D1606" s="1" t="s">
        <v>2719</v>
      </c>
      <c r="E1606" s="1">
        <v>1221.3</v>
      </c>
      <c r="F1606" s="1" t="s">
        <v>2562</v>
      </c>
      <c r="G1606" s="1">
        <v>813284</v>
      </c>
      <c r="H1606" s="1">
        <v>815329</v>
      </c>
      <c r="I1606" s="1" t="s">
        <v>10</v>
      </c>
      <c r="J1606" s="1" t="s">
        <v>2720</v>
      </c>
      <c r="K1606" s="1" t="s">
        <v>2721</v>
      </c>
      <c r="L1606" s="3" t="s">
        <v>4185</v>
      </c>
    </row>
    <row r="1607" spans="1:12">
      <c r="A1607" s="1" t="s">
        <v>2562</v>
      </c>
      <c r="B1607" s="1">
        <v>812644</v>
      </c>
      <c r="C1607" s="1">
        <v>815442</v>
      </c>
      <c r="D1607" s="1" t="s">
        <v>2719</v>
      </c>
      <c r="E1607" s="1">
        <v>1221.3</v>
      </c>
      <c r="F1607" s="1" t="s">
        <v>2562</v>
      </c>
      <c r="G1607" s="1">
        <v>815431</v>
      </c>
      <c r="H1607" s="1">
        <v>817304</v>
      </c>
      <c r="I1607" s="1" t="s">
        <v>10</v>
      </c>
      <c r="J1607" s="1" t="s">
        <v>2722</v>
      </c>
      <c r="K1607" s="1" t="s">
        <v>4214</v>
      </c>
      <c r="L1607" s="3" t="s">
        <v>4185</v>
      </c>
    </row>
    <row r="1608" spans="1:12">
      <c r="A1608" s="1" t="s">
        <v>2562</v>
      </c>
      <c r="B1608" s="1">
        <v>878029</v>
      </c>
      <c r="C1608" s="1">
        <v>884058</v>
      </c>
      <c r="D1608" s="1" t="s">
        <v>2723</v>
      </c>
      <c r="E1608" s="1">
        <v>403.24</v>
      </c>
      <c r="F1608" s="1" t="s">
        <v>2562</v>
      </c>
      <c r="G1608" s="1">
        <v>877199</v>
      </c>
      <c r="H1608" s="1">
        <v>879057</v>
      </c>
      <c r="I1608" s="1" t="s">
        <v>2</v>
      </c>
      <c r="J1608" s="1" t="s">
        <v>2724</v>
      </c>
      <c r="K1608" s="1" t="s">
        <v>30</v>
      </c>
      <c r="L1608" s="3" t="s">
        <v>4185</v>
      </c>
    </row>
    <row r="1609" spans="1:12">
      <c r="A1609" s="1" t="s">
        <v>2562</v>
      </c>
      <c r="B1609" s="1">
        <v>878029</v>
      </c>
      <c r="C1609" s="1">
        <v>884058</v>
      </c>
      <c r="D1609" s="1" t="s">
        <v>2723</v>
      </c>
      <c r="E1609" s="1">
        <v>403.24</v>
      </c>
      <c r="F1609" s="1" t="s">
        <v>2562</v>
      </c>
      <c r="G1609" s="1">
        <v>879540</v>
      </c>
      <c r="H1609" s="1">
        <v>882441</v>
      </c>
      <c r="I1609" s="1" t="s">
        <v>10</v>
      </c>
      <c r="J1609" s="1" t="s">
        <v>2725</v>
      </c>
      <c r="K1609" s="1" t="s">
        <v>4</v>
      </c>
      <c r="L1609" s="3" t="s">
        <v>4185</v>
      </c>
    </row>
    <row r="1610" spans="1:12">
      <c r="A1610" s="1" t="s">
        <v>2562</v>
      </c>
      <c r="B1610" s="1">
        <v>878029</v>
      </c>
      <c r="C1610" s="1">
        <v>884058</v>
      </c>
      <c r="D1610" s="1" t="s">
        <v>2723</v>
      </c>
      <c r="E1610" s="1">
        <v>403.24</v>
      </c>
      <c r="F1610" s="1" t="s">
        <v>2562</v>
      </c>
      <c r="G1610" s="1">
        <v>881230</v>
      </c>
      <c r="H1610" s="1">
        <v>885290</v>
      </c>
      <c r="I1610" s="1" t="s">
        <v>2</v>
      </c>
      <c r="J1610" s="1" t="s">
        <v>2726</v>
      </c>
      <c r="K1610" s="1" t="s">
        <v>2727</v>
      </c>
      <c r="L1610" s="3" t="s">
        <v>4185</v>
      </c>
    </row>
    <row r="1611" spans="1:12">
      <c r="A1611" s="1" t="s">
        <v>2562</v>
      </c>
      <c r="B1611" s="1">
        <v>884331</v>
      </c>
      <c r="C1611" s="1">
        <v>886490</v>
      </c>
      <c r="D1611" s="1" t="s">
        <v>2728</v>
      </c>
      <c r="E1611" s="1">
        <v>221.65</v>
      </c>
      <c r="F1611" s="1" t="s">
        <v>2562</v>
      </c>
      <c r="G1611" s="1">
        <v>881230</v>
      </c>
      <c r="H1611" s="1">
        <v>885290</v>
      </c>
      <c r="I1611" s="1" t="s">
        <v>2</v>
      </c>
      <c r="J1611" s="1" t="s">
        <v>2726</v>
      </c>
      <c r="K1611" s="1" t="s">
        <v>2727</v>
      </c>
      <c r="L1611" s="3" t="s">
        <v>4185</v>
      </c>
    </row>
    <row r="1612" spans="1:12">
      <c r="A1612" s="1" t="s">
        <v>2562</v>
      </c>
      <c r="B1612" s="1">
        <v>884331</v>
      </c>
      <c r="C1612" s="1">
        <v>886490</v>
      </c>
      <c r="D1612" s="1" t="s">
        <v>2728</v>
      </c>
      <c r="E1612" s="1">
        <v>221.65</v>
      </c>
      <c r="F1612" s="1" t="s">
        <v>2562</v>
      </c>
      <c r="G1612" s="1">
        <v>885308</v>
      </c>
      <c r="H1612" s="1">
        <v>886458</v>
      </c>
      <c r="I1612" s="1" t="s">
        <v>10</v>
      </c>
      <c r="J1612" s="1" t="s">
        <v>2729</v>
      </c>
      <c r="K1612" s="1" t="s">
        <v>376</v>
      </c>
      <c r="L1612" s="3" t="s">
        <v>4185</v>
      </c>
    </row>
    <row r="1613" spans="1:12">
      <c r="A1613" s="1" t="s">
        <v>2562</v>
      </c>
      <c r="B1613" s="1">
        <v>884331</v>
      </c>
      <c r="C1613" s="1">
        <v>886490</v>
      </c>
      <c r="D1613" s="1" t="s">
        <v>2728</v>
      </c>
      <c r="E1613" s="1">
        <v>221.65</v>
      </c>
      <c r="F1613" s="1" t="s">
        <v>2562</v>
      </c>
      <c r="G1613" s="1">
        <v>886412</v>
      </c>
      <c r="H1613" s="1">
        <v>887898</v>
      </c>
      <c r="I1613" s="1" t="s">
        <v>2</v>
      </c>
      <c r="J1613" s="1" t="s">
        <v>2730</v>
      </c>
      <c r="K1613" s="1" t="s">
        <v>4</v>
      </c>
      <c r="L1613" s="3" t="s">
        <v>4185</v>
      </c>
    </row>
    <row r="1614" spans="1:12">
      <c r="A1614" s="1" t="s">
        <v>2562</v>
      </c>
      <c r="B1614" s="1">
        <v>889577</v>
      </c>
      <c r="C1614" s="1">
        <v>891899</v>
      </c>
      <c r="D1614" s="1" t="s">
        <v>2731</v>
      </c>
      <c r="E1614" s="1">
        <v>627.07000000000005</v>
      </c>
      <c r="F1614" s="1" t="s">
        <v>2562</v>
      </c>
      <c r="G1614" s="1">
        <v>887976</v>
      </c>
      <c r="H1614" s="1">
        <v>890566</v>
      </c>
      <c r="I1614" s="1" t="s">
        <v>2</v>
      </c>
      <c r="J1614" s="1" t="s">
        <v>2732</v>
      </c>
      <c r="K1614" s="1" t="s">
        <v>2733</v>
      </c>
      <c r="L1614" s="3" t="s">
        <v>4185</v>
      </c>
    </row>
    <row r="1615" spans="1:12">
      <c r="A1615" s="1" t="s">
        <v>2562</v>
      </c>
      <c r="B1615" s="1">
        <v>889577</v>
      </c>
      <c r="C1615" s="1">
        <v>891899</v>
      </c>
      <c r="D1615" s="1" t="s">
        <v>2731</v>
      </c>
      <c r="E1615" s="1">
        <v>627.07000000000005</v>
      </c>
      <c r="F1615" s="1" t="s">
        <v>2562</v>
      </c>
      <c r="G1615" s="1">
        <v>890350</v>
      </c>
      <c r="H1615" s="1">
        <v>892823</v>
      </c>
      <c r="I1615" s="1" t="s">
        <v>10</v>
      </c>
      <c r="J1615" s="1" t="s">
        <v>2734</v>
      </c>
      <c r="K1615" s="1" t="s">
        <v>2735</v>
      </c>
      <c r="L1615" s="3" t="s">
        <v>4185</v>
      </c>
    </row>
    <row r="1616" spans="1:12">
      <c r="A1616" s="1" t="s">
        <v>2562</v>
      </c>
      <c r="B1616" s="1">
        <v>895263</v>
      </c>
      <c r="C1616" s="1">
        <v>897683</v>
      </c>
      <c r="D1616" s="1" t="s">
        <v>2736</v>
      </c>
      <c r="E1616" s="1">
        <v>180.69</v>
      </c>
      <c r="F1616" s="1" t="s">
        <v>2562</v>
      </c>
      <c r="G1616" s="1">
        <v>894393</v>
      </c>
      <c r="H1616" s="1">
        <v>895479</v>
      </c>
      <c r="I1616" s="1" t="s">
        <v>10</v>
      </c>
      <c r="J1616" s="1" t="s">
        <v>2737</v>
      </c>
      <c r="K1616" s="1" t="s">
        <v>4</v>
      </c>
      <c r="L1616" s="3" t="s">
        <v>4185</v>
      </c>
    </row>
    <row r="1617" spans="1:12">
      <c r="A1617" s="1" t="s">
        <v>2562</v>
      </c>
      <c r="B1617" s="1">
        <v>895263</v>
      </c>
      <c r="C1617" s="1">
        <v>897683</v>
      </c>
      <c r="D1617" s="1" t="s">
        <v>2736</v>
      </c>
      <c r="E1617" s="1">
        <v>180.69</v>
      </c>
      <c r="F1617" s="1" t="s">
        <v>2562</v>
      </c>
      <c r="G1617" s="1">
        <v>895360</v>
      </c>
      <c r="H1617" s="1">
        <v>896334</v>
      </c>
      <c r="I1617" s="1" t="s">
        <v>2</v>
      </c>
      <c r="J1617" s="1" t="s">
        <v>2738</v>
      </c>
      <c r="K1617" s="1" t="s">
        <v>4</v>
      </c>
      <c r="L1617" s="3" t="s">
        <v>4185</v>
      </c>
    </row>
    <row r="1618" spans="1:12">
      <c r="A1618" s="1" t="s">
        <v>2562</v>
      </c>
      <c r="B1618" s="1">
        <v>895263</v>
      </c>
      <c r="C1618" s="1">
        <v>897683</v>
      </c>
      <c r="D1618" s="1" t="s">
        <v>2736</v>
      </c>
      <c r="E1618" s="1">
        <v>180.69</v>
      </c>
      <c r="F1618" s="1" t="s">
        <v>2562</v>
      </c>
      <c r="G1618" s="1">
        <v>896360</v>
      </c>
      <c r="H1618" s="1">
        <v>898887</v>
      </c>
      <c r="I1618" s="1" t="s">
        <v>10</v>
      </c>
      <c r="J1618" s="1" t="s">
        <v>2739</v>
      </c>
      <c r="K1618" s="1" t="s">
        <v>4</v>
      </c>
      <c r="L1618" s="3" t="s">
        <v>4185</v>
      </c>
    </row>
    <row r="1619" spans="1:12">
      <c r="A1619" s="1" t="s">
        <v>2562</v>
      </c>
      <c r="B1619" s="1">
        <v>951423</v>
      </c>
      <c r="C1619" s="1">
        <v>953716</v>
      </c>
      <c r="D1619" s="1" t="s">
        <v>2740</v>
      </c>
      <c r="E1619" s="1">
        <v>3100</v>
      </c>
      <c r="F1619" s="1" t="s">
        <v>2562</v>
      </c>
      <c r="G1619" s="1">
        <v>949211</v>
      </c>
      <c r="H1619" s="1">
        <v>951945</v>
      </c>
      <c r="I1619" s="1" t="s">
        <v>2</v>
      </c>
      <c r="J1619" s="1" t="s">
        <v>2741</v>
      </c>
      <c r="K1619" s="1" t="s">
        <v>2742</v>
      </c>
      <c r="L1619" s="3" t="s">
        <v>4185</v>
      </c>
    </row>
    <row r="1620" spans="1:12">
      <c r="A1620" s="1" t="s">
        <v>2562</v>
      </c>
      <c r="B1620" s="1">
        <v>951423</v>
      </c>
      <c r="C1620" s="1">
        <v>953716</v>
      </c>
      <c r="D1620" s="1" t="s">
        <v>2740</v>
      </c>
      <c r="E1620" s="1">
        <v>3100</v>
      </c>
      <c r="F1620" s="1" t="s">
        <v>2562</v>
      </c>
      <c r="G1620" s="1">
        <v>952914</v>
      </c>
      <c r="H1620" s="1">
        <v>953908</v>
      </c>
      <c r="I1620" s="1" t="s">
        <v>10</v>
      </c>
      <c r="J1620" s="1" t="s">
        <v>2743</v>
      </c>
      <c r="K1620" s="1" t="s">
        <v>30</v>
      </c>
      <c r="L1620" s="3" t="s">
        <v>4185</v>
      </c>
    </row>
    <row r="1621" spans="1:12">
      <c r="A1621" s="1" t="s">
        <v>2562</v>
      </c>
      <c r="B1621" s="1">
        <v>951423</v>
      </c>
      <c r="C1621" s="1">
        <v>953716</v>
      </c>
      <c r="D1621" s="1" t="s">
        <v>2740</v>
      </c>
      <c r="E1621" s="1">
        <v>3100</v>
      </c>
      <c r="F1621" s="1" t="s">
        <v>2562</v>
      </c>
      <c r="G1621" s="1">
        <v>953087</v>
      </c>
      <c r="H1621" s="1">
        <v>955157</v>
      </c>
      <c r="I1621" s="1" t="s">
        <v>2</v>
      </c>
      <c r="J1621" s="1" t="s">
        <v>2744</v>
      </c>
      <c r="K1621" s="1" t="s">
        <v>4</v>
      </c>
      <c r="L1621" s="3" t="s">
        <v>4185</v>
      </c>
    </row>
    <row r="1622" spans="1:12">
      <c r="A1622" s="1" t="s">
        <v>2562</v>
      </c>
      <c r="B1622" s="1">
        <v>990994</v>
      </c>
      <c r="C1622" s="1">
        <v>993511</v>
      </c>
      <c r="D1622" s="1" t="s">
        <v>2745</v>
      </c>
      <c r="E1622" s="1">
        <v>190.79</v>
      </c>
      <c r="F1622" s="1" t="s">
        <v>2562</v>
      </c>
      <c r="G1622" s="1">
        <v>987791</v>
      </c>
      <c r="H1622" s="1">
        <v>991856</v>
      </c>
      <c r="I1622" s="1" t="s">
        <v>10</v>
      </c>
      <c r="J1622" s="1" t="s">
        <v>2746</v>
      </c>
      <c r="K1622" s="1" t="s">
        <v>2747</v>
      </c>
      <c r="L1622" s="3" t="s">
        <v>4185</v>
      </c>
    </row>
    <row r="1623" spans="1:12">
      <c r="A1623" s="1" t="s">
        <v>2562</v>
      </c>
      <c r="B1623" s="1">
        <v>990994</v>
      </c>
      <c r="C1623" s="1">
        <v>993511</v>
      </c>
      <c r="D1623" s="1" t="s">
        <v>2745</v>
      </c>
      <c r="E1623" s="1">
        <v>190.79</v>
      </c>
      <c r="F1623" s="1" t="s">
        <v>2562</v>
      </c>
      <c r="G1623" s="1">
        <v>989245</v>
      </c>
      <c r="H1623" s="1">
        <v>991703</v>
      </c>
      <c r="I1623" s="1" t="s">
        <v>2</v>
      </c>
      <c r="J1623" s="1" t="s">
        <v>2748</v>
      </c>
      <c r="K1623" s="1" t="s">
        <v>30</v>
      </c>
      <c r="L1623" s="3" t="s">
        <v>4185</v>
      </c>
    </row>
    <row r="1624" spans="1:12">
      <c r="A1624" s="1" t="s">
        <v>2562</v>
      </c>
      <c r="B1624" s="1">
        <v>990994</v>
      </c>
      <c r="C1624" s="1">
        <v>993511</v>
      </c>
      <c r="D1624" s="1" t="s">
        <v>2745</v>
      </c>
      <c r="E1624" s="1">
        <v>190.79</v>
      </c>
      <c r="F1624" s="1" t="s">
        <v>2562</v>
      </c>
      <c r="G1624" s="1">
        <v>991850</v>
      </c>
      <c r="H1624" s="1">
        <v>993502</v>
      </c>
      <c r="I1624" s="1" t="s">
        <v>2</v>
      </c>
      <c r="J1624" s="1" t="s">
        <v>2749</v>
      </c>
      <c r="K1624" s="1" t="s">
        <v>4</v>
      </c>
      <c r="L1624" s="3" t="s">
        <v>4185</v>
      </c>
    </row>
    <row r="1625" spans="1:12">
      <c r="A1625" s="1" t="s">
        <v>2562</v>
      </c>
      <c r="B1625" s="1">
        <v>990994</v>
      </c>
      <c r="C1625" s="1">
        <v>993511</v>
      </c>
      <c r="D1625" s="1" t="s">
        <v>2745</v>
      </c>
      <c r="E1625" s="1">
        <v>190.79</v>
      </c>
      <c r="F1625" s="1" t="s">
        <v>2562</v>
      </c>
      <c r="G1625" s="1">
        <v>992102</v>
      </c>
      <c r="H1625" s="1">
        <v>994416</v>
      </c>
      <c r="I1625" s="1" t="s">
        <v>10</v>
      </c>
      <c r="J1625" s="1" t="s">
        <v>2750</v>
      </c>
      <c r="K1625" s="1" t="s">
        <v>30</v>
      </c>
      <c r="L1625" s="3" t="s">
        <v>4185</v>
      </c>
    </row>
    <row r="1626" spans="1:12">
      <c r="A1626" s="1" t="s">
        <v>2562</v>
      </c>
      <c r="B1626" s="1">
        <v>1019390</v>
      </c>
      <c r="C1626" s="1">
        <v>1021431</v>
      </c>
      <c r="D1626" s="1" t="s">
        <v>2751</v>
      </c>
      <c r="E1626" s="1">
        <v>2533.69</v>
      </c>
      <c r="F1626" s="1" t="s">
        <v>2562</v>
      </c>
      <c r="G1626" s="1">
        <v>1019031</v>
      </c>
      <c r="H1626" s="1">
        <v>1020682</v>
      </c>
      <c r="I1626" s="1" t="s">
        <v>2</v>
      </c>
      <c r="J1626" s="1" t="s">
        <v>2752</v>
      </c>
      <c r="K1626" s="1" t="s">
        <v>4</v>
      </c>
      <c r="L1626" s="3" t="s">
        <v>4185</v>
      </c>
    </row>
    <row r="1627" spans="1:12">
      <c r="A1627" s="1" t="s">
        <v>2562</v>
      </c>
      <c r="B1627" s="1">
        <v>1019390</v>
      </c>
      <c r="C1627" s="1">
        <v>1021431</v>
      </c>
      <c r="D1627" s="1" t="s">
        <v>2751</v>
      </c>
      <c r="E1627" s="1">
        <v>2533.69</v>
      </c>
      <c r="F1627" s="1" t="s">
        <v>2562</v>
      </c>
      <c r="G1627" s="1">
        <v>1019744</v>
      </c>
      <c r="H1627" s="1">
        <v>1024625</v>
      </c>
      <c r="I1627" s="1" t="s">
        <v>10</v>
      </c>
      <c r="J1627" s="1" t="s">
        <v>2753</v>
      </c>
      <c r="K1627" s="1" t="s">
        <v>2754</v>
      </c>
      <c r="L1627" s="3" t="s">
        <v>4185</v>
      </c>
    </row>
    <row r="1628" spans="1:12">
      <c r="A1628" s="1" t="s">
        <v>2562</v>
      </c>
      <c r="B1628" s="1">
        <v>1052140</v>
      </c>
      <c r="C1628" s="1">
        <v>1055613</v>
      </c>
      <c r="D1628" s="1" t="s">
        <v>2755</v>
      </c>
      <c r="E1628" s="1">
        <v>298.70999999999998</v>
      </c>
      <c r="F1628" s="1" t="s">
        <v>2562</v>
      </c>
      <c r="G1628" s="1">
        <v>1052166</v>
      </c>
      <c r="H1628" s="1">
        <v>1055400</v>
      </c>
      <c r="I1628" s="1" t="s">
        <v>2</v>
      </c>
      <c r="J1628" s="1" t="s">
        <v>2756</v>
      </c>
      <c r="K1628" s="1" t="s">
        <v>4</v>
      </c>
      <c r="L1628" s="3" t="s">
        <v>4185</v>
      </c>
    </row>
    <row r="1629" spans="1:12">
      <c r="A1629" s="1" t="s">
        <v>2562</v>
      </c>
      <c r="B1629" s="1">
        <v>1066487</v>
      </c>
      <c r="C1629" s="1">
        <v>1071005</v>
      </c>
      <c r="D1629" s="1" t="s">
        <v>2757</v>
      </c>
      <c r="E1629" s="1">
        <v>453.41</v>
      </c>
      <c r="F1629" s="1" t="s">
        <v>2562</v>
      </c>
      <c r="G1629" s="1">
        <v>1066521</v>
      </c>
      <c r="H1629" s="1">
        <v>1070648</v>
      </c>
      <c r="I1629" s="1" t="s">
        <v>2</v>
      </c>
      <c r="J1629" s="1" t="s">
        <v>2758</v>
      </c>
      <c r="K1629" s="1" t="s">
        <v>4</v>
      </c>
      <c r="L1629" s="3" t="s">
        <v>4185</v>
      </c>
    </row>
    <row r="1630" spans="1:12">
      <c r="A1630" s="1" t="s">
        <v>2562</v>
      </c>
      <c r="B1630" s="1">
        <v>1066487</v>
      </c>
      <c r="C1630" s="1">
        <v>1071005</v>
      </c>
      <c r="D1630" s="1" t="s">
        <v>2757</v>
      </c>
      <c r="E1630" s="1">
        <v>453.41</v>
      </c>
      <c r="F1630" s="1" t="s">
        <v>2562</v>
      </c>
      <c r="G1630" s="1">
        <v>1070765</v>
      </c>
      <c r="H1630" s="1">
        <v>1071226</v>
      </c>
      <c r="I1630" s="1" t="s">
        <v>2</v>
      </c>
      <c r="J1630" s="1" t="s">
        <v>2759</v>
      </c>
      <c r="K1630" s="1" t="s">
        <v>30</v>
      </c>
      <c r="L1630" s="3" t="s">
        <v>4185</v>
      </c>
    </row>
    <row r="1631" spans="1:12">
      <c r="A1631" s="1" t="s">
        <v>2562</v>
      </c>
      <c r="B1631" s="1">
        <v>1077281</v>
      </c>
      <c r="C1631" s="1">
        <v>1079877</v>
      </c>
      <c r="D1631" s="1" t="s">
        <v>2760</v>
      </c>
      <c r="E1631" s="1">
        <v>213.71</v>
      </c>
      <c r="F1631" s="1" t="s">
        <v>2562</v>
      </c>
      <c r="G1631" s="1">
        <v>1076683</v>
      </c>
      <c r="H1631" s="1">
        <v>1078152</v>
      </c>
      <c r="I1631" s="1" t="s">
        <v>10</v>
      </c>
      <c r="J1631" s="1" t="s">
        <v>2761</v>
      </c>
      <c r="K1631" s="1" t="s">
        <v>2762</v>
      </c>
      <c r="L1631" s="3" t="s">
        <v>4185</v>
      </c>
    </row>
    <row r="1632" spans="1:12">
      <c r="A1632" s="1" t="s">
        <v>2562</v>
      </c>
      <c r="B1632" s="1">
        <v>1077281</v>
      </c>
      <c r="C1632" s="1">
        <v>1079877</v>
      </c>
      <c r="D1632" s="1" t="s">
        <v>2760</v>
      </c>
      <c r="E1632" s="1">
        <v>213.71</v>
      </c>
      <c r="F1632" s="1" t="s">
        <v>2562</v>
      </c>
      <c r="G1632" s="1">
        <v>1078319</v>
      </c>
      <c r="H1632" s="1">
        <v>1079958</v>
      </c>
      <c r="I1632" s="1" t="s">
        <v>10</v>
      </c>
      <c r="J1632" s="1" t="s">
        <v>2763</v>
      </c>
      <c r="K1632" s="1" t="s">
        <v>2764</v>
      </c>
      <c r="L1632" s="3" t="s">
        <v>4185</v>
      </c>
    </row>
    <row r="1633" spans="1:12">
      <c r="A1633" s="1" t="s">
        <v>2562</v>
      </c>
      <c r="B1633" s="1">
        <v>1077281</v>
      </c>
      <c r="C1633" s="1">
        <v>1079877</v>
      </c>
      <c r="D1633" s="1" t="s">
        <v>2760</v>
      </c>
      <c r="E1633" s="1">
        <v>213.71</v>
      </c>
      <c r="F1633" s="1" t="s">
        <v>2562</v>
      </c>
      <c r="G1633" s="1">
        <v>1079607</v>
      </c>
      <c r="H1633" s="1">
        <v>1080928</v>
      </c>
      <c r="I1633" s="1" t="s">
        <v>2</v>
      </c>
      <c r="J1633" s="1" t="s">
        <v>2765</v>
      </c>
      <c r="K1633" s="1" t="s">
        <v>2766</v>
      </c>
      <c r="L1633" s="3" t="s">
        <v>4185</v>
      </c>
    </row>
    <row r="1634" spans="1:12">
      <c r="A1634" s="1" t="s">
        <v>2562</v>
      </c>
      <c r="B1634" s="1">
        <v>1098033</v>
      </c>
      <c r="C1634" s="1">
        <v>1102202</v>
      </c>
      <c r="D1634" s="1" t="s">
        <v>2767</v>
      </c>
      <c r="E1634" s="1">
        <v>1853.33</v>
      </c>
      <c r="F1634" s="1" t="s">
        <v>2562</v>
      </c>
      <c r="G1634" s="1">
        <v>1096692</v>
      </c>
      <c r="H1634" s="1">
        <v>1098376</v>
      </c>
      <c r="I1634" s="1" t="s">
        <v>2</v>
      </c>
      <c r="J1634" s="1" t="s">
        <v>2768</v>
      </c>
      <c r="K1634" s="1" t="s">
        <v>30</v>
      </c>
      <c r="L1634" s="3" t="s">
        <v>4185</v>
      </c>
    </row>
    <row r="1635" spans="1:12">
      <c r="A1635" s="1" t="s">
        <v>2562</v>
      </c>
      <c r="B1635" s="1">
        <v>1098033</v>
      </c>
      <c r="C1635" s="1">
        <v>1102202</v>
      </c>
      <c r="D1635" s="1" t="s">
        <v>2767</v>
      </c>
      <c r="E1635" s="1">
        <v>1853.33</v>
      </c>
      <c r="F1635" s="1" t="s">
        <v>2562</v>
      </c>
      <c r="G1635" s="1">
        <v>1096968</v>
      </c>
      <c r="H1635" s="1">
        <v>1098202</v>
      </c>
      <c r="I1635" s="1" t="s">
        <v>10</v>
      </c>
      <c r="J1635" s="1" t="s">
        <v>2769</v>
      </c>
      <c r="K1635" s="1" t="s">
        <v>2770</v>
      </c>
      <c r="L1635" s="3" t="s">
        <v>4185</v>
      </c>
    </row>
    <row r="1636" spans="1:12">
      <c r="A1636" s="1" t="s">
        <v>2562</v>
      </c>
      <c r="B1636" s="1">
        <v>1098033</v>
      </c>
      <c r="C1636" s="1">
        <v>1102202</v>
      </c>
      <c r="D1636" s="1" t="s">
        <v>2767</v>
      </c>
      <c r="E1636" s="1">
        <v>1853.33</v>
      </c>
      <c r="F1636" s="1" t="s">
        <v>2562</v>
      </c>
      <c r="G1636" s="1">
        <v>1098747</v>
      </c>
      <c r="H1636" s="1">
        <v>1100794</v>
      </c>
      <c r="I1636" s="1" t="s">
        <v>10</v>
      </c>
      <c r="J1636" s="1" t="s">
        <v>2771</v>
      </c>
      <c r="K1636" s="1" t="s">
        <v>4</v>
      </c>
      <c r="L1636" s="3" t="s">
        <v>4185</v>
      </c>
    </row>
    <row r="1637" spans="1:12">
      <c r="A1637" s="1" t="s">
        <v>2562</v>
      </c>
      <c r="B1637" s="1">
        <v>1098033</v>
      </c>
      <c r="C1637" s="1">
        <v>1102202</v>
      </c>
      <c r="D1637" s="1" t="s">
        <v>2767</v>
      </c>
      <c r="E1637" s="1">
        <v>1853.33</v>
      </c>
      <c r="F1637" s="1" t="s">
        <v>2562</v>
      </c>
      <c r="G1637" s="1">
        <v>1100962</v>
      </c>
      <c r="H1637" s="1">
        <v>1102678</v>
      </c>
      <c r="I1637" s="1" t="s">
        <v>10</v>
      </c>
      <c r="J1637" s="1" t="s">
        <v>2772</v>
      </c>
      <c r="K1637" s="1" t="s">
        <v>2773</v>
      </c>
      <c r="L1637" s="3" t="s">
        <v>4185</v>
      </c>
    </row>
    <row r="1638" spans="1:12">
      <c r="A1638" s="1" t="s">
        <v>2562</v>
      </c>
      <c r="B1638" s="1">
        <v>1145343</v>
      </c>
      <c r="C1638" s="1">
        <v>1150839</v>
      </c>
      <c r="D1638" s="1" t="s">
        <v>2774</v>
      </c>
      <c r="E1638" s="1">
        <v>984</v>
      </c>
      <c r="F1638" s="1" t="s">
        <v>2562</v>
      </c>
      <c r="G1638" s="1">
        <v>1141984</v>
      </c>
      <c r="H1638" s="1">
        <v>1145377</v>
      </c>
      <c r="I1638" s="1" t="s">
        <v>2</v>
      </c>
      <c r="J1638" s="1" t="s">
        <v>2775</v>
      </c>
      <c r="K1638" s="1" t="s">
        <v>4</v>
      </c>
      <c r="L1638" s="3" t="s">
        <v>4185</v>
      </c>
    </row>
    <row r="1639" spans="1:12">
      <c r="A1639" s="1" t="s">
        <v>2562</v>
      </c>
      <c r="B1639" s="1">
        <v>1145343</v>
      </c>
      <c r="C1639" s="1">
        <v>1150839</v>
      </c>
      <c r="D1639" s="1" t="s">
        <v>2774</v>
      </c>
      <c r="E1639" s="1">
        <v>984</v>
      </c>
      <c r="F1639" s="1" t="s">
        <v>2562</v>
      </c>
      <c r="G1639" s="1">
        <v>1145515</v>
      </c>
      <c r="H1639" s="1">
        <v>1147239</v>
      </c>
      <c r="I1639" s="1" t="s">
        <v>2</v>
      </c>
      <c r="J1639" s="1" t="s">
        <v>2776</v>
      </c>
      <c r="K1639" s="1" t="s">
        <v>2777</v>
      </c>
      <c r="L1639" s="3" t="s">
        <v>4185</v>
      </c>
    </row>
    <row r="1640" spans="1:12">
      <c r="A1640" s="1" t="s">
        <v>2562</v>
      </c>
      <c r="B1640" s="1">
        <v>1145343</v>
      </c>
      <c r="C1640" s="1">
        <v>1150839</v>
      </c>
      <c r="D1640" s="1" t="s">
        <v>2774</v>
      </c>
      <c r="E1640" s="1">
        <v>984</v>
      </c>
      <c r="F1640" s="1" t="s">
        <v>2562</v>
      </c>
      <c r="G1640" s="1">
        <v>1147254</v>
      </c>
      <c r="H1640" s="1">
        <v>1148178</v>
      </c>
      <c r="I1640" s="1" t="s">
        <v>10</v>
      </c>
      <c r="J1640" s="1" t="s">
        <v>2778</v>
      </c>
      <c r="K1640" s="1" t="s">
        <v>4</v>
      </c>
      <c r="L1640" s="3" t="s">
        <v>4185</v>
      </c>
    </row>
    <row r="1641" spans="1:12">
      <c r="A1641" s="1" t="s">
        <v>2562</v>
      </c>
      <c r="B1641" s="1">
        <v>1145343</v>
      </c>
      <c r="C1641" s="1">
        <v>1150839</v>
      </c>
      <c r="D1641" s="1" t="s">
        <v>2774</v>
      </c>
      <c r="E1641" s="1">
        <v>984</v>
      </c>
      <c r="F1641" s="1" t="s">
        <v>2562</v>
      </c>
      <c r="G1641" s="1">
        <v>1148131</v>
      </c>
      <c r="H1641" s="1">
        <v>1150104</v>
      </c>
      <c r="I1641" s="1" t="s">
        <v>2</v>
      </c>
      <c r="J1641" s="1" t="s">
        <v>2779</v>
      </c>
      <c r="K1641" s="1" t="s">
        <v>2780</v>
      </c>
      <c r="L1641" s="3" t="s">
        <v>4185</v>
      </c>
    </row>
    <row r="1642" spans="1:12">
      <c r="A1642" s="1" t="s">
        <v>2562</v>
      </c>
      <c r="B1642" s="1">
        <v>1145343</v>
      </c>
      <c r="C1642" s="1">
        <v>1150839</v>
      </c>
      <c r="D1642" s="1" t="s">
        <v>2774</v>
      </c>
      <c r="E1642" s="1">
        <v>984</v>
      </c>
      <c r="F1642" s="1" t="s">
        <v>2562</v>
      </c>
      <c r="G1642" s="1">
        <v>1149881</v>
      </c>
      <c r="H1642" s="1">
        <v>1151732</v>
      </c>
      <c r="I1642" s="1" t="s">
        <v>10</v>
      </c>
      <c r="J1642" s="1" t="s">
        <v>2781</v>
      </c>
      <c r="K1642" s="1" t="s">
        <v>2782</v>
      </c>
      <c r="L1642" s="3" t="s">
        <v>4185</v>
      </c>
    </row>
    <row r="1643" spans="1:12">
      <c r="A1643" s="1" t="s">
        <v>2562</v>
      </c>
      <c r="B1643" s="1">
        <v>1162810</v>
      </c>
      <c r="C1643" s="1">
        <v>1163964</v>
      </c>
      <c r="D1643" s="1" t="s">
        <v>2783</v>
      </c>
      <c r="E1643" s="1">
        <v>531.45000000000005</v>
      </c>
      <c r="F1643" s="1" t="s">
        <v>2562</v>
      </c>
      <c r="G1643" s="1">
        <v>1159684</v>
      </c>
      <c r="H1643" s="1">
        <v>1163171</v>
      </c>
      <c r="I1643" s="1" t="s">
        <v>2</v>
      </c>
      <c r="J1643" s="1" t="s">
        <v>2784</v>
      </c>
      <c r="K1643" s="1" t="s">
        <v>4</v>
      </c>
      <c r="L1643" s="3" t="s">
        <v>4185</v>
      </c>
    </row>
    <row r="1644" spans="1:12">
      <c r="A1644" s="1" t="s">
        <v>2562</v>
      </c>
      <c r="B1644" s="1">
        <v>1162810</v>
      </c>
      <c r="C1644" s="1">
        <v>1163964</v>
      </c>
      <c r="D1644" s="1" t="s">
        <v>2783</v>
      </c>
      <c r="E1644" s="1">
        <v>531.45000000000005</v>
      </c>
      <c r="F1644" s="1" t="s">
        <v>2562</v>
      </c>
      <c r="G1644" s="1">
        <v>1162723</v>
      </c>
      <c r="H1644" s="1">
        <v>1163272</v>
      </c>
      <c r="I1644" s="1" t="s">
        <v>10</v>
      </c>
      <c r="J1644" s="1" t="s">
        <v>2785</v>
      </c>
      <c r="K1644" s="1" t="s">
        <v>30</v>
      </c>
      <c r="L1644" s="3" t="s">
        <v>4185</v>
      </c>
    </row>
    <row r="1645" spans="1:12">
      <c r="A1645" s="1" t="s">
        <v>2562</v>
      </c>
      <c r="B1645" s="1">
        <v>1162810</v>
      </c>
      <c r="C1645" s="1">
        <v>1163964</v>
      </c>
      <c r="D1645" s="1" t="s">
        <v>2783</v>
      </c>
      <c r="E1645" s="1">
        <v>531.45000000000005</v>
      </c>
      <c r="F1645" s="1" t="s">
        <v>2562</v>
      </c>
      <c r="G1645" s="1">
        <v>1163236</v>
      </c>
      <c r="H1645" s="1">
        <v>1163723</v>
      </c>
      <c r="I1645" s="1" t="s">
        <v>2</v>
      </c>
      <c r="J1645" s="1" t="s">
        <v>2786</v>
      </c>
      <c r="K1645" s="1" t="s">
        <v>4</v>
      </c>
      <c r="L1645" s="3" t="s">
        <v>4185</v>
      </c>
    </row>
    <row r="1646" spans="1:12">
      <c r="A1646" s="1" t="s">
        <v>2562</v>
      </c>
      <c r="B1646" s="1">
        <v>1172893</v>
      </c>
      <c r="C1646" s="1">
        <v>1174558</v>
      </c>
      <c r="D1646" s="1" t="s">
        <v>2787</v>
      </c>
      <c r="E1646" s="1">
        <v>485.82</v>
      </c>
      <c r="F1646" s="1" t="s">
        <v>2562</v>
      </c>
      <c r="G1646" s="1">
        <v>1171865</v>
      </c>
      <c r="H1646" s="1">
        <v>1174238</v>
      </c>
      <c r="I1646" s="1" t="s">
        <v>2</v>
      </c>
      <c r="J1646" s="1" t="s">
        <v>2788</v>
      </c>
      <c r="K1646" s="1" t="s">
        <v>2789</v>
      </c>
      <c r="L1646" s="3" t="s">
        <v>4185</v>
      </c>
    </row>
    <row r="1647" spans="1:12">
      <c r="A1647" s="1" t="s">
        <v>2562</v>
      </c>
      <c r="B1647" s="1">
        <v>1172893</v>
      </c>
      <c r="C1647" s="1">
        <v>1174558</v>
      </c>
      <c r="D1647" s="1" t="s">
        <v>2787</v>
      </c>
      <c r="E1647" s="1">
        <v>485.82</v>
      </c>
      <c r="F1647" s="1" t="s">
        <v>2562</v>
      </c>
      <c r="G1647" s="1">
        <v>1171939</v>
      </c>
      <c r="H1647" s="1">
        <v>1173032</v>
      </c>
      <c r="I1647" s="1" t="s">
        <v>10</v>
      </c>
      <c r="J1647" s="1" t="s">
        <v>2790</v>
      </c>
      <c r="K1647" s="1" t="s">
        <v>30</v>
      </c>
      <c r="L1647" s="3" t="s">
        <v>4185</v>
      </c>
    </row>
    <row r="1648" spans="1:12">
      <c r="A1648" s="1" t="s">
        <v>2562</v>
      </c>
      <c r="B1648" s="1">
        <v>1172893</v>
      </c>
      <c r="C1648" s="1">
        <v>1174558</v>
      </c>
      <c r="D1648" s="1" t="s">
        <v>2787</v>
      </c>
      <c r="E1648" s="1">
        <v>485.82</v>
      </c>
      <c r="F1648" s="1" t="s">
        <v>2562</v>
      </c>
      <c r="G1648" s="1">
        <v>1173522</v>
      </c>
      <c r="H1648" s="1">
        <v>1176609</v>
      </c>
      <c r="I1648" s="1" t="s">
        <v>10</v>
      </c>
      <c r="J1648" s="1" t="s">
        <v>2791</v>
      </c>
      <c r="K1648" s="1" t="s">
        <v>4311</v>
      </c>
      <c r="L1648" s="3" t="s">
        <v>4185</v>
      </c>
    </row>
    <row r="1649" spans="1:12">
      <c r="A1649" s="1" t="s">
        <v>2562</v>
      </c>
      <c r="B1649" s="1">
        <v>1172893</v>
      </c>
      <c r="C1649" s="1">
        <v>1174558</v>
      </c>
      <c r="D1649" s="1" t="s">
        <v>2787</v>
      </c>
      <c r="E1649" s="1">
        <v>485.82</v>
      </c>
      <c r="F1649" s="1" t="s">
        <v>2562</v>
      </c>
      <c r="G1649" s="1">
        <v>1174285</v>
      </c>
      <c r="H1649" s="1">
        <v>1176878</v>
      </c>
      <c r="I1649" s="1" t="s">
        <v>2</v>
      </c>
      <c r="J1649" s="1" t="s">
        <v>2792</v>
      </c>
      <c r="K1649" s="1" t="s">
        <v>4</v>
      </c>
      <c r="L1649" s="3" t="s">
        <v>4185</v>
      </c>
    </row>
    <row r="1650" spans="1:12">
      <c r="A1650" s="1" t="s">
        <v>2562</v>
      </c>
      <c r="B1650" s="1">
        <v>1186661</v>
      </c>
      <c r="C1650" s="1">
        <v>1187781</v>
      </c>
      <c r="D1650" s="1" t="s">
        <v>2793</v>
      </c>
      <c r="E1650" s="1">
        <v>111.21</v>
      </c>
      <c r="F1650" s="1" t="s">
        <v>2562</v>
      </c>
      <c r="G1650" s="1">
        <v>1180509</v>
      </c>
      <c r="H1650" s="1">
        <v>1187356</v>
      </c>
      <c r="I1650" s="1" t="s">
        <v>2</v>
      </c>
      <c r="J1650" s="1" t="s">
        <v>2794</v>
      </c>
      <c r="K1650" s="1" t="s">
        <v>2795</v>
      </c>
      <c r="L1650" s="3" t="s">
        <v>4185</v>
      </c>
    </row>
    <row r="1651" spans="1:12">
      <c r="A1651" s="1" t="s">
        <v>2562</v>
      </c>
      <c r="B1651" s="1">
        <v>1194698</v>
      </c>
      <c r="C1651" s="1">
        <v>1196907</v>
      </c>
      <c r="D1651" s="1" t="s">
        <v>2796</v>
      </c>
      <c r="E1651" s="1">
        <v>229.53</v>
      </c>
      <c r="F1651" s="1" t="s">
        <v>2562</v>
      </c>
      <c r="G1651" s="1">
        <v>1193985</v>
      </c>
      <c r="H1651" s="1">
        <v>1195028</v>
      </c>
      <c r="I1651" s="1" t="s">
        <v>10</v>
      </c>
      <c r="J1651" s="1" t="s">
        <v>2797</v>
      </c>
      <c r="K1651" s="1" t="s">
        <v>2798</v>
      </c>
      <c r="L1651" s="3" t="s">
        <v>4185</v>
      </c>
    </row>
    <row r="1652" spans="1:12">
      <c r="A1652" s="1" t="s">
        <v>2562</v>
      </c>
      <c r="B1652" s="1">
        <v>1194698</v>
      </c>
      <c r="C1652" s="1">
        <v>1196907</v>
      </c>
      <c r="D1652" s="1" t="s">
        <v>2796</v>
      </c>
      <c r="E1652" s="1">
        <v>229.53</v>
      </c>
      <c r="F1652" s="1" t="s">
        <v>2562</v>
      </c>
      <c r="G1652" s="1">
        <v>1194367</v>
      </c>
      <c r="H1652" s="1">
        <v>1198096</v>
      </c>
      <c r="I1652" s="1" t="s">
        <v>2</v>
      </c>
      <c r="J1652" s="1" t="s">
        <v>2799</v>
      </c>
      <c r="K1652" s="1" t="s">
        <v>376</v>
      </c>
      <c r="L1652" s="3" t="s">
        <v>4185</v>
      </c>
    </row>
    <row r="1653" spans="1:12">
      <c r="A1653" s="1" t="s">
        <v>2562</v>
      </c>
      <c r="B1653" s="1">
        <v>1218601</v>
      </c>
      <c r="C1653" s="1">
        <v>1226892</v>
      </c>
      <c r="D1653" s="1" t="s">
        <v>2800</v>
      </c>
      <c r="E1653" s="1">
        <v>3100</v>
      </c>
      <c r="F1653" s="1" t="s">
        <v>2562</v>
      </c>
      <c r="G1653" s="1">
        <v>1214092</v>
      </c>
      <c r="H1653" s="1">
        <v>1218896</v>
      </c>
      <c r="I1653" s="1" t="s">
        <v>10</v>
      </c>
      <c r="J1653" s="1" t="s">
        <v>2801</v>
      </c>
      <c r="K1653" s="1" t="s">
        <v>2802</v>
      </c>
      <c r="L1653" s="3" t="s">
        <v>4185</v>
      </c>
    </row>
    <row r="1654" spans="1:12">
      <c r="A1654" s="1" t="s">
        <v>2562</v>
      </c>
      <c r="B1654" s="1">
        <v>1218601</v>
      </c>
      <c r="C1654" s="1">
        <v>1226892</v>
      </c>
      <c r="D1654" s="1" t="s">
        <v>2800</v>
      </c>
      <c r="E1654" s="1">
        <v>3100</v>
      </c>
      <c r="F1654" s="1" t="s">
        <v>2562</v>
      </c>
      <c r="G1654" s="1">
        <v>1219423</v>
      </c>
      <c r="H1654" s="1">
        <v>1221679</v>
      </c>
      <c r="I1654" s="1" t="s">
        <v>10</v>
      </c>
      <c r="J1654" s="1" t="s">
        <v>2803</v>
      </c>
      <c r="K1654" s="1" t="s">
        <v>2804</v>
      </c>
      <c r="L1654" s="3" t="s">
        <v>4185</v>
      </c>
    </row>
    <row r="1655" spans="1:12">
      <c r="A1655" s="1" t="s">
        <v>2562</v>
      </c>
      <c r="B1655" s="1">
        <v>1218601</v>
      </c>
      <c r="C1655" s="1">
        <v>1226892</v>
      </c>
      <c r="D1655" s="1" t="s">
        <v>2800</v>
      </c>
      <c r="E1655" s="1">
        <v>3100</v>
      </c>
      <c r="F1655" s="1" t="s">
        <v>2562</v>
      </c>
      <c r="G1655" s="1">
        <v>1221069</v>
      </c>
      <c r="H1655" s="1">
        <v>1225091</v>
      </c>
      <c r="I1655" s="1" t="s">
        <v>2</v>
      </c>
      <c r="J1655" s="1" t="s">
        <v>2805</v>
      </c>
      <c r="K1655" s="1" t="s">
        <v>2806</v>
      </c>
      <c r="L1655" s="3" t="s">
        <v>4185</v>
      </c>
    </row>
    <row r="1656" spans="1:12">
      <c r="A1656" s="1" t="s">
        <v>2562</v>
      </c>
      <c r="B1656" s="1">
        <v>1218601</v>
      </c>
      <c r="C1656" s="1">
        <v>1226892</v>
      </c>
      <c r="D1656" s="1" t="s">
        <v>2800</v>
      </c>
      <c r="E1656" s="1">
        <v>3100</v>
      </c>
      <c r="F1656" s="1" t="s">
        <v>2562</v>
      </c>
      <c r="G1656" s="1">
        <v>1225423</v>
      </c>
      <c r="H1656" s="1">
        <v>1226443</v>
      </c>
      <c r="I1656" s="1" t="s">
        <v>10</v>
      </c>
      <c r="J1656" s="1" t="s">
        <v>2807</v>
      </c>
      <c r="K1656" s="1" t="s">
        <v>30</v>
      </c>
      <c r="L1656" s="3" t="s">
        <v>4185</v>
      </c>
    </row>
    <row r="1657" spans="1:12">
      <c r="A1657" s="1" t="s">
        <v>2562</v>
      </c>
      <c r="B1657" s="1">
        <v>1218601</v>
      </c>
      <c r="C1657" s="1">
        <v>1226892</v>
      </c>
      <c r="D1657" s="1" t="s">
        <v>2800</v>
      </c>
      <c r="E1657" s="1">
        <v>3100</v>
      </c>
      <c r="F1657" s="1" t="s">
        <v>2562</v>
      </c>
      <c r="G1657" s="1">
        <v>1225583</v>
      </c>
      <c r="H1657" s="1">
        <v>1226234</v>
      </c>
      <c r="I1657" s="1" t="s">
        <v>2</v>
      </c>
      <c r="J1657" s="1" t="s">
        <v>2808</v>
      </c>
      <c r="K1657" s="1" t="s">
        <v>4</v>
      </c>
      <c r="L1657" s="3" t="s">
        <v>4185</v>
      </c>
    </row>
    <row r="1658" spans="1:12">
      <c r="A1658" s="1" t="s">
        <v>2562</v>
      </c>
      <c r="B1658" s="1">
        <v>1218601</v>
      </c>
      <c r="C1658" s="1">
        <v>1226892</v>
      </c>
      <c r="D1658" s="1" t="s">
        <v>2800</v>
      </c>
      <c r="E1658" s="1">
        <v>3100</v>
      </c>
      <c r="F1658" s="1" t="s">
        <v>2562</v>
      </c>
      <c r="G1658" s="1">
        <v>1226658</v>
      </c>
      <c r="H1658" s="1">
        <v>1229397</v>
      </c>
      <c r="I1658" s="1" t="s">
        <v>10</v>
      </c>
      <c r="J1658" s="1" t="s">
        <v>2809</v>
      </c>
      <c r="K1658" s="1" t="s">
        <v>4</v>
      </c>
      <c r="L1658" s="3" t="s">
        <v>4185</v>
      </c>
    </row>
    <row r="1659" spans="1:12">
      <c r="A1659" s="1" t="s">
        <v>2562</v>
      </c>
      <c r="B1659" s="1">
        <v>1233594</v>
      </c>
      <c r="C1659" s="1">
        <v>1236290</v>
      </c>
      <c r="D1659" s="1" t="s">
        <v>2810</v>
      </c>
      <c r="E1659" s="1">
        <v>225.32</v>
      </c>
      <c r="F1659" s="1" t="s">
        <v>2562</v>
      </c>
      <c r="G1659" s="1">
        <v>1231935</v>
      </c>
      <c r="H1659" s="1">
        <v>1233757</v>
      </c>
      <c r="I1659" s="1" t="s">
        <v>2</v>
      </c>
      <c r="J1659" s="1" t="s">
        <v>2811</v>
      </c>
      <c r="K1659" s="1" t="s">
        <v>4</v>
      </c>
      <c r="L1659" s="3" t="s">
        <v>4185</v>
      </c>
    </row>
    <row r="1660" spans="1:12">
      <c r="A1660" s="1" t="s">
        <v>2562</v>
      </c>
      <c r="B1660" s="1">
        <v>1233594</v>
      </c>
      <c r="C1660" s="1">
        <v>1236290</v>
      </c>
      <c r="D1660" s="1" t="s">
        <v>2810</v>
      </c>
      <c r="E1660" s="1">
        <v>225.32</v>
      </c>
      <c r="F1660" s="1" t="s">
        <v>2562</v>
      </c>
      <c r="G1660" s="1">
        <v>1233907</v>
      </c>
      <c r="H1660" s="1">
        <v>1235822</v>
      </c>
      <c r="I1660" s="1" t="s">
        <v>2</v>
      </c>
      <c r="J1660" s="1" t="s">
        <v>2812</v>
      </c>
      <c r="K1660" s="1" t="s">
        <v>2813</v>
      </c>
      <c r="L1660" s="3" t="s">
        <v>4185</v>
      </c>
    </row>
    <row r="1661" spans="1:12">
      <c r="A1661" s="1" t="s">
        <v>2562</v>
      </c>
      <c r="B1661" s="1">
        <v>1233594</v>
      </c>
      <c r="C1661" s="1">
        <v>1236290</v>
      </c>
      <c r="D1661" s="1" t="s">
        <v>2810</v>
      </c>
      <c r="E1661" s="1">
        <v>225.32</v>
      </c>
      <c r="F1661" s="1" t="s">
        <v>2562</v>
      </c>
      <c r="G1661" s="1">
        <v>1235977</v>
      </c>
      <c r="H1661" s="1">
        <v>1237558</v>
      </c>
      <c r="I1661" s="1" t="s">
        <v>10</v>
      </c>
      <c r="J1661" s="1" t="s">
        <v>2814</v>
      </c>
      <c r="K1661" s="1" t="s">
        <v>30</v>
      </c>
      <c r="L1661" s="3" t="s">
        <v>4185</v>
      </c>
    </row>
    <row r="1662" spans="1:12">
      <c r="A1662" s="1" t="s">
        <v>2562</v>
      </c>
      <c r="B1662" s="1">
        <v>1250124</v>
      </c>
      <c r="C1662" s="1">
        <v>1252604</v>
      </c>
      <c r="D1662" s="1" t="s">
        <v>2815</v>
      </c>
      <c r="E1662" s="1">
        <v>101.76</v>
      </c>
      <c r="F1662" s="1" t="s">
        <v>2562</v>
      </c>
      <c r="G1662" s="1">
        <v>1249924</v>
      </c>
      <c r="H1662" s="1">
        <v>1251103</v>
      </c>
      <c r="I1662" s="1" t="s">
        <v>10</v>
      </c>
      <c r="J1662" s="1" t="s">
        <v>2816</v>
      </c>
      <c r="K1662" s="1" t="s">
        <v>4</v>
      </c>
      <c r="L1662" s="3" t="s">
        <v>4185</v>
      </c>
    </row>
    <row r="1663" spans="1:12">
      <c r="A1663" s="1" t="s">
        <v>2562</v>
      </c>
      <c r="B1663" s="1">
        <v>1250124</v>
      </c>
      <c r="C1663" s="1">
        <v>1252604</v>
      </c>
      <c r="D1663" s="1" t="s">
        <v>2815</v>
      </c>
      <c r="E1663" s="1">
        <v>101.76</v>
      </c>
      <c r="F1663" s="1" t="s">
        <v>2562</v>
      </c>
      <c r="G1663" s="1">
        <v>1251126</v>
      </c>
      <c r="H1663" s="1">
        <v>1253916</v>
      </c>
      <c r="I1663" s="1" t="s">
        <v>10</v>
      </c>
      <c r="J1663" s="1" t="s">
        <v>2817</v>
      </c>
      <c r="K1663" s="1" t="s">
        <v>30</v>
      </c>
      <c r="L1663" s="3" t="s">
        <v>4185</v>
      </c>
    </row>
    <row r="1664" spans="1:12">
      <c r="A1664" s="1" t="s">
        <v>2562</v>
      </c>
      <c r="B1664" s="1">
        <v>1250124</v>
      </c>
      <c r="C1664" s="1">
        <v>1252604</v>
      </c>
      <c r="D1664" s="1" t="s">
        <v>2815</v>
      </c>
      <c r="E1664" s="1">
        <v>101.76</v>
      </c>
      <c r="F1664" s="1" t="s">
        <v>2562</v>
      </c>
      <c r="G1664" s="1">
        <v>1251151</v>
      </c>
      <c r="H1664" s="1">
        <v>1253667</v>
      </c>
      <c r="I1664" s="1" t="s">
        <v>2</v>
      </c>
      <c r="J1664" s="1" t="s">
        <v>2818</v>
      </c>
      <c r="K1664" s="1" t="s">
        <v>4</v>
      </c>
      <c r="L1664" s="3" t="s">
        <v>4185</v>
      </c>
    </row>
    <row r="1665" spans="1:12">
      <c r="A1665" s="1" t="s">
        <v>2562</v>
      </c>
      <c r="B1665" s="1">
        <v>1258287</v>
      </c>
      <c r="C1665" s="1">
        <v>1263749</v>
      </c>
      <c r="D1665" s="1" t="s">
        <v>2819</v>
      </c>
      <c r="E1665" s="1">
        <v>397.64</v>
      </c>
      <c r="F1665" s="1" t="s">
        <v>2562</v>
      </c>
      <c r="G1665" s="1">
        <v>1256715</v>
      </c>
      <c r="H1665" s="1">
        <v>1259239</v>
      </c>
      <c r="I1665" s="1" t="s">
        <v>2</v>
      </c>
      <c r="J1665" s="1" t="s">
        <v>2820</v>
      </c>
      <c r="K1665" s="1" t="s">
        <v>4</v>
      </c>
      <c r="L1665" s="3" t="s">
        <v>4185</v>
      </c>
    </row>
    <row r="1666" spans="1:12">
      <c r="A1666" s="1" t="s">
        <v>2562</v>
      </c>
      <c r="B1666" s="1">
        <v>1258287</v>
      </c>
      <c r="C1666" s="1">
        <v>1263749</v>
      </c>
      <c r="D1666" s="1" t="s">
        <v>2819</v>
      </c>
      <c r="E1666" s="1">
        <v>397.64</v>
      </c>
      <c r="F1666" s="1" t="s">
        <v>2562</v>
      </c>
      <c r="G1666" s="1">
        <v>1257593</v>
      </c>
      <c r="H1666" s="1">
        <v>1259351</v>
      </c>
      <c r="I1666" s="1" t="s">
        <v>10</v>
      </c>
      <c r="J1666" s="1" t="s">
        <v>2821</v>
      </c>
      <c r="K1666" s="1" t="s">
        <v>30</v>
      </c>
      <c r="L1666" s="3" t="s">
        <v>4185</v>
      </c>
    </row>
    <row r="1667" spans="1:12">
      <c r="A1667" s="1" t="s">
        <v>2562</v>
      </c>
      <c r="B1667" s="1">
        <v>1258287</v>
      </c>
      <c r="C1667" s="1">
        <v>1263749</v>
      </c>
      <c r="D1667" s="1" t="s">
        <v>2819</v>
      </c>
      <c r="E1667" s="1">
        <v>397.64</v>
      </c>
      <c r="F1667" s="1" t="s">
        <v>2562</v>
      </c>
      <c r="G1667" s="1">
        <v>1259364</v>
      </c>
      <c r="H1667" s="1">
        <v>1263363</v>
      </c>
      <c r="I1667" s="1" t="s">
        <v>10</v>
      </c>
      <c r="J1667" s="1" t="s">
        <v>2822</v>
      </c>
      <c r="K1667" s="1" t="s">
        <v>4</v>
      </c>
      <c r="L1667" s="3" t="s">
        <v>4185</v>
      </c>
    </row>
    <row r="1668" spans="1:12">
      <c r="A1668" s="1" t="s">
        <v>2562</v>
      </c>
      <c r="B1668" s="1">
        <v>1258287</v>
      </c>
      <c r="C1668" s="1">
        <v>1263749</v>
      </c>
      <c r="D1668" s="1" t="s">
        <v>2819</v>
      </c>
      <c r="E1668" s="1">
        <v>397.64</v>
      </c>
      <c r="F1668" s="1" t="s">
        <v>2562</v>
      </c>
      <c r="G1668" s="1">
        <v>1263613</v>
      </c>
      <c r="H1668" s="1">
        <v>1268065</v>
      </c>
      <c r="I1668" s="1" t="s">
        <v>10</v>
      </c>
      <c r="J1668" s="1" t="s">
        <v>2823</v>
      </c>
      <c r="K1668" s="1" t="s">
        <v>4312</v>
      </c>
      <c r="L1668" s="3" t="s">
        <v>4185</v>
      </c>
    </row>
    <row r="1669" spans="1:12">
      <c r="A1669" s="1" t="s">
        <v>2562</v>
      </c>
      <c r="B1669" s="1">
        <v>1285557</v>
      </c>
      <c r="C1669" s="1">
        <v>1287907</v>
      </c>
      <c r="D1669" s="1" t="s">
        <v>2824</v>
      </c>
      <c r="E1669" s="1">
        <v>933.61</v>
      </c>
      <c r="F1669" s="1" t="s">
        <v>2562</v>
      </c>
      <c r="G1669" s="1">
        <v>1283462</v>
      </c>
      <c r="H1669" s="1">
        <v>1286559</v>
      </c>
      <c r="I1669" s="1" t="s">
        <v>2</v>
      </c>
      <c r="J1669" s="1" t="s">
        <v>2825</v>
      </c>
      <c r="K1669" s="1" t="s">
        <v>1535</v>
      </c>
      <c r="L1669" s="3" t="s">
        <v>4185</v>
      </c>
    </row>
    <row r="1670" spans="1:12">
      <c r="A1670" s="1" t="s">
        <v>2562</v>
      </c>
      <c r="B1670" s="1">
        <v>1285557</v>
      </c>
      <c r="C1670" s="1">
        <v>1287907</v>
      </c>
      <c r="D1670" s="1" t="s">
        <v>2824</v>
      </c>
      <c r="E1670" s="1">
        <v>933.61</v>
      </c>
      <c r="F1670" s="1" t="s">
        <v>2562</v>
      </c>
      <c r="G1670" s="1">
        <v>1286573</v>
      </c>
      <c r="H1670" s="1">
        <v>1288357</v>
      </c>
      <c r="I1670" s="1" t="s">
        <v>10</v>
      </c>
      <c r="J1670" s="1" t="s">
        <v>2826</v>
      </c>
      <c r="K1670" s="1" t="s">
        <v>4</v>
      </c>
      <c r="L1670" s="3" t="s">
        <v>4185</v>
      </c>
    </row>
    <row r="1671" spans="1:12">
      <c r="A1671" s="1" t="s">
        <v>2562</v>
      </c>
      <c r="B1671" s="1">
        <v>1287933</v>
      </c>
      <c r="C1671" s="1">
        <v>1289453</v>
      </c>
      <c r="D1671" s="1" t="s">
        <v>2827</v>
      </c>
      <c r="E1671" s="1">
        <v>614.69000000000005</v>
      </c>
      <c r="F1671" s="1" t="s">
        <v>2562</v>
      </c>
      <c r="G1671" s="1">
        <v>1286573</v>
      </c>
      <c r="H1671" s="1">
        <v>1288357</v>
      </c>
      <c r="I1671" s="1" t="s">
        <v>10</v>
      </c>
      <c r="J1671" s="1" t="s">
        <v>2826</v>
      </c>
      <c r="K1671" s="1" t="s">
        <v>4</v>
      </c>
      <c r="L1671" s="3" t="s">
        <v>4185</v>
      </c>
    </row>
    <row r="1672" spans="1:12">
      <c r="A1672" s="1" t="s">
        <v>2562</v>
      </c>
      <c r="B1672" s="1">
        <v>1287933</v>
      </c>
      <c r="C1672" s="1">
        <v>1289453</v>
      </c>
      <c r="D1672" s="1" t="s">
        <v>2827</v>
      </c>
      <c r="E1672" s="1">
        <v>614.69000000000005</v>
      </c>
      <c r="F1672" s="1" t="s">
        <v>2562</v>
      </c>
      <c r="G1672" s="1">
        <v>1289236</v>
      </c>
      <c r="H1672" s="1">
        <v>1294125</v>
      </c>
      <c r="I1672" s="1" t="s">
        <v>10</v>
      </c>
      <c r="J1672" s="1" t="s">
        <v>2828</v>
      </c>
      <c r="K1672" s="1" t="s">
        <v>2829</v>
      </c>
      <c r="L1672" s="3" t="s">
        <v>4185</v>
      </c>
    </row>
    <row r="1673" spans="1:12">
      <c r="A1673" s="1" t="s">
        <v>2562</v>
      </c>
      <c r="B1673" s="1">
        <v>1294363</v>
      </c>
      <c r="C1673" s="1">
        <v>1295676</v>
      </c>
      <c r="D1673" s="1" t="s">
        <v>2830</v>
      </c>
      <c r="E1673" s="1">
        <v>257.55</v>
      </c>
      <c r="F1673" s="1" t="s">
        <v>2562</v>
      </c>
      <c r="G1673" s="1">
        <v>1294700</v>
      </c>
      <c r="H1673" s="1">
        <v>1296342</v>
      </c>
      <c r="I1673" s="1" t="s">
        <v>10</v>
      </c>
      <c r="J1673" s="1" t="s">
        <v>2831</v>
      </c>
      <c r="K1673" s="1" t="s">
        <v>4</v>
      </c>
      <c r="L1673" s="3" t="s">
        <v>4185</v>
      </c>
    </row>
    <row r="1674" spans="1:12">
      <c r="A1674" s="1" t="s">
        <v>2562</v>
      </c>
      <c r="B1674" s="1">
        <v>1302244</v>
      </c>
      <c r="C1674" s="1">
        <v>1303427</v>
      </c>
      <c r="D1674" s="1" t="s">
        <v>2832</v>
      </c>
      <c r="E1674" s="1">
        <v>319.97000000000003</v>
      </c>
      <c r="F1674" s="1" t="s">
        <v>2562</v>
      </c>
      <c r="G1674" s="1">
        <v>1302085</v>
      </c>
      <c r="H1674" s="1">
        <v>1303908</v>
      </c>
      <c r="I1674" s="1" t="s">
        <v>10</v>
      </c>
      <c r="J1674" s="1" t="s">
        <v>2833</v>
      </c>
      <c r="K1674" s="1" t="s">
        <v>30</v>
      </c>
      <c r="L1674" s="3" t="s">
        <v>4185</v>
      </c>
    </row>
    <row r="1675" spans="1:12">
      <c r="A1675" s="1" t="s">
        <v>2562</v>
      </c>
      <c r="B1675" s="1">
        <v>1302244</v>
      </c>
      <c r="C1675" s="1">
        <v>1303427</v>
      </c>
      <c r="D1675" s="1" t="s">
        <v>2832</v>
      </c>
      <c r="E1675" s="1">
        <v>319.97000000000003</v>
      </c>
      <c r="F1675" s="1" t="s">
        <v>2562</v>
      </c>
      <c r="G1675" s="1">
        <v>1303349</v>
      </c>
      <c r="H1675" s="1">
        <v>1303839</v>
      </c>
      <c r="I1675" s="1" t="s">
        <v>2</v>
      </c>
      <c r="J1675" s="1" t="s">
        <v>2834</v>
      </c>
      <c r="K1675" s="1" t="s">
        <v>30</v>
      </c>
      <c r="L1675" s="3" t="s">
        <v>4185</v>
      </c>
    </row>
    <row r="1676" spans="1:12">
      <c r="A1676" s="1" t="s">
        <v>2562</v>
      </c>
      <c r="B1676" s="1">
        <v>1304250</v>
      </c>
      <c r="C1676" s="1">
        <v>1309194</v>
      </c>
      <c r="D1676" s="1" t="s">
        <v>2835</v>
      </c>
      <c r="E1676" s="1">
        <v>1594.29</v>
      </c>
      <c r="F1676" s="1" t="s">
        <v>2562</v>
      </c>
      <c r="G1676" s="1">
        <v>1304365</v>
      </c>
      <c r="H1676" s="1">
        <v>1306281</v>
      </c>
      <c r="I1676" s="1" t="s">
        <v>10</v>
      </c>
      <c r="J1676" s="1" t="s">
        <v>2836</v>
      </c>
      <c r="K1676" s="1" t="s">
        <v>2837</v>
      </c>
      <c r="L1676" s="3" t="s">
        <v>4185</v>
      </c>
    </row>
    <row r="1677" spans="1:12">
      <c r="A1677" s="1" t="s">
        <v>2562</v>
      </c>
      <c r="B1677" s="1">
        <v>1304250</v>
      </c>
      <c r="C1677" s="1">
        <v>1309194</v>
      </c>
      <c r="D1677" s="1" t="s">
        <v>2835</v>
      </c>
      <c r="E1677" s="1">
        <v>1594.29</v>
      </c>
      <c r="F1677" s="1" t="s">
        <v>2562</v>
      </c>
      <c r="G1677" s="1">
        <v>1306390</v>
      </c>
      <c r="H1677" s="1">
        <v>1306934</v>
      </c>
      <c r="I1677" s="1" t="s">
        <v>2</v>
      </c>
      <c r="J1677" s="1" t="s">
        <v>2838</v>
      </c>
      <c r="K1677" s="1" t="s">
        <v>30</v>
      </c>
      <c r="L1677" s="3" t="s">
        <v>4185</v>
      </c>
    </row>
    <row r="1678" spans="1:12">
      <c r="A1678" s="1" t="s">
        <v>2562</v>
      </c>
      <c r="B1678" s="1">
        <v>1304250</v>
      </c>
      <c r="C1678" s="1">
        <v>1309194</v>
      </c>
      <c r="D1678" s="1" t="s">
        <v>2835</v>
      </c>
      <c r="E1678" s="1">
        <v>1594.29</v>
      </c>
      <c r="F1678" s="1" t="s">
        <v>2562</v>
      </c>
      <c r="G1678" s="1">
        <v>1307190</v>
      </c>
      <c r="H1678" s="1">
        <v>1309275</v>
      </c>
      <c r="I1678" s="1" t="s">
        <v>10</v>
      </c>
      <c r="J1678" s="1" t="s">
        <v>2839</v>
      </c>
      <c r="K1678" s="1" t="s">
        <v>1105</v>
      </c>
      <c r="L1678" s="3" t="s">
        <v>4185</v>
      </c>
    </row>
    <row r="1679" spans="1:12">
      <c r="A1679" s="1" t="s">
        <v>2562</v>
      </c>
      <c r="B1679" s="1">
        <v>1367287</v>
      </c>
      <c r="C1679" s="1">
        <v>1368650</v>
      </c>
      <c r="D1679" s="1" t="s">
        <v>2840</v>
      </c>
      <c r="E1679" s="1">
        <v>126.45</v>
      </c>
      <c r="F1679" s="1" t="s">
        <v>2562</v>
      </c>
      <c r="G1679" s="1">
        <v>1366722</v>
      </c>
      <c r="H1679" s="1">
        <v>1368262</v>
      </c>
      <c r="I1679" s="1" t="s">
        <v>2</v>
      </c>
      <c r="J1679" s="1" t="s">
        <v>2841</v>
      </c>
      <c r="K1679" s="1" t="s">
        <v>2842</v>
      </c>
      <c r="L1679" s="3" t="s">
        <v>4185</v>
      </c>
    </row>
    <row r="1680" spans="1:12">
      <c r="A1680" s="1" t="s">
        <v>2843</v>
      </c>
      <c r="B1680" s="1">
        <v>4</v>
      </c>
      <c r="C1680" s="1">
        <v>2257</v>
      </c>
      <c r="D1680" s="1" t="s">
        <v>2844</v>
      </c>
      <c r="E1680" s="1">
        <v>3100</v>
      </c>
      <c r="F1680" s="1" t="s">
        <v>2843</v>
      </c>
      <c r="G1680" s="1">
        <v>1159</v>
      </c>
      <c r="H1680" s="1">
        <v>5043</v>
      </c>
      <c r="I1680" s="1" t="s">
        <v>2</v>
      </c>
      <c r="J1680" s="1" t="s">
        <v>2845</v>
      </c>
      <c r="K1680" s="1" t="s">
        <v>4</v>
      </c>
      <c r="L1680" s="3" t="s">
        <v>4185</v>
      </c>
    </row>
    <row r="1681" spans="1:12">
      <c r="A1681" s="1" t="s">
        <v>2843</v>
      </c>
      <c r="B1681" s="1">
        <v>4650</v>
      </c>
      <c r="C1681" s="1">
        <v>8081</v>
      </c>
      <c r="D1681" s="1" t="s">
        <v>2846</v>
      </c>
      <c r="E1681" s="1">
        <v>1396.4</v>
      </c>
      <c r="F1681" s="1" t="s">
        <v>2843</v>
      </c>
      <c r="G1681" s="1">
        <v>1159</v>
      </c>
      <c r="H1681" s="1">
        <v>5043</v>
      </c>
      <c r="I1681" s="1" t="s">
        <v>2</v>
      </c>
      <c r="J1681" s="1" t="s">
        <v>2845</v>
      </c>
      <c r="K1681" s="1" t="s">
        <v>4</v>
      </c>
      <c r="L1681" s="3" t="s">
        <v>4185</v>
      </c>
    </row>
    <row r="1682" spans="1:12">
      <c r="A1682" s="1" t="s">
        <v>2843</v>
      </c>
      <c r="B1682" s="1">
        <v>4650</v>
      </c>
      <c r="C1682" s="1">
        <v>8081</v>
      </c>
      <c r="D1682" s="1" t="s">
        <v>2846</v>
      </c>
      <c r="E1682" s="1">
        <v>1396.4</v>
      </c>
      <c r="F1682" s="1" t="s">
        <v>2843</v>
      </c>
      <c r="G1682" s="1">
        <v>5480</v>
      </c>
      <c r="H1682" s="1">
        <v>7420</v>
      </c>
      <c r="I1682" s="1" t="s">
        <v>2</v>
      </c>
      <c r="J1682" s="1" t="s">
        <v>2847</v>
      </c>
      <c r="K1682" s="1" t="s">
        <v>4</v>
      </c>
      <c r="L1682" s="3" t="s">
        <v>4185</v>
      </c>
    </row>
    <row r="1683" spans="1:12">
      <c r="A1683" s="1" t="s">
        <v>2843</v>
      </c>
      <c r="B1683" s="1">
        <v>11469</v>
      </c>
      <c r="C1683" s="1">
        <v>16409</v>
      </c>
      <c r="D1683" s="1" t="s">
        <v>2848</v>
      </c>
      <c r="E1683" s="1">
        <v>458.5</v>
      </c>
      <c r="F1683" s="1" t="s">
        <v>2843</v>
      </c>
      <c r="G1683" s="1">
        <v>11360</v>
      </c>
      <c r="H1683" s="1">
        <v>13935</v>
      </c>
      <c r="I1683" s="1" t="s">
        <v>2</v>
      </c>
      <c r="J1683" s="1" t="s">
        <v>2849</v>
      </c>
      <c r="K1683" s="1" t="s">
        <v>4</v>
      </c>
      <c r="L1683" s="3" t="s">
        <v>4185</v>
      </c>
    </row>
    <row r="1684" spans="1:12">
      <c r="A1684" s="1" t="s">
        <v>2843</v>
      </c>
      <c r="B1684" s="1">
        <v>11469</v>
      </c>
      <c r="C1684" s="1">
        <v>16409</v>
      </c>
      <c r="D1684" s="1" t="s">
        <v>2848</v>
      </c>
      <c r="E1684" s="1">
        <v>458.5</v>
      </c>
      <c r="F1684" s="1" t="s">
        <v>2843</v>
      </c>
      <c r="G1684" s="1">
        <v>14120</v>
      </c>
      <c r="H1684" s="1">
        <v>16182</v>
      </c>
      <c r="I1684" s="1" t="s">
        <v>10</v>
      </c>
      <c r="J1684" s="1" t="s">
        <v>2850</v>
      </c>
      <c r="K1684" s="1" t="s">
        <v>2851</v>
      </c>
      <c r="L1684" s="3" t="s">
        <v>4185</v>
      </c>
    </row>
    <row r="1685" spans="1:12">
      <c r="A1685" s="1" t="s">
        <v>2843</v>
      </c>
      <c r="B1685" s="1">
        <v>16993</v>
      </c>
      <c r="C1685" s="1">
        <v>19114</v>
      </c>
      <c r="D1685" s="1" t="s">
        <v>2852</v>
      </c>
      <c r="E1685" s="1">
        <v>2822.7</v>
      </c>
      <c r="F1685" s="1" t="s">
        <v>2843</v>
      </c>
      <c r="G1685" s="1">
        <v>17302</v>
      </c>
      <c r="H1685" s="1">
        <v>17916</v>
      </c>
      <c r="I1685" s="1" t="s">
        <v>2</v>
      </c>
      <c r="J1685" s="1" t="s">
        <v>2853</v>
      </c>
      <c r="K1685" s="1" t="s">
        <v>4</v>
      </c>
      <c r="L1685" s="3" t="s">
        <v>4185</v>
      </c>
    </row>
    <row r="1686" spans="1:12">
      <c r="A1686" s="1" t="s">
        <v>2843</v>
      </c>
      <c r="B1686" s="1">
        <v>16993</v>
      </c>
      <c r="C1686" s="1">
        <v>19114</v>
      </c>
      <c r="D1686" s="1" t="s">
        <v>2852</v>
      </c>
      <c r="E1686" s="1">
        <v>2822.7</v>
      </c>
      <c r="F1686" s="1" t="s">
        <v>2843</v>
      </c>
      <c r="G1686" s="1">
        <v>18204</v>
      </c>
      <c r="H1686" s="1">
        <v>20364</v>
      </c>
      <c r="I1686" s="1" t="s">
        <v>10</v>
      </c>
      <c r="J1686" s="1" t="s">
        <v>2854</v>
      </c>
      <c r="K1686" s="1" t="s">
        <v>4196</v>
      </c>
      <c r="L1686" s="3" t="s">
        <v>4185</v>
      </c>
    </row>
    <row r="1687" spans="1:12">
      <c r="A1687" s="1" t="s">
        <v>2843</v>
      </c>
      <c r="B1687" s="1">
        <v>20273</v>
      </c>
      <c r="C1687" s="1">
        <v>23363</v>
      </c>
      <c r="D1687" s="1" t="s">
        <v>2855</v>
      </c>
      <c r="E1687" s="1">
        <v>650.87</v>
      </c>
      <c r="F1687" s="1" t="s">
        <v>2843</v>
      </c>
      <c r="G1687" s="1">
        <v>18204</v>
      </c>
      <c r="H1687" s="1">
        <v>20364</v>
      </c>
      <c r="I1687" s="1" t="s">
        <v>10</v>
      </c>
      <c r="J1687" s="1" t="s">
        <v>2854</v>
      </c>
      <c r="K1687" s="1" t="s">
        <v>4196</v>
      </c>
      <c r="L1687" s="3" t="s">
        <v>4185</v>
      </c>
    </row>
    <row r="1688" spans="1:12">
      <c r="A1688" s="1" t="s">
        <v>2843</v>
      </c>
      <c r="B1688" s="1">
        <v>20273</v>
      </c>
      <c r="C1688" s="1">
        <v>23363</v>
      </c>
      <c r="D1688" s="1" t="s">
        <v>2855</v>
      </c>
      <c r="E1688" s="1">
        <v>650.87</v>
      </c>
      <c r="F1688" s="1" t="s">
        <v>2843</v>
      </c>
      <c r="G1688" s="1">
        <v>19875</v>
      </c>
      <c r="H1688" s="1">
        <v>21823</v>
      </c>
      <c r="I1688" s="1" t="s">
        <v>2</v>
      </c>
      <c r="J1688" s="1" t="s">
        <v>2856</v>
      </c>
      <c r="K1688" s="1" t="s">
        <v>4</v>
      </c>
      <c r="L1688" s="3" t="s">
        <v>4185</v>
      </c>
    </row>
    <row r="1689" spans="1:12">
      <c r="A1689" s="1" t="s">
        <v>2843</v>
      </c>
      <c r="B1689" s="1">
        <v>20273</v>
      </c>
      <c r="C1689" s="1">
        <v>23363</v>
      </c>
      <c r="D1689" s="1" t="s">
        <v>2855</v>
      </c>
      <c r="E1689" s="1">
        <v>650.87</v>
      </c>
      <c r="F1689" s="1" t="s">
        <v>2843</v>
      </c>
      <c r="G1689" s="1">
        <v>21961</v>
      </c>
      <c r="H1689" s="1">
        <v>23280</v>
      </c>
      <c r="I1689" s="1" t="s">
        <v>10</v>
      </c>
      <c r="J1689" s="1" t="s">
        <v>2857</v>
      </c>
      <c r="K1689" s="1" t="s">
        <v>4</v>
      </c>
      <c r="L1689" s="3" t="s">
        <v>4185</v>
      </c>
    </row>
    <row r="1690" spans="1:12">
      <c r="A1690" s="1" t="s">
        <v>2843</v>
      </c>
      <c r="B1690" s="1">
        <v>83375</v>
      </c>
      <c r="C1690" s="1">
        <v>86277</v>
      </c>
      <c r="D1690" s="1" t="s">
        <v>2858</v>
      </c>
      <c r="E1690" s="1">
        <v>274.75</v>
      </c>
      <c r="F1690" s="1" t="s">
        <v>2843</v>
      </c>
      <c r="G1690" s="1">
        <v>82576</v>
      </c>
      <c r="H1690" s="1">
        <v>85771</v>
      </c>
      <c r="I1690" s="1" t="s">
        <v>2</v>
      </c>
      <c r="J1690" s="1" t="s">
        <v>2859</v>
      </c>
      <c r="K1690" s="1" t="s">
        <v>4</v>
      </c>
      <c r="L1690" s="3" t="s">
        <v>4185</v>
      </c>
    </row>
    <row r="1691" spans="1:12">
      <c r="A1691" s="1" t="s">
        <v>2843</v>
      </c>
      <c r="B1691" s="1">
        <v>116622</v>
      </c>
      <c r="C1691" s="1">
        <v>118883</v>
      </c>
      <c r="D1691" s="1" t="s">
        <v>2860</v>
      </c>
      <c r="E1691" s="1">
        <v>3100</v>
      </c>
      <c r="F1691" s="1" t="s">
        <v>2843</v>
      </c>
      <c r="G1691" s="1">
        <v>114834</v>
      </c>
      <c r="H1691" s="1">
        <v>117004</v>
      </c>
      <c r="I1691" s="1" t="s">
        <v>2</v>
      </c>
      <c r="J1691" s="1" t="s">
        <v>2861</v>
      </c>
      <c r="K1691" s="1" t="s">
        <v>2862</v>
      </c>
      <c r="L1691" s="3" t="s">
        <v>4185</v>
      </c>
    </row>
    <row r="1692" spans="1:12">
      <c r="A1692" s="1" t="s">
        <v>2843</v>
      </c>
      <c r="B1692" s="1">
        <v>116622</v>
      </c>
      <c r="C1692" s="1">
        <v>118883</v>
      </c>
      <c r="D1692" s="1" t="s">
        <v>2860</v>
      </c>
      <c r="E1692" s="1">
        <v>3100</v>
      </c>
      <c r="F1692" s="1" t="s">
        <v>2843</v>
      </c>
      <c r="G1692" s="1">
        <v>117202</v>
      </c>
      <c r="H1692" s="1">
        <v>119465</v>
      </c>
      <c r="I1692" s="1" t="s">
        <v>2</v>
      </c>
      <c r="J1692" s="1" t="s">
        <v>2863</v>
      </c>
      <c r="K1692" s="1" t="s">
        <v>4195</v>
      </c>
      <c r="L1692" s="3" t="s">
        <v>4185</v>
      </c>
    </row>
    <row r="1693" spans="1:12">
      <c r="A1693" s="1" t="s">
        <v>2843</v>
      </c>
      <c r="B1693" s="1">
        <v>116622</v>
      </c>
      <c r="C1693" s="1">
        <v>118883</v>
      </c>
      <c r="D1693" s="1" t="s">
        <v>2860</v>
      </c>
      <c r="E1693" s="1">
        <v>3100</v>
      </c>
      <c r="F1693" s="1" t="s">
        <v>2843</v>
      </c>
      <c r="G1693" s="1">
        <v>118034</v>
      </c>
      <c r="H1693" s="1">
        <v>119451</v>
      </c>
      <c r="I1693" s="1" t="s">
        <v>10</v>
      </c>
      <c r="J1693" s="1" t="s">
        <v>2864</v>
      </c>
      <c r="K1693" s="1" t="s">
        <v>30</v>
      </c>
      <c r="L1693" s="3" t="s">
        <v>4185</v>
      </c>
    </row>
    <row r="1694" spans="1:12">
      <c r="A1694" s="1" t="s">
        <v>2843</v>
      </c>
      <c r="B1694" s="1">
        <v>170701</v>
      </c>
      <c r="C1694" s="1">
        <v>174735</v>
      </c>
      <c r="D1694" s="1" t="s">
        <v>2865</v>
      </c>
      <c r="E1694" s="1">
        <v>1164.23</v>
      </c>
      <c r="F1694" s="1" t="s">
        <v>2843</v>
      </c>
      <c r="G1694" s="1">
        <v>170981</v>
      </c>
      <c r="H1694" s="1">
        <v>174659</v>
      </c>
      <c r="I1694" s="1" t="s">
        <v>10</v>
      </c>
      <c r="J1694" s="1" t="s">
        <v>2866</v>
      </c>
      <c r="K1694" s="1" t="s">
        <v>4</v>
      </c>
      <c r="L1694" s="3" t="s">
        <v>4185</v>
      </c>
    </row>
    <row r="1695" spans="1:12">
      <c r="A1695" s="1" t="s">
        <v>2843</v>
      </c>
      <c r="B1695" s="1">
        <v>187925</v>
      </c>
      <c r="C1695" s="1">
        <v>192327</v>
      </c>
      <c r="D1695" s="1" t="s">
        <v>2867</v>
      </c>
      <c r="E1695" s="1">
        <v>484.78</v>
      </c>
      <c r="F1695" s="1" t="s">
        <v>2843</v>
      </c>
      <c r="G1695" s="1">
        <v>185630</v>
      </c>
      <c r="H1695" s="1">
        <v>188036</v>
      </c>
      <c r="I1695" s="1" t="s">
        <v>10</v>
      </c>
      <c r="J1695" s="1" t="s">
        <v>2868</v>
      </c>
      <c r="K1695" s="1" t="s">
        <v>784</v>
      </c>
      <c r="L1695" s="3" t="s">
        <v>4185</v>
      </c>
    </row>
    <row r="1696" spans="1:12">
      <c r="A1696" s="1" t="s">
        <v>2843</v>
      </c>
      <c r="B1696" s="1">
        <v>187925</v>
      </c>
      <c r="C1696" s="1">
        <v>192327</v>
      </c>
      <c r="D1696" s="1" t="s">
        <v>2867</v>
      </c>
      <c r="E1696" s="1">
        <v>484.78</v>
      </c>
      <c r="F1696" s="1" t="s">
        <v>2843</v>
      </c>
      <c r="G1696" s="1">
        <v>186276</v>
      </c>
      <c r="H1696" s="1">
        <v>188999</v>
      </c>
      <c r="I1696" s="1" t="s">
        <v>2</v>
      </c>
      <c r="J1696" s="1" t="s">
        <v>2869</v>
      </c>
      <c r="K1696" s="1" t="s">
        <v>30</v>
      </c>
      <c r="L1696" s="3" t="s">
        <v>4185</v>
      </c>
    </row>
    <row r="1697" spans="1:12">
      <c r="A1697" s="1" t="s">
        <v>2843</v>
      </c>
      <c r="B1697" s="1">
        <v>187925</v>
      </c>
      <c r="C1697" s="1">
        <v>192327</v>
      </c>
      <c r="D1697" s="1" t="s">
        <v>2867</v>
      </c>
      <c r="E1697" s="1">
        <v>484.78</v>
      </c>
      <c r="F1697" s="1" t="s">
        <v>2843</v>
      </c>
      <c r="G1697" s="1">
        <v>188150</v>
      </c>
      <c r="H1697" s="1">
        <v>189181</v>
      </c>
      <c r="I1697" s="1" t="s">
        <v>10</v>
      </c>
      <c r="J1697" s="1" t="s">
        <v>2870</v>
      </c>
      <c r="K1697" s="1" t="s">
        <v>4</v>
      </c>
      <c r="L1697" s="3" t="s">
        <v>4185</v>
      </c>
    </row>
    <row r="1698" spans="1:12">
      <c r="A1698" s="1" t="s">
        <v>2843</v>
      </c>
      <c r="B1698" s="1">
        <v>187925</v>
      </c>
      <c r="C1698" s="1">
        <v>192327</v>
      </c>
      <c r="D1698" s="1" t="s">
        <v>2867</v>
      </c>
      <c r="E1698" s="1">
        <v>484.78</v>
      </c>
      <c r="F1698" s="1" t="s">
        <v>2843</v>
      </c>
      <c r="G1698" s="1">
        <v>189223</v>
      </c>
      <c r="H1698" s="1">
        <v>190771</v>
      </c>
      <c r="I1698" s="1" t="s">
        <v>10</v>
      </c>
      <c r="J1698" s="1" t="s">
        <v>2871</v>
      </c>
      <c r="K1698" s="1" t="s">
        <v>4</v>
      </c>
      <c r="L1698" s="3" t="s">
        <v>4185</v>
      </c>
    </row>
    <row r="1699" spans="1:12">
      <c r="A1699" s="1" t="s">
        <v>2843</v>
      </c>
      <c r="B1699" s="1">
        <v>187925</v>
      </c>
      <c r="C1699" s="1">
        <v>192327</v>
      </c>
      <c r="D1699" s="1" t="s">
        <v>2867</v>
      </c>
      <c r="E1699" s="1">
        <v>484.78</v>
      </c>
      <c r="F1699" s="1" t="s">
        <v>2843</v>
      </c>
      <c r="G1699" s="1">
        <v>190719</v>
      </c>
      <c r="H1699" s="1">
        <v>194113</v>
      </c>
      <c r="I1699" s="1" t="s">
        <v>2</v>
      </c>
      <c r="J1699" s="1" t="s">
        <v>2872</v>
      </c>
      <c r="K1699" s="1" t="s">
        <v>2873</v>
      </c>
      <c r="L1699" s="3" t="s">
        <v>4185</v>
      </c>
    </row>
    <row r="1700" spans="1:12">
      <c r="A1700" s="1" t="s">
        <v>2843</v>
      </c>
      <c r="B1700" s="1">
        <v>206767</v>
      </c>
      <c r="C1700" s="1">
        <v>210795</v>
      </c>
      <c r="D1700" s="1" t="s">
        <v>2874</v>
      </c>
      <c r="E1700" s="1">
        <v>959.51</v>
      </c>
      <c r="F1700" s="1" t="s">
        <v>2843</v>
      </c>
      <c r="G1700" s="1">
        <v>201977</v>
      </c>
      <c r="H1700" s="1">
        <v>207019</v>
      </c>
      <c r="I1700" s="1" t="s">
        <v>2</v>
      </c>
      <c r="J1700" s="1" t="s">
        <v>2875</v>
      </c>
      <c r="K1700" s="1" t="s">
        <v>4</v>
      </c>
      <c r="L1700" s="3" t="s">
        <v>4185</v>
      </c>
    </row>
    <row r="1701" spans="1:12">
      <c r="A1701" s="1" t="s">
        <v>2843</v>
      </c>
      <c r="B1701" s="1">
        <v>206767</v>
      </c>
      <c r="C1701" s="1">
        <v>210795</v>
      </c>
      <c r="D1701" s="1" t="s">
        <v>2874</v>
      </c>
      <c r="E1701" s="1">
        <v>959.51</v>
      </c>
      <c r="F1701" s="1" t="s">
        <v>2843</v>
      </c>
      <c r="G1701" s="1">
        <v>207102</v>
      </c>
      <c r="H1701" s="1">
        <v>207480</v>
      </c>
      <c r="I1701" s="1" t="s">
        <v>10</v>
      </c>
      <c r="J1701" s="1" t="s">
        <v>2876</v>
      </c>
      <c r="K1701" s="1" t="s">
        <v>30</v>
      </c>
      <c r="L1701" s="3" t="s">
        <v>4185</v>
      </c>
    </row>
    <row r="1702" spans="1:12">
      <c r="A1702" s="1" t="s">
        <v>2843</v>
      </c>
      <c r="B1702" s="1">
        <v>206767</v>
      </c>
      <c r="C1702" s="1">
        <v>210795</v>
      </c>
      <c r="D1702" s="1" t="s">
        <v>2874</v>
      </c>
      <c r="E1702" s="1">
        <v>959.51</v>
      </c>
      <c r="F1702" s="1" t="s">
        <v>2843</v>
      </c>
      <c r="G1702" s="1">
        <v>207745</v>
      </c>
      <c r="H1702" s="1">
        <v>209206</v>
      </c>
      <c r="I1702" s="1" t="s">
        <v>2</v>
      </c>
      <c r="J1702" s="1" t="s">
        <v>2877</v>
      </c>
      <c r="K1702" s="1" t="s">
        <v>30</v>
      </c>
      <c r="L1702" s="3" t="s">
        <v>4185</v>
      </c>
    </row>
    <row r="1703" spans="1:12">
      <c r="A1703" s="1" t="s">
        <v>2843</v>
      </c>
      <c r="B1703" s="1">
        <v>206767</v>
      </c>
      <c r="C1703" s="1">
        <v>210795</v>
      </c>
      <c r="D1703" s="1" t="s">
        <v>2874</v>
      </c>
      <c r="E1703" s="1">
        <v>959.51</v>
      </c>
      <c r="F1703" s="1" t="s">
        <v>2843</v>
      </c>
      <c r="G1703" s="1">
        <v>207771</v>
      </c>
      <c r="H1703" s="1">
        <v>208395</v>
      </c>
      <c r="I1703" s="1" t="s">
        <v>10</v>
      </c>
      <c r="J1703" s="1" t="s">
        <v>2878</v>
      </c>
      <c r="K1703" s="1" t="s">
        <v>30</v>
      </c>
      <c r="L1703" s="3" t="s">
        <v>4185</v>
      </c>
    </row>
    <row r="1704" spans="1:12">
      <c r="A1704" s="1" t="s">
        <v>2843</v>
      </c>
      <c r="B1704" s="1">
        <v>232914</v>
      </c>
      <c r="C1704" s="1">
        <v>236086</v>
      </c>
      <c r="D1704" s="1" t="s">
        <v>2879</v>
      </c>
      <c r="E1704" s="1">
        <v>893.05</v>
      </c>
      <c r="F1704" s="1" t="s">
        <v>2843</v>
      </c>
      <c r="G1704" s="1">
        <v>232478</v>
      </c>
      <c r="H1704" s="1">
        <v>233891</v>
      </c>
      <c r="I1704" s="1" t="s">
        <v>2</v>
      </c>
      <c r="J1704" s="1" t="s">
        <v>2880</v>
      </c>
      <c r="K1704" s="1" t="s">
        <v>4</v>
      </c>
      <c r="L1704" s="3" t="s">
        <v>4185</v>
      </c>
    </row>
    <row r="1705" spans="1:12">
      <c r="A1705" s="1" t="s">
        <v>2843</v>
      </c>
      <c r="B1705" s="1">
        <v>232914</v>
      </c>
      <c r="C1705" s="1">
        <v>236086</v>
      </c>
      <c r="D1705" s="1" t="s">
        <v>2879</v>
      </c>
      <c r="E1705" s="1">
        <v>893.05</v>
      </c>
      <c r="F1705" s="1" t="s">
        <v>2843</v>
      </c>
      <c r="G1705" s="1">
        <v>233960</v>
      </c>
      <c r="H1705" s="1">
        <v>235219</v>
      </c>
      <c r="I1705" s="1" t="s">
        <v>2</v>
      </c>
      <c r="J1705" s="1" t="s">
        <v>2881</v>
      </c>
      <c r="K1705" s="1" t="s">
        <v>4</v>
      </c>
      <c r="L1705" s="3" t="s">
        <v>4185</v>
      </c>
    </row>
    <row r="1706" spans="1:12">
      <c r="A1706" s="1" t="s">
        <v>2843</v>
      </c>
      <c r="B1706" s="1">
        <v>232914</v>
      </c>
      <c r="C1706" s="1">
        <v>236086</v>
      </c>
      <c r="D1706" s="1" t="s">
        <v>2879</v>
      </c>
      <c r="E1706" s="1">
        <v>893.05</v>
      </c>
      <c r="F1706" s="1" t="s">
        <v>2843</v>
      </c>
      <c r="G1706" s="1">
        <v>235525</v>
      </c>
      <c r="H1706" s="1">
        <v>237686</v>
      </c>
      <c r="I1706" s="1" t="s">
        <v>10</v>
      </c>
      <c r="J1706" s="1" t="s">
        <v>2882</v>
      </c>
      <c r="K1706" s="1" t="s">
        <v>2883</v>
      </c>
      <c r="L1706" s="3" t="s">
        <v>4185</v>
      </c>
    </row>
    <row r="1707" spans="1:12">
      <c r="A1707" s="1" t="s">
        <v>2843</v>
      </c>
      <c r="B1707" s="1">
        <v>240531</v>
      </c>
      <c r="C1707" s="1">
        <v>244509</v>
      </c>
      <c r="D1707" s="1" t="s">
        <v>2884</v>
      </c>
      <c r="E1707" s="1">
        <v>2392.06</v>
      </c>
      <c r="F1707" s="1" t="s">
        <v>2843</v>
      </c>
      <c r="G1707" s="1">
        <v>239962</v>
      </c>
      <c r="H1707" s="1">
        <v>243028</v>
      </c>
      <c r="I1707" s="1" t="s">
        <v>2</v>
      </c>
      <c r="J1707" s="1" t="s">
        <v>2885</v>
      </c>
      <c r="K1707" s="1" t="s">
        <v>4313</v>
      </c>
      <c r="L1707" s="3" t="s">
        <v>4185</v>
      </c>
    </row>
    <row r="1708" spans="1:12">
      <c r="A1708" s="1" t="s">
        <v>2843</v>
      </c>
      <c r="B1708" s="1">
        <v>240531</v>
      </c>
      <c r="C1708" s="1">
        <v>244509</v>
      </c>
      <c r="D1708" s="1" t="s">
        <v>2884</v>
      </c>
      <c r="E1708" s="1">
        <v>2392.06</v>
      </c>
      <c r="F1708" s="1" t="s">
        <v>2843</v>
      </c>
      <c r="G1708" s="1">
        <v>243630</v>
      </c>
      <c r="H1708" s="1">
        <v>247286</v>
      </c>
      <c r="I1708" s="1" t="s">
        <v>10</v>
      </c>
      <c r="J1708" s="1" t="s">
        <v>2886</v>
      </c>
      <c r="K1708" s="1" t="s">
        <v>2887</v>
      </c>
      <c r="L1708" s="3" t="s">
        <v>4185</v>
      </c>
    </row>
    <row r="1709" spans="1:12">
      <c r="A1709" s="1" t="s">
        <v>2843</v>
      </c>
      <c r="B1709" s="1">
        <v>251095</v>
      </c>
      <c r="C1709" s="1">
        <v>256029</v>
      </c>
      <c r="D1709" s="1" t="s">
        <v>2888</v>
      </c>
      <c r="E1709" s="1">
        <v>217.12</v>
      </c>
      <c r="F1709" s="1" t="s">
        <v>2843</v>
      </c>
      <c r="G1709" s="1">
        <v>247515</v>
      </c>
      <c r="H1709" s="1">
        <v>251402</v>
      </c>
      <c r="I1709" s="1" t="s">
        <v>2</v>
      </c>
      <c r="J1709" s="1" t="s">
        <v>2889</v>
      </c>
      <c r="K1709" s="1" t="s">
        <v>982</v>
      </c>
      <c r="L1709" s="3" t="s">
        <v>4185</v>
      </c>
    </row>
    <row r="1710" spans="1:12">
      <c r="A1710" s="1" t="s">
        <v>2843</v>
      </c>
      <c r="B1710" s="1">
        <v>251095</v>
      </c>
      <c r="C1710" s="1">
        <v>256029</v>
      </c>
      <c r="D1710" s="1" t="s">
        <v>2888</v>
      </c>
      <c r="E1710" s="1">
        <v>217.12</v>
      </c>
      <c r="F1710" s="1" t="s">
        <v>2843</v>
      </c>
      <c r="G1710" s="1">
        <v>251547</v>
      </c>
      <c r="H1710" s="1">
        <v>256379</v>
      </c>
      <c r="I1710" s="1" t="s">
        <v>10</v>
      </c>
      <c r="J1710" s="1" t="s">
        <v>2890</v>
      </c>
      <c r="K1710" s="1" t="s">
        <v>2891</v>
      </c>
      <c r="L1710" s="3" t="s">
        <v>4185</v>
      </c>
    </row>
    <row r="1711" spans="1:12">
      <c r="A1711" s="1" t="s">
        <v>2843</v>
      </c>
      <c r="B1711" s="1">
        <v>263485</v>
      </c>
      <c r="C1711" s="1">
        <v>265470</v>
      </c>
      <c r="D1711" s="1" t="s">
        <v>2892</v>
      </c>
      <c r="E1711" s="1">
        <v>158.43</v>
      </c>
      <c r="F1711" s="1" t="s">
        <v>2843</v>
      </c>
      <c r="G1711" s="1">
        <v>261747</v>
      </c>
      <c r="H1711" s="1">
        <v>263650</v>
      </c>
      <c r="I1711" s="1" t="s">
        <v>10</v>
      </c>
      <c r="J1711" s="1" t="s">
        <v>2893</v>
      </c>
      <c r="K1711" s="1" t="s">
        <v>2894</v>
      </c>
      <c r="L1711" s="3" t="s">
        <v>4185</v>
      </c>
    </row>
    <row r="1712" spans="1:12">
      <c r="A1712" s="1" t="s">
        <v>2843</v>
      </c>
      <c r="B1712" s="1">
        <v>263485</v>
      </c>
      <c r="C1712" s="1">
        <v>265470</v>
      </c>
      <c r="D1712" s="1" t="s">
        <v>2892</v>
      </c>
      <c r="E1712" s="1">
        <v>158.43</v>
      </c>
      <c r="F1712" s="1" t="s">
        <v>2843</v>
      </c>
      <c r="G1712" s="1">
        <v>264050</v>
      </c>
      <c r="H1712" s="1">
        <v>268490</v>
      </c>
      <c r="I1712" s="1" t="s">
        <v>10</v>
      </c>
      <c r="J1712" s="1" t="s">
        <v>2895</v>
      </c>
      <c r="K1712" s="1" t="s">
        <v>2896</v>
      </c>
      <c r="L1712" s="3" t="s">
        <v>4185</v>
      </c>
    </row>
    <row r="1713" spans="1:12">
      <c r="A1713" s="1" t="s">
        <v>2843</v>
      </c>
      <c r="B1713" s="1">
        <v>305111</v>
      </c>
      <c r="C1713" s="1">
        <v>307372</v>
      </c>
      <c r="D1713" s="1" t="s">
        <v>2897</v>
      </c>
      <c r="E1713" s="1">
        <v>490.64</v>
      </c>
      <c r="F1713" s="1" t="s">
        <v>2843</v>
      </c>
      <c r="G1713" s="1">
        <v>303163</v>
      </c>
      <c r="H1713" s="1">
        <v>306299</v>
      </c>
      <c r="I1713" s="1" t="s">
        <v>2</v>
      </c>
      <c r="J1713" s="1" t="s">
        <v>2898</v>
      </c>
      <c r="K1713" s="1" t="s">
        <v>2899</v>
      </c>
      <c r="L1713" s="3" t="s">
        <v>4185</v>
      </c>
    </row>
    <row r="1714" spans="1:12">
      <c r="A1714" s="1" t="s">
        <v>2843</v>
      </c>
      <c r="B1714" s="1">
        <v>305111</v>
      </c>
      <c r="C1714" s="1">
        <v>307372</v>
      </c>
      <c r="D1714" s="1" t="s">
        <v>2897</v>
      </c>
      <c r="E1714" s="1">
        <v>490.64</v>
      </c>
      <c r="F1714" s="1" t="s">
        <v>2843</v>
      </c>
      <c r="G1714" s="1">
        <v>306424</v>
      </c>
      <c r="H1714" s="1">
        <v>307740</v>
      </c>
      <c r="I1714" s="1" t="s">
        <v>10</v>
      </c>
      <c r="J1714" s="1" t="s">
        <v>2900</v>
      </c>
      <c r="K1714" s="1" t="s">
        <v>4</v>
      </c>
      <c r="L1714" s="3" t="s">
        <v>4185</v>
      </c>
    </row>
    <row r="1715" spans="1:12">
      <c r="A1715" s="1" t="s">
        <v>2843</v>
      </c>
      <c r="B1715" s="1">
        <v>305111</v>
      </c>
      <c r="C1715" s="1">
        <v>307372</v>
      </c>
      <c r="D1715" s="1" t="s">
        <v>2897</v>
      </c>
      <c r="E1715" s="1">
        <v>490.64</v>
      </c>
      <c r="F1715" s="1" t="s">
        <v>2843</v>
      </c>
      <c r="G1715" s="1">
        <v>307280</v>
      </c>
      <c r="H1715" s="1">
        <v>312688</v>
      </c>
      <c r="I1715" s="1" t="s">
        <v>2</v>
      </c>
      <c r="J1715" s="1" t="s">
        <v>2901</v>
      </c>
      <c r="K1715" s="1" t="s">
        <v>2902</v>
      </c>
      <c r="L1715" s="3" t="s">
        <v>4185</v>
      </c>
    </row>
    <row r="1716" spans="1:12">
      <c r="A1716" s="1" t="s">
        <v>2843</v>
      </c>
      <c r="B1716" s="1">
        <v>314694</v>
      </c>
      <c r="C1716" s="1">
        <v>316908</v>
      </c>
      <c r="D1716" s="1" t="s">
        <v>2903</v>
      </c>
      <c r="E1716" s="1">
        <v>169.56</v>
      </c>
      <c r="F1716" s="1" t="s">
        <v>2843</v>
      </c>
      <c r="G1716" s="1">
        <v>314691</v>
      </c>
      <c r="H1716" s="1">
        <v>316906</v>
      </c>
      <c r="I1716" s="1" t="s">
        <v>10</v>
      </c>
      <c r="J1716" s="1" t="s">
        <v>2904</v>
      </c>
      <c r="K1716" s="1" t="s">
        <v>2905</v>
      </c>
      <c r="L1716" s="3" t="s">
        <v>4185</v>
      </c>
    </row>
    <row r="1717" spans="1:12">
      <c r="A1717" s="1" t="s">
        <v>2843</v>
      </c>
      <c r="B1717" s="1">
        <v>317592</v>
      </c>
      <c r="C1717" s="1">
        <v>320434</v>
      </c>
      <c r="D1717" s="1" t="s">
        <v>2906</v>
      </c>
      <c r="E1717" s="1">
        <v>696.74</v>
      </c>
      <c r="F1717" s="1" t="s">
        <v>2843</v>
      </c>
      <c r="G1717" s="1">
        <v>317654</v>
      </c>
      <c r="H1717" s="1">
        <v>318435</v>
      </c>
      <c r="I1717" s="1" t="s">
        <v>10</v>
      </c>
      <c r="J1717" s="1" t="s">
        <v>2907</v>
      </c>
      <c r="K1717" s="1" t="s">
        <v>4</v>
      </c>
      <c r="L1717" s="3" t="s">
        <v>4185</v>
      </c>
    </row>
    <row r="1718" spans="1:12">
      <c r="A1718" s="1" t="s">
        <v>2843</v>
      </c>
      <c r="B1718" s="1">
        <v>317592</v>
      </c>
      <c r="C1718" s="1">
        <v>320434</v>
      </c>
      <c r="D1718" s="1" t="s">
        <v>2906</v>
      </c>
      <c r="E1718" s="1">
        <v>696.74</v>
      </c>
      <c r="F1718" s="1" t="s">
        <v>2843</v>
      </c>
      <c r="G1718" s="1">
        <v>317783</v>
      </c>
      <c r="H1718" s="1">
        <v>319163</v>
      </c>
      <c r="I1718" s="1" t="s">
        <v>2</v>
      </c>
      <c r="J1718" s="1" t="s">
        <v>2908</v>
      </c>
      <c r="K1718" s="1" t="s">
        <v>30</v>
      </c>
      <c r="L1718" s="3" t="s">
        <v>4185</v>
      </c>
    </row>
    <row r="1719" spans="1:12">
      <c r="A1719" s="1" t="s">
        <v>2843</v>
      </c>
      <c r="B1719" s="1">
        <v>317592</v>
      </c>
      <c r="C1719" s="1">
        <v>320434</v>
      </c>
      <c r="D1719" s="1" t="s">
        <v>2906</v>
      </c>
      <c r="E1719" s="1">
        <v>696.74</v>
      </c>
      <c r="F1719" s="1" t="s">
        <v>2843</v>
      </c>
      <c r="G1719" s="1">
        <v>319581</v>
      </c>
      <c r="H1719" s="1">
        <v>322758</v>
      </c>
      <c r="I1719" s="1" t="s">
        <v>10</v>
      </c>
      <c r="J1719" s="1" t="s">
        <v>2909</v>
      </c>
      <c r="K1719" s="1" t="s">
        <v>2910</v>
      </c>
      <c r="L1719" s="3" t="s">
        <v>4185</v>
      </c>
    </row>
    <row r="1720" spans="1:12">
      <c r="A1720" s="1" t="s">
        <v>2843</v>
      </c>
      <c r="B1720" s="1">
        <v>328474</v>
      </c>
      <c r="C1720" s="1">
        <v>330379</v>
      </c>
      <c r="D1720" s="1" t="s">
        <v>2911</v>
      </c>
      <c r="E1720" s="1">
        <v>500.66</v>
      </c>
      <c r="F1720" s="1" t="s">
        <v>2843</v>
      </c>
      <c r="G1720" s="1">
        <v>325953</v>
      </c>
      <c r="H1720" s="1">
        <v>328910</v>
      </c>
      <c r="I1720" s="1" t="s">
        <v>2</v>
      </c>
      <c r="J1720" s="1" t="s">
        <v>2912</v>
      </c>
      <c r="K1720" s="1" t="s">
        <v>2913</v>
      </c>
      <c r="L1720" s="3" t="s">
        <v>4185</v>
      </c>
    </row>
    <row r="1721" spans="1:12">
      <c r="A1721" s="1" t="s">
        <v>2843</v>
      </c>
      <c r="B1721" s="1">
        <v>328474</v>
      </c>
      <c r="C1721" s="1">
        <v>330379</v>
      </c>
      <c r="D1721" s="1" t="s">
        <v>2911</v>
      </c>
      <c r="E1721" s="1">
        <v>500.66</v>
      </c>
      <c r="F1721" s="1" t="s">
        <v>2843</v>
      </c>
      <c r="G1721" s="1">
        <v>329073</v>
      </c>
      <c r="H1721" s="1">
        <v>331392</v>
      </c>
      <c r="I1721" s="1" t="s">
        <v>10</v>
      </c>
      <c r="J1721" s="1" t="s">
        <v>2914</v>
      </c>
      <c r="K1721" s="1" t="s">
        <v>4216</v>
      </c>
      <c r="L1721" s="3" t="s">
        <v>4185</v>
      </c>
    </row>
    <row r="1722" spans="1:12">
      <c r="A1722" s="1" t="s">
        <v>2843</v>
      </c>
      <c r="B1722" s="1">
        <v>359219</v>
      </c>
      <c r="C1722" s="1">
        <v>362079</v>
      </c>
      <c r="D1722" s="1" t="s">
        <v>2915</v>
      </c>
      <c r="E1722" s="1">
        <v>322.76</v>
      </c>
      <c r="F1722" s="1" t="s">
        <v>2843</v>
      </c>
      <c r="G1722" s="1">
        <v>356049</v>
      </c>
      <c r="H1722" s="1">
        <v>359852</v>
      </c>
      <c r="I1722" s="1" t="s">
        <v>2</v>
      </c>
      <c r="J1722" s="1" t="s">
        <v>2916</v>
      </c>
      <c r="K1722" s="1" t="s">
        <v>4</v>
      </c>
      <c r="L1722" s="3" t="s">
        <v>4185</v>
      </c>
    </row>
    <row r="1723" spans="1:12">
      <c r="A1723" s="1" t="s">
        <v>2843</v>
      </c>
      <c r="B1723" s="1">
        <v>359219</v>
      </c>
      <c r="C1723" s="1">
        <v>362079</v>
      </c>
      <c r="D1723" s="1" t="s">
        <v>2915</v>
      </c>
      <c r="E1723" s="1">
        <v>322.76</v>
      </c>
      <c r="F1723" s="1" t="s">
        <v>2843</v>
      </c>
      <c r="G1723" s="1">
        <v>356059</v>
      </c>
      <c r="H1723" s="1">
        <v>359339</v>
      </c>
      <c r="I1723" s="1" t="s">
        <v>10</v>
      </c>
      <c r="J1723" s="1" t="s">
        <v>2917</v>
      </c>
      <c r="K1723" s="1" t="s">
        <v>4</v>
      </c>
      <c r="L1723" s="3" t="s">
        <v>4185</v>
      </c>
    </row>
    <row r="1724" spans="1:12">
      <c r="A1724" s="1" t="s">
        <v>2843</v>
      </c>
      <c r="B1724" s="1">
        <v>359219</v>
      </c>
      <c r="C1724" s="1">
        <v>362079</v>
      </c>
      <c r="D1724" s="1" t="s">
        <v>2915</v>
      </c>
      <c r="E1724" s="1">
        <v>322.76</v>
      </c>
      <c r="F1724" s="1" t="s">
        <v>2843</v>
      </c>
      <c r="G1724" s="1">
        <v>359349</v>
      </c>
      <c r="H1724" s="1">
        <v>362212</v>
      </c>
      <c r="I1724" s="1" t="s">
        <v>10</v>
      </c>
      <c r="J1724" s="1" t="s">
        <v>2918</v>
      </c>
      <c r="K1724" s="1" t="s">
        <v>4</v>
      </c>
      <c r="L1724" s="3" t="s">
        <v>4185</v>
      </c>
    </row>
    <row r="1725" spans="1:12">
      <c r="A1725" s="1" t="s">
        <v>2843</v>
      </c>
      <c r="B1725" s="1">
        <v>359219</v>
      </c>
      <c r="C1725" s="1">
        <v>362079</v>
      </c>
      <c r="D1725" s="1" t="s">
        <v>2915</v>
      </c>
      <c r="E1725" s="1">
        <v>322.76</v>
      </c>
      <c r="F1725" s="1" t="s">
        <v>2843</v>
      </c>
      <c r="G1725" s="1">
        <v>362019</v>
      </c>
      <c r="H1725" s="1">
        <v>363190</v>
      </c>
      <c r="I1725" s="1" t="s">
        <v>2</v>
      </c>
      <c r="J1725" s="1" t="s">
        <v>2919</v>
      </c>
      <c r="K1725" s="1" t="s">
        <v>4</v>
      </c>
      <c r="L1725" s="3" t="s">
        <v>4185</v>
      </c>
    </row>
    <row r="1726" spans="1:12">
      <c r="A1726" s="1" t="s">
        <v>2843</v>
      </c>
      <c r="B1726" s="1">
        <v>465829</v>
      </c>
      <c r="C1726" s="1">
        <v>469024</v>
      </c>
      <c r="D1726" s="1" t="s">
        <v>2920</v>
      </c>
      <c r="E1726" s="1">
        <v>125.79</v>
      </c>
      <c r="F1726" s="1" t="s">
        <v>2843</v>
      </c>
      <c r="G1726" s="1">
        <v>465870</v>
      </c>
      <c r="H1726" s="1">
        <v>470094</v>
      </c>
      <c r="I1726" s="1" t="s">
        <v>10</v>
      </c>
      <c r="J1726" s="1" t="s">
        <v>2921</v>
      </c>
      <c r="K1726" s="1" t="s">
        <v>4</v>
      </c>
      <c r="L1726" s="3" t="s">
        <v>4185</v>
      </c>
    </row>
    <row r="1727" spans="1:12">
      <c r="A1727" s="1" t="s">
        <v>2843</v>
      </c>
      <c r="B1727" s="1">
        <v>482642</v>
      </c>
      <c r="C1727" s="1">
        <v>485965</v>
      </c>
      <c r="D1727" s="1" t="s">
        <v>2922</v>
      </c>
      <c r="E1727" s="1">
        <v>1682.65</v>
      </c>
      <c r="F1727" s="1" t="s">
        <v>2843</v>
      </c>
      <c r="G1727" s="1">
        <v>481743</v>
      </c>
      <c r="H1727" s="1">
        <v>482882</v>
      </c>
      <c r="I1727" s="1" t="s">
        <v>10</v>
      </c>
      <c r="J1727" s="1" t="s">
        <v>2923</v>
      </c>
      <c r="K1727" s="1" t="s">
        <v>30</v>
      </c>
      <c r="L1727" s="3" t="s">
        <v>4185</v>
      </c>
    </row>
    <row r="1728" spans="1:12">
      <c r="A1728" s="1" t="s">
        <v>2843</v>
      </c>
      <c r="B1728" s="1">
        <v>482642</v>
      </c>
      <c r="C1728" s="1">
        <v>485965</v>
      </c>
      <c r="D1728" s="1" t="s">
        <v>2922</v>
      </c>
      <c r="E1728" s="1">
        <v>1682.65</v>
      </c>
      <c r="F1728" s="1" t="s">
        <v>2843</v>
      </c>
      <c r="G1728" s="1">
        <v>482354</v>
      </c>
      <c r="H1728" s="1">
        <v>484614</v>
      </c>
      <c r="I1728" s="1" t="s">
        <v>2</v>
      </c>
      <c r="J1728" s="1" t="s">
        <v>2924</v>
      </c>
      <c r="K1728" s="1" t="s">
        <v>4</v>
      </c>
      <c r="L1728" s="3" t="s">
        <v>4185</v>
      </c>
    </row>
    <row r="1729" spans="1:12">
      <c r="A1729" s="1" t="s">
        <v>2843</v>
      </c>
      <c r="B1729" s="1">
        <v>482642</v>
      </c>
      <c r="C1729" s="1">
        <v>485965</v>
      </c>
      <c r="D1729" s="1" t="s">
        <v>2922</v>
      </c>
      <c r="E1729" s="1">
        <v>1682.65</v>
      </c>
      <c r="F1729" s="1" t="s">
        <v>2843</v>
      </c>
      <c r="G1729" s="1">
        <v>484768</v>
      </c>
      <c r="H1729" s="1">
        <v>485838</v>
      </c>
      <c r="I1729" s="1" t="s">
        <v>10</v>
      </c>
      <c r="J1729" s="1" t="s">
        <v>2925</v>
      </c>
      <c r="K1729" s="1" t="s">
        <v>4</v>
      </c>
      <c r="L1729" s="3" t="s">
        <v>4185</v>
      </c>
    </row>
    <row r="1730" spans="1:12">
      <c r="A1730" s="1" t="s">
        <v>2843</v>
      </c>
      <c r="B1730" s="1">
        <v>482642</v>
      </c>
      <c r="C1730" s="1">
        <v>485965</v>
      </c>
      <c r="D1730" s="1" t="s">
        <v>2922</v>
      </c>
      <c r="E1730" s="1">
        <v>1682.65</v>
      </c>
      <c r="F1730" s="1" t="s">
        <v>2843</v>
      </c>
      <c r="G1730" s="1">
        <v>485791</v>
      </c>
      <c r="H1730" s="1">
        <v>486808</v>
      </c>
      <c r="I1730" s="1" t="s">
        <v>2</v>
      </c>
      <c r="J1730" s="1" t="s">
        <v>2926</v>
      </c>
      <c r="K1730" s="1" t="s">
        <v>4314</v>
      </c>
      <c r="L1730" s="3" t="s">
        <v>4185</v>
      </c>
    </row>
    <row r="1731" spans="1:12">
      <c r="A1731" s="1" t="s">
        <v>2843</v>
      </c>
      <c r="B1731" s="1">
        <v>575359</v>
      </c>
      <c r="C1731" s="1">
        <v>580463</v>
      </c>
      <c r="D1731" s="1" t="s">
        <v>2927</v>
      </c>
      <c r="E1731" s="1">
        <v>257.25</v>
      </c>
      <c r="F1731" s="1" t="s">
        <v>2843</v>
      </c>
      <c r="G1731" s="1">
        <v>575252</v>
      </c>
      <c r="H1731" s="1">
        <v>579919</v>
      </c>
      <c r="I1731" s="1" t="s">
        <v>2</v>
      </c>
      <c r="J1731" s="1" t="s">
        <v>2928</v>
      </c>
      <c r="K1731" s="1" t="s">
        <v>4</v>
      </c>
      <c r="L1731" s="3" t="s">
        <v>4185</v>
      </c>
    </row>
    <row r="1732" spans="1:12">
      <c r="A1732" s="1" t="s">
        <v>2843</v>
      </c>
      <c r="B1732" s="1">
        <v>575359</v>
      </c>
      <c r="C1732" s="1">
        <v>580463</v>
      </c>
      <c r="D1732" s="1" t="s">
        <v>2927</v>
      </c>
      <c r="E1732" s="1">
        <v>257.25</v>
      </c>
      <c r="F1732" s="1" t="s">
        <v>2843</v>
      </c>
      <c r="G1732" s="1">
        <v>580103</v>
      </c>
      <c r="H1732" s="1">
        <v>581247</v>
      </c>
      <c r="I1732" s="1" t="s">
        <v>2</v>
      </c>
      <c r="J1732" s="1" t="s">
        <v>2929</v>
      </c>
      <c r="K1732" s="1" t="s">
        <v>2930</v>
      </c>
      <c r="L1732" s="3" t="s">
        <v>4185</v>
      </c>
    </row>
    <row r="1733" spans="1:12">
      <c r="A1733" s="1" t="s">
        <v>2843</v>
      </c>
      <c r="B1733" s="1">
        <v>630274</v>
      </c>
      <c r="C1733" s="1">
        <v>633697</v>
      </c>
      <c r="D1733" s="1" t="s">
        <v>2931</v>
      </c>
      <c r="E1733" s="1">
        <v>205.05</v>
      </c>
      <c r="F1733" s="1" t="s">
        <v>2843</v>
      </c>
      <c r="G1733" s="1">
        <v>627984</v>
      </c>
      <c r="H1733" s="1">
        <v>631641</v>
      </c>
      <c r="I1733" s="1" t="s">
        <v>2</v>
      </c>
      <c r="J1733" s="1" t="s">
        <v>2932</v>
      </c>
      <c r="K1733" s="1" t="s">
        <v>2933</v>
      </c>
      <c r="L1733" s="3" t="s">
        <v>4185</v>
      </c>
    </row>
    <row r="1734" spans="1:12">
      <c r="A1734" s="1" t="s">
        <v>2843</v>
      </c>
      <c r="B1734" s="1">
        <v>630274</v>
      </c>
      <c r="C1734" s="1">
        <v>633697</v>
      </c>
      <c r="D1734" s="1" t="s">
        <v>2931</v>
      </c>
      <c r="E1734" s="1">
        <v>205.05</v>
      </c>
      <c r="F1734" s="1" t="s">
        <v>2843</v>
      </c>
      <c r="G1734" s="1">
        <v>631910</v>
      </c>
      <c r="H1734" s="1">
        <v>633774</v>
      </c>
      <c r="I1734" s="1" t="s">
        <v>10</v>
      </c>
      <c r="J1734" s="1" t="s">
        <v>2934</v>
      </c>
      <c r="K1734" s="1" t="s">
        <v>2935</v>
      </c>
      <c r="L1734" s="3" t="s">
        <v>4185</v>
      </c>
    </row>
    <row r="1735" spans="1:12">
      <c r="A1735" s="1" t="s">
        <v>2843</v>
      </c>
      <c r="B1735" s="1">
        <v>661694</v>
      </c>
      <c r="C1735" s="1">
        <v>663123</v>
      </c>
      <c r="D1735" s="1" t="s">
        <v>2936</v>
      </c>
      <c r="E1735" s="1">
        <v>254.77</v>
      </c>
      <c r="F1735" s="1" t="s">
        <v>2843</v>
      </c>
      <c r="G1735" s="1">
        <v>658221</v>
      </c>
      <c r="H1735" s="1">
        <v>662197</v>
      </c>
      <c r="I1735" s="1" t="s">
        <v>2</v>
      </c>
      <c r="J1735" s="1" t="s">
        <v>2937</v>
      </c>
      <c r="K1735" s="1" t="s">
        <v>2938</v>
      </c>
      <c r="L1735" s="3" t="s">
        <v>4185</v>
      </c>
    </row>
    <row r="1736" spans="1:12">
      <c r="A1736" s="1" t="s">
        <v>2843</v>
      </c>
      <c r="B1736" s="1">
        <v>661694</v>
      </c>
      <c r="C1736" s="1">
        <v>663123</v>
      </c>
      <c r="D1736" s="1" t="s">
        <v>2936</v>
      </c>
      <c r="E1736" s="1">
        <v>254.77</v>
      </c>
      <c r="F1736" s="1" t="s">
        <v>2843</v>
      </c>
      <c r="G1736" s="1">
        <v>662422</v>
      </c>
      <c r="H1736" s="1">
        <v>666483</v>
      </c>
      <c r="I1736" s="1" t="s">
        <v>10</v>
      </c>
      <c r="J1736" s="1" t="s">
        <v>2939</v>
      </c>
      <c r="K1736" s="1" t="s">
        <v>4</v>
      </c>
      <c r="L1736" s="3" t="s">
        <v>4185</v>
      </c>
    </row>
    <row r="1737" spans="1:12">
      <c r="A1737" s="1" t="s">
        <v>2843</v>
      </c>
      <c r="B1737" s="1">
        <v>668965</v>
      </c>
      <c r="C1737" s="1">
        <v>673639</v>
      </c>
      <c r="D1737" s="1" t="s">
        <v>2940</v>
      </c>
      <c r="E1737" s="1">
        <v>185.72</v>
      </c>
      <c r="F1737" s="1" t="s">
        <v>2843</v>
      </c>
      <c r="G1737" s="1">
        <v>668896</v>
      </c>
      <c r="H1737" s="1">
        <v>672353</v>
      </c>
      <c r="I1737" s="1" t="s">
        <v>2</v>
      </c>
      <c r="J1737" s="1" t="s">
        <v>2941</v>
      </c>
      <c r="K1737" s="1" t="s">
        <v>4</v>
      </c>
      <c r="L1737" s="3" t="s">
        <v>4185</v>
      </c>
    </row>
    <row r="1738" spans="1:12">
      <c r="A1738" s="1" t="s">
        <v>2843</v>
      </c>
      <c r="B1738" s="1">
        <v>668965</v>
      </c>
      <c r="C1738" s="1">
        <v>673639</v>
      </c>
      <c r="D1738" s="1" t="s">
        <v>2940</v>
      </c>
      <c r="E1738" s="1">
        <v>185.72</v>
      </c>
      <c r="F1738" s="1" t="s">
        <v>2843</v>
      </c>
      <c r="G1738" s="1">
        <v>672574</v>
      </c>
      <c r="H1738" s="1">
        <v>675106</v>
      </c>
      <c r="I1738" s="1" t="s">
        <v>10</v>
      </c>
      <c r="J1738" s="1" t="s">
        <v>2942</v>
      </c>
      <c r="K1738" s="1" t="s">
        <v>2943</v>
      </c>
      <c r="L1738" s="3" t="s">
        <v>4185</v>
      </c>
    </row>
    <row r="1739" spans="1:12">
      <c r="A1739" s="1" t="s">
        <v>2843</v>
      </c>
      <c r="B1739" s="1">
        <v>702138</v>
      </c>
      <c r="C1739" s="1">
        <v>704445</v>
      </c>
      <c r="D1739" s="1" t="s">
        <v>2944</v>
      </c>
      <c r="E1739" s="1">
        <v>199.49</v>
      </c>
      <c r="F1739" s="1" t="s">
        <v>2843</v>
      </c>
      <c r="G1739" s="1">
        <v>701515</v>
      </c>
      <c r="H1739" s="1">
        <v>703899</v>
      </c>
      <c r="I1739" s="1" t="s">
        <v>2</v>
      </c>
      <c r="J1739" s="1" t="s">
        <v>2945</v>
      </c>
      <c r="K1739" s="1" t="s">
        <v>2735</v>
      </c>
      <c r="L1739" s="3" t="s">
        <v>4185</v>
      </c>
    </row>
    <row r="1740" spans="1:12">
      <c r="A1740" s="1" t="s">
        <v>2843</v>
      </c>
      <c r="B1740" s="1">
        <v>712166</v>
      </c>
      <c r="C1740" s="1">
        <v>718456</v>
      </c>
      <c r="D1740" s="1" t="s">
        <v>2946</v>
      </c>
      <c r="E1740" s="1">
        <v>394.08</v>
      </c>
      <c r="F1740" s="1" t="s">
        <v>2843</v>
      </c>
      <c r="G1740" s="1">
        <v>710380</v>
      </c>
      <c r="H1740" s="1">
        <v>713003</v>
      </c>
      <c r="I1740" s="1" t="s">
        <v>10</v>
      </c>
      <c r="J1740" s="1" t="s">
        <v>2947</v>
      </c>
      <c r="K1740" s="1" t="s">
        <v>2948</v>
      </c>
      <c r="L1740" s="3" t="s">
        <v>4185</v>
      </c>
    </row>
    <row r="1741" spans="1:12">
      <c r="A1741" s="1" t="s">
        <v>2843</v>
      </c>
      <c r="B1741" s="1">
        <v>712166</v>
      </c>
      <c r="C1741" s="1">
        <v>718456</v>
      </c>
      <c r="D1741" s="1" t="s">
        <v>2946</v>
      </c>
      <c r="E1741" s="1">
        <v>394.08</v>
      </c>
      <c r="F1741" s="1" t="s">
        <v>2843</v>
      </c>
      <c r="G1741" s="1">
        <v>712929</v>
      </c>
      <c r="H1741" s="1">
        <v>717320</v>
      </c>
      <c r="I1741" s="1" t="s">
        <v>2</v>
      </c>
      <c r="J1741" s="1" t="s">
        <v>2949</v>
      </c>
      <c r="K1741" s="1" t="s">
        <v>2950</v>
      </c>
      <c r="L1741" s="3" t="s">
        <v>4185</v>
      </c>
    </row>
    <row r="1742" spans="1:12">
      <c r="A1742" s="1" t="s">
        <v>2843</v>
      </c>
      <c r="B1742" s="1">
        <v>712166</v>
      </c>
      <c r="C1742" s="1">
        <v>718456</v>
      </c>
      <c r="D1742" s="1" t="s">
        <v>2946</v>
      </c>
      <c r="E1742" s="1">
        <v>394.08</v>
      </c>
      <c r="F1742" s="1" t="s">
        <v>2843</v>
      </c>
      <c r="G1742" s="1">
        <v>717405</v>
      </c>
      <c r="H1742" s="1">
        <v>718077</v>
      </c>
      <c r="I1742" s="1" t="s">
        <v>10</v>
      </c>
      <c r="J1742" s="1" t="s">
        <v>2951</v>
      </c>
      <c r="K1742" s="1" t="s">
        <v>2952</v>
      </c>
      <c r="L1742" s="3" t="s">
        <v>4185</v>
      </c>
    </row>
    <row r="1743" spans="1:12">
      <c r="A1743" s="1" t="s">
        <v>2843</v>
      </c>
      <c r="B1743" s="1">
        <v>712166</v>
      </c>
      <c r="C1743" s="1">
        <v>718456</v>
      </c>
      <c r="D1743" s="1" t="s">
        <v>2946</v>
      </c>
      <c r="E1743" s="1">
        <v>394.08</v>
      </c>
      <c r="F1743" s="1" t="s">
        <v>2843</v>
      </c>
      <c r="G1743" s="1">
        <v>718372</v>
      </c>
      <c r="H1743" s="1">
        <v>719242</v>
      </c>
      <c r="I1743" s="1" t="s">
        <v>10</v>
      </c>
      <c r="J1743" s="1" t="s">
        <v>2953</v>
      </c>
      <c r="K1743" s="1" t="s">
        <v>4</v>
      </c>
      <c r="L1743" s="3" t="s">
        <v>4185</v>
      </c>
    </row>
    <row r="1744" spans="1:12">
      <c r="A1744" s="1" t="s">
        <v>2843</v>
      </c>
      <c r="B1744" s="1">
        <v>718513</v>
      </c>
      <c r="C1744" s="1">
        <v>722461</v>
      </c>
      <c r="D1744" s="1" t="s">
        <v>2954</v>
      </c>
      <c r="E1744" s="1">
        <v>275.45999999999998</v>
      </c>
      <c r="F1744" s="1" t="s">
        <v>2843</v>
      </c>
      <c r="G1744" s="1">
        <v>718372</v>
      </c>
      <c r="H1744" s="1">
        <v>719242</v>
      </c>
      <c r="I1744" s="1" t="s">
        <v>10</v>
      </c>
      <c r="J1744" s="1" t="s">
        <v>2953</v>
      </c>
      <c r="K1744" s="1" t="s">
        <v>4</v>
      </c>
      <c r="L1744" s="3" t="s">
        <v>4185</v>
      </c>
    </row>
    <row r="1745" spans="1:12">
      <c r="A1745" s="1" t="s">
        <v>2843</v>
      </c>
      <c r="B1745" s="1">
        <v>718513</v>
      </c>
      <c r="C1745" s="1">
        <v>722461</v>
      </c>
      <c r="D1745" s="1" t="s">
        <v>2954</v>
      </c>
      <c r="E1745" s="1">
        <v>275.45999999999998</v>
      </c>
      <c r="F1745" s="1" t="s">
        <v>2843</v>
      </c>
      <c r="G1745" s="1">
        <v>719322</v>
      </c>
      <c r="H1745" s="1">
        <v>722332</v>
      </c>
      <c r="I1745" s="1" t="s">
        <v>10</v>
      </c>
      <c r="J1745" s="1" t="s">
        <v>2955</v>
      </c>
      <c r="K1745" s="1" t="s">
        <v>4315</v>
      </c>
      <c r="L1745" s="3" t="s">
        <v>4185</v>
      </c>
    </row>
    <row r="1746" spans="1:12">
      <c r="A1746" s="1" t="s">
        <v>2843</v>
      </c>
      <c r="B1746" s="1">
        <v>718513</v>
      </c>
      <c r="C1746" s="1">
        <v>722461</v>
      </c>
      <c r="D1746" s="1" t="s">
        <v>2954</v>
      </c>
      <c r="E1746" s="1">
        <v>275.45999999999998</v>
      </c>
      <c r="F1746" s="1" t="s">
        <v>2843</v>
      </c>
      <c r="G1746" s="1">
        <v>722210</v>
      </c>
      <c r="H1746" s="1">
        <v>724387</v>
      </c>
      <c r="I1746" s="1" t="s">
        <v>2</v>
      </c>
      <c r="J1746" s="1" t="s">
        <v>2956</v>
      </c>
      <c r="K1746" s="1" t="s">
        <v>2957</v>
      </c>
      <c r="L1746" s="3" t="s">
        <v>4185</v>
      </c>
    </row>
    <row r="1747" spans="1:12">
      <c r="A1747" s="1" t="s">
        <v>2843</v>
      </c>
      <c r="B1747" s="1">
        <v>755253</v>
      </c>
      <c r="C1747" s="1">
        <v>760735</v>
      </c>
      <c r="D1747" s="1" t="s">
        <v>2958</v>
      </c>
      <c r="E1747" s="1">
        <v>893.45</v>
      </c>
      <c r="F1747" s="1" t="s">
        <v>2843</v>
      </c>
      <c r="G1747" s="1">
        <v>754496</v>
      </c>
      <c r="H1747" s="1">
        <v>755413</v>
      </c>
      <c r="I1747" s="1" t="s">
        <v>10</v>
      </c>
      <c r="J1747" s="1" t="s">
        <v>2959</v>
      </c>
      <c r="K1747" s="1" t="s">
        <v>4</v>
      </c>
      <c r="L1747" s="3" t="s">
        <v>4185</v>
      </c>
    </row>
    <row r="1748" spans="1:12">
      <c r="A1748" s="1" t="s">
        <v>2843</v>
      </c>
      <c r="B1748" s="1">
        <v>755253</v>
      </c>
      <c r="C1748" s="1">
        <v>760735</v>
      </c>
      <c r="D1748" s="1" t="s">
        <v>2958</v>
      </c>
      <c r="E1748" s="1">
        <v>893.45</v>
      </c>
      <c r="F1748" s="1" t="s">
        <v>2843</v>
      </c>
      <c r="G1748" s="1">
        <v>755343</v>
      </c>
      <c r="H1748" s="1">
        <v>757034</v>
      </c>
      <c r="I1748" s="1" t="s">
        <v>2</v>
      </c>
      <c r="J1748" s="1" t="s">
        <v>2960</v>
      </c>
      <c r="K1748" s="1" t="s">
        <v>4</v>
      </c>
      <c r="L1748" s="3" t="s">
        <v>4185</v>
      </c>
    </row>
    <row r="1749" spans="1:12">
      <c r="A1749" s="1" t="s">
        <v>2843</v>
      </c>
      <c r="B1749" s="1">
        <v>755253</v>
      </c>
      <c r="C1749" s="1">
        <v>760735</v>
      </c>
      <c r="D1749" s="1" t="s">
        <v>2958</v>
      </c>
      <c r="E1749" s="1">
        <v>893.45</v>
      </c>
      <c r="F1749" s="1" t="s">
        <v>2843</v>
      </c>
      <c r="G1749" s="1">
        <v>757032</v>
      </c>
      <c r="H1749" s="1">
        <v>760753</v>
      </c>
      <c r="I1749" s="1" t="s">
        <v>10</v>
      </c>
      <c r="J1749" s="1" t="s">
        <v>2961</v>
      </c>
      <c r="K1749" s="1" t="s">
        <v>2933</v>
      </c>
      <c r="L1749" s="3" t="s">
        <v>4185</v>
      </c>
    </row>
    <row r="1750" spans="1:12">
      <c r="A1750" s="1" t="s">
        <v>2843</v>
      </c>
      <c r="B1750" s="1">
        <v>755253</v>
      </c>
      <c r="C1750" s="1">
        <v>760735</v>
      </c>
      <c r="D1750" s="1" t="s">
        <v>2958</v>
      </c>
      <c r="E1750" s="1">
        <v>893.45</v>
      </c>
      <c r="F1750" s="1" t="s">
        <v>2843</v>
      </c>
      <c r="G1750" s="1">
        <v>760635</v>
      </c>
      <c r="H1750" s="1">
        <v>761838</v>
      </c>
      <c r="I1750" s="1" t="s">
        <v>2</v>
      </c>
      <c r="J1750" s="1" t="s">
        <v>2962</v>
      </c>
      <c r="K1750" s="1" t="s">
        <v>2963</v>
      </c>
      <c r="L1750" s="3" t="s">
        <v>4185</v>
      </c>
    </row>
    <row r="1751" spans="1:12">
      <c r="A1751" s="1" t="s">
        <v>2843</v>
      </c>
      <c r="B1751" s="1">
        <v>777098</v>
      </c>
      <c r="C1751" s="1">
        <v>780577</v>
      </c>
      <c r="D1751" s="1" t="s">
        <v>2964</v>
      </c>
      <c r="E1751" s="1">
        <v>89.78</v>
      </c>
      <c r="F1751" s="1" t="s">
        <v>2843</v>
      </c>
      <c r="G1751" s="1">
        <v>776486</v>
      </c>
      <c r="H1751" s="1">
        <v>778546</v>
      </c>
      <c r="I1751" s="1" t="s">
        <v>2</v>
      </c>
      <c r="J1751" s="1" t="s">
        <v>2965</v>
      </c>
      <c r="K1751" s="1" t="s">
        <v>2966</v>
      </c>
      <c r="L1751" s="3" t="s">
        <v>4185</v>
      </c>
    </row>
    <row r="1752" spans="1:12">
      <c r="A1752" s="1" t="s">
        <v>2843</v>
      </c>
      <c r="B1752" s="1">
        <v>777098</v>
      </c>
      <c r="C1752" s="1">
        <v>780577</v>
      </c>
      <c r="D1752" s="1" t="s">
        <v>2964</v>
      </c>
      <c r="E1752" s="1">
        <v>89.78</v>
      </c>
      <c r="F1752" s="1" t="s">
        <v>2843</v>
      </c>
      <c r="G1752" s="1">
        <v>778667</v>
      </c>
      <c r="H1752" s="1">
        <v>780286</v>
      </c>
      <c r="I1752" s="1" t="s">
        <v>10</v>
      </c>
      <c r="J1752" s="1" t="s">
        <v>2967</v>
      </c>
      <c r="K1752" s="1" t="s">
        <v>4</v>
      </c>
      <c r="L1752" s="3" t="s">
        <v>4185</v>
      </c>
    </row>
    <row r="1753" spans="1:12">
      <c r="A1753" s="1" t="s">
        <v>2843</v>
      </c>
      <c r="B1753" s="1">
        <v>777098</v>
      </c>
      <c r="C1753" s="1">
        <v>780577</v>
      </c>
      <c r="D1753" s="1" t="s">
        <v>2964</v>
      </c>
      <c r="E1753" s="1">
        <v>89.78</v>
      </c>
      <c r="F1753" s="1" t="s">
        <v>2843</v>
      </c>
      <c r="G1753" s="1">
        <v>780343</v>
      </c>
      <c r="H1753" s="1">
        <v>782532</v>
      </c>
      <c r="I1753" s="1" t="s">
        <v>10</v>
      </c>
      <c r="J1753" s="1" t="s">
        <v>2968</v>
      </c>
      <c r="K1753" s="1" t="s">
        <v>1021</v>
      </c>
      <c r="L1753" s="3" t="s">
        <v>4185</v>
      </c>
    </row>
    <row r="1754" spans="1:12">
      <c r="A1754" s="1" t="s">
        <v>2843</v>
      </c>
      <c r="B1754" s="1">
        <v>831733</v>
      </c>
      <c r="C1754" s="1">
        <v>833398</v>
      </c>
      <c r="D1754" s="1" t="s">
        <v>2969</v>
      </c>
      <c r="E1754" s="1">
        <v>1096.02</v>
      </c>
      <c r="F1754" s="1" t="s">
        <v>2843</v>
      </c>
      <c r="G1754" s="1">
        <v>833856</v>
      </c>
      <c r="H1754" s="1">
        <v>834542</v>
      </c>
      <c r="I1754" s="1" t="s">
        <v>2</v>
      </c>
      <c r="J1754" s="1" t="s">
        <v>2970</v>
      </c>
      <c r="K1754" s="1" t="s">
        <v>30</v>
      </c>
      <c r="L1754" s="3" t="s">
        <v>4185</v>
      </c>
    </row>
    <row r="1755" spans="1:12">
      <c r="A1755" s="1" t="s">
        <v>2843</v>
      </c>
      <c r="B1755" s="1">
        <v>856177</v>
      </c>
      <c r="C1755" s="1">
        <v>864388</v>
      </c>
      <c r="D1755" s="1" t="s">
        <v>2971</v>
      </c>
      <c r="E1755" s="1">
        <v>2385.09</v>
      </c>
      <c r="F1755" s="1" t="s">
        <v>2843</v>
      </c>
      <c r="G1755" s="1">
        <v>854717</v>
      </c>
      <c r="H1755" s="1">
        <v>860673</v>
      </c>
      <c r="I1755" s="1" t="s">
        <v>2</v>
      </c>
      <c r="J1755" s="1" t="s">
        <v>2972</v>
      </c>
      <c r="K1755" s="1" t="s">
        <v>2973</v>
      </c>
      <c r="L1755" s="3" t="s">
        <v>4185</v>
      </c>
    </row>
    <row r="1756" spans="1:12">
      <c r="A1756" s="1" t="s">
        <v>2843</v>
      </c>
      <c r="B1756" s="1">
        <v>856177</v>
      </c>
      <c r="C1756" s="1">
        <v>864388</v>
      </c>
      <c r="D1756" s="1" t="s">
        <v>2971</v>
      </c>
      <c r="E1756" s="1">
        <v>2385.09</v>
      </c>
      <c r="F1756" s="1" t="s">
        <v>2843</v>
      </c>
      <c r="G1756" s="1">
        <v>860852</v>
      </c>
      <c r="H1756" s="1">
        <v>864350</v>
      </c>
      <c r="I1756" s="1" t="s">
        <v>10</v>
      </c>
      <c r="J1756" s="1" t="s">
        <v>2974</v>
      </c>
      <c r="K1756" s="1" t="s">
        <v>4</v>
      </c>
      <c r="L1756" s="3" t="s">
        <v>4185</v>
      </c>
    </row>
    <row r="1757" spans="1:12">
      <c r="A1757" s="1" t="s">
        <v>2843</v>
      </c>
      <c r="B1757" s="1">
        <v>856177</v>
      </c>
      <c r="C1757" s="1">
        <v>864388</v>
      </c>
      <c r="D1757" s="1" t="s">
        <v>2971</v>
      </c>
      <c r="E1757" s="1">
        <v>2385.09</v>
      </c>
      <c r="F1757" s="1" t="s">
        <v>2843</v>
      </c>
      <c r="G1757" s="1">
        <v>864308</v>
      </c>
      <c r="H1757" s="1">
        <v>868015</v>
      </c>
      <c r="I1757" s="1" t="s">
        <v>2</v>
      </c>
      <c r="J1757" s="1" t="s">
        <v>2975</v>
      </c>
      <c r="K1757" s="1" t="s">
        <v>1927</v>
      </c>
      <c r="L1757" s="3" t="s">
        <v>4185</v>
      </c>
    </row>
    <row r="1758" spans="1:12">
      <c r="A1758" s="1" t="s">
        <v>2843</v>
      </c>
      <c r="B1758" s="1">
        <v>867573</v>
      </c>
      <c r="C1758" s="1">
        <v>868774</v>
      </c>
      <c r="D1758" s="1" t="s">
        <v>2976</v>
      </c>
      <c r="E1758" s="1">
        <v>203.03</v>
      </c>
      <c r="F1758" s="1" t="s">
        <v>2843</v>
      </c>
      <c r="G1758" s="1">
        <v>864308</v>
      </c>
      <c r="H1758" s="1">
        <v>868015</v>
      </c>
      <c r="I1758" s="1" t="s">
        <v>2</v>
      </c>
      <c r="J1758" s="1" t="s">
        <v>2975</v>
      </c>
      <c r="K1758" s="1" t="s">
        <v>1927</v>
      </c>
      <c r="L1758" s="3" t="s">
        <v>4185</v>
      </c>
    </row>
    <row r="1759" spans="1:12">
      <c r="A1759" s="1" t="s">
        <v>2843</v>
      </c>
      <c r="B1759" s="1">
        <v>867573</v>
      </c>
      <c r="C1759" s="1">
        <v>868774</v>
      </c>
      <c r="D1759" s="1" t="s">
        <v>2976</v>
      </c>
      <c r="E1759" s="1">
        <v>203.03</v>
      </c>
      <c r="F1759" s="1" t="s">
        <v>2843</v>
      </c>
      <c r="G1759" s="1">
        <v>868245</v>
      </c>
      <c r="H1759" s="1">
        <v>869896</v>
      </c>
      <c r="I1759" s="1" t="s">
        <v>10</v>
      </c>
      <c r="J1759" s="1" t="s">
        <v>2977</v>
      </c>
      <c r="K1759" s="1" t="s">
        <v>4</v>
      </c>
      <c r="L1759" s="3" t="s">
        <v>4185</v>
      </c>
    </row>
    <row r="1760" spans="1:12">
      <c r="A1760" s="1" t="s">
        <v>2843</v>
      </c>
      <c r="B1760" s="1">
        <v>876220</v>
      </c>
      <c r="C1760" s="1">
        <v>879789</v>
      </c>
      <c r="D1760" s="1" t="s">
        <v>2978</v>
      </c>
      <c r="E1760" s="1">
        <v>429.6</v>
      </c>
      <c r="F1760" s="1" t="s">
        <v>2843</v>
      </c>
      <c r="G1760" s="1">
        <v>875329</v>
      </c>
      <c r="H1760" s="1">
        <v>876641</v>
      </c>
      <c r="I1760" s="1" t="s">
        <v>10</v>
      </c>
      <c r="J1760" s="1" t="s">
        <v>2979</v>
      </c>
      <c r="K1760" s="1" t="s">
        <v>4316</v>
      </c>
      <c r="L1760" s="3" t="s">
        <v>4185</v>
      </c>
    </row>
    <row r="1761" spans="1:12">
      <c r="A1761" s="1" t="s">
        <v>2843</v>
      </c>
      <c r="B1761" s="1">
        <v>876220</v>
      </c>
      <c r="C1761" s="1">
        <v>879789</v>
      </c>
      <c r="D1761" s="1" t="s">
        <v>2978</v>
      </c>
      <c r="E1761" s="1">
        <v>429.6</v>
      </c>
      <c r="F1761" s="1" t="s">
        <v>2843</v>
      </c>
      <c r="G1761" s="1">
        <v>875818</v>
      </c>
      <c r="H1761" s="1">
        <v>879064</v>
      </c>
      <c r="I1761" s="1" t="s">
        <v>2</v>
      </c>
      <c r="J1761" s="1" t="s">
        <v>2980</v>
      </c>
      <c r="K1761" s="1" t="s">
        <v>4317</v>
      </c>
      <c r="L1761" s="3" t="s">
        <v>4185</v>
      </c>
    </row>
    <row r="1762" spans="1:12">
      <c r="A1762" s="1" t="s">
        <v>2843</v>
      </c>
      <c r="B1762" s="1">
        <v>876220</v>
      </c>
      <c r="C1762" s="1">
        <v>879789</v>
      </c>
      <c r="D1762" s="1" t="s">
        <v>2978</v>
      </c>
      <c r="E1762" s="1">
        <v>429.6</v>
      </c>
      <c r="F1762" s="1" t="s">
        <v>2843</v>
      </c>
      <c r="G1762" s="1">
        <v>879317</v>
      </c>
      <c r="H1762" s="1">
        <v>880308</v>
      </c>
      <c r="I1762" s="1" t="s">
        <v>2</v>
      </c>
      <c r="J1762" s="1" t="s">
        <v>2981</v>
      </c>
      <c r="K1762" s="1" t="s">
        <v>4195</v>
      </c>
      <c r="L1762" s="3" t="s">
        <v>4185</v>
      </c>
    </row>
    <row r="1763" spans="1:12">
      <c r="A1763" s="1" t="s">
        <v>2843</v>
      </c>
      <c r="B1763" s="1">
        <v>883984</v>
      </c>
      <c r="C1763" s="1">
        <v>887282</v>
      </c>
      <c r="D1763" s="1" t="s">
        <v>2982</v>
      </c>
      <c r="E1763" s="1">
        <v>298.8</v>
      </c>
      <c r="F1763" s="1" t="s">
        <v>2843</v>
      </c>
      <c r="G1763" s="1">
        <v>882270</v>
      </c>
      <c r="H1763" s="1">
        <v>886025</v>
      </c>
      <c r="I1763" s="1" t="s">
        <v>2</v>
      </c>
      <c r="J1763" s="1" t="s">
        <v>2983</v>
      </c>
      <c r="K1763" s="1" t="s">
        <v>2984</v>
      </c>
      <c r="L1763" s="3" t="s">
        <v>4185</v>
      </c>
    </row>
    <row r="1764" spans="1:12">
      <c r="A1764" s="1" t="s">
        <v>2843</v>
      </c>
      <c r="B1764" s="1">
        <v>883984</v>
      </c>
      <c r="C1764" s="1">
        <v>887282</v>
      </c>
      <c r="D1764" s="1" t="s">
        <v>2982</v>
      </c>
      <c r="E1764" s="1">
        <v>298.8</v>
      </c>
      <c r="F1764" s="1" t="s">
        <v>2843</v>
      </c>
      <c r="G1764" s="1">
        <v>886230</v>
      </c>
      <c r="H1764" s="1">
        <v>887412</v>
      </c>
      <c r="I1764" s="1" t="s">
        <v>10</v>
      </c>
      <c r="J1764" s="1" t="s">
        <v>2985</v>
      </c>
      <c r="K1764" s="1" t="s">
        <v>2986</v>
      </c>
      <c r="L1764" s="3" t="s">
        <v>4185</v>
      </c>
    </row>
    <row r="1765" spans="1:12">
      <c r="A1765" s="1" t="s">
        <v>2843</v>
      </c>
      <c r="B1765" s="1">
        <v>889940</v>
      </c>
      <c r="C1765" s="1">
        <v>892699</v>
      </c>
      <c r="D1765" s="1" t="s">
        <v>2987</v>
      </c>
      <c r="E1765" s="1">
        <v>524.15</v>
      </c>
      <c r="F1765" s="1" t="s">
        <v>2843</v>
      </c>
      <c r="G1765" s="1">
        <v>888851</v>
      </c>
      <c r="H1765" s="1">
        <v>890559</v>
      </c>
      <c r="I1765" s="1" t="s">
        <v>2</v>
      </c>
      <c r="J1765" s="1" t="s">
        <v>2988</v>
      </c>
      <c r="K1765" s="1" t="s">
        <v>4</v>
      </c>
      <c r="L1765" s="3" t="s">
        <v>4185</v>
      </c>
    </row>
    <row r="1766" spans="1:12">
      <c r="A1766" s="1" t="s">
        <v>2843</v>
      </c>
      <c r="B1766" s="1">
        <v>889940</v>
      </c>
      <c r="C1766" s="1">
        <v>892699</v>
      </c>
      <c r="D1766" s="1" t="s">
        <v>2987</v>
      </c>
      <c r="E1766" s="1">
        <v>524.15</v>
      </c>
      <c r="F1766" s="1" t="s">
        <v>2843</v>
      </c>
      <c r="G1766" s="1">
        <v>890704</v>
      </c>
      <c r="H1766" s="1">
        <v>891837</v>
      </c>
      <c r="I1766" s="1" t="s">
        <v>2</v>
      </c>
      <c r="J1766" s="1" t="s">
        <v>2989</v>
      </c>
      <c r="K1766" s="1" t="s">
        <v>2990</v>
      </c>
      <c r="L1766" s="3" t="s">
        <v>4185</v>
      </c>
    </row>
    <row r="1767" spans="1:12">
      <c r="A1767" s="1" t="s">
        <v>2843</v>
      </c>
      <c r="B1767" s="1">
        <v>889940</v>
      </c>
      <c r="C1767" s="1">
        <v>892699</v>
      </c>
      <c r="D1767" s="1" t="s">
        <v>2987</v>
      </c>
      <c r="E1767" s="1">
        <v>524.15</v>
      </c>
      <c r="F1767" s="1" t="s">
        <v>2843</v>
      </c>
      <c r="G1767" s="1">
        <v>892143</v>
      </c>
      <c r="H1767" s="1">
        <v>894463</v>
      </c>
      <c r="I1767" s="1" t="s">
        <v>2</v>
      </c>
      <c r="J1767" s="1" t="s">
        <v>2991</v>
      </c>
      <c r="K1767" s="1" t="s">
        <v>4267</v>
      </c>
      <c r="L1767" s="3" t="s">
        <v>4185</v>
      </c>
    </row>
    <row r="1768" spans="1:12">
      <c r="A1768" s="1" t="s">
        <v>2843</v>
      </c>
      <c r="B1768" s="1">
        <v>899970</v>
      </c>
      <c r="C1768" s="1">
        <v>902721</v>
      </c>
      <c r="D1768" s="1" t="s">
        <v>2992</v>
      </c>
      <c r="E1768" s="1">
        <v>87.81</v>
      </c>
      <c r="F1768" s="1" t="s">
        <v>2843</v>
      </c>
      <c r="G1768" s="1">
        <v>894549</v>
      </c>
      <c r="H1768" s="1">
        <v>901160</v>
      </c>
      <c r="I1768" s="1" t="s">
        <v>2</v>
      </c>
      <c r="J1768" s="1" t="s">
        <v>2993</v>
      </c>
      <c r="K1768" s="1" t="s">
        <v>2994</v>
      </c>
      <c r="L1768" s="3" t="s">
        <v>4185</v>
      </c>
    </row>
    <row r="1769" spans="1:12">
      <c r="A1769" s="1" t="s">
        <v>2843</v>
      </c>
      <c r="B1769" s="1">
        <v>899970</v>
      </c>
      <c r="C1769" s="1">
        <v>902721</v>
      </c>
      <c r="D1769" s="1" t="s">
        <v>2992</v>
      </c>
      <c r="E1769" s="1">
        <v>87.81</v>
      </c>
      <c r="F1769" s="1" t="s">
        <v>2843</v>
      </c>
      <c r="G1769" s="1">
        <v>901184</v>
      </c>
      <c r="H1769" s="1">
        <v>904449</v>
      </c>
      <c r="I1769" s="1" t="s">
        <v>2</v>
      </c>
      <c r="J1769" s="1" t="s">
        <v>2995</v>
      </c>
      <c r="K1769" s="1" t="s">
        <v>2996</v>
      </c>
      <c r="L1769" s="3" t="s">
        <v>4185</v>
      </c>
    </row>
    <row r="1770" spans="1:12">
      <c r="A1770" s="1" t="s">
        <v>2843</v>
      </c>
      <c r="B1770" s="1">
        <v>904351</v>
      </c>
      <c r="C1770" s="1">
        <v>908345</v>
      </c>
      <c r="D1770" s="1" t="s">
        <v>2997</v>
      </c>
      <c r="E1770" s="1">
        <v>298.26</v>
      </c>
      <c r="F1770" s="1" t="s">
        <v>2843</v>
      </c>
      <c r="G1770" s="1">
        <v>901184</v>
      </c>
      <c r="H1770" s="1">
        <v>904449</v>
      </c>
      <c r="I1770" s="1" t="s">
        <v>2</v>
      </c>
      <c r="J1770" s="1" t="s">
        <v>2995</v>
      </c>
      <c r="K1770" s="1" t="s">
        <v>2996</v>
      </c>
      <c r="L1770" s="3" t="s">
        <v>4185</v>
      </c>
    </row>
    <row r="1771" spans="1:12">
      <c r="A1771" s="1" t="s">
        <v>2843</v>
      </c>
      <c r="B1771" s="1">
        <v>904351</v>
      </c>
      <c r="C1771" s="1">
        <v>908345</v>
      </c>
      <c r="D1771" s="1" t="s">
        <v>2997</v>
      </c>
      <c r="E1771" s="1">
        <v>298.26</v>
      </c>
      <c r="F1771" s="1" t="s">
        <v>2843</v>
      </c>
      <c r="G1771" s="1">
        <v>904584</v>
      </c>
      <c r="H1771" s="1">
        <v>905411</v>
      </c>
      <c r="I1771" s="1" t="s">
        <v>10</v>
      </c>
      <c r="J1771" s="1" t="s">
        <v>2998</v>
      </c>
      <c r="K1771" s="1" t="s">
        <v>2999</v>
      </c>
      <c r="L1771" s="3" t="s">
        <v>4185</v>
      </c>
    </row>
    <row r="1772" spans="1:12">
      <c r="A1772" s="1" t="s">
        <v>2843</v>
      </c>
      <c r="B1772" s="1">
        <v>904351</v>
      </c>
      <c r="C1772" s="1">
        <v>908345</v>
      </c>
      <c r="D1772" s="1" t="s">
        <v>2997</v>
      </c>
      <c r="E1772" s="1">
        <v>298.26</v>
      </c>
      <c r="F1772" s="1" t="s">
        <v>2843</v>
      </c>
      <c r="G1772" s="1">
        <v>905214</v>
      </c>
      <c r="H1772" s="1">
        <v>906975</v>
      </c>
      <c r="I1772" s="1" t="s">
        <v>2</v>
      </c>
      <c r="J1772" s="1" t="s">
        <v>3000</v>
      </c>
      <c r="K1772" s="1" t="s">
        <v>3001</v>
      </c>
      <c r="L1772" s="3" t="s">
        <v>4185</v>
      </c>
    </row>
    <row r="1773" spans="1:12">
      <c r="A1773" s="1" t="s">
        <v>2843</v>
      </c>
      <c r="B1773" s="1">
        <v>904351</v>
      </c>
      <c r="C1773" s="1">
        <v>908345</v>
      </c>
      <c r="D1773" s="1" t="s">
        <v>2997</v>
      </c>
      <c r="E1773" s="1">
        <v>298.26</v>
      </c>
      <c r="F1773" s="1" t="s">
        <v>2843</v>
      </c>
      <c r="G1773" s="1">
        <v>907051</v>
      </c>
      <c r="H1773" s="1">
        <v>908782</v>
      </c>
      <c r="I1773" s="1" t="s">
        <v>2</v>
      </c>
      <c r="J1773" s="1" t="s">
        <v>3002</v>
      </c>
      <c r="K1773" s="1" t="s">
        <v>4</v>
      </c>
      <c r="L1773" s="3" t="s">
        <v>4185</v>
      </c>
    </row>
    <row r="1774" spans="1:12">
      <c r="A1774" s="1" t="s">
        <v>2843</v>
      </c>
      <c r="B1774" s="1">
        <v>904351</v>
      </c>
      <c r="C1774" s="1">
        <v>908345</v>
      </c>
      <c r="D1774" s="1" t="s">
        <v>2997</v>
      </c>
      <c r="E1774" s="1">
        <v>298.26</v>
      </c>
      <c r="F1774" s="1" t="s">
        <v>2843</v>
      </c>
      <c r="G1774" s="1">
        <v>907096</v>
      </c>
      <c r="H1774" s="1">
        <v>908116</v>
      </c>
      <c r="I1774" s="1" t="s">
        <v>10</v>
      </c>
      <c r="J1774" s="1" t="s">
        <v>3003</v>
      </c>
      <c r="K1774" s="1" t="s">
        <v>30</v>
      </c>
      <c r="L1774" s="3" t="s">
        <v>4185</v>
      </c>
    </row>
    <row r="1775" spans="1:12">
      <c r="A1775" s="1" t="s">
        <v>2843</v>
      </c>
      <c r="B1775" s="1">
        <v>967980</v>
      </c>
      <c r="C1775" s="1">
        <v>972896</v>
      </c>
      <c r="D1775" s="1" t="s">
        <v>3004</v>
      </c>
      <c r="E1775" s="1">
        <v>708.8</v>
      </c>
      <c r="F1775" s="1" t="s">
        <v>2843</v>
      </c>
      <c r="G1775" s="1">
        <v>967691</v>
      </c>
      <c r="H1775" s="1">
        <v>971401</v>
      </c>
      <c r="I1775" s="1" t="s">
        <v>2</v>
      </c>
      <c r="J1775" s="1" t="s">
        <v>3005</v>
      </c>
      <c r="K1775" s="1" t="s">
        <v>4</v>
      </c>
      <c r="L1775" s="3" t="s">
        <v>4185</v>
      </c>
    </row>
    <row r="1776" spans="1:12">
      <c r="A1776" s="1" t="s">
        <v>2843</v>
      </c>
      <c r="B1776" s="1">
        <v>967980</v>
      </c>
      <c r="C1776" s="1">
        <v>972896</v>
      </c>
      <c r="D1776" s="1" t="s">
        <v>3004</v>
      </c>
      <c r="E1776" s="1">
        <v>708.8</v>
      </c>
      <c r="F1776" s="1" t="s">
        <v>2843</v>
      </c>
      <c r="G1776" s="1">
        <v>971528</v>
      </c>
      <c r="H1776" s="1">
        <v>973300</v>
      </c>
      <c r="I1776" s="1" t="s">
        <v>10</v>
      </c>
      <c r="J1776" s="1" t="s">
        <v>3006</v>
      </c>
      <c r="K1776" s="1" t="s">
        <v>4</v>
      </c>
      <c r="L1776" s="3" t="s">
        <v>4185</v>
      </c>
    </row>
    <row r="1777" spans="1:12">
      <c r="A1777" s="1" t="s">
        <v>2843</v>
      </c>
      <c r="B1777" s="1">
        <v>982247</v>
      </c>
      <c r="C1777" s="1">
        <v>985678</v>
      </c>
      <c r="D1777" s="1" t="s">
        <v>3007</v>
      </c>
      <c r="E1777" s="1">
        <v>122.15</v>
      </c>
      <c r="F1777" s="1" t="s">
        <v>2843</v>
      </c>
      <c r="G1777" s="1">
        <v>979561</v>
      </c>
      <c r="H1777" s="1">
        <v>982893</v>
      </c>
      <c r="I1777" s="1" t="s">
        <v>2</v>
      </c>
      <c r="J1777" s="1" t="s">
        <v>3008</v>
      </c>
      <c r="K1777" s="1" t="s">
        <v>4</v>
      </c>
      <c r="L1777" s="3" t="s">
        <v>4185</v>
      </c>
    </row>
    <row r="1778" spans="1:12">
      <c r="A1778" s="1" t="s">
        <v>2843</v>
      </c>
      <c r="B1778" s="1">
        <v>982247</v>
      </c>
      <c r="C1778" s="1">
        <v>985678</v>
      </c>
      <c r="D1778" s="1" t="s">
        <v>3007</v>
      </c>
      <c r="E1778" s="1">
        <v>122.15</v>
      </c>
      <c r="F1778" s="1" t="s">
        <v>2843</v>
      </c>
      <c r="G1778" s="1">
        <v>983076</v>
      </c>
      <c r="H1778" s="1">
        <v>986906</v>
      </c>
      <c r="I1778" s="1" t="s">
        <v>10</v>
      </c>
      <c r="J1778" s="1" t="s">
        <v>3009</v>
      </c>
      <c r="K1778" s="1" t="s">
        <v>4</v>
      </c>
      <c r="L1778" s="3" t="s">
        <v>4185</v>
      </c>
    </row>
    <row r="1779" spans="1:12">
      <c r="A1779" s="1" t="s">
        <v>2843</v>
      </c>
      <c r="B1779" s="1">
        <v>1032727</v>
      </c>
      <c r="C1779" s="1">
        <v>1035922</v>
      </c>
      <c r="D1779" s="1" t="s">
        <v>3010</v>
      </c>
      <c r="E1779" s="1">
        <v>355.8</v>
      </c>
      <c r="F1779" s="1" t="s">
        <v>2843</v>
      </c>
      <c r="G1779" s="1">
        <v>1032690</v>
      </c>
      <c r="H1779" s="1">
        <v>1035071</v>
      </c>
      <c r="I1779" s="1" t="s">
        <v>2</v>
      </c>
      <c r="J1779" s="1" t="s">
        <v>3011</v>
      </c>
      <c r="K1779" s="1" t="s">
        <v>4195</v>
      </c>
      <c r="L1779" s="3" t="s">
        <v>4185</v>
      </c>
    </row>
    <row r="1780" spans="1:12">
      <c r="A1780" s="1" t="s">
        <v>2843</v>
      </c>
      <c r="B1780" s="1">
        <v>1032727</v>
      </c>
      <c r="C1780" s="1">
        <v>1035922</v>
      </c>
      <c r="D1780" s="1" t="s">
        <v>3010</v>
      </c>
      <c r="E1780" s="1">
        <v>355.8</v>
      </c>
      <c r="F1780" s="1" t="s">
        <v>2843</v>
      </c>
      <c r="G1780" s="1">
        <v>1035234</v>
      </c>
      <c r="H1780" s="1">
        <v>1036408</v>
      </c>
      <c r="I1780" s="1" t="s">
        <v>10</v>
      </c>
      <c r="J1780" s="1" t="s">
        <v>3012</v>
      </c>
      <c r="K1780" s="1" t="s">
        <v>30</v>
      </c>
      <c r="L1780" s="3" t="s">
        <v>4185</v>
      </c>
    </row>
    <row r="1781" spans="1:12">
      <c r="A1781" s="1" t="s">
        <v>2843</v>
      </c>
      <c r="B1781" s="1">
        <v>1032727</v>
      </c>
      <c r="C1781" s="1">
        <v>1035922</v>
      </c>
      <c r="D1781" s="1" t="s">
        <v>3010</v>
      </c>
      <c r="E1781" s="1">
        <v>355.8</v>
      </c>
      <c r="F1781" s="1" t="s">
        <v>2843</v>
      </c>
      <c r="G1781" s="1">
        <v>1035860</v>
      </c>
      <c r="H1781" s="1">
        <v>1039071</v>
      </c>
      <c r="I1781" s="1" t="s">
        <v>2</v>
      </c>
      <c r="J1781" s="1" t="s">
        <v>3013</v>
      </c>
      <c r="K1781" s="1" t="s">
        <v>3014</v>
      </c>
      <c r="L1781" s="3" t="s">
        <v>4185</v>
      </c>
    </row>
    <row r="1782" spans="1:12">
      <c r="A1782" s="1" t="s">
        <v>2843</v>
      </c>
      <c r="B1782" s="1">
        <v>1065361</v>
      </c>
      <c r="C1782" s="1">
        <v>1067530</v>
      </c>
      <c r="D1782" s="1" t="s">
        <v>3015</v>
      </c>
      <c r="E1782" s="1">
        <v>166.14</v>
      </c>
      <c r="F1782" s="1" t="s">
        <v>2843</v>
      </c>
      <c r="G1782" s="1">
        <v>1065539</v>
      </c>
      <c r="H1782" s="1">
        <v>1066238</v>
      </c>
      <c r="I1782" s="1" t="s">
        <v>10</v>
      </c>
      <c r="J1782" s="1" t="s">
        <v>3016</v>
      </c>
      <c r="K1782" s="1" t="s">
        <v>30</v>
      </c>
      <c r="L1782" s="3" t="s">
        <v>4185</v>
      </c>
    </row>
    <row r="1783" spans="1:12">
      <c r="A1783" s="1" t="s">
        <v>2843</v>
      </c>
      <c r="B1783" s="1">
        <v>1065361</v>
      </c>
      <c r="C1783" s="1">
        <v>1067530</v>
      </c>
      <c r="D1783" s="1" t="s">
        <v>3015</v>
      </c>
      <c r="E1783" s="1">
        <v>166.14</v>
      </c>
      <c r="F1783" s="1" t="s">
        <v>2843</v>
      </c>
      <c r="G1783" s="1">
        <v>1066491</v>
      </c>
      <c r="H1783" s="1">
        <v>1066993</v>
      </c>
      <c r="I1783" s="1" t="s">
        <v>2</v>
      </c>
      <c r="J1783" s="1" t="s">
        <v>3017</v>
      </c>
      <c r="K1783" s="1" t="s">
        <v>30</v>
      </c>
      <c r="L1783" s="3" t="s">
        <v>4185</v>
      </c>
    </row>
    <row r="1784" spans="1:12">
      <c r="A1784" s="1" t="s">
        <v>2843</v>
      </c>
      <c r="B1784" s="1">
        <v>1065361</v>
      </c>
      <c r="C1784" s="1">
        <v>1067530</v>
      </c>
      <c r="D1784" s="1" t="s">
        <v>3015</v>
      </c>
      <c r="E1784" s="1">
        <v>166.14</v>
      </c>
      <c r="F1784" s="1" t="s">
        <v>2843</v>
      </c>
      <c r="G1784" s="1">
        <v>1067078</v>
      </c>
      <c r="H1784" s="1">
        <v>1069993</v>
      </c>
      <c r="I1784" s="1" t="s">
        <v>10</v>
      </c>
      <c r="J1784" s="1" t="s">
        <v>3018</v>
      </c>
      <c r="K1784" s="1" t="s">
        <v>4</v>
      </c>
      <c r="L1784" s="3" t="s">
        <v>4185</v>
      </c>
    </row>
    <row r="1785" spans="1:12">
      <c r="A1785" s="1" t="s">
        <v>2843</v>
      </c>
      <c r="B1785" s="1">
        <v>1082082</v>
      </c>
      <c r="C1785" s="1">
        <v>1083255</v>
      </c>
      <c r="D1785" s="1" t="s">
        <v>3019</v>
      </c>
      <c r="E1785" s="1">
        <v>600.44000000000005</v>
      </c>
      <c r="F1785" s="1" t="s">
        <v>2843</v>
      </c>
      <c r="G1785" s="1">
        <v>1078823</v>
      </c>
      <c r="H1785" s="1">
        <v>1082206</v>
      </c>
      <c r="I1785" s="1" t="s">
        <v>2</v>
      </c>
      <c r="J1785" s="1" t="s">
        <v>3020</v>
      </c>
      <c r="K1785" s="1" t="s">
        <v>4</v>
      </c>
      <c r="L1785" s="3" t="s">
        <v>4185</v>
      </c>
    </row>
    <row r="1786" spans="1:12">
      <c r="A1786" s="1" t="s">
        <v>2843</v>
      </c>
      <c r="B1786" s="1">
        <v>1082082</v>
      </c>
      <c r="C1786" s="1">
        <v>1083255</v>
      </c>
      <c r="D1786" s="1" t="s">
        <v>3019</v>
      </c>
      <c r="E1786" s="1">
        <v>600.44000000000005</v>
      </c>
      <c r="F1786" s="1" t="s">
        <v>2843</v>
      </c>
      <c r="G1786" s="1">
        <v>1082335</v>
      </c>
      <c r="H1786" s="1">
        <v>1082426</v>
      </c>
      <c r="I1786" s="1" t="s">
        <v>10</v>
      </c>
      <c r="J1786" s="1" t="s">
        <v>3021</v>
      </c>
      <c r="K1786" s="1" t="s">
        <v>3022</v>
      </c>
      <c r="L1786" s="3" t="s">
        <v>4185</v>
      </c>
    </row>
    <row r="1787" spans="1:12">
      <c r="A1787" s="1" t="s">
        <v>2843</v>
      </c>
      <c r="B1787" s="1">
        <v>1082082</v>
      </c>
      <c r="C1787" s="1">
        <v>1083255</v>
      </c>
      <c r="D1787" s="1" t="s">
        <v>3019</v>
      </c>
      <c r="E1787" s="1">
        <v>600.44000000000005</v>
      </c>
      <c r="F1787" s="1" t="s">
        <v>2843</v>
      </c>
      <c r="G1787" s="1">
        <v>1082957</v>
      </c>
      <c r="H1787" s="1">
        <v>1084788</v>
      </c>
      <c r="I1787" s="1" t="s">
        <v>10</v>
      </c>
      <c r="J1787" s="1" t="s">
        <v>3023</v>
      </c>
      <c r="K1787" s="1" t="s">
        <v>4318</v>
      </c>
      <c r="L1787" s="3" t="s">
        <v>4185</v>
      </c>
    </row>
    <row r="1788" spans="1:12">
      <c r="A1788" s="1" t="s">
        <v>2843</v>
      </c>
      <c r="B1788" s="1">
        <v>1114802</v>
      </c>
      <c r="C1788" s="1">
        <v>1119821</v>
      </c>
      <c r="D1788" s="1" t="s">
        <v>3024</v>
      </c>
      <c r="E1788" s="1">
        <v>648.21</v>
      </c>
      <c r="F1788" s="1" t="s">
        <v>2843</v>
      </c>
      <c r="G1788" s="1">
        <v>1112491</v>
      </c>
      <c r="H1788" s="1">
        <v>1115413</v>
      </c>
      <c r="I1788" s="1" t="s">
        <v>10</v>
      </c>
      <c r="J1788" s="1" t="s">
        <v>3025</v>
      </c>
      <c r="K1788" s="1" t="s">
        <v>4319</v>
      </c>
      <c r="L1788" s="3" t="s">
        <v>4185</v>
      </c>
    </row>
    <row r="1789" spans="1:12">
      <c r="A1789" s="1" t="s">
        <v>2843</v>
      </c>
      <c r="B1789" s="1">
        <v>1114802</v>
      </c>
      <c r="C1789" s="1">
        <v>1119821</v>
      </c>
      <c r="D1789" s="1" t="s">
        <v>3024</v>
      </c>
      <c r="E1789" s="1">
        <v>648.21</v>
      </c>
      <c r="F1789" s="1" t="s">
        <v>2843</v>
      </c>
      <c r="G1789" s="1">
        <v>1115377</v>
      </c>
      <c r="H1789" s="1">
        <v>1117502</v>
      </c>
      <c r="I1789" s="1" t="s">
        <v>2</v>
      </c>
      <c r="J1789" s="1" t="s">
        <v>3026</v>
      </c>
      <c r="K1789" s="1" t="s">
        <v>4</v>
      </c>
      <c r="L1789" s="3" t="s">
        <v>4185</v>
      </c>
    </row>
    <row r="1790" spans="1:12">
      <c r="A1790" s="1" t="s">
        <v>2843</v>
      </c>
      <c r="B1790" s="1">
        <v>1114802</v>
      </c>
      <c r="C1790" s="1">
        <v>1119821</v>
      </c>
      <c r="D1790" s="1" t="s">
        <v>3024</v>
      </c>
      <c r="E1790" s="1">
        <v>648.21</v>
      </c>
      <c r="F1790" s="1" t="s">
        <v>2843</v>
      </c>
      <c r="G1790" s="1">
        <v>1117527</v>
      </c>
      <c r="H1790" s="1">
        <v>1120281</v>
      </c>
      <c r="I1790" s="1" t="s">
        <v>10</v>
      </c>
      <c r="J1790" s="1" t="s">
        <v>3027</v>
      </c>
      <c r="K1790" s="1" t="s">
        <v>3028</v>
      </c>
      <c r="L1790" s="3" t="s">
        <v>4185</v>
      </c>
    </row>
    <row r="1791" spans="1:12">
      <c r="A1791" s="1" t="s">
        <v>2843</v>
      </c>
      <c r="B1791" s="1">
        <v>1159207</v>
      </c>
      <c r="C1791" s="1">
        <v>1161956</v>
      </c>
      <c r="D1791" s="1" t="s">
        <v>3029</v>
      </c>
      <c r="E1791" s="1">
        <v>2919</v>
      </c>
      <c r="F1791" s="1" t="s">
        <v>2843</v>
      </c>
      <c r="G1791" s="1">
        <v>1157619</v>
      </c>
      <c r="H1791" s="1">
        <v>1159495</v>
      </c>
      <c r="I1791" s="1" t="s">
        <v>10</v>
      </c>
      <c r="J1791" s="1" t="s">
        <v>3030</v>
      </c>
      <c r="K1791" s="1" t="s">
        <v>30</v>
      </c>
      <c r="L1791" s="3" t="s">
        <v>4185</v>
      </c>
    </row>
    <row r="1792" spans="1:12">
      <c r="A1792" s="1" t="s">
        <v>2843</v>
      </c>
      <c r="B1792" s="1">
        <v>1159207</v>
      </c>
      <c r="C1792" s="1">
        <v>1161956</v>
      </c>
      <c r="D1792" s="1" t="s">
        <v>3029</v>
      </c>
      <c r="E1792" s="1">
        <v>2919</v>
      </c>
      <c r="F1792" s="1" t="s">
        <v>2843</v>
      </c>
      <c r="G1792" s="1">
        <v>1159668</v>
      </c>
      <c r="H1792" s="1">
        <v>1160299</v>
      </c>
      <c r="I1792" s="1" t="s">
        <v>2</v>
      </c>
      <c r="J1792" s="1" t="s">
        <v>3031</v>
      </c>
      <c r="K1792" s="1" t="s">
        <v>4</v>
      </c>
      <c r="L1792" s="3" t="s">
        <v>4185</v>
      </c>
    </row>
    <row r="1793" spans="1:12">
      <c r="A1793" s="1" t="s">
        <v>2843</v>
      </c>
      <c r="B1793" s="1">
        <v>1159207</v>
      </c>
      <c r="C1793" s="1">
        <v>1161956</v>
      </c>
      <c r="D1793" s="1" t="s">
        <v>3029</v>
      </c>
      <c r="E1793" s="1">
        <v>2919</v>
      </c>
      <c r="F1793" s="1" t="s">
        <v>2843</v>
      </c>
      <c r="G1793" s="1">
        <v>1160590</v>
      </c>
      <c r="H1793" s="1">
        <v>1161035</v>
      </c>
      <c r="I1793" s="1" t="s">
        <v>2</v>
      </c>
      <c r="J1793" s="1" t="s">
        <v>3032</v>
      </c>
      <c r="K1793" s="1" t="s">
        <v>4</v>
      </c>
      <c r="L1793" s="3" t="s">
        <v>4185</v>
      </c>
    </row>
    <row r="1794" spans="1:12">
      <c r="A1794" s="1" t="s">
        <v>2843</v>
      </c>
      <c r="B1794" s="1">
        <v>1166617</v>
      </c>
      <c r="C1794" s="1">
        <v>1173010</v>
      </c>
      <c r="D1794" s="1" t="s">
        <v>3033</v>
      </c>
      <c r="E1794" s="1">
        <v>1860.41</v>
      </c>
      <c r="F1794" s="1" t="s">
        <v>2843</v>
      </c>
      <c r="G1794" s="1">
        <v>1165767</v>
      </c>
      <c r="H1794" s="1">
        <v>1167889</v>
      </c>
      <c r="I1794" s="1" t="s">
        <v>2</v>
      </c>
      <c r="J1794" s="1" t="s">
        <v>3034</v>
      </c>
      <c r="K1794" s="1" t="s">
        <v>30</v>
      </c>
      <c r="L1794" s="3" t="s">
        <v>4185</v>
      </c>
    </row>
    <row r="1795" spans="1:12">
      <c r="A1795" s="1" t="s">
        <v>2843</v>
      </c>
      <c r="B1795" s="1">
        <v>1166617</v>
      </c>
      <c r="C1795" s="1">
        <v>1173010</v>
      </c>
      <c r="D1795" s="1" t="s">
        <v>3033</v>
      </c>
      <c r="E1795" s="1">
        <v>1860.41</v>
      </c>
      <c r="F1795" s="1" t="s">
        <v>2843</v>
      </c>
      <c r="G1795" s="1">
        <v>1168607</v>
      </c>
      <c r="H1795" s="1">
        <v>1169117</v>
      </c>
      <c r="I1795" s="1" t="s">
        <v>10</v>
      </c>
      <c r="J1795" s="1" t="s">
        <v>3035</v>
      </c>
      <c r="K1795" s="1" t="s">
        <v>4</v>
      </c>
      <c r="L1795" s="3" t="s">
        <v>4185</v>
      </c>
    </row>
    <row r="1796" spans="1:12">
      <c r="A1796" s="1" t="s">
        <v>2843</v>
      </c>
      <c r="B1796" s="1">
        <v>1166617</v>
      </c>
      <c r="C1796" s="1">
        <v>1173010</v>
      </c>
      <c r="D1796" s="1" t="s">
        <v>3033</v>
      </c>
      <c r="E1796" s="1">
        <v>1860.41</v>
      </c>
      <c r="F1796" s="1" t="s">
        <v>2843</v>
      </c>
      <c r="G1796" s="1">
        <v>1169285</v>
      </c>
      <c r="H1796" s="1">
        <v>1169652</v>
      </c>
      <c r="I1796" s="1" t="s">
        <v>10</v>
      </c>
      <c r="J1796" s="1" t="s">
        <v>3036</v>
      </c>
      <c r="K1796" s="1" t="s">
        <v>4</v>
      </c>
      <c r="L1796" s="3" t="s">
        <v>4185</v>
      </c>
    </row>
    <row r="1797" spans="1:12">
      <c r="A1797" s="1" t="s">
        <v>2843</v>
      </c>
      <c r="B1797" s="1">
        <v>1166617</v>
      </c>
      <c r="C1797" s="1">
        <v>1173010</v>
      </c>
      <c r="D1797" s="1" t="s">
        <v>3033</v>
      </c>
      <c r="E1797" s="1">
        <v>1860.41</v>
      </c>
      <c r="F1797" s="1" t="s">
        <v>2843</v>
      </c>
      <c r="G1797" s="1">
        <v>1169905</v>
      </c>
      <c r="H1797" s="1">
        <v>1170625</v>
      </c>
      <c r="I1797" s="1" t="s">
        <v>10</v>
      </c>
      <c r="J1797" s="1" t="s">
        <v>3037</v>
      </c>
      <c r="K1797" s="1" t="s">
        <v>4</v>
      </c>
      <c r="L1797" s="3" t="s">
        <v>4185</v>
      </c>
    </row>
    <row r="1798" spans="1:12">
      <c r="A1798" s="1" t="s">
        <v>2843</v>
      </c>
      <c r="B1798" s="1">
        <v>1166617</v>
      </c>
      <c r="C1798" s="1">
        <v>1173010</v>
      </c>
      <c r="D1798" s="1" t="s">
        <v>3033</v>
      </c>
      <c r="E1798" s="1">
        <v>1860.41</v>
      </c>
      <c r="F1798" s="1" t="s">
        <v>2843</v>
      </c>
      <c r="G1798" s="1">
        <v>1172499</v>
      </c>
      <c r="H1798" s="1">
        <v>1174479</v>
      </c>
      <c r="I1798" s="1" t="s">
        <v>10</v>
      </c>
      <c r="J1798" s="1" t="s">
        <v>3038</v>
      </c>
      <c r="K1798" s="1" t="s">
        <v>4</v>
      </c>
      <c r="L1798" s="3" t="s">
        <v>4185</v>
      </c>
    </row>
    <row r="1799" spans="1:12">
      <c r="A1799" s="1" t="s">
        <v>2843</v>
      </c>
      <c r="B1799" s="1">
        <v>1173027</v>
      </c>
      <c r="C1799" s="1">
        <v>1175642</v>
      </c>
      <c r="D1799" s="1" t="s">
        <v>3039</v>
      </c>
      <c r="E1799" s="1">
        <v>255.2</v>
      </c>
      <c r="F1799" s="1" t="s">
        <v>2843</v>
      </c>
      <c r="G1799" s="1">
        <v>1172499</v>
      </c>
      <c r="H1799" s="1">
        <v>1174479</v>
      </c>
      <c r="I1799" s="1" t="s">
        <v>10</v>
      </c>
      <c r="J1799" s="1" t="s">
        <v>3038</v>
      </c>
      <c r="K1799" s="1" t="s">
        <v>4</v>
      </c>
      <c r="L1799" s="3" t="s">
        <v>4185</v>
      </c>
    </row>
    <row r="1800" spans="1:12">
      <c r="A1800" s="1" t="s">
        <v>2843</v>
      </c>
      <c r="B1800" s="1">
        <v>1173027</v>
      </c>
      <c r="C1800" s="1">
        <v>1175642</v>
      </c>
      <c r="D1800" s="1" t="s">
        <v>3039</v>
      </c>
      <c r="E1800" s="1">
        <v>255.2</v>
      </c>
      <c r="F1800" s="1" t="s">
        <v>2843</v>
      </c>
      <c r="G1800" s="1">
        <v>1175586</v>
      </c>
      <c r="H1800" s="1">
        <v>1179489</v>
      </c>
      <c r="I1800" s="1" t="s">
        <v>10</v>
      </c>
      <c r="J1800" s="1" t="s">
        <v>3040</v>
      </c>
      <c r="K1800" s="1" t="s">
        <v>4</v>
      </c>
      <c r="L1800" s="3" t="s">
        <v>4185</v>
      </c>
    </row>
    <row r="1801" spans="1:12">
      <c r="A1801" s="1" t="s">
        <v>3041</v>
      </c>
      <c r="B1801" s="1">
        <v>918</v>
      </c>
      <c r="C1801" s="1">
        <v>3503</v>
      </c>
      <c r="D1801" s="1" t="s">
        <v>3042</v>
      </c>
      <c r="E1801" s="1">
        <v>3100</v>
      </c>
      <c r="F1801" s="1" t="s">
        <v>3041</v>
      </c>
      <c r="G1801" s="1">
        <v>1908</v>
      </c>
      <c r="H1801" s="1">
        <v>3645</v>
      </c>
      <c r="I1801" s="1" t="s">
        <v>2</v>
      </c>
      <c r="J1801" s="1" t="s">
        <v>3043</v>
      </c>
      <c r="K1801" s="1" t="s">
        <v>3044</v>
      </c>
      <c r="L1801" s="3" t="s">
        <v>4185</v>
      </c>
    </row>
    <row r="1802" spans="1:12">
      <c r="A1802" s="1" t="s">
        <v>3041</v>
      </c>
      <c r="B1802" s="1">
        <v>14018</v>
      </c>
      <c r="C1802" s="1">
        <v>16380</v>
      </c>
      <c r="D1802" s="1" t="s">
        <v>3045</v>
      </c>
      <c r="E1802" s="1">
        <v>303.76</v>
      </c>
      <c r="F1802" s="1" t="s">
        <v>3041</v>
      </c>
      <c r="G1802" s="1">
        <v>13511</v>
      </c>
      <c r="H1802" s="1">
        <v>16178</v>
      </c>
      <c r="I1802" s="1" t="s">
        <v>10</v>
      </c>
      <c r="J1802" s="1" t="s">
        <v>3046</v>
      </c>
      <c r="K1802" s="1" t="s">
        <v>4195</v>
      </c>
      <c r="L1802" s="3" t="s">
        <v>4185</v>
      </c>
    </row>
    <row r="1803" spans="1:12">
      <c r="A1803" s="1" t="s">
        <v>3041</v>
      </c>
      <c r="B1803" s="1">
        <v>14018</v>
      </c>
      <c r="C1803" s="1">
        <v>16380</v>
      </c>
      <c r="D1803" s="1" t="s">
        <v>3045</v>
      </c>
      <c r="E1803" s="1">
        <v>303.76</v>
      </c>
      <c r="F1803" s="1" t="s">
        <v>3041</v>
      </c>
      <c r="G1803" s="1">
        <v>16150</v>
      </c>
      <c r="H1803" s="1">
        <v>18578</v>
      </c>
      <c r="I1803" s="1" t="s">
        <v>2</v>
      </c>
      <c r="J1803" s="1" t="s">
        <v>3047</v>
      </c>
      <c r="K1803" s="1" t="s">
        <v>4</v>
      </c>
      <c r="L1803" s="3" t="s">
        <v>4185</v>
      </c>
    </row>
    <row r="1804" spans="1:12">
      <c r="A1804" s="1" t="s">
        <v>3041</v>
      </c>
      <c r="B1804" s="1">
        <v>20109</v>
      </c>
      <c r="C1804" s="1">
        <v>22446</v>
      </c>
      <c r="D1804" s="1" t="s">
        <v>3048</v>
      </c>
      <c r="E1804" s="1">
        <v>209.31</v>
      </c>
      <c r="F1804" s="1" t="s">
        <v>3041</v>
      </c>
      <c r="G1804" s="1">
        <v>19344</v>
      </c>
      <c r="H1804" s="1">
        <v>20694</v>
      </c>
      <c r="I1804" s="1" t="s">
        <v>2</v>
      </c>
      <c r="J1804" s="1" t="s">
        <v>3049</v>
      </c>
      <c r="K1804" s="1" t="s">
        <v>4</v>
      </c>
      <c r="L1804" s="3" t="s">
        <v>4185</v>
      </c>
    </row>
    <row r="1805" spans="1:12">
      <c r="A1805" s="1" t="s">
        <v>3041</v>
      </c>
      <c r="B1805" s="1">
        <v>20109</v>
      </c>
      <c r="C1805" s="1">
        <v>22446</v>
      </c>
      <c r="D1805" s="1" t="s">
        <v>3048</v>
      </c>
      <c r="E1805" s="1">
        <v>209.31</v>
      </c>
      <c r="F1805" s="1" t="s">
        <v>3041</v>
      </c>
      <c r="G1805" s="1">
        <v>21726</v>
      </c>
      <c r="H1805" s="1">
        <v>24883</v>
      </c>
      <c r="I1805" s="1" t="s">
        <v>10</v>
      </c>
      <c r="J1805" s="1" t="s">
        <v>3050</v>
      </c>
      <c r="K1805" s="1" t="s">
        <v>4320</v>
      </c>
      <c r="L1805" s="3" t="s">
        <v>4185</v>
      </c>
    </row>
    <row r="1806" spans="1:12">
      <c r="A1806" s="1" t="s">
        <v>3041</v>
      </c>
      <c r="B1806" s="1">
        <v>71421</v>
      </c>
      <c r="C1806" s="1">
        <v>76119</v>
      </c>
      <c r="D1806" s="1" t="s">
        <v>3051</v>
      </c>
      <c r="E1806" s="1">
        <v>442.27</v>
      </c>
      <c r="F1806" s="1" t="s">
        <v>3041</v>
      </c>
      <c r="G1806" s="1">
        <v>71514</v>
      </c>
      <c r="H1806" s="1">
        <v>73232</v>
      </c>
      <c r="I1806" s="1" t="s">
        <v>10</v>
      </c>
      <c r="J1806" s="1" t="s">
        <v>3052</v>
      </c>
      <c r="K1806" s="1" t="s">
        <v>4</v>
      </c>
      <c r="L1806" s="3" t="s">
        <v>4185</v>
      </c>
    </row>
    <row r="1807" spans="1:12">
      <c r="A1807" s="1" t="s">
        <v>3041</v>
      </c>
      <c r="B1807" s="1">
        <v>71421</v>
      </c>
      <c r="C1807" s="1">
        <v>76119</v>
      </c>
      <c r="D1807" s="1" t="s">
        <v>3051</v>
      </c>
      <c r="E1807" s="1">
        <v>442.27</v>
      </c>
      <c r="F1807" s="1" t="s">
        <v>3041</v>
      </c>
      <c r="G1807" s="1">
        <v>72609</v>
      </c>
      <c r="H1807" s="1">
        <v>75878</v>
      </c>
      <c r="I1807" s="1" t="s">
        <v>2</v>
      </c>
      <c r="J1807" s="1" t="s">
        <v>3053</v>
      </c>
      <c r="K1807" s="1" t="s">
        <v>3054</v>
      </c>
      <c r="L1807" s="3" t="s">
        <v>4185</v>
      </c>
    </row>
    <row r="1808" spans="1:12">
      <c r="A1808" s="1" t="s">
        <v>3041</v>
      </c>
      <c r="B1808" s="1">
        <v>88321</v>
      </c>
      <c r="C1808" s="1">
        <v>90062</v>
      </c>
      <c r="D1808" s="1" t="s">
        <v>3055</v>
      </c>
      <c r="E1808" s="1">
        <v>84.04</v>
      </c>
      <c r="F1808" s="1" t="s">
        <v>3041</v>
      </c>
      <c r="G1808" s="1">
        <v>86802</v>
      </c>
      <c r="H1808" s="1">
        <v>88670</v>
      </c>
      <c r="I1808" s="1" t="s">
        <v>10</v>
      </c>
      <c r="J1808" s="1" t="s">
        <v>3056</v>
      </c>
      <c r="K1808" s="1" t="s">
        <v>3057</v>
      </c>
      <c r="L1808" s="3" t="s">
        <v>4185</v>
      </c>
    </row>
    <row r="1809" spans="1:12">
      <c r="A1809" s="1" t="s">
        <v>3041</v>
      </c>
      <c r="B1809" s="1">
        <v>88321</v>
      </c>
      <c r="C1809" s="1">
        <v>90062</v>
      </c>
      <c r="D1809" s="1" t="s">
        <v>3055</v>
      </c>
      <c r="E1809" s="1">
        <v>84.04</v>
      </c>
      <c r="F1809" s="1" t="s">
        <v>3041</v>
      </c>
      <c r="G1809" s="1">
        <v>88628</v>
      </c>
      <c r="H1809" s="1">
        <v>92636</v>
      </c>
      <c r="I1809" s="1" t="s">
        <v>2</v>
      </c>
      <c r="J1809" s="1" t="s">
        <v>3058</v>
      </c>
      <c r="K1809" s="1" t="s">
        <v>651</v>
      </c>
      <c r="L1809" s="3" t="s">
        <v>4185</v>
      </c>
    </row>
    <row r="1810" spans="1:12">
      <c r="A1810" s="1" t="s">
        <v>3041</v>
      </c>
      <c r="B1810" s="1">
        <v>96849</v>
      </c>
      <c r="C1810" s="1">
        <v>99536</v>
      </c>
      <c r="D1810" s="1" t="s">
        <v>3059</v>
      </c>
      <c r="E1810" s="1">
        <v>2354.8200000000002</v>
      </c>
      <c r="F1810" s="1" t="s">
        <v>3041</v>
      </c>
      <c r="G1810" s="1">
        <v>94536</v>
      </c>
      <c r="H1810" s="1">
        <v>97661</v>
      </c>
      <c r="I1810" s="1" t="s">
        <v>2</v>
      </c>
      <c r="J1810" s="1" t="s">
        <v>3060</v>
      </c>
      <c r="K1810" s="1" t="s">
        <v>4321</v>
      </c>
      <c r="L1810" s="3" t="s">
        <v>4185</v>
      </c>
    </row>
    <row r="1811" spans="1:12">
      <c r="A1811" s="1" t="s">
        <v>3041</v>
      </c>
      <c r="B1811" s="1">
        <v>96849</v>
      </c>
      <c r="C1811" s="1">
        <v>99536</v>
      </c>
      <c r="D1811" s="1" t="s">
        <v>3059</v>
      </c>
      <c r="E1811" s="1">
        <v>2354.8200000000002</v>
      </c>
      <c r="F1811" s="1" t="s">
        <v>3041</v>
      </c>
      <c r="G1811" s="1">
        <v>98020</v>
      </c>
      <c r="H1811" s="1">
        <v>99863</v>
      </c>
      <c r="I1811" s="1" t="s">
        <v>10</v>
      </c>
      <c r="J1811" s="1" t="s">
        <v>3061</v>
      </c>
      <c r="K1811" s="1" t="s">
        <v>4</v>
      </c>
      <c r="L1811" s="3" t="s">
        <v>4185</v>
      </c>
    </row>
    <row r="1812" spans="1:12">
      <c r="A1812" s="1" t="s">
        <v>3041</v>
      </c>
      <c r="B1812" s="1">
        <v>110788</v>
      </c>
      <c r="C1812" s="1">
        <v>112000</v>
      </c>
      <c r="D1812" s="1" t="s">
        <v>3062</v>
      </c>
      <c r="E1812" s="1">
        <v>394.24</v>
      </c>
      <c r="F1812" s="1" t="s">
        <v>3041</v>
      </c>
      <c r="G1812" s="1">
        <v>109512</v>
      </c>
      <c r="H1812" s="1">
        <v>110962</v>
      </c>
      <c r="I1812" s="1" t="s">
        <v>10</v>
      </c>
      <c r="J1812" s="1" t="s">
        <v>3063</v>
      </c>
      <c r="K1812" s="1" t="s">
        <v>30</v>
      </c>
      <c r="L1812" s="3" t="s">
        <v>4185</v>
      </c>
    </row>
    <row r="1813" spans="1:12">
      <c r="A1813" s="1" t="s">
        <v>3041</v>
      </c>
      <c r="B1813" s="1">
        <v>110788</v>
      </c>
      <c r="C1813" s="1">
        <v>112000</v>
      </c>
      <c r="D1813" s="1" t="s">
        <v>3062</v>
      </c>
      <c r="E1813" s="1">
        <v>394.24</v>
      </c>
      <c r="F1813" s="1" t="s">
        <v>3041</v>
      </c>
      <c r="G1813" s="1">
        <v>109632</v>
      </c>
      <c r="H1813" s="1">
        <v>110845</v>
      </c>
      <c r="I1813" s="1" t="s">
        <v>2</v>
      </c>
      <c r="J1813" s="1" t="s">
        <v>3064</v>
      </c>
      <c r="K1813" s="1" t="s">
        <v>4</v>
      </c>
      <c r="L1813" s="3" t="s">
        <v>4185</v>
      </c>
    </row>
    <row r="1814" spans="1:12">
      <c r="A1814" s="1" t="s">
        <v>3041</v>
      </c>
      <c r="B1814" s="1">
        <v>110788</v>
      </c>
      <c r="C1814" s="1">
        <v>112000</v>
      </c>
      <c r="D1814" s="1" t="s">
        <v>3062</v>
      </c>
      <c r="E1814" s="1">
        <v>394.24</v>
      </c>
      <c r="F1814" s="1" t="s">
        <v>3041</v>
      </c>
      <c r="G1814" s="1">
        <v>111611</v>
      </c>
      <c r="H1814" s="1">
        <v>112365</v>
      </c>
      <c r="I1814" s="1" t="s">
        <v>10</v>
      </c>
      <c r="J1814" s="1" t="s">
        <v>3065</v>
      </c>
      <c r="K1814" s="1" t="s">
        <v>4</v>
      </c>
      <c r="L1814" s="3" t="s">
        <v>4185</v>
      </c>
    </row>
    <row r="1815" spans="1:12">
      <c r="A1815" s="1" t="s">
        <v>3041</v>
      </c>
      <c r="B1815" s="1">
        <v>156405</v>
      </c>
      <c r="C1815" s="1">
        <v>157765</v>
      </c>
      <c r="D1815" s="1" t="s">
        <v>3066</v>
      </c>
      <c r="E1815" s="1">
        <v>160.29</v>
      </c>
      <c r="F1815" s="1" t="s">
        <v>3041</v>
      </c>
      <c r="G1815" s="1">
        <v>154083</v>
      </c>
      <c r="H1815" s="1">
        <v>158001</v>
      </c>
      <c r="I1815" s="1" t="s">
        <v>2</v>
      </c>
      <c r="J1815" s="1" t="s">
        <v>3067</v>
      </c>
      <c r="K1815" s="1" t="s">
        <v>3068</v>
      </c>
      <c r="L1815" s="3" t="s">
        <v>4185</v>
      </c>
    </row>
    <row r="1816" spans="1:12">
      <c r="A1816" s="1" t="s">
        <v>3041</v>
      </c>
      <c r="B1816" s="1">
        <v>157979</v>
      </c>
      <c r="C1816" s="1">
        <v>161510</v>
      </c>
      <c r="D1816" s="1" t="s">
        <v>3069</v>
      </c>
      <c r="E1816" s="1">
        <v>211.85</v>
      </c>
      <c r="F1816" s="1" t="s">
        <v>3041</v>
      </c>
      <c r="G1816" s="1">
        <v>154083</v>
      </c>
      <c r="H1816" s="1">
        <v>158001</v>
      </c>
      <c r="I1816" s="1" t="s">
        <v>2</v>
      </c>
      <c r="J1816" s="1" t="s">
        <v>3067</v>
      </c>
      <c r="K1816" s="1" t="s">
        <v>3068</v>
      </c>
      <c r="L1816" s="3" t="s">
        <v>4185</v>
      </c>
    </row>
    <row r="1817" spans="1:12">
      <c r="A1817" s="1" t="s">
        <v>3041</v>
      </c>
      <c r="B1817" s="1">
        <v>157979</v>
      </c>
      <c r="C1817" s="1">
        <v>161510</v>
      </c>
      <c r="D1817" s="1" t="s">
        <v>3069</v>
      </c>
      <c r="E1817" s="1">
        <v>211.85</v>
      </c>
      <c r="F1817" s="1" t="s">
        <v>3041</v>
      </c>
      <c r="G1817" s="1">
        <v>158112</v>
      </c>
      <c r="H1817" s="1">
        <v>160819</v>
      </c>
      <c r="I1817" s="1" t="s">
        <v>10</v>
      </c>
      <c r="J1817" s="1" t="s">
        <v>3070</v>
      </c>
      <c r="K1817" s="1" t="s">
        <v>4240</v>
      </c>
      <c r="L1817" s="3" t="s">
        <v>4185</v>
      </c>
    </row>
    <row r="1818" spans="1:12">
      <c r="A1818" s="1" t="s">
        <v>3041</v>
      </c>
      <c r="B1818" s="1">
        <v>157979</v>
      </c>
      <c r="C1818" s="1">
        <v>161510</v>
      </c>
      <c r="D1818" s="1" t="s">
        <v>3069</v>
      </c>
      <c r="E1818" s="1">
        <v>211.85</v>
      </c>
      <c r="F1818" s="1" t="s">
        <v>3041</v>
      </c>
      <c r="G1818" s="1">
        <v>160947</v>
      </c>
      <c r="H1818" s="1">
        <v>163266</v>
      </c>
      <c r="I1818" s="1" t="s">
        <v>10</v>
      </c>
      <c r="J1818" s="1" t="s">
        <v>3071</v>
      </c>
      <c r="K1818" s="1" t="s">
        <v>2950</v>
      </c>
      <c r="L1818" s="3" t="s">
        <v>4185</v>
      </c>
    </row>
    <row r="1819" spans="1:12">
      <c r="A1819" s="1" t="s">
        <v>3041</v>
      </c>
      <c r="B1819" s="1">
        <v>169499</v>
      </c>
      <c r="C1819" s="1">
        <v>170938</v>
      </c>
      <c r="D1819" s="1" t="s">
        <v>3072</v>
      </c>
      <c r="E1819" s="1">
        <v>413.67</v>
      </c>
      <c r="F1819" s="1" t="s">
        <v>3041</v>
      </c>
      <c r="G1819" s="1">
        <v>169288</v>
      </c>
      <c r="H1819" s="1">
        <v>169786</v>
      </c>
      <c r="I1819" s="1" t="s">
        <v>2</v>
      </c>
      <c r="J1819" s="1" t="s">
        <v>3073</v>
      </c>
      <c r="K1819" s="1" t="s">
        <v>30</v>
      </c>
      <c r="L1819" s="3" t="s">
        <v>4185</v>
      </c>
    </row>
    <row r="1820" spans="1:12">
      <c r="A1820" s="1" t="s">
        <v>3041</v>
      </c>
      <c r="B1820" s="1">
        <v>171179</v>
      </c>
      <c r="C1820" s="1">
        <v>178606</v>
      </c>
      <c r="D1820" s="1" t="s">
        <v>3074</v>
      </c>
      <c r="E1820" s="1">
        <v>166.13</v>
      </c>
      <c r="F1820" s="1" t="s">
        <v>3041</v>
      </c>
      <c r="G1820" s="1">
        <v>171401</v>
      </c>
      <c r="H1820" s="1">
        <v>171482</v>
      </c>
      <c r="I1820" s="1" t="s">
        <v>2</v>
      </c>
      <c r="J1820" s="1" t="s">
        <v>3075</v>
      </c>
      <c r="K1820" s="1" t="s">
        <v>3076</v>
      </c>
      <c r="L1820" s="3" t="s">
        <v>4185</v>
      </c>
    </row>
    <row r="1821" spans="1:12">
      <c r="A1821" s="1" t="s">
        <v>3041</v>
      </c>
      <c r="B1821" s="1">
        <v>171179</v>
      </c>
      <c r="C1821" s="1">
        <v>178606</v>
      </c>
      <c r="D1821" s="1" t="s">
        <v>3074</v>
      </c>
      <c r="E1821" s="1">
        <v>166.13</v>
      </c>
      <c r="F1821" s="1" t="s">
        <v>3041</v>
      </c>
      <c r="G1821" s="1">
        <v>173117</v>
      </c>
      <c r="H1821" s="1">
        <v>177765</v>
      </c>
      <c r="I1821" s="1" t="s">
        <v>10</v>
      </c>
      <c r="J1821" s="1" t="s">
        <v>3077</v>
      </c>
      <c r="K1821" s="1" t="s">
        <v>3078</v>
      </c>
      <c r="L1821" s="3" t="s">
        <v>4185</v>
      </c>
    </row>
    <row r="1822" spans="1:12">
      <c r="A1822" s="1" t="s">
        <v>3041</v>
      </c>
      <c r="B1822" s="1">
        <v>171179</v>
      </c>
      <c r="C1822" s="1">
        <v>178606</v>
      </c>
      <c r="D1822" s="1" t="s">
        <v>3074</v>
      </c>
      <c r="E1822" s="1">
        <v>166.13</v>
      </c>
      <c r="F1822" s="1" t="s">
        <v>3041</v>
      </c>
      <c r="G1822" s="1">
        <v>177935</v>
      </c>
      <c r="H1822" s="1">
        <v>179456</v>
      </c>
      <c r="I1822" s="1" t="s">
        <v>10</v>
      </c>
      <c r="J1822" s="1" t="s">
        <v>3079</v>
      </c>
      <c r="K1822" s="1" t="s">
        <v>3080</v>
      </c>
      <c r="L1822" s="3" t="s">
        <v>4185</v>
      </c>
    </row>
    <row r="1823" spans="1:12">
      <c r="A1823" s="1" t="s">
        <v>3041</v>
      </c>
      <c r="B1823" s="1">
        <v>191153</v>
      </c>
      <c r="C1823" s="1">
        <v>195463</v>
      </c>
      <c r="D1823" s="1" t="s">
        <v>3081</v>
      </c>
      <c r="E1823" s="1">
        <v>785.11</v>
      </c>
      <c r="F1823" s="1" t="s">
        <v>3041</v>
      </c>
      <c r="G1823" s="1">
        <v>190936</v>
      </c>
      <c r="H1823" s="1">
        <v>194468</v>
      </c>
      <c r="I1823" s="1" t="s">
        <v>2</v>
      </c>
      <c r="J1823" s="1" t="s">
        <v>3082</v>
      </c>
      <c r="K1823" s="1" t="s">
        <v>3083</v>
      </c>
      <c r="L1823" s="3" t="s">
        <v>4185</v>
      </c>
    </row>
    <row r="1824" spans="1:12">
      <c r="A1824" s="1" t="s">
        <v>3041</v>
      </c>
      <c r="B1824" s="1">
        <v>191153</v>
      </c>
      <c r="C1824" s="1">
        <v>195463</v>
      </c>
      <c r="D1824" s="1" t="s">
        <v>3081</v>
      </c>
      <c r="E1824" s="1">
        <v>785.11</v>
      </c>
      <c r="F1824" s="1" t="s">
        <v>3041</v>
      </c>
      <c r="G1824" s="1">
        <v>194566</v>
      </c>
      <c r="H1824" s="1">
        <v>196894</v>
      </c>
      <c r="I1824" s="1" t="s">
        <v>2</v>
      </c>
      <c r="J1824" s="1" t="s">
        <v>3084</v>
      </c>
      <c r="K1824" s="1" t="s">
        <v>2339</v>
      </c>
      <c r="L1824" s="3" t="s">
        <v>4185</v>
      </c>
    </row>
    <row r="1825" spans="1:12">
      <c r="A1825" s="1" t="s">
        <v>3041</v>
      </c>
      <c r="B1825" s="1">
        <v>196002</v>
      </c>
      <c r="C1825" s="1">
        <v>199818</v>
      </c>
      <c r="D1825" s="1" t="s">
        <v>3085</v>
      </c>
      <c r="E1825" s="1">
        <v>311.67</v>
      </c>
      <c r="F1825" s="1" t="s">
        <v>3041</v>
      </c>
      <c r="G1825" s="1">
        <v>194566</v>
      </c>
      <c r="H1825" s="1">
        <v>196894</v>
      </c>
      <c r="I1825" s="1" t="s">
        <v>2</v>
      </c>
      <c r="J1825" s="1" t="s">
        <v>3084</v>
      </c>
      <c r="K1825" s="1" t="s">
        <v>2339</v>
      </c>
      <c r="L1825" s="3" t="s">
        <v>4185</v>
      </c>
    </row>
    <row r="1826" spans="1:12">
      <c r="A1826" s="1" t="s">
        <v>3041</v>
      </c>
      <c r="B1826" s="1">
        <v>196002</v>
      </c>
      <c r="C1826" s="1">
        <v>199818</v>
      </c>
      <c r="D1826" s="1" t="s">
        <v>3085</v>
      </c>
      <c r="E1826" s="1">
        <v>311.67</v>
      </c>
      <c r="F1826" s="1" t="s">
        <v>3041</v>
      </c>
      <c r="G1826" s="1">
        <v>196346</v>
      </c>
      <c r="H1826" s="1">
        <v>198196</v>
      </c>
      <c r="I1826" s="1" t="s">
        <v>10</v>
      </c>
      <c r="J1826" s="1" t="s">
        <v>3086</v>
      </c>
      <c r="K1826" s="1" t="s">
        <v>4</v>
      </c>
      <c r="L1826" s="3" t="s">
        <v>4185</v>
      </c>
    </row>
    <row r="1827" spans="1:12">
      <c r="A1827" s="1" t="s">
        <v>3041</v>
      </c>
      <c r="B1827" s="1">
        <v>196002</v>
      </c>
      <c r="C1827" s="1">
        <v>199818</v>
      </c>
      <c r="D1827" s="1" t="s">
        <v>3085</v>
      </c>
      <c r="E1827" s="1">
        <v>311.67</v>
      </c>
      <c r="F1827" s="1" t="s">
        <v>3041</v>
      </c>
      <c r="G1827" s="1">
        <v>196927</v>
      </c>
      <c r="H1827" s="1">
        <v>199433</v>
      </c>
      <c r="I1827" s="1" t="s">
        <v>2</v>
      </c>
      <c r="J1827" s="1" t="s">
        <v>3087</v>
      </c>
      <c r="K1827" s="1" t="s">
        <v>4</v>
      </c>
      <c r="L1827" s="3" t="s">
        <v>4185</v>
      </c>
    </row>
    <row r="1828" spans="1:12">
      <c r="A1828" s="1" t="s">
        <v>3041</v>
      </c>
      <c r="B1828" s="1">
        <v>213161</v>
      </c>
      <c r="C1828" s="1">
        <v>224220</v>
      </c>
      <c r="D1828" s="1" t="s">
        <v>3088</v>
      </c>
      <c r="E1828" s="1">
        <v>3100</v>
      </c>
      <c r="F1828" s="1" t="s">
        <v>3041</v>
      </c>
      <c r="G1828" s="1">
        <v>230150</v>
      </c>
      <c r="H1828" s="1">
        <v>232591</v>
      </c>
      <c r="I1828" s="1" t="s">
        <v>2</v>
      </c>
      <c r="J1828" s="1" t="s">
        <v>3089</v>
      </c>
      <c r="K1828" s="1" t="s">
        <v>4</v>
      </c>
      <c r="L1828" s="3" t="s">
        <v>4185</v>
      </c>
    </row>
    <row r="1829" spans="1:12">
      <c r="A1829" s="1" t="s">
        <v>3041</v>
      </c>
      <c r="B1829" s="1">
        <v>224409</v>
      </c>
      <c r="C1829" s="1">
        <v>228193</v>
      </c>
      <c r="D1829" s="1" t="s">
        <v>3090</v>
      </c>
      <c r="E1829" s="1">
        <v>3100</v>
      </c>
      <c r="F1829" s="1" t="s">
        <v>3041</v>
      </c>
      <c r="G1829" s="1">
        <v>230150</v>
      </c>
      <c r="H1829" s="1">
        <v>232591</v>
      </c>
      <c r="I1829" s="1" t="s">
        <v>2</v>
      </c>
      <c r="J1829" s="1" t="s">
        <v>3089</v>
      </c>
      <c r="K1829" s="1" t="s">
        <v>4</v>
      </c>
      <c r="L1829" s="3" t="s">
        <v>4185</v>
      </c>
    </row>
    <row r="1830" spans="1:12">
      <c r="A1830" s="1" t="s">
        <v>3041</v>
      </c>
      <c r="B1830" s="1">
        <v>248656</v>
      </c>
      <c r="C1830" s="1">
        <v>249675</v>
      </c>
      <c r="D1830" s="1" t="s">
        <v>3091</v>
      </c>
      <c r="E1830" s="1">
        <v>384.04</v>
      </c>
      <c r="F1830" s="1" t="s">
        <v>3041</v>
      </c>
      <c r="G1830" s="1">
        <v>246933</v>
      </c>
      <c r="H1830" s="1">
        <v>249135</v>
      </c>
      <c r="I1830" s="1" t="s">
        <v>10</v>
      </c>
      <c r="J1830" s="1" t="s">
        <v>3092</v>
      </c>
      <c r="K1830" s="1" t="s">
        <v>4</v>
      </c>
      <c r="L1830" s="3" t="s">
        <v>4185</v>
      </c>
    </row>
    <row r="1831" spans="1:12">
      <c r="A1831" s="1" t="s">
        <v>3041</v>
      </c>
      <c r="B1831" s="1">
        <v>248656</v>
      </c>
      <c r="C1831" s="1">
        <v>249675</v>
      </c>
      <c r="D1831" s="1" t="s">
        <v>3091</v>
      </c>
      <c r="E1831" s="1">
        <v>384.04</v>
      </c>
      <c r="F1831" s="1" t="s">
        <v>3041</v>
      </c>
      <c r="G1831" s="1">
        <v>249204</v>
      </c>
      <c r="H1831" s="1">
        <v>252258</v>
      </c>
      <c r="I1831" s="1" t="s">
        <v>10</v>
      </c>
      <c r="J1831" s="1" t="s">
        <v>3093</v>
      </c>
      <c r="K1831" s="1" t="s">
        <v>3094</v>
      </c>
      <c r="L1831" s="3" t="s">
        <v>4185</v>
      </c>
    </row>
    <row r="1832" spans="1:12">
      <c r="A1832" s="1" t="s">
        <v>3041</v>
      </c>
      <c r="B1832" s="1">
        <v>258622</v>
      </c>
      <c r="C1832" s="1">
        <v>262744</v>
      </c>
      <c r="D1832" s="1" t="s">
        <v>3095</v>
      </c>
      <c r="E1832" s="1">
        <v>101.09</v>
      </c>
      <c r="F1832" s="1" t="s">
        <v>3041</v>
      </c>
      <c r="G1832" s="1">
        <v>257094</v>
      </c>
      <c r="H1832" s="1">
        <v>260526</v>
      </c>
      <c r="I1832" s="1" t="s">
        <v>2</v>
      </c>
      <c r="J1832" s="1" t="s">
        <v>3096</v>
      </c>
      <c r="K1832" s="1" t="s">
        <v>4</v>
      </c>
      <c r="L1832" s="3" t="s">
        <v>4185</v>
      </c>
    </row>
    <row r="1833" spans="1:12">
      <c r="A1833" s="1" t="s">
        <v>3041</v>
      </c>
      <c r="B1833" s="1">
        <v>258622</v>
      </c>
      <c r="C1833" s="1">
        <v>262744</v>
      </c>
      <c r="D1833" s="1" t="s">
        <v>3095</v>
      </c>
      <c r="E1833" s="1">
        <v>101.09</v>
      </c>
      <c r="F1833" s="1" t="s">
        <v>3041</v>
      </c>
      <c r="G1833" s="1">
        <v>261010</v>
      </c>
      <c r="H1833" s="1">
        <v>265486</v>
      </c>
      <c r="I1833" s="1" t="s">
        <v>2</v>
      </c>
      <c r="J1833" s="1" t="s">
        <v>3097</v>
      </c>
      <c r="K1833" s="1" t="s">
        <v>4322</v>
      </c>
      <c r="L1833" s="3" t="s">
        <v>4185</v>
      </c>
    </row>
    <row r="1834" spans="1:12">
      <c r="A1834" s="1" t="s">
        <v>3041</v>
      </c>
      <c r="B1834" s="1">
        <v>258622</v>
      </c>
      <c r="C1834" s="1">
        <v>262744</v>
      </c>
      <c r="D1834" s="1" t="s">
        <v>3095</v>
      </c>
      <c r="E1834" s="1">
        <v>101.09</v>
      </c>
      <c r="F1834" s="1" t="s">
        <v>3041</v>
      </c>
      <c r="G1834" s="1">
        <v>261138</v>
      </c>
      <c r="H1834" s="1">
        <v>262502</v>
      </c>
      <c r="I1834" s="1" t="s">
        <v>10</v>
      </c>
      <c r="J1834" s="1" t="s">
        <v>3098</v>
      </c>
      <c r="K1834" s="1" t="s">
        <v>30</v>
      </c>
      <c r="L1834" s="3" t="s">
        <v>4185</v>
      </c>
    </row>
    <row r="1835" spans="1:12">
      <c r="A1835" s="1" t="s">
        <v>3041</v>
      </c>
      <c r="B1835" s="1">
        <v>308774</v>
      </c>
      <c r="C1835" s="1">
        <v>311402</v>
      </c>
      <c r="D1835" s="1" t="s">
        <v>3099</v>
      </c>
      <c r="E1835" s="1">
        <v>823.83</v>
      </c>
      <c r="F1835" s="1" t="s">
        <v>3041</v>
      </c>
      <c r="G1835" s="1">
        <v>307876</v>
      </c>
      <c r="H1835" s="1">
        <v>309408</v>
      </c>
      <c r="I1835" s="1" t="s">
        <v>10</v>
      </c>
      <c r="J1835" s="1" t="s">
        <v>3100</v>
      </c>
      <c r="K1835" s="1" t="s">
        <v>3101</v>
      </c>
      <c r="L1835" s="3" t="s">
        <v>4185</v>
      </c>
    </row>
    <row r="1836" spans="1:12">
      <c r="A1836" s="1" t="s">
        <v>3041</v>
      </c>
      <c r="B1836" s="1">
        <v>308774</v>
      </c>
      <c r="C1836" s="1">
        <v>311402</v>
      </c>
      <c r="D1836" s="1" t="s">
        <v>3099</v>
      </c>
      <c r="E1836" s="1">
        <v>823.83</v>
      </c>
      <c r="F1836" s="1" t="s">
        <v>3041</v>
      </c>
      <c r="G1836" s="1">
        <v>309465</v>
      </c>
      <c r="H1836" s="1">
        <v>312276</v>
      </c>
      <c r="I1836" s="1" t="s">
        <v>10</v>
      </c>
      <c r="J1836" s="1" t="s">
        <v>3102</v>
      </c>
      <c r="K1836" s="1" t="s">
        <v>3103</v>
      </c>
      <c r="L1836" s="3" t="s">
        <v>4185</v>
      </c>
    </row>
    <row r="1837" spans="1:12">
      <c r="A1837" s="1" t="s">
        <v>3041</v>
      </c>
      <c r="B1837" s="1">
        <v>319710</v>
      </c>
      <c r="C1837" s="1">
        <v>322355</v>
      </c>
      <c r="D1837" s="1" t="s">
        <v>3104</v>
      </c>
      <c r="E1837" s="1">
        <v>803.2</v>
      </c>
      <c r="F1837" s="1" t="s">
        <v>3041</v>
      </c>
      <c r="G1837" s="1">
        <v>319005</v>
      </c>
      <c r="H1837" s="1">
        <v>320103</v>
      </c>
      <c r="I1837" s="1" t="s">
        <v>2</v>
      </c>
      <c r="J1837" s="1" t="s">
        <v>3105</v>
      </c>
      <c r="K1837" s="1" t="s">
        <v>4</v>
      </c>
      <c r="L1837" s="3" t="s">
        <v>4185</v>
      </c>
    </row>
    <row r="1838" spans="1:12">
      <c r="A1838" s="1" t="s">
        <v>3041</v>
      </c>
      <c r="B1838" s="1">
        <v>319710</v>
      </c>
      <c r="C1838" s="1">
        <v>322355</v>
      </c>
      <c r="D1838" s="1" t="s">
        <v>3104</v>
      </c>
      <c r="E1838" s="1">
        <v>803.2</v>
      </c>
      <c r="F1838" s="1" t="s">
        <v>3041</v>
      </c>
      <c r="G1838" s="1">
        <v>320658</v>
      </c>
      <c r="H1838" s="1">
        <v>322059</v>
      </c>
      <c r="I1838" s="1" t="s">
        <v>10</v>
      </c>
      <c r="J1838" s="1" t="s">
        <v>3106</v>
      </c>
      <c r="K1838" s="1" t="s">
        <v>4196</v>
      </c>
      <c r="L1838" s="3" t="s">
        <v>4185</v>
      </c>
    </row>
    <row r="1839" spans="1:12">
      <c r="A1839" s="1" t="s">
        <v>3041</v>
      </c>
      <c r="B1839" s="1">
        <v>319710</v>
      </c>
      <c r="C1839" s="1">
        <v>322355</v>
      </c>
      <c r="D1839" s="1" t="s">
        <v>3104</v>
      </c>
      <c r="E1839" s="1">
        <v>803.2</v>
      </c>
      <c r="F1839" s="1" t="s">
        <v>3041</v>
      </c>
      <c r="G1839" s="1">
        <v>322026</v>
      </c>
      <c r="H1839" s="1">
        <v>329023</v>
      </c>
      <c r="I1839" s="1" t="s">
        <v>2</v>
      </c>
      <c r="J1839" s="1" t="s">
        <v>3107</v>
      </c>
      <c r="K1839" s="1" t="s">
        <v>3108</v>
      </c>
      <c r="L1839" s="3" t="s">
        <v>4185</v>
      </c>
    </row>
    <row r="1840" spans="1:12">
      <c r="A1840" s="1" t="s">
        <v>3041</v>
      </c>
      <c r="B1840" s="1">
        <v>324890</v>
      </c>
      <c r="C1840" s="1">
        <v>332710</v>
      </c>
      <c r="D1840" s="1" t="s">
        <v>3109</v>
      </c>
      <c r="E1840" s="1">
        <v>1015.66</v>
      </c>
      <c r="F1840" s="1" t="s">
        <v>3041</v>
      </c>
      <c r="G1840" s="1">
        <v>322026</v>
      </c>
      <c r="H1840" s="1">
        <v>329023</v>
      </c>
      <c r="I1840" s="1" t="s">
        <v>2</v>
      </c>
      <c r="J1840" s="1" t="s">
        <v>3107</v>
      </c>
      <c r="K1840" s="1" t="s">
        <v>3108</v>
      </c>
      <c r="L1840" s="3" t="s">
        <v>4185</v>
      </c>
    </row>
    <row r="1841" spans="1:12">
      <c r="A1841" s="1" t="s">
        <v>3041</v>
      </c>
      <c r="B1841" s="1">
        <v>324890</v>
      </c>
      <c r="C1841" s="1">
        <v>332710</v>
      </c>
      <c r="D1841" s="1" t="s">
        <v>3109</v>
      </c>
      <c r="E1841" s="1">
        <v>1015.66</v>
      </c>
      <c r="F1841" s="1" t="s">
        <v>3041</v>
      </c>
      <c r="G1841" s="1">
        <v>329043</v>
      </c>
      <c r="H1841" s="1">
        <v>329733</v>
      </c>
      <c r="I1841" s="1" t="s">
        <v>10</v>
      </c>
      <c r="J1841" s="1" t="s">
        <v>3110</v>
      </c>
      <c r="K1841" s="1" t="s">
        <v>4</v>
      </c>
      <c r="L1841" s="3" t="s">
        <v>4185</v>
      </c>
    </row>
    <row r="1842" spans="1:12">
      <c r="A1842" s="1" t="s">
        <v>3041</v>
      </c>
      <c r="B1842" s="1">
        <v>324890</v>
      </c>
      <c r="C1842" s="1">
        <v>332710</v>
      </c>
      <c r="D1842" s="1" t="s">
        <v>3109</v>
      </c>
      <c r="E1842" s="1">
        <v>1015.66</v>
      </c>
      <c r="F1842" s="1" t="s">
        <v>3041</v>
      </c>
      <c r="G1842" s="1">
        <v>329692</v>
      </c>
      <c r="H1842" s="1">
        <v>330887</v>
      </c>
      <c r="I1842" s="1" t="s">
        <v>2</v>
      </c>
      <c r="J1842" s="1" t="s">
        <v>3111</v>
      </c>
      <c r="K1842" s="1" t="s">
        <v>4323</v>
      </c>
      <c r="L1842" s="3" t="s">
        <v>4185</v>
      </c>
    </row>
    <row r="1843" spans="1:12">
      <c r="A1843" s="1" t="s">
        <v>3041</v>
      </c>
      <c r="B1843" s="1">
        <v>324890</v>
      </c>
      <c r="C1843" s="1">
        <v>332710</v>
      </c>
      <c r="D1843" s="1" t="s">
        <v>3109</v>
      </c>
      <c r="E1843" s="1">
        <v>1015.66</v>
      </c>
      <c r="F1843" s="1" t="s">
        <v>3041</v>
      </c>
      <c r="G1843" s="1">
        <v>330928</v>
      </c>
      <c r="H1843" s="1">
        <v>333356</v>
      </c>
      <c r="I1843" s="1" t="s">
        <v>10</v>
      </c>
      <c r="J1843" s="1" t="s">
        <v>3112</v>
      </c>
      <c r="K1843" s="1" t="s">
        <v>3113</v>
      </c>
      <c r="L1843" s="3" t="s">
        <v>4185</v>
      </c>
    </row>
    <row r="1844" spans="1:12">
      <c r="A1844" s="1" t="s">
        <v>3041</v>
      </c>
      <c r="B1844" s="1">
        <v>333532</v>
      </c>
      <c r="C1844" s="1">
        <v>336218</v>
      </c>
      <c r="D1844" s="1" t="s">
        <v>3114</v>
      </c>
      <c r="E1844" s="1">
        <v>649.28</v>
      </c>
      <c r="F1844" s="1" t="s">
        <v>3041</v>
      </c>
      <c r="G1844" s="1">
        <v>333310</v>
      </c>
      <c r="H1844" s="1">
        <v>334617</v>
      </c>
      <c r="I1844" s="1" t="s">
        <v>2</v>
      </c>
      <c r="J1844" s="1" t="s">
        <v>3115</v>
      </c>
      <c r="K1844" s="1" t="s">
        <v>4</v>
      </c>
      <c r="L1844" s="3" t="s">
        <v>4185</v>
      </c>
    </row>
    <row r="1845" spans="1:12">
      <c r="A1845" s="1" t="s">
        <v>3041</v>
      </c>
      <c r="B1845" s="1">
        <v>333532</v>
      </c>
      <c r="C1845" s="1">
        <v>336218</v>
      </c>
      <c r="D1845" s="1" t="s">
        <v>3114</v>
      </c>
      <c r="E1845" s="1">
        <v>649.28</v>
      </c>
      <c r="F1845" s="1" t="s">
        <v>3041</v>
      </c>
      <c r="G1845" s="1">
        <v>333478</v>
      </c>
      <c r="H1845" s="1">
        <v>334492</v>
      </c>
      <c r="I1845" s="1" t="s">
        <v>10</v>
      </c>
      <c r="J1845" s="1" t="s">
        <v>3116</v>
      </c>
      <c r="K1845" s="1" t="s">
        <v>30</v>
      </c>
      <c r="L1845" s="3" t="s">
        <v>4185</v>
      </c>
    </row>
    <row r="1846" spans="1:12">
      <c r="A1846" s="1" t="s">
        <v>3041</v>
      </c>
      <c r="B1846" s="1">
        <v>333532</v>
      </c>
      <c r="C1846" s="1">
        <v>336218</v>
      </c>
      <c r="D1846" s="1" t="s">
        <v>3114</v>
      </c>
      <c r="E1846" s="1">
        <v>649.28</v>
      </c>
      <c r="F1846" s="1" t="s">
        <v>3041</v>
      </c>
      <c r="G1846" s="1">
        <v>334781</v>
      </c>
      <c r="H1846" s="1">
        <v>335884</v>
      </c>
      <c r="I1846" s="1" t="s">
        <v>2</v>
      </c>
      <c r="J1846" s="1" t="s">
        <v>3117</v>
      </c>
      <c r="K1846" s="1" t="s">
        <v>30</v>
      </c>
      <c r="L1846" s="3" t="s">
        <v>4185</v>
      </c>
    </row>
    <row r="1847" spans="1:12">
      <c r="A1847" s="1" t="s">
        <v>3041</v>
      </c>
      <c r="B1847" s="1">
        <v>356136</v>
      </c>
      <c r="C1847" s="1">
        <v>360961</v>
      </c>
      <c r="D1847" s="1" t="s">
        <v>3118</v>
      </c>
      <c r="E1847" s="1">
        <v>185.36</v>
      </c>
      <c r="F1847" s="1" t="s">
        <v>3041</v>
      </c>
      <c r="G1847" s="1">
        <v>356252</v>
      </c>
      <c r="H1847" s="1">
        <v>362017</v>
      </c>
      <c r="I1847" s="1" t="s">
        <v>2</v>
      </c>
      <c r="J1847" s="1" t="s">
        <v>3119</v>
      </c>
      <c r="K1847" s="1" t="s">
        <v>3120</v>
      </c>
      <c r="L1847" s="3" t="s">
        <v>4185</v>
      </c>
    </row>
    <row r="1848" spans="1:12">
      <c r="A1848" s="1" t="s">
        <v>3041</v>
      </c>
      <c r="B1848" s="1">
        <v>366801</v>
      </c>
      <c r="C1848" s="1">
        <v>367831</v>
      </c>
      <c r="D1848" s="1" t="s">
        <v>3121</v>
      </c>
      <c r="E1848" s="1">
        <v>210.74</v>
      </c>
      <c r="F1848" s="1" t="s">
        <v>3041</v>
      </c>
      <c r="G1848" s="1">
        <v>367202</v>
      </c>
      <c r="H1848" s="1">
        <v>369644</v>
      </c>
      <c r="I1848" s="1" t="s">
        <v>2</v>
      </c>
      <c r="J1848" s="1" t="s">
        <v>3122</v>
      </c>
      <c r="K1848" s="1" t="s">
        <v>4324</v>
      </c>
      <c r="L1848" s="3" t="s">
        <v>4185</v>
      </c>
    </row>
    <row r="1849" spans="1:12">
      <c r="A1849" s="1" t="s">
        <v>3041</v>
      </c>
      <c r="B1849" s="1">
        <v>382357</v>
      </c>
      <c r="C1849" s="1">
        <v>384532</v>
      </c>
      <c r="D1849" s="1" t="s">
        <v>3123</v>
      </c>
      <c r="E1849" s="1">
        <v>948.75</v>
      </c>
      <c r="F1849" s="1" t="s">
        <v>3041</v>
      </c>
      <c r="G1849" s="1">
        <v>381298</v>
      </c>
      <c r="H1849" s="1">
        <v>384429</v>
      </c>
      <c r="I1849" s="1" t="s">
        <v>2</v>
      </c>
      <c r="J1849" s="1" t="s">
        <v>3124</v>
      </c>
      <c r="K1849" s="1" t="s">
        <v>1222</v>
      </c>
      <c r="L1849" s="3" t="s">
        <v>4185</v>
      </c>
    </row>
    <row r="1850" spans="1:12">
      <c r="A1850" s="1" t="s">
        <v>3041</v>
      </c>
      <c r="B1850" s="1">
        <v>385136</v>
      </c>
      <c r="C1850" s="1">
        <v>389484</v>
      </c>
      <c r="D1850" s="1" t="s">
        <v>3125</v>
      </c>
      <c r="E1850" s="1">
        <v>243.22</v>
      </c>
      <c r="F1850" s="1" t="s">
        <v>3041</v>
      </c>
      <c r="G1850" s="1">
        <v>384712</v>
      </c>
      <c r="H1850" s="1">
        <v>385775</v>
      </c>
      <c r="I1850" s="1" t="s">
        <v>10</v>
      </c>
      <c r="J1850" s="1" t="s">
        <v>3126</v>
      </c>
      <c r="K1850" s="1" t="s">
        <v>4</v>
      </c>
      <c r="L1850" s="3" t="s">
        <v>4185</v>
      </c>
    </row>
    <row r="1851" spans="1:12">
      <c r="A1851" s="1" t="s">
        <v>3041</v>
      </c>
      <c r="B1851" s="1">
        <v>385136</v>
      </c>
      <c r="C1851" s="1">
        <v>389484</v>
      </c>
      <c r="D1851" s="1" t="s">
        <v>3125</v>
      </c>
      <c r="E1851" s="1">
        <v>243.22</v>
      </c>
      <c r="F1851" s="1" t="s">
        <v>3041</v>
      </c>
      <c r="G1851" s="1">
        <v>384956</v>
      </c>
      <c r="H1851" s="1">
        <v>385904</v>
      </c>
      <c r="I1851" s="1" t="s">
        <v>2</v>
      </c>
      <c r="J1851" s="1" t="s">
        <v>3127</v>
      </c>
      <c r="K1851" s="1" t="s">
        <v>30</v>
      </c>
      <c r="L1851" s="3" t="s">
        <v>4185</v>
      </c>
    </row>
    <row r="1852" spans="1:12">
      <c r="A1852" s="1" t="s">
        <v>3041</v>
      </c>
      <c r="B1852" s="1">
        <v>385136</v>
      </c>
      <c r="C1852" s="1">
        <v>389484</v>
      </c>
      <c r="D1852" s="1" t="s">
        <v>3125</v>
      </c>
      <c r="E1852" s="1">
        <v>243.22</v>
      </c>
      <c r="F1852" s="1" t="s">
        <v>3041</v>
      </c>
      <c r="G1852" s="1">
        <v>385797</v>
      </c>
      <c r="H1852" s="1">
        <v>390837</v>
      </c>
      <c r="I1852" s="1" t="s">
        <v>10</v>
      </c>
      <c r="J1852" s="1" t="s">
        <v>3128</v>
      </c>
      <c r="K1852" s="1" t="s">
        <v>3129</v>
      </c>
      <c r="L1852" s="3" t="s">
        <v>4185</v>
      </c>
    </row>
    <row r="1853" spans="1:12">
      <c r="A1853" s="1" t="s">
        <v>3041</v>
      </c>
      <c r="B1853" s="1">
        <v>404246</v>
      </c>
      <c r="C1853" s="1">
        <v>407540</v>
      </c>
      <c r="D1853" s="1" t="s">
        <v>3130</v>
      </c>
      <c r="E1853" s="1">
        <v>485.16</v>
      </c>
      <c r="F1853" s="1" t="s">
        <v>3041</v>
      </c>
      <c r="G1853" s="1">
        <v>402950</v>
      </c>
      <c r="H1853" s="1">
        <v>404560</v>
      </c>
      <c r="I1853" s="1" t="s">
        <v>2</v>
      </c>
      <c r="J1853" s="1" t="s">
        <v>3131</v>
      </c>
      <c r="K1853" s="1" t="s">
        <v>3094</v>
      </c>
      <c r="L1853" s="3" t="s">
        <v>4185</v>
      </c>
    </row>
    <row r="1854" spans="1:12">
      <c r="A1854" s="1" t="s">
        <v>3041</v>
      </c>
      <c r="B1854" s="1">
        <v>404246</v>
      </c>
      <c r="C1854" s="1">
        <v>407540</v>
      </c>
      <c r="D1854" s="1" t="s">
        <v>3130</v>
      </c>
      <c r="E1854" s="1">
        <v>485.16</v>
      </c>
      <c r="F1854" s="1" t="s">
        <v>3041</v>
      </c>
      <c r="G1854" s="1">
        <v>404699</v>
      </c>
      <c r="H1854" s="1">
        <v>408527</v>
      </c>
      <c r="I1854" s="1" t="s">
        <v>10</v>
      </c>
      <c r="J1854" s="1" t="s">
        <v>3132</v>
      </c>
      <c r="K1854" s="1" t="s">
        <v>4195</v>
      </c>
      <c r="L1854" s="3" t="s">
        <v>4185</v>
      </c>
    </row>
    <row r="1855" spans="1:12">
      <c r="A1855" s="1" t="s">
        <v>3041</v>
      </c>
      <c r="B1855" s="1">
        <v>439692</v>
      </c>
      <c r="C1855" s="1">
        <v>442416</v>
      </c>
      <c r="D1855" s="1" t="s">
        <v>3133</v>
      </c>
      <c r="E1855" s="1">
        <v>526.48</v>
      </c>
      <c r="F1855" s="1" t="s">
        <v>3041</v>
      </c>
      <c r="G1855" s="1">
        <v>436887</v>
      </c>
      <c r="H1855" s="1">
        <v>441883</v>
      </c>
      <c r="I1855" s="1" t="s">
        <v>2</v>
      </c>
      <c r="J1855" s="1" t="s">
        <v>3134</v>
      </c>
      <c r="K1855" s="1" t="s">
        <v>4325</v>
      </c>
      <c r="L1855" s="3" t="s">
        <v>4185</v>
      </c>
    </row>
    <row r="1856" spans="1:12">
      <c r="A1856" s="1" t="s">
        <v>3041</v>
      </c>
      <c r="B1856" s="1">
        <v>439692</v>
      </c>
      <c r="C1856" s="1">
        <v>442416</v>
      </c>
      <c r="D1856" s="1" t="s">
        <v>3133</v>
      </c>
      <c r="E1856" s="1">
        <v>526.48</v>
      </c>
      <c r="F1856" s="1" t="s">
        <v>3041</v>
      </c>
      <c r="G1856" s="1">
        <v>442297</v>
      </c>
      <c r="H1856" s="1">
        <v>442844</v>
      </c>
      <c r="I1856" s="1" t="s">
        <v>10</v>
      </c>
      <c r="J1856" s="1" t="s">
        <v>3135</v>
      </c>
      <c r="K1856" s="1" t="s">
        <v>30</v>
      </c>
      <c r="L1856" s="3" t="s">
        <v>4185</v>
      </c>
    </row>
    <row r="1857" spans="1:12">
      <c r="A1857" s="1" t="s">
        <v>3041</v>
      </c>
      <c r="B1857" s="1">
        <v>467501</v>
      </c>
      <c r="C1857" s="1">
        <v>474599</v>
      </c>
      <c r="D1857" s="1" t="s">
        <v>3136</v>
      </c>
      <c r="E1857" s="1">
        <v>2790.85</v>
      </c>
      <c r="F1857" s="1" t="s">
        <v>3041</v>
      </c>
      <c r="G1857" s="1">
        <v>465489</v>
      </c>
      <c r="H1857" s="1">
        <v>468503</v>
      </c>
      <c r="I1857" s="1" t="s">
        <v>2</v>
      </c>
      <c r="J1857" s="1" t="s">
        <v>3137</v>
      </c>
      <c r="K1857" s="1" t="s">
        <v>1878</v>
      </c>
      <c r="L1857" s="3" t="s">
        <v>4185</v>
      </c>
    </row>
    <row r="1858" spans="1:12">
      <c r="A1858" s="1" t="s">
        <v>3041</v>
      </c>
      <c r="B1858" s="1">
        <v>467501</v>
      </c>
      <c r="C1858" s="1">
        <v>474599</v>
      </c>
      <c r="D1858" s="1" t="s">
        <v>3136</v>
      </c>
      <c r="E1858" s="1">
        <v>2790.85</v>
      </c>
      <c r="F1858" s="1" t="s">
        <v>3041</v>
      </c>
      <c r="G1858" s="1">
        <v>468687</v>
      </c>
      <c r="H1858" s="1">
        <v>470132</v>
      </c>
      <c r="I1858" s="1" t="s">
        <v>10</v>
      </c>
      <c r="J1858" s="1" t="s">
        <v>3138</v>
      </c>
      <c r="K1858" s="1" t="s">
        <v>3139</v>
      </c>
      <c r="L1858" s="3" t="s">
        <v>4185</v>
      </c>
    </row>
    <row r="1859" spans="1:12">
      <c r="A1859" s="1" t="s">
        <v>3041</v>
      </c>
      <c r="B1859" s="1">
        <v>467501</v>
      </c>
      <c r="C1859" s="1">
        <v>474599</v>
      </c>
      <c r="D1859" s="1" t="s">
        <v>3136</v>
      </c>
      <c r="E1859" s="1">
        <v>2790.85</v>
      </c>
      <c r="F1859" s="1" t="s">
        <v>3041</v>
      </c>
      <c r="G1859" s="1">
        <v>470389</v>
      </c>
      <c r="H1859" s="1">
        <v>471799</v>
      </c>
      <c r="I1859" s="1" t="s">
        <v>10</v>
      </c>
      <c r="J1859" s="1" t="s">
        <v>3140</v>
      </c>
      <c r="K1859" s="1" t="s">
        <v>3141</v>
      </c>
      <c r="L1859" s="3" t="s">
        <v>4185</v>
      </c>
    </row>
    <row r="1860" spans="1:12">
      <c r="A1860" s="1" t="s">
        <v>3041</v>
      </c>
      <c r="B1860" s="1">
        <v>467501</v>
      </c>
      <c r="C1860" s="1">
        <v>474599</v>
      </c>
      <c r="D1860" s="1" t="s">
        <v>3136</v>
      </c>
      <c r="E1860" s="1">
        <v>2790.85</v>
      </c>
      <c r="F1860" s="1" t="s">
        <v>3041</v>
      </c>
      <c r="G1860" s="1">
        <v>471690</v>
      </c>
      <c r="H1860" s="1">
        <v>473592</v>
      </c>
      <c r="I1860" s="1" t="s">
        <v>2</v>
      </c>
      <c r="J1860" s="1" t="s">
        <v>3142</v>
      </c>
      <c r="K1860" s="1" t="s">
        <v>376</v>
      </c>
      <c r="L1860" s="3" t="s">
        <v>4185</v>
      </c>
    </row>
    <row r="1861" spans="1:12">
      <c r="A1861" s="1" t="s">
        <v>3041</v>
      </c>
      <c r="B1861" s="1">
        <v>467501</v>
      </c>
      <c r="C1861" s="1">
        <v>474599</v>
      </c>
      <c r="D1861" s="1" t="s">
        <v>3136</v>
      </c>
      <c r="E1861" s="1">
        <v>2790.85</v>
      </c>
      <c r="F1861" s="1" t="s">
        <v>3041</v>
      </c>
      <c r="G1861" s="1">
        <v>473422</v>
      </c>
      <c r="H1861" s="1">
        <v>477635</v>
      </c>
      <c r="I1861" s="1" t="s">
        <v>10</v>
      </c>
      <c r="J1861" s="1" t="s">
        <v>3143</v>
      </c>
      <c r="K1861" s="1" t="s">
        <v>30</v>
      </c>
      <c r="L1861" s="3" t="s">
        <v>4185</v>
      </c>
    </row>
    <row r="1862" spans="1:12">
      <c r="A1862" s="1" t="s">
        <v>3041</v>
      </c>
      <c r="B1862" s="1">
        <v>467501</v>
      </c>
      <c r="C1862" s="1">
        <v>474599</v>
      </c>
      <c r="D1862" s="1" t="s">
        <v>3136</v>
      </c>
      <c r="E1862" s="1">
        <v>2790.85</v>
      </c>
      <c r="F1862" s="1" t="s">
        <v>3041</v>
      </c>
      <c r="G1862" s="1">
        <v>474185</v>
      </c>
      <c r="H1862" s="1">
        <v>476068</v>
      </c>
      <c r="I1862" s="1" t="s">
        <v>2</v>
      </c>
      <c r="J1862" s="1" t="s">
        <v>3144</v>
      </c>
      <c r="K1862" s="1" t="s">
        <v>4195</v>
      </c>
      <c r="L1862" s="3" t="s">
        <v>4185</v>
      </c>
    </row>
    <row r="1863" spans="1:12">
      <c r="A1863" s="1" t="s">
        <v>3041</v>
      </c>
      <c r="B1863" s="1">
        <v>476612</v>
      </c>
      <c r="C1863" s="1">
        <v>477964</v>
      </c>
      <c r="D1863" s="1" t="s">
        <v>3145</v>
      </c>
      <c r="E1863" s="1">
        <v>639.71</v>
      </c>
      <c r="F1863" s="1" t="s">
        <v>3041</v>
      </c>
      <c r="G1863" s="1">
        <v>473422</v>
      </c>
      <c r="H1863" s="1">
        <v>477635</v>
      </c>
      <c r="I1863" s="1" t="s">
        <v>10</v>
      </c>
      <c r="J1863" s="1" t="s">
        <v>3143</v>
      </c>
      <c r="K1863" s="1" t="s">
        <v>30</v>
      </c>
      <c r="L1863" s="3" t="s">
        <v>4185</v>
      </c>
    </row>
    <row r="1864" spans="1:12">
      <c r="A1864" s="1" t="s">
        <v>3041</v>
      </c>
      <c r="B1864" s="1">
        <v>476612</v>
      </c>
      <c r="C1864" s="1">
        <v>477964</v>
      </c>
      <c r="D1864" s="1" t="s">
        <v>3145</v>
      </c>
      <c r="E1864" s="1">
        <v>639.71</v>
      </c>
      <c r="F1864" s="1" t="s">
        <v>3041</v>
      </c>
      <c r="G1864" s="1">
        <v>477475</v>
      </c>
      <c r="H1864" s="1">
        <v>479770</v>
      </c>
      <c r="I1864" s="1" t="s">
        <v>2</v>
      </c>
      <c r="J1864" s="1" t="s">
        <v>3146</v>
      </c>
      <c r="K1864" s="1" t="s">
        <v>30</v>
      </c>
      <c r="L1864" s="3" t="s">
        <v>4185</v>
      </c>
    </row>
    <row r="1865" spans="1:12">
      <c r="A1865" s="1" t="s">
        <v>3041</v>
      </c>
      <c r="B1865" s="1">
        <v>476612</v>
      </c>
      <c r="C1865" s="1">
        <v>477964</v>
      </c>
      <c r="D1865" s="1" t="s">
        <v>3145</v>
      </c>
      <c r="E1865" s="1">
        <v>639.71</v>
      </c>
      <c r="F1865" s="1" t="s">
        <v>3041</v>
      </c>
      <c r="G1865" s="1">
        <v>477730</v>
      </c>
      <c r="H1865" s="1">
        <v>479991</v>
      </c>
      <c r="I1865" s="1" t="s">
        <v>10</v>
      </c>
      <c r="J1865" s="1" t="s">
        <v>3147</v>
      </c>
      <c r="K1865" s="1" t="s">
        <v>3148</v>
      </c>
      <c r="L1865" s="3" t="s">
        <v>4185</v>
      </c>
    </row>
    <row r="1866" spans="1:12">
      <c r="A1866" s="1" t="s">
        <v>3041</v>
      </c>
      <c r="B1866" s="1">
        <v>478382</v>
      </c>
      <c r="C1866" s="1">
        <v>485463</v>
      </c>
      <c r="D1866" s="1" t="s">
        <v>3149</v>
      </c>
      <c r="E1866" s="1">
        <v>3100</v>
      </c>
      <c r="F1866" s="1" t="s">
        <v>3041</v>
      </c>
      <c r="G1866" s="1">
        <v>477475</v>
      </c>
      <c r="H1866" s="1">
        <v>479770</v>
      </c>
      <c r="I1866" s="1" t="s">
        <v>2</v>
      </c>
      <c r="J1866" s="1" t="s">
        <v>3146</v>
      </c>
      <c r="K1866" s="1" t="s">
        <v>30</v>
      </c>
      <c r="L1866" s="3" t="s">
        <v>4185</v>
      </c>
    </row>
    <row r="1867" spans="1:12">
      <c r="A1867" s="1" t="s">
        <v>3041</v>
      </c>
      <c r="B1867" s="1">
        <v>478382</v>
      </c>
      <c r="C1867" s="1">
        <v>485463</v>
      </c>
      <c r="D1867" s="1" t="s">
        <v>3149</v>
      </c>
      <c r="E1867" s="1">
        <v>3100</v>
      </c>
      <c r="F1867" s="1" t="s">
        <v>3041</v>
      </c>
      <c r="G1867" s="1">
        <v>477730</v>
      </c>
      <c r="H1867" s="1">
        <v>479991</v>
      </c>
      <c r="I1867" s="1" t="s">
        <v>10</v>
      </c>
      <c r="J1867" s="1" t="s">
        <v>3147</v>
      </c>
      <c r="K1867" s="1" t="s">
        <v>3148</v>
      </c>
      <c r="L1867" s="3" t="s">
        <v>4185</v>
      </c>
    </row>
    <row r="1868" spans="1:12">
      <c r="A1868" s="1" t="s">
        <v>3041</v>
      </c>
      <c r="B1868" s="1">
        <v>478382</v>
      </c>
      <c r="C1868" s="1">
        <v>485463</v>
      </c>
      <c r="D1868" s="1" t="s">
        <v>3149</v>
      </c>
      <c r="E1868" s="1">
        <v>3100</v>
      </c>
      <c r="F1868" s="1" t="s">
        <v>3041</v>
      </c>
      <c r="G1868" s="1">
        <v>479894</v>
      </c>
      <c r="H1868" s="1">
        <v>481448</v>
      </c>
      <c r="I1868" s="1" t="s">
        <v>2</v>
      </c>
      <c r="J1868" s="1" t="s">
        <v>3150</v>
      </c>
      <c r="K1868" s="1" t="s">
        <v>50</v>
      </c>
      <c r="L1868" s="3" t="s">
        <v>4185</v>
      </c>
    </row>
    <row r="1869" spans="1:12">
      <c r="A1869" s="1" t="s">
        <v>3041</v>
      </c>
      <c r="B1869" s="1">
        <v>478382</v>
      </c>
      <c r="C1869" s="1">
        <v>485463</v>
      </c>
      <c r="D1869" s="1" t="s">
        <v>3149</v>
      </c>
      <c r="E1869" s="1">
        <v>3100</v>
      </c>
      <c r="F1869" s="1" t="s">
        <v>3041</v>
      </c>
      <c r="G1869" s="1">
        <v>481786</v>
      </c>
      <c r="H1869" s="1">
        <v>484386</v>
      </c>
      <c r="I1869" s="1" t="s">
        <v>2</v>
      </c>
      <c r="J1869" s="1" t="s">
        <v>3151</v>
      </c>
      <c r="K1869" s="1" t="s">
        <v>4</v>
      </c>
      <c r="L1869" s="3" t="s">
        <v>4185</v>
      </c>
    </row>
    <row r="1870" spans="1:12">
      <c r="A1870" s="1" t="s">
        <v>3041</v>
      </c>
      <c r="B1870" s="1">
        <v>478382</v>
      </c>
      <c r="C1870" s="1">
        <v>485463</v>
      </c>
      <c r="D1870" s="1" t="s">
        <v>3149</v>
      </c>
      <c r="E1870" s="1">
        <v>3100</v>
      </c>
      <c r="F1870" s="1" t="s">
        <v>3041</v>
      </c>
      <c r="G1870" s="1">
        <v>481927</v>
      </c>
      <c r="H1870" s="1">
        <v>484121</v>
      </c>
      <c r="I1870" s="1" t="s">
        <v>10</v>
      </c>
      <c r="J1870" s="1" t="s">
        <v>3152</v>
      </c>
      <c r="K1870" s="1" t="s">
        <v>30</v>
      </c>
      <c r="L1870" s="3" t="s">
        <v>4185</v>
      </c>
    </row>
    <row r="1871" spans="1:12">
      <c r="A1871" s="1" t="s">
        <v>3041</v>
      </c>
      <c r="B1871" s="1">
        <v>487291</v>
      </c>
      <c r="C1871" s="1">
        <v>493581</v>
      </c>
      <c r="D1871" s="1" t="s">
        <v>3153</v>
      </c>
      <c r="E1871" s="1">
        <v>254.16</v>
      </c>
      <c r="F1871" s="1" t="s">
        <v>3041</v>
      </c>
      <c r="G1871" s="1">
        <v>486247</v>
      </c>
      <c r="H1871" s="1">
        <v>492745</v>
      </c>
      <c r="I1871" s="1" t="s">
        <v>2</v>
      </c>
      <c r="J1871" s="1" t="s">
        <v>3154</v>
      </c>
      <c r="K1871" s="1" t="s">
        <v>3155</v>
      </c>
      <c r="L1871" s="3" t="s">
        <v>4185</v>
      </c>
    </row>
    <row r="1872" spans="1:12">
      <c r="A1872" s="1" t="s">
        <v>3041</v>
      </c>
      <c r="B1872" s="1">
        <v>493703</v>
      </c>
      <c r="C1872" s="1">
        <v>497087</v>
      </c>
      <c r="D1872" s="1" t="s">
        <v>3156</v>
      </c>
      <c r="E1872" s="1">
        <v>3100</v>
      </c>
      <c r="F1872" s="1" t="s">
        <v>3041</v>
      </c>
      <c r="G1872" s="1">
        <v>493639</v>
      </c>
      <c r="H1872" s="1">
        <v>495240</v>
      </c>
      <c r="I1872" s="1" t="s">
        <v>2</v>
      </c>
      <c r="J1872" s="1" t="s">
        <v>3157</v>
      </c>
      <c r="K1872" s="1" t="s">
        <v>30</v>
      </c>
      <c r="L1872" s="3" t="s">
        <v>4185</v>
      </c>
    </row>
    <row r="1873" spans="1:12">
      <c r="A1873" s="1" t="s">
        <v>3041</v>
      </c>
      <c r="B1873" s="1">
        <v>493703</v>
      </c>
      <c r="C1873" s="1">
        <v>497087</v>
      </c>
      <c r="D1873" s="1" t="s">
        <v>3156</v>
      </c>
      <c r="E1873" s="1">
        <v>3100</v>
      </c>
      <c r="F1873" s="1" t="s">
        <v>3041</v>
      </c>
      <c r="G1873" s="1">
        <v>494914</v>
      </c>
      <c r="H1873" s="1">
        <v>497273</v>
      </c>
      <c r="I1873" s="1" t="s">
        <v>10</v>
      </c>
      <c r="J1873" s="1" t="s">
        <v>3158</v>
      </c>
      <c r="K1873" s="1" t="s">
        <v>30</v>
      </c>
      <c r="L1873" s="3" t="s">
        <v>4185</v>
      </c>
    </row>
    <row r="1874" spans="1:12">
      <c r="A1874" s="1" t="s">
        <v>3041</v>
      </c>
      <c r="B1874" s="1">
        <v>493703</v>
      </c>
      <c r="C1874" s="1">
        <v>497087</v>
      </c>
      <c r="D1874" s="1" t="s">
        <v>3156</v>
      </c>
      <c r="E1874" s="1">
        <v>3100</v>
      </c>
      <c r="F1874" s="1" t="s">
        <v>3041</v>
      </c>
      <c r="G1874" s="1">
        <v>496476</v>
      </c>
      <c r="H1874" s="1">
        <v>496763</v>
      </c>
      <c r="I1874" s="1" t="s">
        <v>2</v>
      </c>
      <c r="J1874" s="1" t="s">
        <v>3159</v>
      </c>
      <c r="K1874" s="1" t="s">
        <v>4</v>
      </c>
      <c r="L1874" s="3" t="s">
        <v>4185</v>
      </c>
    </row>
    <row r="1875" spans="1:12">
      <c r="A1875" s="1" t="s">
        <v>3041</v>
      </c>
      <c r="B1875" s="1">
        <v>493703</v>
      </c>
      <c r="C1875" s="1">
        <v>497087</v>
      </c>
      <c r="D1875" s="1" t="s">
        <v>3156</v>
      </c>
      <c r="E1875" s="1">
        <v>3100</v>
      </c>
      <c r="F1875" s="1" t="s">
        <v>3041</v>
      </c>
      <c r="G1875" s="1">
        <v>496910</v>
      </c>
      <c r="H1875" s="1">
        <v>499781</v>
      </c>
      <c r="I1875" s="1" t="s">
        <v>2</v>
      </c>
      <c r="J1875" s="1" t="s">
        <v>3160</v>
      </c>
      <c r="K1875" s="1" t="s">
        <v>3161</v>
      </c>
      <c r="L1875" s="3" t="s">
        <v>4185</v>
      </c>
    </row>
    <row r="1876" spans="1:12">
      <c r="A1876" s="1" t="s">
        <v>3041</v>
      </c>
      <c r="B1876" s="1">
        <v>538908</v>
      </c>
      <c r="C1876" s="1">
        <v>542131</v>
      </c>
      <c r="D1876" s="1" t="s">
        <v>3162</v>
      </c>
      <c r="E1876" s="1">
        <v>997.9</v>
      </c>
      <c r="F1876" s="1" t="s">
        <v>3041</v>
      </c>
      <c r="G1876" s="1">
        <v>536863</v>
      </c>
      <c r="H1876" s="1">
        <v>541076</v>
      </c>
      <c r="I1876" s="1" t="s">
        <v>2</v>
      </c>
      <c r="J1876" s="1" t="s">
        <v>3163</v>
      </c>
      <c r="K1876" s="1" t="s">
        <v>4</v>
      </c>
      <c r="L1876" s="3" t="s">
        <v>4185</v>
      </c>
    </row>
    <row r="1877" spans="1:12">
      <c r="A1877" s="1" t="s">
        <v>3041</v>
      </c>
      <c r="B1877" s="1">
        <v>538908</v>
      </c>
      <c r="C1877" s="1">
        <v>542131</v>
      </c>
      <c r="D1877" s="1" t="s">
        <v>3162</v>
      </c>
      <c r="E1877" s="1">
        <v>997.9</v>
      </c>
      <c r="F1877" s="1" t="s">
        <v>3041</v>
      </c>
      <c r="G1877" s="1">
        <v>541592</v>
      </c>
      <c r="H1877" s="1">
        <v>542773</v>
      </c>
      <c r="I1877" s="1" t="s">
        <v>10</v>
      </c>
      <c r="J1877" s="1" t="s">
        <v>3164</v>
      </c>
      <c r="K1877" s="1" t="s">
        <v>30</v>
      </c>
      <c r="L1877" s="3" t="s">
        <v>4185</v>
      </c>
    </row>
    <row r="1878" spans="1:12">
      <c r="A1878" s="1" t="s">
        <v>3041</v>
      </c>
      <c r="B1878" s="1">
        <v>538908</v>
      </c>
      <c r="C1878" s="1">
        <v>542131</v>
      </c>
      <c r="D1878" s="1" t="s">
        <v>3162</v>
      </c>
      <c r="E1878" s="1">
        <v>997.9</v>
      </c>
      <c r="F1878" s="1" t="s">
        <v>3041</v>
      </c>
      <c r="G1878" s="1">
        <v>541812</v>
      </c>
      <c r="H1878" s="1">
        <v>543862</v>
      </c>
      <c r="I1878" s="1" t="s">
        <v>2</v>
      </c>
      <c r="J1878" s="1" t="s">
        <v>3165</v>
      </c>
      <c r="K1878" s="1" t="s">
        <v>4</v>
      </c>
      <c r="L1878" s="3" t="s">
        <v>4185</v>
      </c>
    </row>
    <row r="1879" spans="1:12">
      <c r="A1879" s="1" t="s">
        <v>3041</v>
      </c>
      <c r="B1879" s="1">
        <v>649954</v>
      </c>
      <c r="C1879" s="1">
        <v>656299</v>
      </c>
      <c r="D1879" s="1" t="s">
        <v>3166</v>
      </c>
      <c r="E1879" s="1">
        <v>249.03</v>
      </c>
      <c r="F1879" s="1" t="s">
        <v>3041</v>
      </c>
      <c r="G1879" s="1">
        <v>650054</v>
      </c>
      <c r="H1879" s="1">
        <v>653069</v>
      </c>
      <c r="I1879" s="1" t="s">
        <v>2</v>
      </c>
      <c r="J1879" s="1" t="s">
        <v>3167</v>
      </c>
      <c r="K1879" s="1" t="s">
        <v>3168</v>
      </c>
      <c r="L1879" s="3" t="s">
        <v>4185</v>
      </c>
    </row>
    <row r="1880" spans="1:12">
      <c r="A1880" s="1" t="s">
        <v>3041</v>
      </c>
      <c r="B1880" s="1">
        <v>649954</v>
      </c>
      <c r="C1880" s="1">
        <v>656299</v>
      </c>
      <c r="D1880" s="1" t="s">
        <v>3166</v>
      </c>
      <c r="E1880" s="1">
        <v>249.03</v>
      </c>
      <c r="F1880" s="1" t="s">
        <v>3041</v>
      </c>
      <c r="G1880" s="1">
        <v>653157</v>
      </c>
      <c r="H1880" s="1">
        <v>659433</v>
      </c>
      <c r="I1880" s="1" t="s">
        <v>2</v>
      </c>
      <c r="J1880" s="1" t="s">
        <v>3169</v>
      </c>
      <c r="K1880" s="1" t="s">
        <v>4</v>
      </c>
      <c r="L1880" s="3" t="s">
        <v>4185</v>
      </c>
    </row>
    <row r="1881" spans="1:12">
      <c r="A1881" s="1" t="s">
        <v>3041</v>
      </c>
      <c r="B1881" s="1">
        <v>657273</v>
      </c>
      <c r="C1881" s="1">
        <v>662150</v>
      </c>
      <c r="D1881" s="1" t="s">
        <v>3170</v>
      </c>
      <c r="E1881" s="1">
        <v>222.63</v>
      </c>
      <c r="F1881" s="1" t="s">
        <v>3041</v>
      </c>
      <c r="G1881" s="1">
        <v>653157</v>
      </c>
      <c r="H1881" s="1">
        <v>659433</v>
      </c>
      <c r="I1881" s="1" t="s">
        <v>2</v>
      </c>
      <c r="J1881" s="1" t="s">
        <v>3169</v>
      </c>
      <c r="K1881" s="1" t="s">
        <v>4</v>
      </c>
      <c r="L1881" s="3" t="s">
        <v>4185</v>
      </c>
    </row>
    <row r="1882" spans="1:12">
      <c r="A1882" s="1" t="s">
        <v>3041</v>
      </c>
      <c r="B1882" s="1">
        <v>657273</v>
      </c>
      <c r="C1882" s="1">
        <v>662150</v>
      </c>
      <c r="D1882" s="1" t="s">
        <v>3170</v>
      </c>
      <c r="E1882" s="1">
        <v>222.63</v>
      </c>
      <c r="F1882" s="1" t="s">
        <v>3041</v>
      </c>
      <c r="G1882" s="1">
        <v>659464</v>
      </c>
      <c r="H1882" s="1">
        <v>661181</v>
      </c>
      <c r="I1882" s="1" t="s">
        <v>10</v>
      </c>
      <c r="J1882" s="1" t="s">
        <v>3171</v>
      </c>
      <c r="K1882" s="1" t="s">
        <v>4</v>
      </c>
      <c r="L1882" s="3" t="s">
        <v>4185</v>
      </c>
    </row>
    <row r="1883" spans="1:12">
      <c r="A1883" s="1" t="s">
        <v>3041</v>
      </c>
      <c r="B1883" s="1">
        <v>657273</v>
      </c>
      <c r="C1883" s="1">
        <v>662150</v>
      </c>
      <c r="D1883" s="1" t="s">
        <v>3170</v>
      </c>
      <c r="E1883" s="1">
        <v>222.63</v>
      </c>
      <c r="F1883" s="1" t="s">
        <v>3041</v>
      </c>
      <c r="G1883" s="1">
        <v>659905</v>
      </c>
      <c r="H1883" s="1">
        <v>662551</v>
      </c>
      <c r="I1883" s="1" t="s">
        <v>2</v>
      </c>
      <c r="J1883" s="1" t="s">
        <v>3172</v>
      </c>
      <c r="K1883" s="1" t="s">
        <v>4</v>
      </c>
      <c r="L1883" s="3" t="s">
        <v>4185</v>
      </c>
    </row>
    <row r="1884" spans="1:12">
      <c r="A1884" s="1" t="s">
        <v>3041</v>
      </c>
      <c r="B1884" s="1">
        <v>657273</v>
      </c>
      <c r="C1884" s="1">
        <v>662150</v>
      </c>
      <c r="D1884" s="1" t="s">
        <v>3170</v>
      </c>
      <c r="E1884" s="1">
        <v>222.63</v>
      </c>
      <c r="F1884" s="1" t="s">
        <v>3041</v>
      </c>
      <c r="G1884" s="1">
        <v>661505</v>
      </c>
      <c r="H1884" s="1">
        <v>664831</v>
      </c>
      <c r="I1884" s="1" t="s">
        <v>10</v>
      </c>
      <c r="J1884" s="1" t="s">
        <v>3173</v>
      </c>
      <c r="K1884" s="1" t="s">
        <v>3174</v>
      </c>
      <c r="L1884" s="3" t="s">
        <v>4185</v>
      </c>
    </row>
    <row r="1885" spans="1:12">
      <c r="A1885" s="1" t="s">
        <v>3041</v>
      </c>
      <c r="B1885" s="1">
        <v>693107</v>
      </c>
      <c r="C1885" s="1">
        <v>699855</v>
      </c>
      <c r="D1885" s="1" t="s">
        <v>3175</v>
      </c>
      <c r="E1885" s="1">
        <v>290.08</v>
      </c>
      <c r="F1885" s="1" t="s">
        <v>3041</v>
      </c>
      <c r="G1885" s="1">
        <v>691246</v>
      </c>
      <c r="H1885" s="1">
        <v>693610</v>
      </c>
      <c r="I1885" s="1" t="s">
        <v>2</v>
      </c>
      <c r="J1885" s="1" t="s">
        <v>3176</v>
      </c>
      <c r="K1885" s="1" t="s">
        <v>3177</v>
      </c>
      <c r="L1885" s="3" t="s">
        <v>4185</v>
      </c>
    </row>
    <row r="1886" spans="1:12">
      <c r="A1886" s="1" t="s">
        <v>3041</v>
      </c>
      <c r="B1886" s="1">
        <v>693107</v>
      </c>
      <c r="C1886" s="1">
        <v>699855</v>
      </c>
      <c r="D1886" s="1" t="s">
        <v>3175</v>
      </c>
      <c r="E1886" s="1">
        <v>290.08</v>
      </c>
      <c r="F1886" s="1" t="s">
        <v>3041</v>
      </c>
      <c r="G1886" s="1">
        <v>693987</v>
      </c>
      <c r="H1886" s="1">
        <v>696901</v>
      </c>
      <c r="I1886" s="1" t="s">
        <v>10</v>
      </c>
      <c r="J1886" s="1" t="s">
        <v>3178</v>
      </c>
      <c r="K1886" s="1" t="s">
        <v>3179</v>
      </c>
      <c r="L1886" s="3" t="s">
        <v>4185</v>
      </c>
    </row>
    <row r="1887" spans="1:12">
      <c r="A1887" s="1" t="s">
        <v>3041</v>
      </c>
      <c r="B1887" s="1">
        <v>693107</v>
      </c>
      <c r="C1887" s="1">
        <v>699855</v>
      </c>
      <c r="D1887" s="1" t="s">
        <v>3175</v>
      </c>
      <c r="E1887" s="1">
        <v>290.08</v>
      </c>
      <c r="F1887" s="1" t="s">
        <v>3041</v>
      </c>
      <c r="G1887" s="1">
        <v>696888</v>
      </c>
      <c r="H1887" s="1">
        <v>698504</v>
      </c>
      <c r="I1887" s="1" t="s">
        <v>2</v>
      </c>
      <c r="J1887" s="1" t="s">
        <v>3180</v>
      </c>
      <c r="K1887" s="1" t="s">
        <v>4</v>
      </c>
      <c r="L1887" s="3" t="s">
        <v>4185</v>
      </c>
    </row>
    <row r="1888" spans="1:12">
      <c r="A1888" s="1" t="s">
        <v>3041</v>
      </c>
      <c r="B1888" s="1">
        <v>693107</v>
      </c>
      <c r="C1888" s="1">
        <v>699855</v>
      </c>
      <c r="D1888" s="1" t="s">
        <v>3175</v>
      </c>
      <c r="E1888" s="1">
        <v>290.08</v>
      </c>
      <c r="F1888" s="1" t="s">
        <v>3041</v>
      </c>
      <c r="G1888" s="1">
        <v>698586</v>
      </c>
      <c r="H1888" s="1">
        <v>701511</v>
      </c>
      <c r="I1888" s="1" t="s">
        <v>2</v>
      </c>
      <c r="J1888" s="1" t="s">
        <v>3181</v>
      </c>
      <c r="K1888" s="1" t="s">
        <v>4</v>
      </c>
      <c r="L1888" s="3" t="s">
        <v>4185</v>
      </c>
    </row>
    <row r="1889" spans="1:12">
      <c r="A1889" s="1" t="s">
        <v>3041</v>
      </c>
      <c r="B1889" s="1">
        <v>700533</v>
      </c>
      <c r="C1889" s="1">
        <v>704547</v>
      </c>
      <c r="D1889" s="1" t="s">
        <v>3182</v>
      </c>
      <c r="E1889" s="1">
        <v>1506.16</v>
      </c>
      <c r="F1889" s="1" t="s">
        <v>3041</v>
      </c>
      <c r="G1889" s="1">
        <v>698586</v>
      </c>
      <c r="H1889" s="1">
        <v>701511</v>
      </c>
      <c r="I1889" s="1" t="s">
        <v>2</v>
      </c>
      <c r="J1889" s="1" t="s">
        <v>3181</v>
      </c>
      <c r="K1889" s="1" t="s">
        <v>4</v>
      </c>
      <c r="L1889" s="3" t="s">
        <v>4185</v>
      </c>
    </row>
    <row r="1890" spans="1:12">
      <c r="A1890" s="1" t="s">
        <v>3041</v>
      </c>
      <c r="B1890" s="1">
        <v>700533</v>
      </c>
      <c r="C1890" s="1">
        <v>704547</v>
      </c>
      <c r="D1890" s="1" t="s">
        <v>3182</v>
      </c>
      <c r="E1890" s="1">
        <v>1506.16</v>
      </c>
      <c r="F1890" s="1" t="s">
        <v>3041</v>
      </c>
      <c r="G1890" s="1">
        <v>701525</v>
      </c>
      <c r="H1890" s="1">
        <v>704943</v>
      </c>
      <c r="I1890" s="1" t="s">
        <v>10</v>
      </c>
      <c r="J1890" s="1" t="s">
        <v>3183</v>
      </c>
      <c r="K1890" s="1" t="s">
        <v>3184</v>
      </c>
      <c r="L1890" s="3" t="s">
        <v>4185</v>
      </c>
    </row>
    <row r="1891" spans="1:12">
      <c r="A1891" s="1" t="s">
        <v>3041</v>
      </c>
      <c r="B1891" s="1">
        <v>714917</v>
      </c>
      <c r="C1891" s="1">
        <v>725792</v>
      </c>
      <c r="D1891" s="1" t="s">
        <v>3185</v>
      </c>
      <c r="E1891" s="1">
        <v>3100</v>
      </c>
      <c r="F1891" s="1" t="s">
        <v>3041</v>
      </c>
      <c r="G1891" s="1">
        <v>712596</v>
      </c>
      <c r="H1891" s="1">
        <v>715344</v>
      </c>
      <c r="I1891" s="1" t="s">
        <v>10</v>
      </c>
      <c r="J1891" s="1" t="s">
        <v>3186</v>
      </c>
      <c r="K1891" s="1" t="s">
        <v>3187</v>
      </c>
      <c r="L1891" s="3" t="s">
        <v>4185</v>
      </c>
    </row>
    <row r="1892" spans="1:12">
      <c r="A1892" s="1" t="s">
        <v>3041</v>
      </c>
      <c r="B1892" s="1">
        <v>714917</v>
      </c>
      <c r="C1892" s="1">
        <v>725792</v>
      </c>
      <c r="D1892" s="1" t="s">
        <v>3185</v>
      </c>
      <c r="E1892" s="1">
        <v>3100</v>
      </c>
      <c r="F1892" s="1" t="s">
        <v>3041</v>
      </c>
      <c r="G1892" s="1">
        <v>715546</v>
      </c>
      <c r="H1892" s="1">
        <v>717477</v>
      </c>
      <c r="I1892" s="1" t="s">
        <v>10</v>
      </c>
      <c r="J1892" s="1" t="s">
        <v>3188</v>
      </c>
      <c r="K1892" s="1" t="s">
        <v>3189</v>
      </c>
      <c r="L1892" s="3" t="s">
        <v>4185</v>
      </c>
    </row>
    <row r="1893" spans="1:12">
      <c r="A1893" s="1" t="s">
        <v>3041</v>
      </c>
      <c r="B1893" s="1">
        <v>714917</v>
      </c>
      <c r="C1893" s="1">
        <v>725792</v>
      </c>
      <c r="D1893" s="1" t="s">
        <v>3185</v>
      </c>
      <c r="E1893" s="1">
        <v>3100</v>
      </c>
      <c r="F1893" s="1" t="s">
        <v>3041</v>
      </c>
      <c r="G1893" s="1">
        <v>717241</v>
      </c>
      <c r="H1893" s="1">
        <v>720674</v>
      </c>
      <c r="I1893" s="1" t="s">
        <v>2</v>
      </c>
      <c r="J1893" s="1" t="s">
        <v>3190</v>
      </c>
      <c r="K1893" s="1" t="s">
        <v>3191</v>
      </c>
      <c r="L1893" s="3" t="s">
        <v>4185</v>
      </c>
    </row>
    <row r="1894" spans="1:12">
      <c r="A1894" s="1" t="s">
        <v>3041</v>
      </c>
      <c r="B1894" s="1">
        <v>714917</v>
      </c>
      <c r="C1894" s="1">
        <v>725792</v>
      </c>
      <c r="D1894" s="1" t="s">
        <v>3185</v>
      </c>
      <c r="E1894" s="1">
        <v>3100</v>
      </c>
      <c r="F1894" s="1" t="s">
        <v>3041</v>
      </c>
      <c r="G1894" s="1">
        <v>720936</v>
      </c>
      <c r="H1894" s="1">
        <v>721756</v>
      </c>
      <c r="I1894" s="1" t="s">
        <v>2</v>
      </c>
      <c r="J1894" s="1" t="s">
        <v>3192</v>
      </c>
      <c r="K1894" s="1" t="s">
        <v>4</v>
      </c>
      <c r="L1894" s="3" t="s">
        <v>4185</v>
      </c>
    </row>
    <row r="1895" spans="1:12">
      <c r="A1895" s="1" t="s">
        <v>3041</v>
      </c>
      <c r="B1895" s="1">
        <v>714917</v>
      </c>
      <c r="C1895" s="1">
        <v>725792</v>
      </c>
      <c r="D1895" s="1" t="s">
        <v>3185</v>
      </c>
      <c r="E1895" s="1">
        <v>3100</v>
      </c>
      <c r="F1895" s="1" t="s">
        <v>3041</v>
      </c>
      <c r="G1895" s="1">
        <v>721741</v>
      </c>
      <c r="H1895" s="1">
        <v>724423</v>
      </c>
      <c r="I1895" s="1" t="s">
        <v>10</v>
      </c>
      <c r="J1895" s="1" t="s">
        <v>3193</v>
      </c>
      <c r="K1895" s="1" t="s">
        <v>30</v>
      </c>
      <c r="L1895" s="3" t="s">
        <v>4185</v>
      </c>
    </row>
    <row r="1896" spans="1:12">
      <c r="A1896" s="1" t="s">
        <v>3041</v>
      </c>
      <c r="B1896" s="1">
        <v>714917</v>
      </c>
      <c r="C1896" s="1">
        <v>725792</v>
      </c>
      <c r="D1896" s="1" t="s">
        <v>3185</v>
      </c>
      <c r="E1896" s="1">
        <v>3100</v>
      </c>
      <c r="F1896" s="1" t="s">
        <v>3041</v>
      </c>
      <c r="G1896" s="1">
        <v>722013</v>
      </c>
      <c r="H1896" s="1">
        <v>724458</v>
      </c>
      <c r="I1896" s="1" t="s">
        <v>2</v>
      </c>
      <c r="J1896" s="1" t="s">
        <v>3194</v>
      </c>
      <c r="K1896" s="1" t="s">
        <v>3195</v>
      </c>
      <c r="L1896" s="3" t="s">
        <v>4185</v>
      </c>
    </row>
    <row r="1897" spans="1:12">
      <c r="A1897" s="1" t="s">
        <v>3041</v>
      </c>
      <c r="B1897" s="1">
        <v>714917</v>
      </c>
      <c r="C1897" s="1">
        <v>725792</v>
      </c>
      <c r="D1897" s="1" t="s">
        <v>3185</v>
      </c>
      <c r="E1897" s="1">
        <v>3100</v>
      </c>
      <c r="F1897" s="1" t="s">
        <v>3041</v>
      </c>
      <c r="G1897" s="1">
        <v>724893</v>
      </c>
      <c r="H1897" s="1">
        <v>725884</v>
      </c>
      <c r="I1897" s="1" t="s">
        <v>10</v>
      </c>
      <c r="J1897" s="1" t="s">
        <v>3196</v>
      </c>
      <c r="K1897" s="1" t="s">
        <v>1170</v>
      </c>
      <c r="L1897" s="3" t="s">
        <v>4185</v>
      </c>
    </row>
    <row r="1898" spans="1:12">
      <c r="A1898" s="1" t="s">
        <v>3041</v>
      </c>
      <c r="B1898" s="1">
        <v>714917</v>
      </c>
      <c r="C1898" s="1">
        <v>725792</v>
      </c>
      <c r="D1898" s="1" t="s">
        <v>3185</v>
      </c>
      <c r="E1898" s="1">
        <v>3100</v>
      </c>
      <c r="F1898" s="1" t="s">
        <v>3041</v>
      </c>
      <c r="G1898" s="1">
        <v>725470</v>
      </c>
      <c r="H1898" s="1">
        <v>726319</v>
      </c>
      <c r="I1898" s="1" t="s">
        <v>2</v>
      </c>
      <c r="J1898" s="1" t="s">
        <v>3197</v>
      </c>
      <c r="K1898" s="1" t="s">
        <v>30</v>
      </c>
      <c r="L1898" s="3" t="s">
        <v>4185</v>
      </c>
    </row>
    <row r="1899" spans="1:12">
      <c r="A1899" s="1" t="s">
        <v>3041</v>
      </c>
      <c r="B1899" s="1">
        <v>753244</v>
      </c>
      <c r="C1899" s="1">
        <v>761624</v>
      </c>
      <c r="D1899" s="1" t="s">
        <v>3198</v>
      </c>
      <c r="E1899" s="1">
        <v>3100</v>
      </c>
      <c r="F1899" s="1" t="s">
        <v>3041</v>
      </c>
      <c r="G1899" s="1">
        <v>754385</v>
      </c>
      <c r="H1899" s="1">
        <v>756982</v>
      </c>
      <c r="I1899" s="1" t="s">
        <v>2</v>
      </c>
      <c r="J1899" s="1" t="s">
        <v>3199</v>
      </c>
      <c r="K1899" s="1" t="s">
        <v>3200</v>
      </c>
      <c r="L1899" s="3" t="s">
        <v>4185</v>
      </c>
    </row>
    <row r="1900" spans="1:12">
      <c r="A1900" s="1" t="s">
        <v>3041</v>
      </c>
      <c r="B1900" s="1">
        <v>753244</v>
      </c>
      <c r="C1900" s="1">
        <v>761624</v>
      </c>
      <c r="D1900" s="1" t="s">
        <v>3198</v>
      </c>
      <c r="E1900" s="1">
        <v>3100</v>
      </c>
      <c r="F1900" s="1" t="s">
        <v>3041</v>
      </c>
      <c r="G1900" s="1">
        <v>755050</v>
      </c>
      <c r="H1900" s="1">
        <v>755964</v>
      </c>
      <c r="I1900" s="1" t="s">
        <v>10</v>
      </c>
      <c r="J1900" s="1" t="s">
        <v>3201</v>
      </c>
      <c r="K1900" s="1" t="s">
        <v>30</v>
      </c>
      <c r="L1900" s="3" t="s">
        <v>4185</v>
      </c>
    </row>
    <row r="1901" spans="1:12">
      <c r="A1901" s="1" t="s">
        <v>3041</v>
      </c>
      <c r="B1901" s="1">
        <v>753244</v>
      </c>
      <c r="C1901" s="1">
        <v>761624</v>
      </c>
      <c r="D1901" s="1" t="s">
        <v>3198</v>
      </c>
      <c r="E1901" s="1">
        <v>3100</v>
      </c>
      <c r="F1901" s="1" t="s">
        <v>3041</v>
      </c>
      <c r="G1901" s="1">
        <v>757193</v>
      </c>
      <c r="H1901" s="1">
        <v>760053</v>
      </c>
      <c r="I1901" s="1" t="s">
        <v>10</v>
      </c>
      <c r="J1901" s="1" t="s">
        <v>3202</v>
      </c>
      <c r="K1901" s="1" t="s">
        <v>4</v>
      </c>
      <c r="L1901" s="3" t="s">
        <v>4185</v>
      </c>
    </row>
    <row r="1902" spans="1:12">
      <c r="A1902" s="1" t="s">
        <v>3041</v>
      </c>
      <c r="B1902" s="1">
        <v>753244</v>
      </c>
      <c r="C1902" s="1">
        <v>761624</v>
      </c>
      <c r="D1902" s="1" t="s">
        <v>3198</v>
      </c>
      <c r="E1902" s="1">
        <v>3100</v>
      </c>
      <c r="F1902" s="1" t="s">
        <v>3041</v>
      </c>
      <c r="G1902" s="1">
        <v>759707</v>
      </c>
      <c r="H1902" s="1">
        <v>760931</v>
      </c>
      <c r="I1902" s="1" t="s">
        <v>2</v>
      </c>
      <c r="J1902" s="1" t="s">
        <v>3203</v>
      </c>
      <c r="K1902" s="1" t="s">
        <v>1138</v>
      </c>
      <c r="L1902" s="3" t="s">
        <v>4185</v>
      </c>
    </row>
    <row r="1903" spans="1:12">
      <c r="A1903" s="1" t="s">
        <v>3041</v>
      </c>
      <c r="B1903" s="1">
        <v>753244</v>
      </c>
      <c r="C1903" s="1">
        <v>761624</v>
      </c>
      <c r="D1903" s="1" t="s">
        <v>3198</v>
      </c>
      <c r="E1903" s="1">
        <v>3100</v>
      </c>
      <c r="F1903" s="1" t="s">
        <v>3041</v>
      </c>
      <c r="G1903" s="1">
        <v>761283</v>
      </c>
      <c r="H1903" s="1">
        <v>763510</v>
      </c>
      <c r="I1903" s="1" t="s">
        <v>10</v>
      </c>
      <c r="J1903" s="1" t="s">
        <v>3204</v>
      </c>
      <c r="K1903" s="1" t="s">
        <v>4326</v>
      </c>
      <c r="L1903" s="3" t="s">
        <v>4185</v>
      </c>
    </row>
    <row r="1904" spans="1:12">
      <c r="A1904" s="1" t="s">
        <v>3041</v>
      </c>
      <c r="B1904" s="1">
        <v>787245</v>
      </c>
      <c r="C1904" s="1">
        <v>791785</v>
      </c>
      <c r="D1904" s="1" t="s">
        <v>3205</v>
      </c>
      <c r="E1904" s="1">
        <v>862.04</v>
      </c>
      <c r="F1904" s="1" t="s">
        <v>3041</v>
      </c>
      <c r="G1904" s="1">
        <v>786438</v>
      </c>
      <c r="H1904" s="1">
        <v>787357</v>
      </c>
      <c r="I1904" s="1" t="s">
        <v>2</v>
      </c>
      <c r="J1904" s="1" t="s">
        <v>3206</v>
      </c>
      <c r="K1904" s="1" t="s">
        <v>4</v>
      </c>
      <c r="L1904" s="3" t="s">
        <v>4185</v>
      </c>
    </row>
    <row r="1905" spans="1:12">
      <c r="A1905" s="1" t="s">
        <v>3041</v>
      </c>
      <c r="B1905" s="1">
        <v>787245</v>
      </c>
      <c r="C1905" s="1">
        <v>791785</v>
      </c>
      <c r="D1905" s="1" t="s">
        <v>3205</v>
      </c>
      <c r="E1905" s="1">
        <v>862.04</v>
      </c>
      <c r="F1905" s="1" t="s">
        <v>3041</v>
      </c>
      <c r="G1905" s="1">
        <v>787469</v>
      </c>
      <c r="H1905" s="1">
        <v>790947</v>
      </c>
      <c r="I1905" s="1" t="s">
        <v>10</v>
      </c>
      <c r="J1905" s="1" t="s">
        <v>3207</v>
      </c>
      <c r="K1905" s="1" t="s">
        <v>4</v>
      </c>
      <c r="L1905" s="3" t="s">
        <v>4185</v>
      </c>
    </row>
    <row r="1906" spans="1:12">
      <c r="A1906" s="1" t="s">
        <v>3041</v>
      </c>
      <c r="B1906" s="1">
        <v>787245</v>
      </c>
      <c r="C1906" s="1">
        <v>791785</v>
      </c>
      <c r="D1906" s="1" t="s">
        <v>3205</v>
      </c>
      <c r="E1906" s="1">
        <v>862.04</v>
      </c>
      <c r="F1906" s="1" t="s">
        <v>3041</v>
      </c>
      <c r="G1906" s="1">
        <v>790512</v>
      </c>
      <c r="H1906" s="1">
        <v>793023</v>
      </c>
      <c r="I1906" s="1" t="s">
        <v>2</v>
      </c>
      <c r="J1906" s="1" t="s">
        <v>3208</v>
      </c>
      <c r="K1906" s="1" t="s">
        <v>3209</v>
      </c>
      <c r="L1906" s="3" t="s">
        <v>4185</v>
      </c>
    </row>
    <row r="1907" spans="1:12">
      <c r="A1907" s="1" t="s">
        <v>3041</v>
      </c>
      <c r="B1907" s="1">
        <v>797134</v>
      </c>
      <c r="C1907" s="1">
        <v>801906</v>
      </c>
      <c r="D1907" s="1" t="s">
        <v>3210</v>
      </c>
      <c r="E1907" s="1">
        <v>779.61</v>
      </c>
      <c r="F1907" s="1" t="s">
        <v>3041</v>
      </c>
      <c r="G1907" s="1">
        <v>793237</v>
      </c>
      <c r="H1907" s="1">
        <v>797284</v>
      </c>
      <c r="I1907" s="1" t="s">
        <v>2</v>
      </c>
      <c r="J1907" s="1" t="s">
        <v>3212</v>
      </c>
      <c r="K1907" s="1" t="s">
        <v>3211</v>
      </c>
      <c r="L1907" s="3" t="s">
        <v>4185</v>
      </c>
    </row>
    <row r="1908" spans="1:12">
      <c r="A1908" s="1" t="s">
        <v>3041</v>
      </c>
      <c r="B1908" s="1">
        <v>797134</v>
      </c>
      <c r="C1908" s="1">
        <v>801906</v>
      </c>
      <c r="D1908" s="1" t="s">
        <v>3210</v>
      </c>
      <c r="E1908" s="1">
        <v>779.61</v>
      </c>
      <c r="F1908" s="1" t="s">
        <v>3041</v>
      </c>
      <c r="G1908" s="1">
        <v>793237</v>
      </c>
      <c r="H1908" s="1">
        <v>797284</v>
      </c>
      <c r="I1908" s="1" t="s">
        <v>2</v>
      </c>
      <c r="J1908" s="1" t="s">
        <v>3212</v>
      </c>
      <c r="K1908" s="1" t="s">
        <v>3211</v>
      </c>
      <c r="L1908" s="3" t="s">
        <v>4185</v>
      </c>
    </row>
    <row r="1909" spans="1:12">
      <c r="A1909" s="1" t="s">
        <v>3041</v>
      </c>
      <c r="B1909" s="1">
        <v>797134</v>
      </c>
      <c r="C1909" s="1">
        <v>801906</v>
      </c>
      <c r="D1909" s="1" t="s">
        <v>3210</v>
      </c>
      <c r="E1909" s="1">
        <v>779.61</v>
      </c>
      <c r="F1909" s="1" t="s">
        <v>3041</v>
      </c>
      <c r="G1909" s="1">
        <v>797558</v>
      </c>
      <c r="H1909" s="1">
        <v>801913</v>
      </c>
      <c r="I1909" s="1" t="s">
        <v>10</v>
      </c>
      <c r="J1909" s="1" t="s">
        <v>3213</v>
      </c>
      <c r="K1909" s="1" t="s">
        <v>3214</v>
      </c>
      <c r="L1909" s="3" t="s">
        <v>4185</v>
      </c>
    </row>
    <row r="1910" spans="1:12">
      <c r="A1910" s="1" t="s">
        <v>3041</v>
      </c>
      <c r="B1910" s="1">
        <v>818572</v>
      </c>
      <c r="C1910" s="1">
        <v>820834</v>
      </c>
      <c r="D1910" s="1" t="s">
        <v>3215</v>
      </c>
      <c r="E1910" s="1">
        <v>191.62</v>
      </c>
      <c r="F1910" s="1" t="s">
        <v>3041</v>
      </c>
      <c r="G1910" s="1">
        <v>816843</v>
      </c>
      <c r="H1910" s="1">
        <v>819633</v>
      </c>
      <c r="I1910" s="1" t="s">
        <v>10</v>
      </c>
      <c r="J1910" s="1" t="s">
        <v>3216</v>
      </c>
      <c r="K1910" s="1" t="s">
        <v>2517</v>
      </c>
      <c r="L1910" s="3" t="s">
        <v>4185</v>
      </c>
    </row>
    <row r="1911" spans="1:12">
      <c r="A1911" s="1" t="s">
        <v>3041</v>
      </c>
      <c r="B1911" s="1">
        <v>818572</v>
      </c>
      <c r="C1911" s="1">
        <v>820834</v>
      </c>
      <c r="D1911" s="1" t="s">
        <v>3215</v>
      </c>
      <c r="E1911" s="1">
        <v>191.62</v>
      </c>
      <c r="F1911" s="1" t="s">
        <v>3041</v>
      </c>
      <c r="G1911" s="1">
        <v>820076</v>
      </c>
      <c r="H1911" s="1">
        <v>823821</v>
      </c>
      <c r="I1911" s="1" t="s">
        <v>10</v>
      </c>
      <c r="J1911" s="1" t="s">
        <v>3217</v>
      </c>
      <c r="K1911" s="1" t="s">
        <v>4</v>
      </c>
      <c r="L1911" s="3" t="s">
        <v>4185</v>
      </c>
    </row>
    <row r="1912" spans="1:12">
      <c r="A1912" s="1" t="s">
        <v>3041</v>
      </c>
      <c r="B1912" s="1">
        <v>829819</v>
      </c>
      <c r="C1912" s="1">
        <v>837470</v>
      </c>
      <c r="D1912" s="1" t="s">
        <v>3218</v>
      </c>
      <c r="E1912" s="1">
        <v>213.02</v>
      </c>
      <c r="F1912" s="1" t="s">
        <v>3041</v>
      </c>
      <c r="G1912" s="1">
        <v>827315</v>
      </c>
      <c r="H1912" s="1">
        <v>829994</v>
      </c>
      <c r="I1912" s="1" t="s">
        <v>10</v>
      </c>
      <c r="J1912" s="1" t="s">
        <v>3219</v>
      </c>
      <c r="K1912" s="1" t="s">
        <v>3220</v>
      </c>
      <c r="L1912" s="3" t="s">
        <v>4185</v>
      </c>
    </row>
    <row r="1913" spans="1:12">
      <c r="A1913" s="1" t="s">
        <v>3041</v>
      </c>
      <c r="B1913" s="1">
        <v>829819</v>
      </c>
      <c r="C1913" s="1">
        <v>837470</v>
      </c>
      <c r="D1913" s="1" t="s">
        <v>3218</v>
      </c>
      <c r="E1913" s="1">
        <v>213.02</v>
      </c>
      <c r="F1913" s="1" t="s">
        <v>3041</v>
      </c>
      <c r="G1913" s="1">
        <v>829862</v>
      </c>
      <c r="H1913" s="1">
        <v>832532</v>
      </c>
      <c r="I1913" s="1" t="s">
        <v>2</v>
      </c>
      <c r="J1913" s="1" t="s">
        <v>3221</v>
      </c>
      <c r="K1913" s="1" t="s">
        <v>3222</v>
      </c>
      <c r="L1913" s="3" t="s">
        <v>4185</v>
      </c>
    </row>
    <row r="1914" spans="1:12">
      <c r="A1914" s="1" t="s">
        <v>3041</v>
      </c>
      <c r="B1914" s="1">
        <v>829819</v>
      </c>
      <c r="C1914" s="1">
        <v>837470</v>
      </c>
      <c r="D1914" s="1" t="s">
        <v>3218</v>
      </c>
      <c r="E1914" s="1">
        <v>213.02</v>
      </c>
      <c r="F1914" s="1" t="s">
        <v>3041</v>
      </c>
      <c r="G1914" s="1">
        <v>832746</v>
      </c>
      <c r="H1914" s="1">
        <v>835947</v>
      </c>
      <c r="I1914" s="1" t="s">
        <v>2</v>
      </c>
      <c r="J1914" s="1" t="s">
        <v>3223</v>
      </c>
      <c r="K1914" s="1" t="s">
        <v>4</v>
      </c>
      <c r="L1914" s="3" t="s">
        <v>4185</v>
      </c>
    </row>
    <row r="1915" spans="1:12">
      <c r="A1915" s="1" t="s">
        <v>3041</v>
      </c>
      <c r="B1915" s="1">
        <v>829819</v>
      </c>
      <c r="C1915" s="1">
        <v>837470</v>
      </c>
      <c r="D1915" s="1" t="s">
        <v>3218</v>
      </c>
      <c r="E1915" s="1">
        <v>213.02</v>
      </c>
      <c r="F1915" s="1" t="s">
        <v>3041</v>
      </c>
      <c r="G1915" s="1">
        <v>836450</v>
      </c>
      <c r="H1915" s="1">
        <v>839445</v>
      </c>
      <c r="I1915" s="1" t="s">
        <v>2</v>
      </c>
      <c r="J1915" s="1" t="s">
        <v>3224</v>
      </c>
      <c r="K1915" s="1" t="s">
        <v>3225</v>
      </c>
      <c r="L1915" s="3" t="s">
        <v>4185</v>
      </c>
    </row>
    <row r="1916" spans="1:12">
      <c r="A1916" s="1" t="s">
        <v>3041</v>
      </c>
      <c r="B1916" s="1">
        <v>847577</v>
      </c>
      <c r="C1916" s="1">
        <v>851651</v>
      </c>
      <c r="D1916" s="1" t="s">
        <v>3226</v>
      </c>
      <c r="E1916" s="1">
        <v>2534.7600000000002</v>
      </c>
      <c r="F1916" s="1" t="s">
        <v>3041</v>
      </c>
      <c r="G1916" s="1">
        <v>843440</v>
      </c>
      <c r="H1916" s="1">
        <v>847962</v>
      </c>
      <c r="I1916" s="1" t="s">
        <v>2</v>
      </c>
      <c r="J1916" s="1" t="s">
        <v>3227</v>
      </c>
      <c r="K1916" s="1" t="s">
        <v>4</v>
      </c>
      <c r="L1916" s="3" t="s">
        <v>4185</v>
      </c>
    </row>
    <row r="1917" spans="1:12">
      <c r="A1917" s="1" t="s">
        <v>3041</v>
      </c>
      <c r="B1917" s="1">
        <v>847577</v>
      </c>
      <c r="C1917" s="1">
        <v>851651</v>
      </c>
      <c r="D1917" s="1" t="s">
        <v>3226</v>
      </c>
      <c r="E1917" s="1">
        <v>2534.7600000000002</v>
      </c>
      <c r="F1917" s="1" t="s">
        <v>3041</v>
      </c>
      <c r="G1917" s="1">
        <v>848157</v>
      </c>
      <c r="H1917" s="1">
        <v>850490</v>
      </c>
      <c r="I1917" s="1" t="s">
        <v>10</v>
      </c>
      <c r="J1917" s="1" t="s">
        <v>3228</v>
      </c>
      <c r="K1917" s="1" t="s">
        <v>3229</v>
      </c>
      <c r="L1917" s="3" t="s">
        <v>4185</v>
      </c>
    </row>
    <row r="1918" spans="1:12">
      <c r="A1918" s="1" t="s">
        <v>3041</v>
      </c>
      <c r="B1918" s="1">
        <v>847577</v>
      </c>
      <c r="C1918" s="1">
        <v>851651</v>
      </c>
      <c r="D1918" s="1" t="s">
        <v>3226</v>
      </c>
      <c r="E1918" s="1">
        <v>2534.7600000000002</v>
      </c>
      <c r="F1918" s="1" t="s">
        <v>3041</v>
      </c>
      <c r="G1918" s="1">
        <v>850966</v>
      </c>
      <c r="H1918" s="1">
        <v>852517</v>
      </c>
      <c r="I1918" s="1" t="s">
        <v>10</v>
      </c>
      <c r="J1918" s="1" t="s">
        <v>3230</v>
      </c>
      <c r="K1918" s="1" t="s">
        <v>4</v>
      </c>
      <c r="L1918" s="3" t="s">
        <v>4185</v>
      </c>
    </row>
    <row r="1919" spans="1:12">
      <c r="A1919" s="1" t="s">
        <v>3041</v>
      </c>
      <c r="B1919" s="1">
        <v>852960</v>
      </c>
      <c r="C1919" s="1">
        <v>860533</v>
      </c>
      <c r="D1919" s="1" t="s">
        <v>3231</v>
      </c>
      <c r="E1919" s="1">
        <v>1183.6400000000001</v>
      </c>
      <c r="F1919" s="1" t="s">
        <v>3041</v>
      </c>
      <c r="G1919" s="1">
        <v>852378</v>
      </c>
      <c r="H1919" s="1">
        <v>854913</v>
      </c>
      <c r="I1919" s="1" t="s">
        <v>2</v>
      </c>
      <c r="J1919" s="1" t="s">
        <v>3232</v>
      </c>
      <c r="K1919" s="1" t="s">
        <v>1021</v>
      </c>
      <c r="L1919" s="3" t="s">
        <v>4185</v>
      </c>
    </row>
    <row r="1920" spans="1:12">
      <c r="A1920" s="1" t="s">
        <v>3041</v>
      </c>
      <c r="B1920" s="1">
        <v>852960</v>
      </c>
      <c r="C1920" s="1">
        <v>860533</v>
      </c>
      <c r="D1920" s="1" t="s">
        <v>3231</v>
      </c>
      <c r="E1920" s="1">
        <v>1183.6400000000001</v>
      </c>
      <c r="F1920" s="1" t="s">
        <v>3041</v>
      </c>
      <c r="G1920" s="1">
        <v>855660</v>
      </c>
      <c r="H1920" s="1">
        <v>859244</v>
      </c>
      <c r="I1920" s="1" t="s">
        <v>2</v>
      </c>
      <c r="J1920" s="1" t="s">
        <v>3233</v>
      </c>
      <c r="K1920" s="1" t="s">
        <v>4327</v>
      </c>
      <c r="L1920" s="3" t="s">
        <v>4185</v>
      </c>
    </row>
    <row r="1921" spans="1:12">
      <c r="A1921" s="1" t="s">
        <v>3041</v>
      </c>
      <c r="B1921" s="1">
        <v>852960</v>
      </c>
      <c r="C1921" s="1">
        <v>860533</v>
      </c>
      <c r="D1921" s="1" t="s">
        <v>3231</v>
      </c>
      <c r="E1921" s="1">
        <v>1183.6400000000001</v>
      </c>
      <c r="F1921" s="1" t="s">
        <v>3041</v>
      </c>
      <c r="G1921" s="1">
        <v>859544</v>
      </c>
      <c r="H1921" s="1">
        <v>860857</v>
      </c>
      <c r="I1921" s="1" t="s">
        <v>2</v>
      </c>
      <c r="J1921" s="1" t="s">
        <v>3234</v>
      </c>
      <c r="K1921" s="1" t="s">
        <v>4</v>
      </c>
      <c r="L1921" s="3" t="s">
        <v>4185</v>
      </c>
    </row>
    <row r="1922" spans="1:12">
      <c r="A1922" s="1" t="s">
        <v>3041</v>
      </c>
      <c r="B1922" s="1">
        <v>876175</v>
      </c>
      <c r="C1922" s="1">
        <v>878732</v>
      </c>
      <c r="D1922" s="1" t="s">
        <v>3235</v>
      </c>
      <c r="E1922" s="1">
        <v>384.61</v>
      </c>
      <c r="F1922" s="1" t="s">
        <v>3041</v>
      </c>
      <c r="G1922" s="1">
        <v>874103</v>
      </c>
      <c r="H1922" s="1">
        <v>877542</v>
      </c>
      <c r="I1922" s="1" t="s">
        <v>2</v>
      </c>
      <c r="J1922" s="1" t="s">
        <v>3236</v>
      </c>
      <c r="K1922" s="1" t="s">
        <v>4</v>
      </c>
      <c r="L1922" s="3" t="s">
        <v>4185</v>
      </c>
    </row>
    <row r="1923" spans="1:12">
      <c r="A1923" s="1" t="s">
        <v>3041</v>
      </c>
      <c r="B1923" s="1">
        <v>876175</v>
      </c>
      <c r="C1923" s="1">
        <v>878732</v>
      </c>
      <c r="D1923" s="1" t="s">
        <v>3235</v>
      </c>
      <c r="E1923" s="1">
        <v>384.61</v>
      </c>
      <c r="F1923" s="1" t="s">
        <v>3041</v>
      </c>
      <c r="G1923" s="1">
        <v>877719</v>
      </c>
      <c r="H1923" s="1">
        <v>881482</v>
      </c>
      <c r="I1923" s="1" t="s">
        <v>10</v>
      </c>
      <c r="J1923" s="1" t="s">
        <v>3237</v>
      </c>
      <c r="K1923" s="1" t="s">
        <v>3238</v>
      </c>
      <c r="L1923" s="3" t="s">
        <v>4185</v>
      </c>
    </row>
    <row r="1924" spans="1:12">
      <c r="A1924" s="1" t="s">
        <v>3041</v>
      </c>
      <c r="B1924" s="1">
        <v>902169</v>
      </c>
      <c r="C1924" s="1">
        <v>905259</v>
      </c>
      <c r="D1924" s="1" t="s">
        <v>3239</v>
      </c>
      <c r="E1924" s="1">
        <v>98.54</v>
      </c>
      <c r="F1924" s="1" t="s">
        <v>3041</v>
      </c>
      <c r="G1924" s="1">
        <v>900621</v>
      </c>
      <c r="H1924" s="1">
        <v>902250</v>
      </c>
      <c r="I1924" s="1" t="s">
        <v>10</v>
      </c>
      <c r="J1924" s="1" t="s">
        <v>3240</v>
      </c>
      <c r="K1924" s="1" t="s">
        <v>1036</v>
      </c>
      <c r="L1924" s="3" t="s">
        <v>4185</v>
      </c>
    </row>
    <row r="1925" spans="1:12">
      <c r="A1925" s="1" t="s">
        <v>3041</v>
      </c>
      <c r="B1925" s="1">
        <v>902169</v>
      </c>
      <c r="C1925" s="1">
        <v>905259</v>
      </c>
      <c r="D1925" s="1" t="s">
        <v>3239</v>
      </c>
      <c r="E1925" s="1">
        <v>98.54</v>
      </c>
      <c r="F1925" s="1" t="s">
        <v>3041</v>
      </c>
      <c r="G1925" s="1">
        <v>902398</v>
      </c>
      <c r="H1925" s="1">
        <v>903469</v>
      </c>
      <c r="I1925" s="1" t="s">
        <v>10</v>
      </c>
      <c r="J1925" s="1" t="s">
        <v>3241</v>
      </c>
      <c r="K1925" s="1" t="s">
        <v>4</v>
      </c>
      <c r="L1925" s="3" t="s">
        <v>4185</v>
      </c>
    </row>
    <row r="1926" spans="1:12">
      <c r="A1926" s="1" t="s">
        <v>3041</v>
      </c>
      <c r="B1926" s="1">
        <v>902169</v>
      </c>
      <c r="C1926" s="1">
        <v>905259</v>
      </c>
      <c r="D1926" s="1" t="s">
        <v>3239</v>
      </c>
      <c r="E1926" s="1">
        <v>98.54</v>
      </c>
      <c r="F1926" s="1" t="s">
        <v>3041</v>
      </c>
      <c r="G1926" s="1">
        <v>903554</v>
      </c>
      <c r="H1926" s="1">
        <v>905551</v>
      </c>
      <c r="I1926" s="1" t="s">
        <v>10</v>
      </c>
      <c r="J1926" s="1" t="s">
        <v>3242</v>
      </c>
      <c r="K1926" s="1" t="s">
        <v>4</v>
      </c>
      <c r="L1926" s="3" t="s">
        <v>4185</v>
      </c>
    </row>
    <row r="1927" spans="1:12">
      <c r="A1927" s="1" t="s">
        <v>3041</v>
      </c>
      <c r="B1927" s="1">
        <v>909801</v>
      </c>
      <c r="C1927" s="1">
        <v>912953</v>
      </c>
      <c r="D1927" s="1" t="s">
        <v>3243</v>
      </c>
      <c r="E1927" s="1">
        <v>139.62</v>
      </c>
      <c r="F1927" s="1" t="s">
        <v>3041</v>
      </c>
      <c r="G1927" s="1">
        <v>908254</v>
      </c>
      <c r="H1927" s="1">
        <v>910749</v>
      </c>
      <c r="I1927" s="1" t="s">
        <v>2</v>
      </c>
      <c r="J1927" s="1" t="s">
        <v>3244</v>
      </c>
      <c r="K1927" s="1" t="s">
        <v>3245</v>
      </c>
      <c r="L1927" s="3" t="s">
        <v>4185</v>
      </c>
    </row>
    <row r="1928" spans="1:12">
      <c r="A1928" s="1" t="s">
        <v>3041</v>
      </c>
      <c r="B1928" s="1">
        <v>909801</v>
      </c>
      <c r="C1928" s="1">
        <v>912953</v>
      </c>
      <c r="D1928" s="1" t="s">
        <v>3243</v>
      </c>
      <c r="E1928" s="1">
        <v>139.62</v>
      </c>
      <c r="F1928" s="1" t="s">
        <v>3041</v>
      </c>
      <c r="G1928" s="1">
        <v>911024</v>
      </c>
      <c r="H1928" s="1">
        <v>911113</v>
      </c>
      <c r="I1928" s="1" t="s">
        <v>2</v>
      </c>
      <c r="J1928" s="1" t="s">
        <v>3246</v>
      </c>
      <c r="K1928" s="1" t="s">
        <v>2525</v>
      </c>
      <c r="L1928" s="3" t="s">
        <v>4185</v>
      </c>
    </row>
    <row r="1929" spans="1:12">
      <c r="A1929" s="1" t="s">
        <v>3041</v>
      </c>
      <c r="B1929" s="1">
        <v>909801</v>
      </c>
      <c r="C1929" s="1">
        <v>912953</v>
      </c>
      <c r="D1929" s="1" t="s">
        <v>3243</v>
      </c>
      <c r="E1929" s="1">
        <v>139.62</v>
      </c>
      <c r="F1929" s="1" t="s">
        <v>3041</v>
      </c>
      <c r="G1929" s="1">
        <v>911185</v>
      </c>
      <c r="H1929" s="1">
        <v>912787</v>
      </c>
      <c r="I1929" s="1" t="s">
        <v>10</v>
      </c>
      <c r="J1929" s="1" t="s">
        <v>3247</v>
      </c>
      <c r="K1929" s="1" t="s">
        <v>3248</v>
      </c>
      <c r="L1929" s="3" t="s">
        <v>4185</v>
      </c>
    </row>
    <row r="1930" spans="1:12">
      <c r="A1930" s="1" t="s">
        <v>3041</v>
      </c>
      <c r="B1930" s="1">
        <v>909801</v>
      </c>
      <c r="C1930" s="1">
        <v>912953</v>
      </c>
      <c r="D1930" s="1" t="s">
        <v>3243</v>
      </c>
      <c r="E1930" s="1">
        <v>139.62</v>
      </c>
      <c r="F1930" s="1" t="s">
        <v>3041</v>
      </c>
      <c r="G1930" s="1">
        <v>912845</v>
      </c>
      <c r="H1930" s="1">
        <v>915451</v>
      </c>
      <c r="I1930" s="1" t="s">
        <v>2</v>
      </c>
      <c r="J1930" s="1" t="s">
        <v>3249</v>
      </c>
      <c r="K1930" s="1" t="s">
        <v>4</v>
      </c>
      <c r="L1930" s="3" t="s">
        <v>4185</v>
      </c>
    </row>
    <row r="1931" spans="1:12">
      <c r="A1931" s="1" t="s">
        <v>3041</v>
      </c>
      <c r="B1931" s="1">
        <v>913143</v>
      </c>
      <c r="C1931" s="1">
        <v>917017</v>
      </c>
      <c r="D1931" s="1" t="s">
        <v>3250</v>
      </c>
      <c r="E1931" s="1">
        <v>190.38</v>
      </c>
      <c r="F1931" s="1" t="s">
        <v>3041</v>
      </c>
      <c r="G1931" s="1">
        <v>912845</v>
      </c>
      <c r="H1931" s="1">
        <v>915451</v>
      </c>
      <c r="I1931" s="1" t="s">
        <v>2</v>
      </c>
      <c r="J1931" s="1" t="s">
        <v>3249</v>
      </c>
      <c r="K1931" s="1" t="s">
        <v>4</v>
      </c>
      <c r="L1931" s="3" t="s">
        <v>4185</v>
      </c>
    </row>
    <row r="1932" spans="1:12">
      <c r="A1932" s="1" t="s">
        <v>3041</v>
      </c>
      <c r="B1932" s="1">
        <v>913143</v>
      </c>
      <c r="C1932" s="1">
        <v>917017</v>
      </c>
      <c r="D1932" s="1" t="s">
        <v>3250</v>
      </c>
      <c r="E1932" s="1">
        <v>190.38</v>
      </c>
      <c r="F1932" s="1" t="s">
        <v>3041</v>
      </c>
      <c r="G1932" s="1">
        <v>915574</v>
      </c>
      <c r="H1932" s="1">
        <v>918258</v>
      </c>
      <c r="I1932" s="1" t="s">
        <v>2</v>
      </c>
      <c r="J1932" s="1" t="s">
        <v>3251</v>
      </c>
      <c r="K1932" s="1" t="s">
        <v>3252</v>
      </c>
      <c r="L1932" s="3" t="s">
        <v>4185</v>
      </c>
    </row>
    <row r="1933" spans="1:12">
      <c r="A1933" s="1" t="s">
        <v>3041</v>
      </c>
      <c r="B1933" s="1">
        <v>951203</v>
      </c>
      <c r="C1933" s="1">
        <v>956105</v>
      </c>
      <c r="D1933" s="1" t="s">
        <v>3253</v>
      </c>
      <c r="E1933" s="1">
        <v>3100</v>
      </c>
      <c r="F1933" s="1" t="s">
        <v>3041</v>
      </c>
      <c r="G1933" s="1">
        <v>951008</v>
      </c>
      <c r="H1933" s="1">
        <v>955195</v>
      </c>
      <c r="I1933" s="1" t="s">
        <v>2</v>
      </c>
      <c r="J1933" s="1" t="s">
        <v>3254</v>
      </c>
      <c r="K1933" s="1" t="s">
        <v>4195</v>
      </c>
      <c r="L1933" s="3" t="s">
        <v>4185</v>
      </c>
    </row>
    <row r="1934" spans="1:12">
      <c r="A1934" s="1" t="s">
        <v>3041</v>
      </c>
      <c r="B1934" s="1">
        <v>956290</v>
      </c>
      <c r="C1934" s="1">
        <v>961412</v>
      </c>
      <c r="D1934" s="1" t="s">
        <v>3255</v>
      </c>
      <c r="E1934" s="1">
        <v>432.69</v>
      </c>
      <c r="F1934" s="1" t="s">
        <v>3041</v>
      </c>
      <c r="G1934" s="1">
        <v>957663</v>
      </c>
      <c r="H1934" s="1">
        <v>961518</v>
      </c>
      <c r="I1934" s="1" t="s">
        <v>10</v>
      </c>
      <c r="J1934" s="1" t="s">
        <v>3256</v>
      </c>
      <c r="K1934" s="1" t="s">
        <v>4328</v>
      </c>
      <c r="L1934" s="3" t="s">
        <v>4185</v>
      </c>
    </row>
    <row r="1935" spans="1:12">
      <c r="A1935" s="1" t="s">
        <v>3041</v>
      </c>
      <c r="B1935" s="1">
        <v>974410</v>
      </c>
      <c r="C1935" s="1">
        <v>975999</v>
      </c>
      <c r="D1935" s="1" t="s">
        <v>3257</v>
      </c>
      <c r="E1935" s="1">
        <v>295.58999999999997</v>
      </c>
      <c r="F1935" s="1" t="s">
        <v>3041</v>
      </c>
      <c r="G1935" s="1">
        <v>973486</v>
      </c>
      <c r="H1935" s="1">
        <v>975329</v>
      </c>
      <c r="I1935" s="1" t="s">
        <v>2</v>
      </c>
      <c r="J1935" s="1" t="s">
        <v>3258</v>
      </c>
      <c r="K1935" s="1" t="s">
        <v>4</v>
      </c>
      <c r="L1935" s="3" t="s">
        <v>4185</v>
      </c>
    </row>
    <row r="1936" spans="1:12">
      <c r="A1936" s="1" t="s">
        <v>3041</v>
      </c>
      <c r="B1936" s="1">
        <v>974410</v>
      </c>
      <c r="C1936" s="1">
        <v>975999</v>
      </c>
      <c r="D1936" s="1" t="s">
        <v>3257</v>
      </c>
      <c r="E1936" s="1">
        <v>295.58999999999997</v>
      </c>
      <c r="F1936" s="1" t="s">
        <v>3041</v>
      </c>
      <c r="G1936" s="1">
        <v>975413</v>
      </c>
      <c r="H1936" s="1">
        <v>976754</v>
      </c>
      <c r="I1936" s="1" t="s">
        <v>2</v>
      </c>
      <c r="J1936" s="1" t="s">
        <v>3259</v>
      </c>
      <c r="K1936" s="1" t="s">
        <v>4</v>
      </c>
      <c r="L1936" s="3" t="s">
        <v>4185</v>
      </c>
    </row>
    <row r="1937" spans="1:12">
      <c r="A1937" s="1" t="s">
        <v>3041</v>
      </c>
      <c r="B1937" s="1">
        <v>984762</v>
      </c>
      <c r="C1937" s="1">
        <v>989175</v>
      </c>
      <c r="D1937" s="1" t="s">
        <v>3260</v>
      </c>
      <c r="E1937" s="1">
        <v>876.34</v>
      </c>
      <c r="F1937" s="1" t="s">
        <v>3041</v>
      </c>
      <c r="G1937" s="1">
        <v>984610</v>
      </c>
      <c r="H1937" s="1">
        <v>987668</v>
      </c>
      <c r="I1937" s="1" t="s">
        <v>2</v>
      </c>
      <c r="J1937" s="1" t="s">
        <v>3261</v>
      </c>
      <c r="K1937" s="1" t="s">
        <v>4</v>
      </c>
      <c r="L1937" s="3" t="s">
        <v>4185</v>
      </c>
    </row>
    <row r="1938" spans="1:12">
      <c r="A1938" s="1" t="s">
        <v>3041</v>
      </c>
      <c r="B1938" s="1">
        <v>984762</v>
      </c>
      <c r="C1938" s="1">
        <v>989175</v>
      </c>
      <c r="D1938" s="1" t="s">
        <v>3260</v>
      </c>
      <c r="E1938" s="1">
        <v>876.34</v>
      </c>
      <c r="F1938" s="1" t="s">
        <v>3041</v>
      </c>
      <c r="G1938" s="1">
        <v>984623</v>
      </c>
      <c r="H1938" s="1">
        <v>986814</v>
      </c>
      <c r="I1938" s="1" t="s">
        <v>10</v>
      </c>
      <c r="J1938" s="1" t="s">
        <v>3262</v>
      </c>
      <c r="K1938" s="1" t="s">
        <v>3263</v>
      </c>
      <c r="L1938" s="3" t="s">
        <v>4185</v>
      </c>
    </row>
    <row r="1939" spans="1:12">
      <c r="A1939" s="1" t="s">
        <v>3041</v>
      </c>
      <c r="B1939" s="1">
        <v>984762</v>
      </c>
      <c r="C1939" s="1">
        <v>989175</v>
      </c>
      <c r="D1939" s="1" t="s">
        <v>3260</v>
      </c>
      <c r="E1939" s="1">
        <v>876.34</v>
      </c>
      <c r="F1939" s="1" t="s">
        <v>3041</v>
      </c>
      <c r="G1939" s="1">
        <v>986939</v>
      </c>
      <c r="H1939" s="1">
        <v>989104</v>
      </c>
      <c r="I1939" s="1" t="s">
        <v>10</v>
      </c>
      <c r="J1939" s="1" t="s">
        <v>3264</v>
      </c>
      <c r="K1939" s="1" t="s">
        <v>3265</v>
      </c>
      <c r="L1939" s="3" t="s">
        <v>4185</v>
      </c>
    </row>
    <row r="1940" spans="1:12">
      <c r="A1940" s="1" t="s">
        <v>3041</v>
      </c>
      <c r="B1940" s="1">
        <v>984762</v>
      </c>
      <c r="C1940" s="1">
        <v>989175</v>
      </c>
      <c r="D1940" s="1" t="s">
        <v>3260</v>
      </c>
      <c r="E1940" s="1">
        <v>876.34</v>
      </c>
      <c r="F1940" s="1" t="s">
        <v>3041</v>
      </c>
      <c r="G1940" s="1">
        <v>989006</v>
      </c>
      <c r="H1940" s="1">
        <v>990914</v>
      </c>
      <c r="I1940" s="1" t="s">
        <v>2</v>
      </c>
      <c r="J1940" s="1" t="s">
        <v>3266</v>
      </c>
      <c r="K1940" s="1" t="s">
        <v>4</v>
      </c>
      <c r="L1940" s="3" t="s">
        <v>4185</v>
      </c>
    </row>
    <row r="1941" spans="1:12">
      <c r="A1941" s="1" t="s">
        <v>3041</v>
      </c>
      <c r="B1941" s="1">
        <v>992518</v>
      </c>
      <c r="C1941" s="1">
        <v>994160</v>
      </c>
      <c r="D1941" s="1" t="s">
        <v>3267</v>
      </c>
      <c r="E1941" s="1">
        <v>185.21</v>
      </c>
      <c r="F1941" s="1" t="s">
        <v>3041</v>
      </c>
      <c r="G1941" s="1">
        <v>991419</v>
      </c>
      <c r="H1941" s="1">
        <v>992744</v>
      </c>
      <c r="I1941" s="1" t="s">
        <v>2</v>
      </c>
      <c r="J1941" s="1" t="s">
        <v>3268</v>
      </c>
      <c r="K1941" s="1" t="s">
        <v>30</v>
      </c>
      <c r="L1941" s="3" t="s">
        <v>4185</v>
      </c>
    </row>
    <row r="1942" spans="1:12">
      <c r="A1942" s="1" t="s">
        <v>3041</v>
      </c>
      <c r="B1942" s="1">
        <v>992518</v>
      </c>
      <c r="C1942" s="1">
        <v>994160</v>
      </c>
      <c r="D1942" s="1" t="s">
        <v>3267</v>
      </c>
      <c r="E1942" s="1">
        <v>185.21</v>
      </c>
      <c r="F1942" s="1" t="s">
        <v>3041</v>
      </c>
      <c r="G1942" s="1">
        <v>993013</v>
      </c>
      <c r="H1942" s="1">
        <v>996032</v>
      </c>
      <c r="I1942" s="1" t="s">
        <v>10</v>
      </c>
      <c r="J1942" s="1" t="s">
        <v>3269</v>
      </c>
      <c r="K1942" s="1" t="s">
        <v>3270</v>
      </c>
      <c r="L1942" s="3" t="s">
        <v>4185</v>
      </c>
    </row>
    <row r="1943" spans="1:12">
      <c r="A1943" s="1" t="s">
        <v>3041</v>
      </c>
      <c r="B1943" s="1">
        <v>1024059</v>
      </c>
      <c r="C1943" s="1">
        <v>1036146</v>
      </c>
      <c r="D1943" s="1" t="s">
        <v>3271</v>
      </c>
      <c r="E1943" s="1">
        <v>1261.48</v>
      </c>
      <c r="F1943" s="1" t="s">
        <v>3041</v>
      </c>
      <c r="G1943" s="1">
        <v>1024451</v>
      </c>
      <c r="H1943" s="1">
        <v>1026281</v>
      </c>
      <c r="I1943" s="1" t="s">
        <v>2</v>
      </c>
      <c r="J1943" s="1" t="s">
        <v>3272</v>
      </c>
      <c r="K1943" s="1" t="s">
        <v>1953</v>
      </c>
      <c r="L1943" s="3" t="s">
        <v>4185</v>
      </c>
    </row>
    <row r="1944" spans="1:12">
      <c r="A1944" s="1" t="s">
        <v>3041</v>
      </c>
      <c r="B1944" s="1">
        <v>1024059</v>
      </c>
      <c r="C1944" s="1">
        <v>1036146</v>
      </c>
      <c r="D1944" s="1" t="s">
        <v>3271</v>
      </c>
      <c r="E1944" s="1">
        <v>1261.48</v>
      </c>
      <c r="F1944" s="1" t="s">
        <v>3041</v>
      </c>
      <c r="G1944" s="1">
        <v>1025944</v>
      </c>
      <c r="H1944" s="1">
        <v>1028188</v>
      </c>
      <c r="I1944" s="1" t="s">
        <v>10</v>
      </c>
      <c r="J1944" s="1" t="s">
        <v>3273</v>
      </c>
      <c r="K1944" s="1" t="s">
        <v>1951</v>
      </c>
      <c r="L1944" s="3" t="s">
        <v>4185</v>
      </c>
    </row>
    <row r="1945" spans="1:12">
      <c r="A1945" s="1" t="s">
        <v>3041</v>
      </c>
      <c r="B1945" s="1">
        <v>1024059</v>
      </c>
      <c r="C1945" s="1">
        <v>1036146</v>
      </c>
      <c r="D1945" s="1" t="s">
        <v>3271</v>
      </c>
      <c r="E1945" s="1">
        <v>1261.48</v>
      </c>
      <c r="F1945" s="1" t="s">
        <v>3041</v>
      </c>
      <c r="G1945" s="1">
        <v>1028383</v>
      </c>
      <c r="H1945" s="1">
        <v>1029720</v>
      </c>
      <c r="I1945" s="1" t="s">
        <v>10</v>
      </c>
      <c r="J1945" s="1" t="s">
        <v>3274</v>
      </c>
      <c r="K1945" s="1" t="s">
        <v>4</v>
      </c>
      <c r="L1945" s="3" t="s">
        <v>4185</v>
      </c>
    </row>
    <row r="1946" spans="1:12">
      <c r="A1946" s="1" t="s">
        <v>3041</v>
      </c>
      <c r="B1946" s="1">
        <v>1024059</v>
      </c>
      <c r="C1946" s="1">
        <v>1036146</v>
      </c>
      <c r="D1946" s="1" t="s">
        <v>3271</v>
      </c>
      <c r="E1946" s="1">
        <v>1261.48</v>
      </c>
      <c r="F1946" s="1" t="s">
        <v>3041</v>
      </c>
      <c r="G1946" s="1">
        <v>1029678</v>
      </c>
      <c r="H1946" s="1">
        <v>1033775</v>
      </c>
      <c r="I1946" s="1" t="s">
        <v>2</v>
      </c>
      <c r="J1946" s="1" t="s">
        <v>3275</v>
      </c>
      <c r="K1946" s="1" t="s">
        <v>3276</v>
      </c>
      <c r="L1946" s="3" t="s">
        <v>4185</v>
      </c>
    </row>
    <row r="1947" spans="1:12">
      <c r="A1947" s="1" t="s">
        <v>3041</v>
      </c>
      <c r="B1947" s="1">
        <v>1024059</v>
      </c>
      <c r="C1947" s="1">
        <v>1036146</v>
      </c>
      <c r="D1947" s="1" t="s">
        <v>3271</v>
      </c>
      <c r="E1947" s="1">
        <v>1261.48</v>
      </c>
      <c r="F1947" s="1" t="s">
        <v>3041</v>
      </c>
      <c r="G1947" s="1">
        <v>1033688</v>
      </c>
      <c r="H1947" s="1">
        <v>1037883</v>
      </c>
      <c r="I1947" s="1" t="s">
        <v>10</v>
      </c>
      <c r="J1947" s="1" t="s">
        <v>3277</v>
      </c>
      <c r="K1947" s="1" t="s">
        <v>4195</v>
      </c>
      <c r="L1947" s="3" t="s">
        <v>4185</v>
      </c>
    </row>
    <row r="1948" spans="1:12">
      <c r="A1948" s="1" t="s">
        <v>3041</v>
      </c>
      <c r="B1948" s="1">
        <v>1036366</v>
      </c>
      <c r="C1948" s="1">
        <v>1040812</v>
      </c>
      <c r="D1948" s="1" t="s">
        <v>3278</v>
      </c>
      <c r="E1948" s="1">
        <v>338.28</v>
      </c>
      <c r="F1948" s="1" t="s">
        <v>3041</v>
      </c>
      <c r="G1948" s="1">
        <v>1033688</v>
      </c>
      <c r="H1948" s="1">
        <v>1037883</v>
      </c>
      <c r="I1948" s="1" t="s">
        <v>10</v>
      </c>
      <c r="J1948" s="1" t="s">
        <v>3277</v>
      </c>
      <c r="K1948" s="1" t="s">
        <v>4195</v>
      </c>
      <c r="L1948" s="3" t="s">
        <v>4185</v>
      </c>
    </row>
    <row r="1949" spans="1:12">
      <c r="A1949" s="1" t="s">
        <v>3041</v>
      </c>
      <c r="B1949" s="1">
        <v>1036366</v>
      </c>
      <c r="C1949" s="1">
        <v>1040812</v>
      </c>
      <c r="D1949" s="1" t="s">
        <v>3278</v>
      </c>
      <c r="E1949" s="1">
        <v>338.28</v>
      </c>
      <c r="F1949" s="1" t="s">
        <v>3041</v>
      </c>
      <c r="G1949" s="1">
        <v>1039133</v>
      </c>
      <c r="H1949" s="1">
        <v>1039490</v>
      </c>
      <c r="I1949" s="1" t="s">
        <v>10</v>
      </c>
      <c r="J1949" s="1" t="s">
        <v>3279</v>
      </c>
      <c r="K1949" s="1" t="s">
        <v>4</v>
      </c>
      <c r="L1949" s="3" t="s">
        <v>4185</v>
      </c>
    </row>
    <row r="1950" spans="1:12">
      <c r="A1950" s="1" t="s">
        <v>3041</v>
      </c>
      <c r="B1950" s="1">
        <v>1036366</v>
      </c>
      <c r="C1950" s="1">
        <v>1040812</v>
      </c>
      <c r="D1950" s="1" t="s">
        <v>3278</v>
      </c>
      <c r="E1950" s="1">
        <v>338.28</v>
      </c>
      <c r="F1950" s="1" t="s">
        <v>3041</v>
      </c>
      <c r="G1950" s="1">
        <v>1039602</v>
      </c>
      <c r="H1950" s="1">
        <v>1041091</v>
      </c>
      <c r="I1950" s="1" t="s">
        <v>10</v>
      </c>
      <c r="J1950" s="1" t="s">
        <v>3280</v>
      </c>
      <c r="K1950" s="1" t="s">
        <v>3281</v>
      </c>
      <c r="L1950" s="3" t="s">
        <v>4185</v>
      </c>
    </row>
    <row r="1951" spans="1:12">
      <c r="A1951" s="1" t="s">
        <v>3041</v>
      </c>
      <c r="B1951" s="1">
        <v>1040990</v>
      </c>
      <c r="C1951" s="1">
        <v>1044987</v>
      </c>
      <c r="D1951" s="1" t="s">
        <v>3282</v>
      </c>
      <c r="E1951" s="1">
        <v>660.03</v>
      </c>
      <c r="F1951" s="1" t="s">
        <v>3041</v>
      </c>
      <c r="G1951" s="1">
        <v>1039602</v>
      </c>
      <c r="H1951" s="1">
        <v>1041091</v>
      </c>
      <c r="I1951" s="1" t="s">
        <v>10</v>
      </c>
      <c r="J1951" s="1" t="s">
        <v>3280</v>
      </c>
      <c r="K1951" s="1" t="s">
        <v>3281</v>
      </c>
      <c r="L1951" s="3" t="s">
        <v>4185</v>
      </c>
    </row>
    <row r="1952" spans="1:12">
      <c r="A1952" s="1" t="s">
        <v>3041</v>
      </c>
      <c r="B1952" s="1">
        <v>1040990</v>
      </c>
      <c r="C1952" s="1">
        <v>1044987</v>
      </c>
      <c r="D1952" s="1" t="s">
        <v>3282</v>
      </c>
      <c r="E1952" s="1">
        <v>660.03</v>
      </c>
      <c r="F1952" s="1" t="s">
        <v>3041</v>
      </c>
      <c r="G1952" s="1">
        <v>1041527</v>
      </c>
      <c r="H1952" s="1">
        <v>1043168</v>
      </c>
      <c r="I1952" s="1" t="s">
        <v>2</v>
      </c>
      <c r="J1952" s="1" t="s">
        <v>3283</v>
      </c>
      <c r="K1952" s="1" t="s">
        <v>3284</v>
      </c>
      <c r="L1952" s="3" t="s">
        <v>4185</v>
      </c>
    </row>
    <row r="1953" spans="1:12">
      <c r="A1953" s="1" t="s">
        <v>3041</v>
      </c>
      <c r="B1953" s="1">
        <v>1045067</v>
      </c>
      <c r="C1953" s="1">
        <v>1051352</v>
      </c>
      <c r="D1953" s="1" t="s">
        <v>3285</v>
      </c>
      <c r="E1953" s="1">
        <v>2535.81</v>
      </c>
      <c r="F1953" s="1" t="s">
        <v>3041</v>
      </c>
      <c r="G1953" s="1">
        <v>1045485</v>
      </c>
      <c r="H1953" s="1">
        <v>1047678</v>
      </c>
      <c r="I1953" s="1" t="s">
        <v>10</v>
      </c>
      <c r="J1953" s="1" t="s">
        <v>3286</v>
      </c>
      <c r="K1953" s="1" t="s">
        <v>4</v>
      </c>
      <c r="L1953" s="3" t="s">
        <v>4185</v>
      </c>
    </row>
    <row r="1954" spans="1:12">
      <c r="A1954" s="1" t="s">
        <v>3041</v>
      </c>
      <c r="B1954" s="1">
        <v>1045067</v>
      </c>
      <c r="C1954" s="1">
        <v>1051352</v>
      </c>
      <c r="D1954" s="1" t="s">
        <v>3285</v>
      </c>
      <c r="E1954" s="1">
        <v>2535.81</v>
      </c>
      <c r="F1954" s="1" t="s">
        <v>3041</v>
      </c>
      <c r="G1954" s="1">
        <v>1048172</v>
      </c>
      <c r="H1954" s="1">
        <v>1048627</v>
      </c>
      <c r="I1954" s="1" t="s">
        <v>2</v>
      </c>
      <c r="J1954" s="1" t="s">
        <v>3287</v>
      </c>
      <c r="K1954" s="1" t="s">
        <v>30</v>
      </c>
      <c r="L1954" s="3" t="s">
        <v>4185</v>
      </c>
    </row>
    <row r="1955" spans="1:12">
      <c r="A1955" s="1" t="s">
        <v>3041</v>
      </c>
      <c r="B1955" s="1">
        <v>1045067</v>
      </c>
      <c r="C1955" s="1">
        <v>1051352</v>
      </c>
      <c r="D1955" s="1" t="s">
        <v>3285</v>
      </c>
      <c r="E1955" s="1">
        <v>2535.81</v>
      </c>
      <c r="F1955" s="1" t="s">
        <v>3041</v>
      </c>
      <c r="G1955" s="1">
        <v>1048569</v>
      </c>
      <c r="H1955" s="1">
        <v>1051139</v>
      </c>
      <c r="I1955" s="1" t="s">
        <v>10</v>
      </c>
      <c r="J1955" s="1" t="s">
        <v>3288</v>
      </c>
      <c r="K1955" s="1" t="s">
        <v>3289</v>
      </c>
      <c r="L1955" s="3" t="s">
        <v>4185</v>
      </c>
    </row>
    <row r="1956" spans="1:12">
      <c r="A1956" s="1" t="s">
        <v>3041</v>
      </c>
      <c r="B1956" s="1">
        <v>1052798</v>
      </c>
      <c r="C1956" s="1">
        <v>1054540</v>
      </c>
      <c r="D1956" s="1" t="s">
        <v>3290</v>
      </c>
      <c r="E1956" s="1">
        <v>1510.65</v>
      </c>
      <c r="F1956" s="1" t="s">
        <v>3041</v>
      </c>
      <c r="G1956" s="1">
        <v>1052672</v>
      </c>
      <c r="H1956" s="1">
        <v>1054220</v>
      </c>
      <c r="I1956" s="1" t="s">
        <v>10</v>
      </c>
      <c r="J1956" s="1" t="s">
        <v>3291</v>
      </c>
      <c r="K1956" s="1" t="s">
        <v>4</v>
      </c>
      <c r="L1956" s="3" t="s">
        <v>4185</v>
      </c>
    </row>
    <row r="1957" spans="1:12">
      <c r="A1957" s="1" t="s">
        <v>3041</v>
      </c>
      <c r="B1957" s="1">
        <v>1052798</v>
      </c>
      <c r="C1957" s="1">
        <v>1054540</v>
      </c>
      <c r="D1957" s="1" t="s">
        <v>3290</v>
      </c>
      <c r="E1957" s="1">
        <v>1510.65</v>
      </c>
      <c r="F1957" s="1" t="s">
        <v>3041</v>
      </c>
      <c r="G1957" s="1">
        <v>1054504</v>
      </c>
      <c r="H1957" s="1">
        <v>1058771</v>
      </c>
      <c r="I1957" s="1" t="s">
        <v>10</v>
      </c>
      <c r="J1957" s="1" t="s">
        <v>3292</v>
      </c>
      <c r="K1957" s="1" t="s">
        <v>4</v>
      </c>
      <c r="L1957" s="3" t="s">
        <v>4185</v>
      </c>
    </row>
    <row r="1958" spans="1:12">
      <c r="A1958" s="1" t="s">
        <v>3293</v>
      </c>
      <c r="B1958" s="1">
        <v>6</v>
      </c>
      <c r="C1958" s="1">
        <v>1615</v>
      </c>
      <c r="D1958" s="1" t="s">
        <v>3294</v>
      </c>
      <c r="E1958" s="1">
        <v>3100</v>
      </c>
      <c r="F1958" s="1" t="s">
        <v>3293</v>
      </c>
      <c r="G1958" s="1">
        <v>2118</v>
      </c>
      <c r="H1958" s="1">
        <v>2940</v>
      </c>
      <c r="I1958" s="1" t="s">
        <v>2</v>
      </c>
      <c r="J1958" s="1" t="s">
        <v>3295</v>
      </c>
      <c r="K1958" s="1" t="s">
        <v>4</v>
      </c>
      <c r="L1958" s="3" t="s">
        <v>4185</v>
      </c>
    </row>
    <row r="1959" spans="1:12">
      <c r="A1959" s="1" t="s">
        <v>3293</v>
      </c>
      <c r="B1959" s="1">
        <v>2944</v>
      </c>
      <c r="C1959" s="1">
        <v>4560</v>
      </c>
      <c r="D1959" s="1" t="s">
        <v>3296</v>
      </c>
      <c r="E1959" s="1">
        <v>2287.33</v>
      </c>
      <c r="F1959" s="1" t="s">
        <v>3293</v>
      </c>
      <c r="G1959" s="1">
        <v>3630</v>
      </c>
      <c r="H1959" s="1">
        <v>5205</v>
      </c>
      <c r="I1959" s="1" t="s">
        <v>2</v>
      </c>
      <c r="J1959" s="1" t="s">
        <v>3297</v>
      </c>
      <c r="K1959" s="1" t="s">
        <v>4</v>
      </c>
      <c r="L1959" s="3" t="s">
        <v>4185</v>
      </c>
    </row>
    <row r="1960" spans="1:12">
      <c r="A1960" s="1" t="s">
        <v>3293</v>
      </c>
      <c r="B1960" s="1">
        <v>5121</v>
      </c>
      <c r="C1960" s="1">
        <v>9641</v>
      </c>
      <c r="D1960" s="1" t="s">
        <v>3298</v>
      </c>
      <c r="E1960" s="1">
        <v>3100</v>
      </c>
      <c r="F1960" s="1" t="s">
        <v>3293</v>
      </c>
      <c r="G1960" s="1">
        <v>3630</v>
      </c>
      <c r="H1960" s="1">
        <v>5205</v>
      </c>
      <c r="I1960" s="1" t="s">
        <v>2</v>
      </c>
      <c r="J1960" s="1" t="s">
        <v>3297</v>
      </c>
      <c r="K1960" s="1" t="s">
        <v>4</v>
      </c>
      <c r="L1960" s="3" t="s">
        <v>4185</v>
      </c>
    </row>
    <row r="1961" spans="1:12">
      <c r="A1961" s="1" t="s">
        <v>3293</v>
      </c>
      <c r="B1961" s="1">
        <v>5121</v>
      </c>
      <c r="C1961" s="1">
        <v>9641</v>
      </c>
      <c r="D1961" s="1" t="s">
        <v>3298</v>
      </c>
      <c r="E1961" s="1">
        <v>3100</v>
      </c>
      <c r="F1961" s="1" t="s">
        <v>3293</v>
      </c>
      <c r="G1961" s="1">
        <v>6729</v>
      </c>
      <c r="H1961" s="1">
        <v>7470</v>
      </c>
      <c r="I1961" s="1" t="s">
        <v>2</v>
      </c>
      <c r="J1961" s="1" t="s">
        <v>3299</v>
      </c>
      <c r="K1961" s="1" t="s">
        <v>4</v>
      </c>
      <c r="L1961" s="3" t="s">
        <v>4185</v>
      </c>
    </row>
    <row r="1962" spans="1:12">
      <c r="A1962" s="1" t="s">
        <v>3293</v>
      </c>
      <c r="B1962" s="1">
        <v>5121</v>
      </c>
      <c r="C1962" s="1">
        <v>9641</v>
      </c>
      <c r="D1962" s="1" t="s">
        <v>3298</v>
      </c>
      <c r="E1962" s="1">
        <v>3100</v>
      </c>
      <c r="F1962" s="1" t="s">
        <v>3293</v>
      </c>
      <c r="G1962" s="1">
        <v>8183</v>
      </c>
      <c r="H1962" s="1">
        <v>9781</v>
      </c>
      <c r="I1962" s="1" t="s">
        <v>2</v>
      </c>
      <c r="J1962" s="1" t="s">
        <v>3300</v>
      </c>
      <c r="K1962" s="1" t="s">
        <v>4</v>
      </c>
      <c r="L1962" s="3" t="s">
        <v>4185</v>
      </c>
    </row>
    <row r="1963" spans="1:12">
      <c r="A1963" s="1" t="s">
        <v>3293</v>
      </c>
      <c r="B1963" s="1">
        <v>21261</v>
      </c>
      <c r="C1963" s="1">
        <v>24066</v>
      </c>
      <c r="D1963" s="1" t="s">
        <v>3301</v>
      </c>
      <c r="E1963" s="1">
        <v>3100</v>
      </c>
      <c r="F1963" s="1" t="s">
        <v>3293</v>
      </c>
      <c r="G1963" s="1">
        <v>20524</v>
      </c>
      <c r="H1963" s="1">
        <v>23387</v>
      </c>
      <c r="I1963" s="1" t="s">
        <v>2</v>
      </c>
      <c r="J1963" s="1" t="s">
        <v>3302</v>
      </c>
      <c r="K1963" s="1" t="s">
        <v>3303</v>
      </c>
      <c r="L1963" s="3" t="s">
        <v>4185</v>
      </c>
    </row>
    <row r="1964" spans="1:12">
      <c r="A1964" s="1" t="s">
        <v>3293</v>
      </c>
      <c r="B1964" s="1">
        <v>21261</v>
      </c>
      <c r="C1964" s="1">
        <v>24066</v>
      </c>
      <c r="D1964" s="1" t="s">
        <v>3301</v>
      </c>
      <c r="E1964" s="1">
        <v>3100</v>
      </c>
      <c r="F1964" s="1" t="s">
        <v>3293</v>
      </c>
      <c r="G1964" s="1">
        <v>23893</v>
      </c>
      <c r="H1964" s="1">
        <v>25852</v>
      </c>
      <c r="I1964" s="1" t="s">
        <v>10</v>
      </c>
      <c r="J1964" s="1" t="s">
        <v>3304</v>
      </c>
      <c r="K1964" s="1" t="s">
        <v>30</v>
      </c>
      <c r="L1964" s="3" t="s">
        <v>4185</v>
      </c>
    </row>
    <row r="1965" spans="1:12">
      <c r="A1965" s="1" t="s">
        <v>3293</v>
      </c>
      <c r="B1965" s="1">
        <v>30677</v>
      </c>
      <c r="C1965" s="1">
        <v>38277</v>
      </c>
      <c r="D1965" s="1" t="s">
        <v>3305</v>
      </c>
      <c r="E1965" s="1">
        <v>664.21</v>
      </c>
      <c r="F1965" s="1" t="s">
        <v>3293</v>
      </c>
      <c r="G1965" s="1">
        <v>30549</v>
      </c>
      <c r="H1965" s="1">
        <v>34891</v>
      </c>
      <c r="I1965" s="1" t="s">
        <v>10</v>
      </c>
      <c r="J1965" s="1" t="s">
        <v>3306</v>
      </c>
      <c r="K1965" s="1" t="s">
        <v>4329</v>
      </c>
      <c r="L1965" s="3" t="s">
        <v>4185</v>
      </c>
    </row>
    <row r="1966" spans="1:12">
      <c r="A1966" s="1" t="s">
        <v>3293</v>
      </c>
      <c r="B1966" s="1">
        <v>30677</v>
      </c>
      <c r="C1966" s="1">
        <v>38277</v>
      </c>
      <c r="D1966" s="1" t="s">
        <v>3305</v>
      </c>
      <c r="E1966" s="1">
        <v>664.21</v>
      </c>
      <c r="F1966" s="1" t="s">
        <v>3293</v>
      </c>
      <c r="G1966" s="1">
        <v>32697</v>
      </c>
      <c r="H1966" s="1">
        <v>35730</v>
      </c>
      <c r="I1966" s="1" t="s">
        <v>2</v>
      </c>
      <c r="J1966" s="1" t="s">
        <v>3307</v>
      </c>
      <c r="K1966" s="1" t="s">
        <v>4</v>
      </c>
      <c r="L1966" s="3" t="s">
        <v>4185</v>
      </c>
    </row>
    <row r="1967" spans="1:12">
      <c r="A1967" s="1" t="s">
        <v>3293</v>
      </c>
      <c r="B1967" s="1">
        <v>30677</v>
      </c>
      <c r="C1967" s="1">
        <v>38277</v>
      </c>
      <c r="D1967" s="1" t="s">
        <v>3305</v>
      </c>
      <c r="E1967" s="1">
        <v>664.21</v>
      </c>
      <c r="F1967" s="1" t="s">
        <v>3293</v>
      </c>
      <c r="G1967" s="1">
        <v>35876</v>
      </c>
      <c r="H1967" s="1">
        <v>36993</v>
      </c>
      <c r="I1967" s="1" t="s">
        <v>10</v>
      </c>
      <c r="J1967" s="1" t="s">
        <v>3308</v>
      </c>
      <c r="K1967" s="1" t="s">
        <v>3309</v>
      </c>
      <c r="L1967" s="3" t="s">
        <v>4185</v>
      </c>
    </row>
    <row r="1968" spans="1:12">
      <c r="A1968" s="1" t="s">
        <v>3293</v>
      </c>
      <c r="B1968" s="1">
        <v>30677</v>
      </c>
      <c r="C1968" s="1">
        <v>38277</v>
      </c>
      <c r="D1968" s="1" t="s">
        <v>3305</v>
      </c>
      <c r="E1968" s="1">
        <v>664.21</v>
      </c>
      <c r="F1968" s="1" t="s">
        <v>3293</v>
      </c>
      <c r="G1968" s="1">
        <v>36997</v>
      </c>
      <c r="H1968" s="1">
        <v>39027</v>
      </c>
      <c r="I1968" s="1" t="s">
        <v>2</v>
      </c>
      <c r="J1968" s="1" t="s">
        <v>3310</v>
      </c>
      <c r="K1968" s="1" t="s">
        <v>30</v>
      </c>
      <c r="L1968" s="3" t="s">
        <v>4185</v>
      </c>
    </row>
    <row r="1969" spans="1:12">
      <c r="A1969" s="1" t="s">
        <v>3293</v>
      </c>
      <c r="B1969" s="1">
        <v>38445</v>
      </c>
      <c r="C1969" s="1">
        <v>43546</v>
      </c>
      <c r="D1969" s="1" t="s">
        <v>3311</v>
      </c>
      <c r="E1969" s="1">
        <v>146.06</v>
      </c>
      <c r="F1969" s="1" t="s">
        <v>3293</v>
      </c>
      <c r="G1969" s="1">
        <v>36997</v>
      </c>
      <c r="H1969" s="1">
        <v>39027</v>
      </c>
      <c r="I1969" s="1" t="s">
        <v>2</v>
      </c>
      <c r="J1969" s="1" t="s">
        <v>3310</v>
      </c>
      <c r="K1969" s="1" t="s">
        <v>30</v>
      </c>
      <c r="L1969" s="3" t="s">
        <v>4185</v>
      </c>
    </row>
    <row r="1970" spans="1:12">
      <c r="A1970" s="1" t="s">
        <v>3293</v>
      </c>
      <c r="B1970" s="1">
        <v>38445</v>
      </c>
      <c r="C1970" s="1">
        <v>43546</v>
      </c>
      <c r="D1970" s="1" t="s">
        <v>3311</v>
      </c>
      <c r="E1970" s="1">
        <v>146.06</v>
      </c>
      <c r="F1970" s="1" t="s">
        <v>3293</v>
      </c>
      <c r="G1970" s="1">
        <v>39988</v>
      </c>
      <c r="H1970" s="1">
        <v>41183</v>
      </c>
      <c r="I1970" s="1" t="s">
        <v>2</v>
      </c>
      <c r="J1970" s="1" t="s">
        <v>3312</v>
      </c>
      <c r="K1970" s="1" t="s">
        <v>3313</v>
      </c>
      <c r="L1970" s="3" t="s">
        <v>4185</v>
      </c>
    </row>
    <row r="1971" spans="1:12">
      <c r="A1971" s="1" t="s">
        <v>3293</v>
      </c>
      <c r="B1971" s="1">
        <v>38445</v>
      </c>
      <c r="C1971" s="1">
        <v>43546</v>
      </c>
      <c r="D1971" s="1" t="s">
        <v>3311</v>
      </c>
      <c r="E1971" s="1">
        <v>146.06</v>
      </c>
      <c r="F1971" s="1" t="s">
        <v>3293</v>
      </c>
      <c r="G1971" s="1">
        <v>41303</v>
      </c>
      <c r="H1971" s="1">
        <v>43454</v>
      </c>
      <c r="I1971" s="1" t="s">
        <v>10</v>
      </c>
      <c r="J1971" s="1" t="s">
        <v>3314</v>
      </c>
      <c r="K1971" s="1" t="s">
        <v>4</v>
      </c>
      <c r="L1971" s="3" t="s">
        <v>4185</v>
      </c>
    </row>
    <row r="1972" spans="1:12">
      <c r="A1972" s="1" t="s">
        <v>3293</v>
      </c>
      <c r="B1972" s="1">
        <v>85003</v>
      </c>
      <c r="C1972" s="1">
        <v>88935</v>
      </c>
      <c r="D1972" s="1" t="s">
        <v>3315</v>
      </c>
      <c r="E1972" s="1">
        <v>321.97000000000003</v>
      </c>
      <c r="F1972" s="1" t="s">
        <v>3293</v>
      </c>
      <c r="G1972" s="1">
        <v>84696</v>
      </c>
      <c r="H1972" s="1">
        <v>87406</v>
      </c>
      <c r="I1972" s="1" t="s">
        <v>2</v>
      </c>
      <c r="J1972" s="1" t="s">
        <v>3316</v>
      </c>
      <c r="K1972" s="1" t="s">
        <v>3317</v>
      </c>
      <c r="L1972" s="3" t="s">
        <v>4185</v>
      </c>
    </row>
    <row r="1973" spans="1:12">
      <c r="A1973" s="1" t="s">
        <v>3293</v>
      </c>
      <c r="B1973" s="1">
        <v>85003</v>
      </c>
      <c r="C1973" s="1">
        <v>88935</v>
      </c>
      <c r="D1973" s="1" t="s">
        <v>3315</v>
      </c>
      <c r="E1973" s="1">
        <v>321.97000000000003</v>
      </c>
      <c r="F1973" s="1" t="s">
        <v>3293</v>
      </c>
      <c r="G1973" s="1">
        <v>87630</v>
      </c>
      <c r="H1973" s="1">
        <v>89344</v>
      </c>
      <c r="I1973" s="1" t="s">
        <v>10</v>
      </c>
      <c r="J1973" s="1" t="s">
        <v>3318</v>
      </c>
      <c r="K1973" s="1" t="s">
        <v>3319</v>
      </c>
      <c r="L1973" s="3" t="s">
        <v>4185</v>
      </c>
    </row>
    <row r="1974" spans="1:12">
      <c r="A1974" s="1" t="s">
        <v>3293</v>
      </c>
      <c r="B1974" s="1">
        <v>171870</v>
      </c>
      <c r="C1974" s="1">
        <v>176637</v>
      </c>
      <c r="D1974" s="1" t="s">
        <v>3320</v>
      </c>
      <c r="E1974" s="1">
        <v>607.94000000000005</v>
      </c>
      <c r="F1974" s="1" t="s">
        <v>3293</v>
      </c>
      <c r="G1974" s="1">
        <v>170632</v>
      </c>
      <c r="H1974" s="1">
        <v>173152</v>
      </c>
      <c r="I1974" s="1" t="s">
        <v>10</v>
      </c>
      <c r="J1974" s="1" t="s">
        <v>3321</v>
      </c>
      <c r="K1974" s="1" t="s">
        <v>3322</v>
      </c>
      <c r="L1974" s="3" t="s">
        <v>4185</v>
      </c>
    </row>
    <row r="1975" spans="1:12">
      <c r="A1975" s="1" t="s">
        <v>3293</v>
      </c>
      <c r="B1975" s="1">
        <v>171870</v>
      </c>
      <c r="C1975" s="1">
        <v>176637</v>
      </c>
      <c r="D1975" s="1" t="s">
        <v>3320</v>
      </c>
      <c r="E1975" s="1">
        <v>607.94000000000005</v>
      </c>
      <c r="F1975" s="1" t="s">
        <v>3293</v>
      </c>
      <c r="G1975" s="1">
        <v>172980</v>
      </c>
      <c r="H1975" s="1">
        <v>174759</v>
      </c>
      <c r="I1975" s="1" t="s">
        <v>2</v>
      </c>
      <c r="J1975" s="1" t="s">
        <v>3323</v>
      </c>
      <c r="K1975" s="1" t="s">
        <v>3324</v>
      </c>
      <c r="L1975" s="3" t="s">
        <v>4185</v>
      </c>
    </row>
    <row r="1976" spans="1:12">
      <c r="A1976" s="1" t="s">
        <v>3293</v>
      </c>
      <c r="B1976" s="1">
        <v>171870</v>
      </c>
      <c r="C1976" s="1">
        <v>176637</v>
      </c>
      <c r="D1976" s="1" t="s">
        <v>3320</v>
      </c>
      <c r="E1976" s="1">
        <v>607.94000000000005</v>
      </c>
      <c r="F1976" s="1" t="s">
        <v>3293</v>
      </c>
      <c r="G1976" s="1">
        <v>174874</v>
      </c>
      <c r="H1976" s="1">
        <v>176483</v>
      </c>
      <c r="I1976" s="1" t="s">
        <v>10</v>
      </c>
      <c r="J1976" s="1" t="s">
        <v>3325</v>
      </c>
      <c r="K1976" s="1" t="s">
        <v>3326</v>
      </c>
      <c r="L1976" s="3" t="s">
        <v>4185</v>
      </c>
    </row>
    <row r="1977" spans="1:12">
      <c r="A1977" s="1" t="s">
        <v>3293</v>
      </c>
      <c r="B1977" s="1">
        <v>171870</v>
      </c>
      <c r="C1977" s="1">
        <v>176637</v>
      </c>
      <c r="D1977" s="1" t="s">
        <v>3320</v>
      </c>
      <c r="E1977" s="1">
        <v>607.94000000000005</v>
      </c>
      <c r="F1977" s="1" t="s">
        <v>3293</v>
      </c>
      <c r="G1977" s="1">
        <v>176433</v>
      </c>
      <c r="H1977" s="1">
        <v>176616</v>
      </c>
      <c r="I1977" s="1" t="s">
        <v>2</v>
      </c>
      <c r="J1977" s="1" t="s">
        <v>3327</v>
      </c>
      <c r="K1977" s="1" t="s">
        <v>30</v>
      </c>
      <c r="L1977" s="3" t="s">
        <v>4185</v>
      </c>
    </row>
    <row r="1978" spans="1:12">
      <c r="A1978" s="1" t="s">
        <v>3293</v>
      </c>
      <c r="B1978" s="1">
        <v>183164</v>
      </c>
      <c r="C1978" s="1">
        <v>186885</v>
      </c>
      <c r="D1978" s="1" t="s">
        <v>3328</v>
      </c>
      <c r="E1978" s="1">
        <v>328.3</v>
      </c>
      <c r="F1978" s="1" t="s">
        <v>3293</v>
      </c>
      <c r="G1978" s="1">
        <v>180522</v>
      </c>
      <c r="H1978" s="1">
        <v>183247</v>
      </c>
      <c r="I1978" s="1" t="s">
        <v>10</v>
      </c>
      <c r="J1978" s="1" t="s">
        <v>3329</v>
      </c>
      <c r="K1978" s="1" t="s">
        <v>4</v>
      </c>
      <c r="L1978" s="3" t="s">
        <v>4185</v>
      </c>
    </row>
    <row r="1979" spans="1:12">
      <c r="A1979" s="1" t="s">
        <v>3293</v>
      </c>
      <c r="B1979" s="1">
        <v>183164</v>
      </c>
      <c r="C1979" s="1">
        <v>186885</v>
      </c>
      <c r="D1979" s="1" t="s">
        <v>3328</v>
      </c>
      <c r="E1979" s="1">
        <v>328.3</v>
      </c>
      <c r="F1979" s="1" t="s">
        <v>3293</v>
      </c>
      <c r="G1979" s="1">
        <v>183108</v>
      </c>
      <c r="H1979" s="1">
        <v>186356</v>
      </c>
      <c r="I1979" s="1" t="s">
        <v>2</v>
      </c>
      <c r="J1979" s="1" t="s">
        <v>3330</v>
      </c>
      <c r="K1979" s="1" t="s">
        <v>3331</v>
      </c>
      <c r="L1979" s="3" t="s">
        <v>4185</v>
      </c>
    </row>
    <row r="1980" spans="1:12">
      <c r="A1980" s="1" t="s">
        <v>3293</v>
      </c>
      <c r="B1980" s="1">
        <v>183164</v>
      </c>
      <c r="C1980" s="1">
        <v>186885</v>
      </c>
      <c r="D1980" s="1" t="s">
        <v>3328</v>
      </c>
      <c r="E1980" s="1">
        <v>328.3</v>
      </c>
      <c r="F1980" s="1" t="s">
        <v>3293</v>
      </c>
      <c r="G1980" s="1">
        <v>186572</v>
      </c>
      <c r="H1980" s="1">
        <v>189566</v>
      </c>
      <c r="I1980" s="1" t="s">
        <v>10</v>
      </c>
      <c r="J1980" s="1" t="s">
        <v>3332</v>
      </c>
      <c r="K1980" s="1" t="s">
        <v>30</v>
      </c>
      <c r="L1980" s="3" t="s">
        <v>4185</v>
      </c>
    </row>
    <row r="1981" spans="1:12">
      <c r="A1981" s="1" t="s">
        <v>3293</v>
      </c>
      <c r="B1981" s="1">
        <v>208632</v>
      </c>
      <c r="C1981" s="1">
        <v>212071</v>
      </c>
      <c r="D1981" s="1" t="s">
        <v>3333</v>
      </c>
      <c r="E1981" s="1">
        <v>488.48</v>
      </c>
      <c r="F1981" s="1" t="s">
        <v>3293</v>
      </c>
      <c r="G1981" s="1">
        <v>205021</v>
      </c>
      <c r="H1981" s="1">
        <v>210094</v>
      </c>
      <c r="I1981" s="1" t="s">
        <v>10</v>
      </c>
      <c r="J1981" s="1" t="s">
        <v>3334</v>
      </c>
      <c r="K1981" s="1" t="s">
        <v>3335</v>
      </c>
      <c r="L1981" s="3" t="s">
        <v>4185</v>
      </c>
    </row>
    <row r="1982" spans="1:12">
      <c r="A1982" s="1" t="s">
        <v>3293</v>
      </c>
      <c r="B1982" s="1">
        <v>208632</v>
      </c>
      <c r="C1982" s="1">
        <v>212071</v>
      </c>
      <c r="D1982" s="1" t="s">
        <v>3333</v>
      </c>
      <c r="E1982" s="1">
        <v>488.48</v>
      </c>
      <c r="F1982" s="1" t="s">
        <v>3293</v>
      </c>
      <c r="G1982" s="1">
        <v>210212</v>
      </c>
      <c r="H1982" s="1">
        <v>214242</v>
      </c>
      <c r="I1982" s="1" t="s">
        <v>10</v>
      </c>
      <c r="J1982" s="1" t="s">
        <v>3336</v>
      </c>
      <c r="K1982" s="1" t="s">
        <v>3337</v>
      </c>
      <c r="L1982" s="3" t="s">
        <v>4185</v>
      </c>
    </row>
    <row r="1983" spans="1:12">
      <c r="A1983" s="1" t="s">
        <v>3293</v>
      </c>
      <c r="B1983" s="1">
        <v>226906</v>
      </c>
      <c r="C1983" s="1">
        <v>228533</v>
      </c>
      <c r="D1983" s="1" t="s">
        <v>3338</v>
      </c>
      <c r="E1983" s="1">
        <v>144.75</v>
      </c>
      <c r="F1983" s="1" t="s">
        <v>3293</v>
      </c>
      <c r="G1983" s="1">
        <v>225540</v>
      </c>
      <c r="H1983" s="1">
        <v>228664</v>
      </c>
      <c r="I1983" s="1" t="s">
        <v>10</v>
      </c>
      <c r="J1983" s="1" t="s">
        <v>3339</v>
      </c>
      <c r="K1983" s="1" t="s">
        <v>3340</v>
      </c>
      <c r="L1983" s="3" t="s">
        <v>4185</v>
      </c>
    </row>
    <row r="1984" spans="1:12">
      <c r="A1984" s="1" t="s">
        <v>3293</v>
      </c>
      <c r="B1984" s="1">
        <v>236994</v>
      </c>
      <c r="C1984" s="1">
        <v>238838</v>
      </c>
      <c r="D1984" s="1" t="s">
        <v>3341</v>
      </c>
      <c r="E1984" s="1">
        <v>374.94</v>
      </c>
      <c r="F1984" s="1" t="s">
        <v>3293</v>
      </c>
      <c r="G1984" s="1">
        <v>234844</v>
      </c>
      <c r="H1984" s="1">
        <v>237249</v>
      </c>
      <c r="I1984" s="1" t="s">
        <v>2</v>
      </c>
      <c r="J1984" s="1" t="s">
        <v>3342</v>
      </c>
      <c r="K1984" s="1" t="s">
        <v>3343</v>
      </c>
      <c r="L1984" s="3" t="s">
        <v>4185</v>
      </c>
    </row>
    <row r="1985" spans="1:12">
      <c r="A1985" s="1" t="s">
        <v>3293</v>
      </c>
      <c r="B1985" s="1">
        <v>236994</v>
      </c>
      <c r="C1985" s="1">
        <v>238838</v>
      </c>
      <c r="D1985" s="1" t="s">
        <v>3341</v>
      </c>
      <c r="E1985" s="1">
        <v>374.94</v>
      </c>
      <c r="F1985" s="1" t="s">
        <v>3293</v>
      </c>
      <c r="G1985" s="1">
        <v>237558</v>
      </c>
      <c r="H1985" s="1">
        <v>238047</v>
      </c>
      <c r="I1985" s="1" t="s">
        <v>10</v>
      </c>
      <c r="J1985" s="1" t="s">
        <v>3344</v>
      </c>
      <c r="K1985" s="1" t="s">
        <v>30</v>
      </c>
      <c r="L1985" s="3" t="s">
        <v>4185</v>
      </c>
    </row>
    <row r="1986" spans="1:12">
      <c r="A1986" s="1" t="s">
        <v>3293</v>
      </c>
      <c r="B1986" s="1">
        <v>236994</v>
      </c>
      <c r="C1986" s="1">
        <v>238838</v>
      </c>
      <c r="D1986" s="1" t="s">
        <v>3341</v>
      </c>
      <c r="E1986" s="1">
        <v>374.94</v>
      </c>
      <c r="F1986" s="1" t="s">
        <v>3293</v>
      </c>
      <c r="G1986" s="1">
        <v>238023</v>
      </c>
      <c r="H1986" s="1">
        <v>240162</v>
      </c>
      <c r="I1986" s="1" t="s">
        <v>2</v>
      </c>
      <c r="J1986" s="1" t="s">
        <v>3345</v>
      </c>
      <c r="K1986" s="1" t="s">
        <v>3346</v>
      </c>
      <c r="L1986" s="3" t="s">
        <v>4185</v>
      </c>
    </row>
    <row r="1987" spans="1:12">
      <c r="A1987" s="1" t="s">
        <v>3293</v>
      </c>
      <c r="B1987" s="1">
        <v>239778</v>
      </c>
      <c r="C1987" s="1">
        <v>241029</v>
      </c>
      <c r="D1987" s="1" t="s">
        <v>3347</v>
      </c>
      <c r="E1987" s="1">
        <v>676.16</v>
      </c>
      <c r="F1987" s="1" t="s">
        <v>3293</v>
      </c>
      <c r="G1987" s="1">
        <v>238023</v>
      </c>
      <c r="H1987" s="1">
        <v>240162</v>
      </c>
      <c r="I1987" s="1" t="s">
        <v>2</v>
      </c>
      <c r="J1987" s="1" t="s">
        <v>3345</v>
      </c>
      <c r="K1987" s="1" t="s">
        <v>3346</v>
      </c>
      <c r="L1987" s="3" t="s">
        <v>4185</v>
      </c>
    </row>
    <row r="1988" spans="1:12">
      <c r="A1988" s="1" t="s">
        <v>3293</v>
      </c>
      <c r="B1988" s="1">
        <v>239778</v>
      </c>
      <c r="C1988" s="1">
        <v>241029</v>
      </c>
      <c r="D1988" s="1" t="s">
        <v>3347</v>
      </c>
      <c r="E1988" s="1">
        <v>676.16</v>
      </c>
      <c r="F1988" s="1" t="s">
        <v>3293</v>
      </c>
      <c r="G1988" s="1">
        <v>240323</v>
      </c>
      <c r="H1988" s="1">
        <v>241783</v>
      </c>
      <c r="I1988" s="1" t="s">
        <v>10</v>
      </c>
      <c r="J1988" s="1" t="s">
        <v>3348</v>
      </c>
      <c r="K1988" s="1" t="s">
        <v>4</v>
      </c>
      <c r="L1988" s="3" t="s">
        <v>4185</v>
      </c>
    </row>
    <row r="1989" spans="1:12">
      <c r="A1989" s="1" t="s">
        <v>3293</v>
      </c>
      <c r="B1989" s="1">
        <v>260484</v>
      </c>
      <c r="C1989" s="1">
        <v>263277</v>
      </c>
      <c r="D1989" s="1" t="s">
        <v>3349</v>
      </c>
      <c r="E1989" s="1">
        <v>240.55</v>
      </c>
      <c r="F1989" s="1" t="s">
        <v>3293</v>
      </c>
      <c r="G1989" s="1">
        <v>258963</v>
      </c>
      <c r="H1989" s="1">
        <v>260501</v>
      </c>
      <c r="I1989" s="1" t="s">
        <v>10</v>
      </c>
      <c r="J1989" s="1" t="s">
        <v>3350</v>
      </c>
      <c r="K1989" s="1" t="s">
        <v>3351</v>
      </c>
      <c r="L1989" s="3" t="s">
        <v>4185</v>
      </c>
    </row>
    <row r="1990" spans="1:12">
      <c r="A1990" s="1" t="s">
        <v>3293</v>
      </c>
      <c r="B1990" s="1">
        <v>260484</v>
      </c>
      <c r="C1990" s="1">
        <v>263277</v>
      </c>
      <c r="D1990" s="1" t="s">
        <v>3349</v>
      </c>
      <c r="E1990" s="1">
        <v>240.55</v>
      </c>
      <c r="F1990" s="1" t="s">
        <v>3293</v>
      </c>
      <c r="G1990" s="1">
        <v>260426</v>
      </c>
      <c r="H1990" s="1">
        <v>262535</v>
      </c>
      <c r="I1990" s="1" t="s">
        <v>2</v>
      </c>
      <c r="J1990" s="1" t="s">
        <v>3352</v>
      </c>
      <c r="K1990" s="1" t="s">
        <v>4</v>
      </c>
      <c r="L1990" s="3" t="s">
        <v>4185</v>
      </c>
    </row>
    <row r="1991" spans="1:12">
      <c r="A1991" s="1" t="s">
        <v>3293</v>
      </c>
      <c r="B1991" s="1">
        <v>260484</v>
      </c>
      <c r="C1991" s="1">
        <v>263277</v>
      </c>
      <c r="D1991" s="1" t="s">
        <v>3349</v>
      </c>
      <c r="E1991" s="1">
        <v>240.55</v>
      </c>
      <c r="F1991" s="1" t="s">
        <v>3293</v>
      </c>
      <c r="G1991" s="1">
        <v>262691</v>
      </c>
      <c r="H1991" s="1">
        <v>263798</v>
      </c>
      <c r="I1991" s="1" t="s">
        <v>10</v>
      </c>
      <c r="J1991" s="1" t="s">
        <v>3353</v>
      </c>
      <c r="K1991" s="1" t="s">
        <v>3354</v>
      </c>
      <c r="L1991" s="3" t="s">
        <v>4185</v>
      </c>
    </row>
    <row r="1992" spans="1:12">
      <c r="A1992" s="1" t="s">
        <v>3293</v>
      </c>
      <c r="B1992" s="1">
        <v>272762</v>
      </c>
      <c r="C1992" s="1">
        <v>276574</v>
      </c>
      <c r="D1992" s="1" t="s">
        <v>3355</v>
      </c>
      <c r="E1992" s="1">
        <v>2788.8</v>
      </c>
      <c r="F1992" s="1" t="s">
        <v>3293</v>
      </c>
      <c r="G1992" s="1">
        <v>271364</v>
      </c>
      <c r="H1992" s="1">
        <v>272934</v>
      </c>
      <c r="I1992" s="1" t="s">
        <v>10</v>
      </c>
      <c r="J1992" s="1" t="s">
        <v>3356</v>
      </c>
      <c r="K1992" s="1" t="s">
        <v>3357</v>
      </c>
      <c r="L1992" s="3" t="s">
        <v>4185</v>
      </c>
    </row>
    <row r="1993" spans="1:12">
      <c r="A1993" s="1" t="s">
        <v>3293</v>
      </c>
      <c r="B1993" s="1">
        <v>272762</v>
      </c>
      <c r="C1993" s="1">
        <v>276574</v>
      </c>
      <c r="D1993" s="1" t="s">
        <v>3355</v>
      </c>
      <c r="E1993" s="1">
        <v>2788.8</v>
      </c>
      <c r="F1993" s="1" t="s">
        <v>3293</v>
      </c>
      <c r="G1993" s="1">
        <v>273730</v>
      </c>
      <c r="H1993" s="1">
        <v>275817</v>
      </c>
      <c r="I1993" s="1" t="s">
        <v>10</v>
      </c>
      <c r="J1993" s="1" t="s">
        <v>3358</v>
      </c>
      <c r="K1993" s="1" t="s">
        <v>59</v>
      </c>
      <c r="L1993" s="3" t="s">
        <v>4185</v>
      </c>
    </row>
    <row r="1994" spans="1:12">
      <c r="A1994" s="1" t="s">
        <v>3293</v>
      </c>
      <c r="B1994" s="1">
        <v>272762</v>
      </c>
      <c r="C1994" s="1">
        <v>276574</v>
      </c>
      <c r="D1994" s="1" t="s">
        <v>3355</v>
      </c>
      <c r="E1994" s="1">
        <v>2788.8</v>
      </c>
      <c r="F1994" s="1" t="s">
        <v>3293</v>
      </c>
      <c r="G1994" s="1">
        <v>275308</v>
      </c>
      <c r="H1994" s="1">
        <v>279031</v>
      </c>
      <c r="I1994" s="1" t="s">
        <v>2</v>
      </c>
      <c r="J1994" s="1" t="s">
        <v>3359</v>
      </c>
      <c r="K1994" s="1" t="s">
        <v>4</v>
      </c>
      <c r="L1994" s="3" t="s">
        <v>4185</v>
      </c>
    </row>
    <row r="1995" spans="1:12">
      <c r="A1995" s="1" t="s">
        <v>3293</v>
      </c>
      <c r="B1995" s="1">
        <v>288000</v>
      </c>
      <c r="C1995" s="1">
        <v>290895</v>
      </c>
      <c r="D1995" s="1" t="s">
        <v>3360</v>
      </c>
      <c r="E1995" s="1">
        <v>925.29</v>
      </c>
      <c r="F1995" s="1" t="s">
        <v>3293</v>
      </c>
      <c r="G1995" s="1">
        <v>288913</v>
      </c>
      <c r="H1995" s="1">
        <v>291062</v>
      </c>
      <c r="I1995" s="1" t="s">
        <v>10</v>
      </c>
      <c r="J1995" s="1" t="s">
        <v>3361</v>
      </c>
      <c r="K1995" s="1" t="s">
        <v>3362</v>
      </c>
      <c r="L1995" s="3" t="s">
        <v>4185</v>
      </c>
    </row>
    <row r="1996" spans="1:12">
      <c r="A1996" s="1" t="s">
        <v>3293</v>
      </c>
      <c r="B1996" s="1">
        <v>288000</v>
      </c>
      <c r="C1996" s="1">
        <v>290895</v>
      </c>
      <c r="D1996" s="1" t="s">
        <v>3360</v>
      </c>
      <c r="E1996" s="1">
        <v>925.29</v>
      </c>
      <c r="F1996" s="1" t="s">
        <v>3293</v>
      </c>
      <c r="G1996" s="1">
        <v>290779</v>
      </c>
      <c r="H1996" s="1">
        <v>294945</v>
      </c>
      <c r="I1996" s="1" t="s">
        <v>2</v>
      </c>
      <c r="J1996" s="1" t="s">
        <v>3363</v>
      </c>
      <c r="K1996" s="1" t="s">
        <v>3364</v>
      </c>
      <c r="L1996" s="3" t="s">
        <v>4185</v>
      </c>
    </row>
    <row r="1997" spans="1:12">
      <c r="A1997" s="1" t="s">
        <v>3293</v>
      </c>
      <c r="B1997" s="1">
        <v>293918</v>
      </c>
      <c r="C1997" s="1">
        <v>300311</v>
      </c>
      <c r="D1997" s="1" t="s">
        <v>3365</v>
      </c>
      <c r="E1997" s="1">
        <v>264.26</v>
      </c>
      <c r="F1997" s="1" t="s">
        <v>3293</v>
      </c>
      <c r="G1997" s="1">
        <v>290779</v>
      </c>
      <c r="H1997" s="1">
        <v>294945</v>
      </c>
      <c r="I1997" s="1" t="s">
        <v>2</v>
      </c>
      <c r="J1997" s="1" t="s">
        <v>3363</v>
      </c>
      <c r="K1997" s="1" t="s">
        <v>3364</v>
      </c>
      <c r="L1997" s="3" t="s">
        <v>4185</v>
      </c>
    </row>
    <row r="1998" spans="1:12">
      <c r="A1998" s="1" t="s">
        <v>3293</v>
      </c>
      <c r="B1998" s="1">
        <v>293918</v>
      </c>
      <c r="C1998" s="1">
        <v>300311</v>
      </c>
      <c r="D1998" s="1" t="s">
        <v>3365</v>
      </c>
      <c r="E1998" s="1">
        <v>264.26</v>
      </c>
      <c r="F1998" s="1" t="s">
        <v>3293</v>
      </c>
      <c r="G1998" s="1">
        <v>294989</v>
      </c>
      <c r="H1998" s="1">
        <v>297283</v>
      </c>
      <c r="I1998" s="1" t="s">
        <v>10</v>
      </c>
      <c r="J1998" s="1" t="s">
        <v>3366</v>
      </c>
      <c r="K1998" s="1" t="s">
        <v>3367</v>
      </c>
      <c r="L1998" s="3" t="s">
        <v>4185</v>
      </c>
    </row>
    <row r="1999" spans="1:12">
      <c r="A1999" s="1" t="s">
        <v>3293</v>
      </c>
      <c r="B1999" s="1">
        <v>293918</v>
      </c>
      <c r="C1999" s="1">
        <v>300311</v>
      </c>
      <c r="D1999" s="1" t="s">
        <v>3365</v>
      </c>
      <c r="E1999" s="1">
        <v>264.26</v>
      </c>
      <c r="F1999" s="1" t="s">
        <v>3293</v>
      </c>
      <c r="G1999" s="1">
        <v>297376</v>
      </c>
      <c r="H1999" s="1">
        <v>300447</v>
      </c>
      <c r="I1999" s="1" t="s">
        <v>10</v>
      </c>
      <c r="J1999" s="1" t="s">
        <v>3368</v>
      </c>
      <c r="K1999" s="1" t="s">
        <v>3369</v>
      </c>
      <c r="L1999" s="3" t="s">
        <v>4185</v>
      </c>
    </row>
    <row r="2000" spans="1:12">
      <c r="A2000" s="1" t="s">
        <v>3293</v>
      </c>
      <c r="B2000" s="1">
        <v>326551</v>
      </c>
      <c r="C2000" s="1">
        <v>328606</v>
      </c>
      <c r="D2000" s="1" t="s">
        <v>3370</v>
      </c>
      <c r="E2000" s="1">
        <v>342.68</v>
      </c>
      <c r="F2000" s="1" t="s">
        <v>3293</v>
      </c>
      <c r="G2000" s="1">
        <v>325525</v>
      </c>
      <c r="H2000" s="1">
        <v>328590</v>
      </c>
      <c r="I2000" s="1" t="s">
        <v>10</v>
      </c>
      <c r="J2000" s="1" t="s">
        <v>3371</v>
      </c>
      <c r="K2000" s="1" t="s">
        <v>4</v>
      </c>
      <c r="L2000" s="3" t="s">
        <v>4185</v>
      </c>
    </row>
    <row r="2001" spans="1:12">
      <c r="A2001" s="1" t="s">
        <v>3293</v>
      </c>
      <c r="B2001" s="1">
        <v>335651</v>
      </c>
      <c r="C2001" s="1">
        <v>341300</v>
      </c>
      <c r="D2001" s="1" t="s">
        <v>3372</v>
      </c>
      <c r="E2001" s="1">
        <v>244.5</v>
      </c>
      <c r="F2001" s="1" t="s">
        <v>3293</v>
      </c>
      <c r="G2001" s="1">
        <v>336106</v>
      </c>
      <c r="H2001" s="1">
        <v>338249</v>
      </c>
      <c r="I2001" s="1" t="s">
        <v>10</v>
      </c>
      <c r="J2001" s="1" t="s">
        <v>3373</v>
      </c>
      <c r="K2001" s="1" t="s">
        <v>4</v>
      </c>
      <c r="L2001" s="3" t="s">
        <v>4185</v>
      </c>
    </row>
    <row r="2002" spans="1:12">
      <c r="A2002" s="1" t="s">
        <v>3293</v>
      </c>
      <c r="B2002" s="1">
        <v>335651</v>
      </c>
      <c r="C2002" s="1">
        <v>341300</v>
      </c>
      <c r="D2002" s="1" t="s">
        <v>3372</v>
      </c>
      <c r="E2002" s="1">
        <v>244.5</v>
      </c>
      <c r="F2002" s="1" t="s">
        <v>3293</v>
      </c>
      <c r="G2002" s="1">
        <v>338384</v>
      </c>
      <c r="H2002" s="1">
        <v>341032</v>
      </c>
      <c r="I2002" s="1" t="s">
        <v>2</v>
      </c>
      <c r="J2002" s="1" t="s">
        <v>3374</v>
      </c>
      <c r="K2002" s="1" t="s">
        <v>3375</v>
      </c>
      <c r="L2002" s="3" t="s">
        <v>4185</v>
      </c>
    </row>
    <row r="2003" spans="1:12">
      <c r="A2003" s="1" t="s">
        <v>3293</v>
      </c>
      <c r="B2003" s="1">
        <v>335651</v>
      </c>
      <c r="C2003" s="1">
        <v>341300</v>
      </c>
      <c r="D2003" s="1" t="s">
        <v>3372</v>
      </c>
      <c r="E2003" s="1">
        <v>244.5</v>
      </c>
      <c r="F2003" s="1" t="s">
        <v>3293</v>
      </c>
      <c r="G2003" s="1">
        <v>341260</v>
      </c>
      <c r="H2003" s="1">
        <v>341341</v>
      </c>
      <c r="I2003" s="1" t="s">
        <v>10</v>
      </c>
      <c r="J2003" s="1" t="s">
        <v>3376</v>
      </c>
      <c r="K2003" s="1" t="s">
        <v>3377</v>
      </c>
      <c r="L2003" s="3" t="s">
        <v>4185</v>
      </c>
    </row>
    <row r="2004" spans="1:12">
      <c r="A2004" s="1" t="s">
        <v>3293</v>
      </c>
      <c r="B2004" s="1">
        <v>351280</v>
      </c>
      <c r="C2004" s="1">
        <v>356235</v>
      </c>
      <c r="D2004" s="1" t="s">
        <v>3378</v>
      </c>
      <c r="E2004" s="1">
        <v>102.37</v>
      </c>
      <c r="F2004" s="1" t="s">
        <v>3293</v>
      </c>
      <c r="G2004" s="1">
        <v>349200</v>
      </c>
      <c r="H2004" s="1">
        <v>353974</v>
      </c>
      <c r="I2004" s="1" t="s">
        <v>10</v>
      </c>
      <c r="J2004" s="1" t="s">
        <v>3379</v>
      </c>
      <c r="K2004" s="1" t="s">
        <v>3380</v>
      </c>
      <c r="L2004" s="3" t="s">
        <v>4185</v>
      </c>
    </row>
    <row r="2005" spans="1:12">
      <c r="A2005" s="1" t="s">
        <v>3293</v>
      </c>
      <c r="B2005" s="1">
        <v>351280</v>
      </c>
      <c r="C2005" s="1">
        <v>356235</v>
      </c>
      <c r="D2005" s="1" t="s">
        <v>3378</v>
      </c>
      <c r="E2005" s="1">
        <v>102.37</v>
      </c>
      <c r="F2005" s="1" t="s">
        <v>3293</v>
      </c>
      <c r="G2005" s="1">
        <v>354426</v>
      </c>
      <c r="H2005" s="1">
        <v>354692</v>
      </c>
      <c r="I2005" s="1" t="s">
        <v>10</v>
      </c>
      <c r="J2005" s="1" t="s">
        <v>3381</v>
      </c>
      <c r="K2005" s="1" t="s">
        <v>4</v>
      </c>
      <c r="L2005" s="3" t="s">
        <v>4185</v>
      </c>
    </row>
    <row r="2006" spans="1:12">
      <c r="A2006" s="1" t="s">
        <v>3293</v>
      </c>
      <c r="B2006" s="1">
        <v>351280</v>
      </c>
      <c r="C2006" s="1">
        <v>356235</v>
      </c>
      <c r="D2006" s="1" t="s">
        <v>3378</v>
      </c>
      <c r="E2006" s="1">
        <v>102.37</v>
      </c>
      <c r="F2006" s="1" t="s">
        <v>3293</v>
      </c>
      <c r="G2006" s="1">
        <v>354821</v>
      </c>
      <c r="H2006" s="1">
        <v>355316</v>
      </c>
      <c r="I2006" s="1" t="s">
        <v>10</v>
      </c>
      <c r="J2006" s="1" t="s">
        <v>3382</v>
      </c>
      <c r="K2006" s="1" t="s">
        <v>4</v>
      </c>
      <c r="L2006" s="3" t="s">
        <v>4185</v>
      </c>
    </row>
    <row r="2007" spans="1:12">
      <c r="A2007" s="1" t="s">
        <v>3293</v>
      </c>
      <c r="B2007" s="1">
        <v>351280</v>
      </c>
      <c r="C2007" s="1">
        <v>356235</v>
      </c>
      <c r="D2007" s="1" t="s">
        <v>3378</v>
      </c>
      <c r="E2007" s="1">
        <v>102.37</v>
      </c>
      <c r="F2007" s="1" t="s">
        <v>3293</v>
      </c>
      <c r="G2007" s="1">
        <v>355523</v>
      </c>
      <c r="H2007" s="1">
        <v>356975</v>
      </c>
      <c r="I2007" s="1" t="s">
        <v>2</v>
      </c>
      <c r="J2007" s="1" t="s">
        <v>3383</v>
      </c>
      <c r="K2007" s="1" t="s">
        <v>3384</v>
      </c>
      <c r="L2007" s="3" t="s">
        <v>4185</v>
      </c>
    </row>
    <row r="2008" spans="1:12">
      <c r="A2008" s="1" t="s">
        <v>3293</v>
      </c>
      <c r="B2008" s="1">
        <v>384596</v>
      </c>
      <c r="C2008" s="1">
        <v>390218</v>
      </c>
      <c r="D2008" s="1" t="s">
        <v>3385</v>
      </c>
      <c r="E2008" s="1">
        <v>848.84</v>
      </c>
      <c r="F2008" s="1" t="s">
        <v>3293</v>
      </c>
      <c r="G2008" s="1">
        <v>383919</v>
      </c>
      <c r="H2008" s="1">
        <v>385462</v>
      </c>
      <c r="I2008" s="1" t="s">
        <v>10</v>
      </c>
      <c r="J2008" s="1" t="s">
        <v>3386</v>
      </c>
      <c r="K2008" s="1" t="s">
        <v>3387</v>
      </c>
      <c r="L2008" s="3" t="s">
        <v>4185</v>
      </c>
    </row>
    <row r="2009" spans="1:12">
      <c r="A2009" s="1" t="s">
        <v>3293</v>
      </c>
      <c r="B2009" s="1">
        <v>384596</v>
      </c>
      <c r="C2009" s="1">
        <v>390218</v>
      </c>
      <c r="D2009" s="1" t="s">
        <v>3385</v>
      </c>
      <c r="E2009" s="1">
        <v>848.84</v>
      </c>
      <c r="F2009" s="1" t="s">
        <v>3293</v>
      </c>
      <c r="G2009" s="1">
        <v>385420</v>
      </c>
      <c r="H2009" s="1">
        <v>387020</v>
      </c>
      <c r="I2009" s="1" t="s">
        <v>2</v>
      </c>
      <c r="J2009" s="1" t="s">
        <v>3388</v>
      </c>
      <c r="K2009" s="1" t="s">
        <v>4</v>
      </c>
      <c r="L2009" s="3" t="s">
        <v>4185</v>
      </c>
    </row>
    <row r="2010" spans="1:12">
      <c r="A2010" s="1" t="s">
        <v>3293</v>
      </c>
      <c r="B2010" s="1">
        <v>384596</v>
      </c>
      <c r="C2010" s="1">
        <v>390218</v>
      </c>
      <c r="D2010" s="1" t="s">
        <v>3385</v>
      </c>
      <c r="E2010" s="1">
        <v>848.84</v>
      </c>
      <c r="F2010" s="1" t="s">
        <v>3293</v>
      </c>
      <c r="G2010" s="1">
        <v>386347</v>
      </c>
      <c r="H2010" s="1">
        <v>388049</v>
      </c>
      <c r="I2010" s="1" t="s">
        <v>10</v>
      </c>
      <c r="J2010" s="1" t="s">
        <v>3389</v>
      </c>
      <c r="K2010" s="1" t="s">
        <v>3390</v>
      </c>
      <c r="L2010" s="3" t="s">
        <v>4185</v>
      </c>
    </row>
    <row r="2011" spans="1:12">
      <c r="A2011" s="1" t="s">
        <v>3293</v>
      </c>
      <c r="B2011" s="1">
        <v>384596</v>
      </c>
      <c r="C2011" s="1">
        <v>390218</v>
      </c>
      <c r="D2011" s="1" t="s">
        <v>3385</v>
      </c>
      <c r="E2011" s="1">
        <v>848.84</v>
      </c>
      <c r="F2011" s="1" t="s">
        <v>3293</v>
      </c>
      <c r="G2011" s="1">
        <v>388014</v>
      </c>
      <c r="H2011" s="1">
        <v>390057</v>
      </c>
      <c r="I2011" s="1" t="s">
        <v>2</v>
      </c>
      <c r="J2011" s="1" t="s">
        <v>3391</v>
      </c>
      <c r="K2011" s="1" t="s">
        <v>3392</v>
      </c>
      <c r="L2011" s="3" t="s">
        <v>4185</v>
      </c>
    </row>
    <row r="2012" spans="1:12">
      <c r="A2012" s="1" t="s">
        <v>3293</v>
      </c>
      <c r="B2012" s="1">
        <v>384596</v>
      </c>
      <c r="C2012" s="1">
        <v>390218</v>
      </c>
      <c r="D2012" s="1" t="s">
        <v>3385</v>
      </c>
      <c r="E2012" s="1">
        <v>848.84</v>
      </c>
      <c r="F2012" s="1" t="s">
        <v>3293</v>
      </c>
      <c r="G2012" s="1">
        <v>390176</v>
      </c>
      <c r="H2012" s="1">
        <v>393175</v>
      </c>
      <c r="I2012" s="1" t="s">
        <v>2</v>
      </c>
      <c r="J2012" s="1" t="s">
        <v>3393</v>
      </c>
      <c r="K2012" s="1" t="s">
        <v>3394</v>
      </c>
      <c r="L2012" s="3" t="s">
        <v>4185</v>
      </c>
    </row>
    <row r="2013" spans="1:12">
      <c r="A2013" s="1" t="s">
        <v>3293</v>
      </c>
      <c r="B2013" s="1">
        <v>445935</v>
      </c>
      <c r="C2013" s="1">
        <v>447205</v>
      </c>
      <c r="D2013" s="1" t="s">
        <v>3395</v>
      </c>
      <c r="E2013" s="1">
        <v>132.97</v>
      </c>
      <c r="F2013" s="1" t="s">
        <v>3293</v>
      </c>
      <c r="G2013" s="1">
        <v>446019</v>
      </c>
      <c r="H2013" s="1">
        <v>447608</v>
      </c>
      <c r="I2013" s="1" t="s">
        <v>2</v>
      </c>
      <c r="J2013" s="1" t="s">
        <v>3396</v>
      </c>
      <c r="K2013" s="1" t="s">
        <v>30</v>
      </c>
      <c r="L2013" s="3" t="s">
        <v>4185</v>
      </c>
    </row>
    <row r="2014" spans="1:12">
      <c r="A2014" s="1" t="s">
        <v>3293</v>
      </c>
      <c r="B2014" s="1">
        <v>455384</v>
      </c>
      <c r="C2014" s="1">
        <v>461007</v>
      </c>
      <c r="D2014" s="1" t="s">
        <v>3397</v>
      </c>
      <c r="E2014" s="1">
        <v>259.89999999999998</v>
      </c>
      <c r="F2014" s="1" t="s">
        <v>3293</v>
      </c>
      <c r="G2014" s="1">
        <v>455338</v>
      </c>
      <c r="H2014" s="1">
        <v>458492</v>
      </c>
      <c r="I2014" s="1" t="s">
        <v>2</v>
      </c>
      <c r="J2014" s="1" t="s">
        <v>3398</v>
      </c>
      <c r="K2014" s="1" t="s">
        <v>3399</v>
      </c>
      <c r="L2014" s="3" t="s">
        <v>4185</v>
      </c>
    </row>
    <row r="2015" spans="1:12">
      <c r="A2015" s="1" t="s">
        <v>3293</v>
      </c>
      <c r="B2015" s="1">
        <v>455384</v>
      </c>
      <c r="C2015" s="1">
        <v>461007</v>
      </c>
      <c r="D2015" s="1" t="s">
        <v>3397</v>
      </c>
      <c r="E2015" s="1">
        <v>259.89999999999998</v>
      </c>
      <c r="F2015" s="1" t="s">
        <v>3293</v>
      </c>
      <c r="G2015" s="1">
        <v>458641</v>
      </c>
      <c r="H2015" s="1">
        <v>460267</v>
      </c>
      <c r="I2015" s="1" t="s">
        <v>10</v>
      </c>
      <c r="J2015" s="1" t="s">
        <v>3400</v>
      </c>
      <c r="K2015" s="1" t="s">
        <v>3401</v>
      </c>
      <c r="L2015" s="3" t="s">
        <v>4185</v>
      </c>
    </row>
    <row r="2016" spans="1:12">
      <c r="A2016" s="1" t="s">
        <v>3293</v>
      </c>
      <c r="B2016" s="1">
        <v>455384</v>
      </c>
      <c r="C2016" s="1">
        <v>461007</v>
      </c>
      <c r="D2016" s="1" t="s">
        <v>3397</v>
      </c>
      <c r="E2016" s="1">
        <v>259.89999999999998</v>
      </c>
      <c r="F2016" s="1" t="s">
        <v>3293</v>
      </c>
      <c r="G2016" s="1">
        <v>460197</v>
      </c>
      <c r="H2016" s="1">
        <v>460945</v>
      </c>
      <c r="I2016" s="1" t="s">
        <v>2</v>
      </c>
      <c r="J2016" s="1" t="s">
        <v>3402</v>
      </c>
      <c r="K2016" s="1" t="s">
        <v>3403</v>
      </c>
      <c r="L2016" s="3" t="s">
        <v>4185</v>
      </c>
    </row>
    <row r="2017" spans="1:12">
      <c r="A2017" s="1" t="s">
        <v>3293</v>
      </c>
      <c r="B2017" s="1">
        <v>461724</v>
      </c>
      <c r="C2017" s="1">
        <v>466189</v>
      </c>
      <c r="D2017" s="1" t="s">
        <v>3404</v>
      </c>
      <c r="E2017" s="1">
        <v>743.94</v>
      </c>
      <c r="F2017" s="1" t="s">
        <v>3293</v>
      </c>
      <c r="G2017" s="1">
        <v>461090</v>
      </c>
      <c r="H2017" s="1">
        <v>461974</v>
      </c>
      <c r="I2017" s="1" t="s">
        <v>10</v>
      </c>
      <c r="J2017" s="1" t="s">
        <v>3405</v>
      </c>
      <c r="K2017" s="1" t="s">
        <v>3406</v>
      </c>
      <c r="L2017" s="3" t="s">
        <v>4185</v>
      </c>
    </row>
    <row r="2018" spans="1:12">
      <c r="A2018" s="1" t="s">
        <v>3293</v>
      </c>
      <c r="B2018" s="1">
        <v>461724</v>
      </c>
      <c r="C2018" s="1">
        <v>466189</v>
      </c>
      <c r="D2018" s="1" t="s">
        <v>3404</v>
      </c>
      <c r="E2018" s="1">
        <v>743.94</v>
      </c>
      <c r="F2018" s="1" t="s">
        <v>3293</v>
      </c>
      <c r="G2018" s="1">
        <v>461934</v>
      </c>
      <c r="H2018" s="1">
        <v>464532</v>
      </c>
      <c r="I2018" s="1" t="s">
        <v>2</v>
      </c>
      <c r="J2018" s="1" t="s">
        <v>3407</v>
      </c>
      <c r="K2018" s="1" t="s">
        <v>3408</v>
      </c>
      <c r="L2018" s="3" t="s">
        <v>4185</v>
      </c>
    </row>
    <row r="2019" spans="1:12">
      <c r="A2019" s="1" t="s">
        <v>3293</v>
      </c>
      <c r="B2019" s="1">
        <v>461724</v>
      </c>
      <c r="C2019" s="1">
        <v>466189</v>
      </c>
      <c r="D2019" s="1" t="s">
        <v>3404</v>
      </c>
      <c r="E2019" s="1">
        <v>743.94</v>
      </c>
      <c r="F2019" s="1" t="s">
        <v>3293</v>
      </c>
      <c r="G2019" s="1">
        <v>464692</v>
      </c>
      <c r="H2019" s="1">
        <v>467462</v>
      </c>
      <c r="I2019" s="1" t="s">
        <v>10</v>
      </c>
      <c r="J2019" s="1" t="s">
        <v>3409</v>
      </c>
      <c r="K2019" s="1" t="s">
        <v>3410</v>
      </c>
      <c r="L2019" s="3" t="s">
        <v>4185</v>
      </c>
    </row>
    <row r="2020" spans="1:12">
      <c r="A2020" s="1" t="s">
        <v>3293</v>
      </c>
      <c r="B2020" s="1">
        <v>524316</v>
      </c>
      <c r="C2020" s="1">
        <v>525437</v>
      </c>
      <c r="D2020" s="1" t="s">
        <v>3411</v>
      </c>
      <c r="E2020" s="1">
        <v>516</v>
      </c>
      <c r="F2020" s="1" t="s">
        <v>3293</v>
      </c>
      <c r="G2020" s="1">
        <v>521700</v>
      </c>
      <c r="H2020" s="1">
        <v>524961</v>
      </c>
      <c r="I2020" s="1" t="s">
        <v>2</v>
      </c>
      <c r="J2020" s="1" t="s">
        <v>3412</v>
      </c>
      <c r="K2020" s="1" t="s">
        <v>3413</v>
      </c>
      <c r="L2020" s="3" t="s">
        <v>4185</v>
      </c>
    </row>
    <row r="2021" spans="1:12">
      <c r="A2021" s="1" t="s">
        <v>3293</v>
      </c>
      <c r="B2021" s="1">
        <v>524316</v>
      </c>
      <c r="C2021" s="1">
        <v>525437</v>
      </c>
      <c r="D2021" s="1" t="s">
        <v>3411</v>
      </c>
      <c r="E2021" s="1">
        <v>516</v>
      </c>
      <c r="F2021" s="1" t="s">
        <v>3293</v>
      </c>
      <c r="G2021" s="1">
        <v>525081</v>
      </c>
      <c r="H2021" s="1">
        <v>527691</v>
      </c>
      <c r="I2021" s="1" t="s">
        <v>2</v>
      </c>
      <c r="J2021" s="1" t="s">
        <v>3414</v>
      </c>
      <c r="K2021" s="1" t="s">
        <v>3415</v>
      </c>
      <c r="L2021" s="3" t="s">
        <v>4185</v>
      </c>
    </row>
    <row r="2022" spans="1:12">
      <c r="A2022" s="1" t="s">
        <v>3293</v>
      </c>
      <c r="B2022" s="1">
        <v>538693</v>
      </c>
      <c r="C2022" s="1">
        <v>541573</v>
      </c>
      <c r="D2022" s="1" t="s">
        <v>3416</v>
      </c>
      <c r="E2022" s="1">
        <v>367.12</v>
      </c>
      <c r="F2022" s="1" t="s">
        <v>3293</v>
      </c>
      <c r="G2022" s="1">
        <v>537606</v>
      </c>
      <c r="H2022" s="1">
        <v>539471</v>
      </c>
      <c r="I2022" s="1" t="s">
        <v>2</v>
      </c>
      <c r="J2022" s="1" t="s">
        <v>3417</v>
      </c>
      <c r="K2022" s="1" t="s">
        <v>4</v>
      </c>
      <c r="L2022" s="3" t="s">
        <v>4185</v>
      </c>
    </row>
    <row r="2023" spans="1:12">
      <c r="A2023" s="1" t="s">
        <v>3293</v>
      </c>
      <c r="B2023" s="1">
        <v>538693</v>
      </c>
      <c r="C2023" s="1">
        <v>541573</v>
      </c>
      <c r="D2023" s="1" t="s">
        <v>3416</v>
      </c>
      <c r="E2023" s="1">
        <v>367.12</v>
      </c>
      <c r="F2023" s="1" t="s">
        <v>3293</v>
      </c>
      <c r="G2023" s="1">
        <v>539650</v>
      </c>
      <c r="H2023" s="1">
        <v>541671</v>
      </c>
      <c r="I2023" s="1" t="s">
        <v>10</v>
      </c>
      <c r="J2023" s="1" t="s">
        <v>3418</v>
      </c>
      <c r="K2023" s="1" t="s">
        <v>4330</v>
      </c>
      <c r="L2023" s="3" t="s">
        <v>4185</v>
      </c>
    </row>
    <row r="2024" spans="1:12">
      <c r="A2024" s="1" t="s">
        <v>3293</v>
      </c>
      <c r="B2024" s="1">
        <v>548995</v>
      </c>
      <c r="C2024" s="1">
        <v>555480</v>
      </c>
      <c r="D2024" s="1" t="s">
        <v>3419</v>
      </c>
      <c r="E2024" s="1">
        <v>1717.91</v>
      </c>
      <c r="F2024" s="1" t="s">
        <v>3293</v>
      </c>
      <c r="G2024" s="1">
        <v>547986</v>
      </c>
      <c r="H2024" s="1">
        <v>549734</v>
      </c>
      <c r="I2024" s="1" t="s">
        <v>10</v>
      </c>
      <c r="J2024" s="1" t="s">
        <v>3420</v>
      </c>
      <c r="K2024" s="1" t="s">
        <v>3421</v>
      </c>
      <c r="L2024" s="3" t="s">
        <v>4185</v>
      </c>
    </row>
    <row r="2025" spans="1:12">
      <c r="A2025" s="1" t="s">
        <v>3293</v>
      </c>
      <c r="B2025" s="1">
        <v>548995</v>
      </c>
      <c r="C2025" s="1">
        <v>555480</v>
      </c>
      <c r="D2025" s="1" t="s">
        <v>3419</v>
      </c>
      <c r="E2025" s="1">
        <v>1717.91</v>
      </c>
      <c r="F2025" s="1" t="s">
        <v>3293</v>
      </c>
      <c r="G2025" s="1">
        <v>549687</v>
      </c>
      <c r="H2025" s="1">
        <v>552422</v>
      </c>
      <c r="I2025" s="1" t="s">
        <v>2</v>
      </c>
      <c r="J2025" s="1" t="s">
        <v>3422</v>
      </c>
      <c r="K2025" s="1" t="s">
        <v>4</v>
      </c>
      <c r="L2025" s="3" t="s">
        <v>4185</v>
      </c>
    </row>
    <row r="2026" spans="1:12">
      <c r="A2026" s="1" t="s">
        <v>3293</v>
      </c>
      <c r="B2026" s="1">
        <v>548995</v>
      </c>
      <c r="C2026" s="1">
        <v>555480</v>
      </c>
      <c r="D2026" s="1" t="s">
        <v>3419</v>
      </c>
      <c r="E2026" s="1">
        <v>1717.91</v>
      </c>
      <c r="F2026" s="1" t="s">
        <v>3293</v>
      </c>
      <c r="G2026" s="1">
        <v>552583</v>
      </c>
      <c r="H2026" s="1">
        <v>553116</v>
      </c>
      <c r="I2026" s="1" t="s">
        <v>2</v>
      </c>
      <c r="J2026" s="1" t="s">
        <v>3423</v>
      </c>
      <c r="K2026" s="1" t="s">
        <v>4</v>
      </c>
      <c r="L2026" s="3" t="s">
        <v>4185</v>
      </c>
    </row>
    <row r="2027" spans="1:12">
      <c r="A2027" s="1" t="s">
        <v>3293</v>
      </c>
      <c r="B2027" s="1">
        <v>548995</v>
      </c>
      <c r="C2027" s="1">
        <v>555480</v>
      </c>
      <c r="D2027" s="1" t="s">
        <v>3419</v>
      </c>
      <c r="E2027" s="1">
        <v>1717.91</v>
      </c>
      <c r="F2027" s="1" t="s">
        <v>3293</v>
      </c>
      <c r="G2027" s="1">
        <v>553240</v>
      </c>
      <c r="H2027" s="1">
        <v>555245</v>
      </c>
      <c r="I2027" s="1" t="s">
        <v>2</v>
      </c>
      <c r="J2027" s="1" t="s">
        <v>3424</v>
      </c>
      <c r="K2027" s="1" t="s">
        <v>3425</v>
      </c>
      <c r="L2027" s="3" t="s">
        <v>4185</v>
      </c>
    </row>
    <row r="2028" spans="1:12">
      <c r="A2028" s="1" t="s">
        <v>3293</v>
      </c>
      <c r="B2028" s="1">
        <v>548995</v>
      </c>
      <c r="C2028" s="1">
        <v>555480</v>
      </c>
      <c r="D2028" s="1" t="s">
        <v>3419</v>
      </c>
      <c r="E2028" s="1">
        <v>1717.91</v>
      </c>
      <c r="F2028" s="1" t="s">
        <v>3293</v>
      </c>
      <c r="G2028" s="1">
        <v>553253</v>
      </c>
      <c r="H2028" s="1">
        <v>554648</v>
      </c>
      <c r="I2028" s="1" t="s">
        <v>10</v>
      </c>
      <c r="J2028" s="1" t="s">
        <v>3426</v>
      </c>
      <c r="K2028" s="1" t="s">
        <v>30</v>
      </c>
      <c r="L2028" s="3" t="s">
        <v>4185</v>
      </c>
    </row>
    <row r="2029" spans="1:12">
      <c r="A2029" s="1" t="s">
        <v>3293</v>
      </c>
      <c r="B2029" s="1">
        <v>548995</v>
      </c>
      <c r="C2029" s="1">
        <v>555480</v>
      </c>
      <c r="D2029" s="1" t="s">
        <v>3419</v>
      </c>
      <c r="E2029" s="1">
        <v>1717.91</v>
      </c>
      <c r="F2029" s="1" t="s">
        <v>3293</v>
      </c>
      <c r="G2029" s="1">
        <v>555383</v>
      </c>
      <c r="H2029" s="1">
        <v>557117</v>
      </c>
      <c r="I2029" s="1" t="s">
        <v>10</v>
      </c>
      <c r="J2029" s="1" t="s">
        <v>3427</v>
      </c>
      <c r="K2029" s="1" t="s">
        <v>3428</v>
      </c>
      <c r="L2029" s="3" t="s">
        <v>4185</v>
      </c>
    </row>
    <row r="2030" spans="1:12">
      <c r="A2030" s="1" t="s">
        <v>3293</v>
      </c>
      <c r="B2030" s="1">
        <v>601708</v>
      </c>
      <c r="C2030" s="1">
        <v>605114</v>
      </c>
      <c r="D2030" s="1" t="s">
        <v>3429</v>
      </c>
      <c r="E2030" s="1">
        <v>3100</v>
      </c>
      <c r="F2030" s="1" t="s">
        <v>3293</v>
      </c>
      <c r="G2030" s="1">
        <v>601428</v>
      </c>
      <c r="H2030" s="1">
        <v>602113</v>
      </c>
      <c r="I2030" s="1" t="s">
        <v>2</v>
      </c>
      <c r="J2030" s="1" t="s">
        <v>3430</v>
      </c>
      <c r="K2030" s="1" t="s">
        <v>30</v>
      </c>
      <c r="L2030" s="3" t="s">
        <v>4185</v>
      </c>
    </row>
    <row r="2031" spans="1:12">
      <c r="A2031" s="1" t="s">
        <v>3293</v>
      </c>
      <c r="B2031" s="1">
        <v>601708</v>
      </c>
      <c r="C2031" s="1">
        <v>605114</v>
      </c>
      <c r="D2031" s="1" t="s">
        <v>3429</v>
      </c>
      <c r="E2031" s="1">
        <v>3100</v>
      </c>
      <c r="F2031" s="1" t="s">
        <v>3293</v>
      </c>
      <c r="G2031" s="1">
        <v>602151</v>
      </c>
      <c r="H2031" s="1">
        <v>602802</v>
      </c>
      <c r="I2031" s="1" t="s">
        <v>2</v>
      </c>
      <c r="J2031" s="1" t="s">
        <v>3431</v>
      </c>
      <c r="K2031" s="1" t="s">
        <v>30</v>
      </c>
      <c r="L2031" s="3" t="s">
        <v>4185</v>
      </c>
    </row>
    <row r="2032" spans="1:12">
      <c r="A2032" s="1" t="s">
        <v>3293</v>
      </c>
      <c r="B2032" s="1">
        <v>601708</v>
      </c>
      <c r="C2032" s="1">
        <v>605114</v>
      </c>
      <c r="D2032" s="1" t="s">
        <v>3429</v>
      </c>
      <c r="E2032" s="1">
        <v>3100</v>
      </c>
      <c r="F2032" s="1" t="s">
        <v>3293</v>
      </c>
      <c r="G2032" s="1">
        <v>603867</v>
      </c>
      <c r="H2032" s="1">
        <v>606604</v>
      </c>
      <c r="I2032" s="1" t="s">
        <v>10</v>
      </c>
      <c r="J2032" s="1" t="s">
        <v>3432</v>
      </c>
      <c r="K2032" s="1" t="s">
        <v>3433</v>
      </c>
      <c r="L2032" s="3" t="s">
        <v>4185</v>
      </c>
    </row>
    <row r="2033" spans="1:12">
      <c r="A2033" s="1" t="s">
        <v>3293</v>
      </c>
      <c r="B2033" s="1">
        <v>647344</v>
      </c>
      <c r="C2033" s="1">
        <v>648527</v>
      </c>
      <c r="D2033" s="1" t="s">
        <v>3434</v>
      </c>
      <c r="E2033" s="1">
        <v>80.45</v>
      </c>
      <c r="F2033" s="1" t="s">
        <v>3293</v>
      </c>
      <c r="G2033" s="1">
        <v>645131</v>
      </c>
      <c r="H2033" s="1">
        <v>647951</v>
      </c>
      <c r="I2033" s="1" t="s">
        <v>2</v>
      </c>
      <c r="J2033" s="1" t="s">
        <v>3435</v>
      </c>
      <c r="K2033" s="1" t="s">
        <v>3436</v>
      </c>
      <c r="L2033" s="3" t="s">
        <v>4185</v>
      </c>
    </row>
    <row r="2034" spans="1:12">
      <c r="A2034" s="1" t="s">
        <v>3293</v>
      </c>
      <c r="B2034" s="1">
        <v>647344</v>
      </c>
      <c r="C2034" s="1">
        <v>648527</v>
      </c>
      <c r="D2034" s="1" t="s">
        <v>3434</v>
      </c>
      <c r="E2034" s="1">
        <v>80.45</v>
      </c>
      <c r="F2034" s="1" t="s">
        <v>3293</v>
      </c>
      <c r="G2034" s="1">
        <v>648160</v>
      </c>
      <c r="H2034" s="1">
        <v>652323</v>
      </c>
      <c r="I2034" s="1" t="s">
        <v>2</v>
      </c>
      <c r="J2034" s="1" t="s">
        <v>3437</v>
      </c>
      <c r="K2034" s="1" t="s">
        <v>3438</v>
      </c>
      <c r="L2034" s="3" t="s">
        <v>4185</v>
      </c>
    </row>
    <row r="2035" spans="1:12">
      <c r="A2035" s="1" t="s">
        <v>3293</v>
      </c>
      <c r="B2035" s="1">
        <v>652902</v>
      </c>
      <c r="C2035" s="1">
        <v>654235</v>
      </c>
      <c r="D2035" s="1" t="s">
        <v>3439</v>
      </c>
      <c r="E2035" s="1">
        <v>292.39</v>
      </c>
      <c r="F2035" s="1" t="s">
        <v>3293</v>
      </c>
      <c r="G2035" s="1">
        <v>652567</v>
      </c>
      <c r="H2035" s="1">
        <v>653433</v>
      </c>
      <c r="I2035" s="1" t="s">
        <v>2</v>
      </c>
      <c r="J2035" s="1" t="s">
        <v>3440</v>
      </c>
      <c r="K2035" s="1" t="s">
        <v>30</v>
      </c>
      <c r="L2035" s="3" t="s">
        <v>4185</v>
      </c>
    </row>
    <row r="2036" spans="1:12">
      <c r="A2036" s="1" t="s">
        <v>3293</v>
      </c>
      <c r="B2036" s="1">
        <v>652902</v>
      </c>
      <c r="C2036" s="1">
        <v>654235</v>
      </c>
      <c r="D2036" s="1" t="s">
        <v>3439</v>
      </c>
      <c r="E2036" s="1">
        <v>292.39</v>
      </c>
      <c r="F2036" s="1" t="s">
        <v>3293</v>
      </c>
      <c r="G2036" s="1">
        <v>653656</v>
      </c>
      <c r="H2036" s="1">
        <v>655614</v>
      </c>
      <c r="I2036" s="1" t="s">
        <v>10</v>
      </c>
      <c r="J2036" s="1" t="s">
        <v>3441</v>
      </c>
      <c r="K2036" s="1" t="s">
        <v>669</v>
      </c>
      <c r="L2036" s="3" t="s">
        <v>4185</v>
      </c>
    </row>
    <row r="2037" spans="1:12">
      <c r="A2037" s="1" t="s">
        <v>3293</v>
      </c>
      <c r="B2037" s="1">
        <v>663016</v>
      </c>
      <c r="C2037" s="1">
        <v>665495</v>
      </c>
      <c r="D2037" s="1" t="s">
        <v>3442</v>
      </c>
      <c r="E2037" s="1">
        <v>631.41999999999996</v>
      </c>
      <c r="F2037" s="1" t="s">
        <v>3293</v>
      </c>
      <c r="G2037" s="1">
        <v>660419</v>
      </c>
      <c r="H2037" s="1">
        <v>664137</v>
      </c>
      <c r="I2037" s="1" t="s">
        <v>2</v>
      </c>
      <c r="J2037" s="1" t="s">
        <v>3443</v>
      </c>
      <c r="K2037" s="1" t="s">
        <v>1075</v>
      </c>
      <c r="L2037" s="3" t="s">
        <v>4185</v>
      </c>
    </row>
    <row r="2038" spans="1:12">
      <c r="A2038" s="1" t="s">
        <v>3293</v>
      </c>
      <c r="B2038" s="1">
        <v>663016</v>
      </c>
      <c r="C2038" s="1">
        <v>665495</v>
      </c>
      <c r="D2038" s="1" t="s">
        <v>3442</v>
      </c>
      <c r="E2038" s="1">
        <v>631.41999999999996</v>
      </c>
      <c r="F2038" s="1" t="s">
        <v>3293</v>
      </c>
      <c r="G2038" s="1">
        <v>664521</v>
      </c>
      <c r="H2038" s="1">
        <v>665190</v>
      </c>
      <c r="I2038" s="1" t="s">
        <v>10</v>
      </c>
      <c r="J2038" s="1" t="s">
        <v>3444</v>
      </c>
      <c r="K2038" s="1" t="s">
        <v>4</v>
      </c>
      <c r="L2038" s="3" t="s">
        <v>4185</v>
      </c>
    </row>
    <row r="2039" spans="1:12">
      <c r="A2039" s="1" t="s">
        <v>3293</v>
      </c>
      <c r="B2039" s="1">
        <v>663016</v>
      </c>
      <c r="C2039" s="1">
        <v>665495</v>
      </c>
      <c r="D2039" s="1" t="s">
        <v>3442</v>
      </c>
      <c r="E2039" s="1">
        <v>631.41999999999996</v>
      </c>
      <c r="F2039" s="1" t="s">
        <v>3293</v>
      </c>
      <c r="G2039" s="1">
        <v>665162</v>
      </c>
      <c r="H2039" s="1">
        <v>667221</v>
      </c>
      <c r="I2039" s="1" t="s">
        <v>2</v>
      </c>
      <c r="J2039" s="1" t="s">
        <v>3445</v>
      </c>
      <c r="K2039" s="1" t="s">
        <v>4</v>
      </c>
      <c r="L2039" s="3" t="s">
        <v>4185</v>
      </c>
    </row>
    <row r="2040" spans="1:12">
      <c r="A2040" s="1" t="s">
        <v>3293</v>
      </c>
      <c r="B2040" s="1">
        <v>671220</v>
      </c>
      <c r="C2040" s="1">
        <v>675385</v>
      </c>
      <c r="D2040" s="1" t="s">
        <v>3446</v>
      </c>
      <c r="E2040" s="1">
        <v>454.96</v>
      </c>
      <c r="F2040" s="1" t="s">
        <v>3293</v>
      </c>
      <c r="G2040" s="1">
        <v>667374</v>
      </c>
      <c r="H2040" s="1">
        <v>672002</v>
      </c>
      <c r="I2040" s="1" t="s">
        <v>2</v>
      </c>
      <c r="J2040" s="1" t="s">
        <v>3447</v>
      </c>
      <c r="K2040" s="1" t="s">
        <v>1617</v>
      </c>
      <c r="L2040" s="3" t="s">
        <v>4185</v>
      </c>
    </row>
    <row r="2041" spans="1:12">
      <c r="A2041" s="1" t="s">
        <v>3293</v>
      </c>
      <c r="B2041" s="1">
        <v>671220</v>
      </c>
      <c r="C2041" s="1">
        <v>675385</v>
      </c>
      <c r="D2041" s="1" t="s">
        <v>3446</v>
      </c>
      <c r="E2041" s="1">
        <v>454.96</v>
      </c>
      <c r="F2041" s="1" t="s">
        <v>3293</v>
      </c>
      <c r="G2041" s="1">
        <v>672177</v>
      </c>
      <c r="H2041" s="1">
        <v>675681</v>
      </c>
      <c r="I2041" s="1" t="s">
        <v>10</v>
      </c>
      <c r="J2041" s="1" t="s">
        <v>3448</v>
      </c>
      <c r="K2041" s="1" t="s">
        <v>4</v>
      </c>
      <c r="L2041" s="3" t="s">
        <v>4185</v>
      </c>
    </row>
    <row r="2042" spans="1:12">
      <c r="A2042" s="1" t="s">
        <v>3293</v>
      </c>
      <c r="B2042" s="1">
        <v>686190</v>
      </c>
      <c r="C2042" s="1">
        <v>688729</v>
      </c>
      <c r="D2042" s="1" t="s">
        <v>3449</v>
      </c>
      <c r="E2042" s="1">
        <v>116.95</v>
      </c>
      <c r="F2042" s="1" t="s">
        <v>3293</v>
      </c>
      <c r="G2042" s="1">
        <v>686025</v>
      </c>
      <c r="H2042" s="1">
        <v>686901</v>
      </c>
      <c r="I2042" s="1" t="s">
        <v>2</v>
      </c>
      <c r="J2042" s="1" t="s">
        <v>3450</v>
      </c>
      <c r="K2042" s="1" t="s">
        <v>4</v>
      </c>
      <c r="L2042" s="3" t="s">
        <v>4185</v>
      </c>
    </row>
    <row r="2043" spans="1:12">
      <c r="A2043" s="1" t="s">
        <v>3293</v>
      </c>
      <c r="B2043" s="1">
        <v>686190</v>
      </c>
      <c r="C2043" s="1">
        <v>688729</v>
      </c>
      <c r="D2043" s="1" t="s">
        <v>3449</v>
      </c>
      <c r="E2043" s="1">
        <v>116.95</v>
      </c>
      <c r="F2043" s="1" t="s">
        <v>3293</v>
      </c>
      <c r="G2043" s="1">
        <v>687256</v>
      </c>
      <c r="H2043" s="1">
        <v>689081</v>
      </c>
      <c r="I2043" s="1" t="s">
        <v>2</v>
      </c>
      <c r="J2043" s="1" t="s">
        <v>3451</v>
      </c>
      <c r="K2043" s="1" t="s">
        <v>3452</v>
      </c>
      <c r="L2043" s="3" t="s">
        <v>4185</v>
      </c>
    </row>
    <row r="2044" spans="1:12">
      <c r="A2044" s="1" t="s">
        <v>3293</v>
      </c>
      <c r="B2044" s="1">
        <v>686190</v>
      </c>
      <c r="C2044" s="1">
        <v>688729</v>
      </c>
      <c r="D2044" s="1" t="s">
        <v>3449</v>
      </c>
      <c r="E2044" s="1">
        <v>116.95</v>
      </c>
      <c r="F2044" s="1" t="s">
        <v>3293</v>
      </c>
      <c r="G2044" s="1">
        <v>687302</v>
      </c>
      <c r="H2044" s="1">
        <v>689176</v>
      </c>
      <c r="I2044" s="1" t="s">
        <v>10</v>
      </c>
      <c r="J2044" s="1" t="s">
        <v>3453</v>
      </c>
      <c r="K2044" s="1" t="s">
        <v>30</v>
      </c>
      <c r="L2044" s="3" t="s">
        <v>4185</v>
      </c>
    </row>
    <row r="2045" spans="1:12">
      <c r="A2045" s="1" t="s">
        <v>3293</v>
      </c>
      <c r="B2045" s="1">
        <v>693423</v>
      </c>
      <c r="C2045" s="1">
        <v>694890</v>
      </c>
      <c r="D2045" s="1" t="s">
        <v>3454</v>
      </c>
      <c r="E2045" s="1">
        <v>325.24</v>
      </c>
      <c r="F2045" s="1" t="s">
        <v>3293</v>
      </c>
      <c r="G2045" s="1">
        <v>690180</v>
      </c>
      <c r="H2045" s="1">
        <v>694046</v>
      </c>
      <c r="I2045" s="1" t="s">
        <v>2</v>
      </c>
      <c r="J2045" s="1" t="s">
        <v>3456</v>
      </c>
      <c r="K2045" s="1" t="s">
        <v>3455</v>
      </c>
      <c r="L2045" s="3" t="s">
        <v>4185</v>
      </c>
    </row>
    <row r="2046" spans="1:12">
      <c r="A2046" s="1" t="s">
        <v>3293</v>
      </c>
      <c r="B2046" s="1">
        <v>693423</v>
      </c>
      <c r="C2046" s="1">
        <v>694890</v>
      </c>
      <c r="D2046" s="1" t="s">
        <v>3454</v>
      </c>
      <c r="E2046" s="1">
        <v>325.24</v>
      </c>
      <c r="F2046" s="1" t="s">
        <v>3293</v>
      </c>
      <c r="G2046" s="1">
        <v>690180</v>
      </c>
      <c r="H2046" s="1">
        <v>694046</v>
      </c>
      <c r="I2046" s="1" t="s">
        <v>2</v>
      </c>
      <c r="J2046" s="1" t="s">
        <v>3456</v>
      </c>
      <c r="K2046" s="1" t="s">
        <v>3455</v>
      </c>
      <c r="L2046" s="3" t="s">
        <v>4185</v>
      </c>
    </row>
    <row r="2047" spans="1:12">
      <c r="A2047" s="1" t="s">
        <v>3293</v>
      </c>
      <c r="B2047" s="1">
        <v>693423</v>
      </c>
      <c r="C2047" s="1">
        <v>694890</v>
      </c>
      <c r="D2047" s="1" t="s">
        <v>3454</v>
      </c>
      <c r="E2047" s="1">
        <v>325.24</v>
      </c>
      <c r="F2047" s="1" t="s">
        <v>3293</v>
      </c>
      <c r="G2047" s="1">
        <v>694188</v>
      </c>
      <c r="H2047" s="1">
        <v>697102</v>
      </c>
      <c r="I2047" s="1" t="s">
        <v>10</v>
      </c>
      <c r="J2047" s="1" t="s">
        <v>3457</v>
      </c>
      <c r="K2047" s="1" t="s">
        <v>4</v>
      </c>
      <c r="L2047" s="3" t="s">
        <v>4185</v>
      </c>
    </row>
    <row r="2048" spans="1:12">
      <c r="A2048" s="1" t="s">
        <v>3293</v>
      </c>
      <c r="B2048" s="1">
        <v>697908</v>
      </c>
      <c r="C2048" s="1">
        <v>699730</v>
      </c>
      <c r="D2048" s="1" t="s">
        <v>3458</v>
      </c>
      <c r="E2048" s="1">
        <v>381.86</v>
      </c>
      <c r="F2048" s="1" t="s">
        <v>3293</v>
      </c>
      <c r="G2048" s="1">
        <v>697020</v>
      </c>
      <c r="H2048" s="1">
        <v>699704</v>
      </c>
      <c r="I2048" s="1" t="s">
        <v>2</v>
      </c>
      <c r="J2048" s="1" t="s">
        <v>3459</v>
      </c>
      <c r="K2048" s="1" t="s">
        <v>3460</v>
      </c>
      <c r="L2048" s="3" t="s">
        <v>4185</v>
      </c>
    </row>
    <row r="2049" spans="1:12">
      <c r="A2049" s="1" t="s">
        <v>3293</v>
      </c>
      <c r="B2049" s="1">
        <v>697908</v>
      </c>
      <c r="C2049" s="1">
        <v>699730</v>
      </c>
      <c r="D2049" s="1" t="s">
        <v>3458</v>
      </c>
      <c r="E2049" s="1">
        <v>381.86</v>
      </c>
      <c r="F2049" s="1" t="s">
        <v>3293</v>
      </c>
      <c r="G2049" s="1">
        <v>699103</v>
      </c>
      <c r="H2049" s="1">
        <v>701798</v>
      </c>
      <c r="I2049" s="1" t="s">
        <v>10</v>
      </c>
      <c r="J2049" s="1" t="s">
        <v>3461</v>
      </c>
      <c r="K2049" s="1" t="s">
        <v>4</v>
      </c>
      <c r="L2049" s="3" t="s">
        <v>4185</v>
      </c>
    </row>
    <row r="2050" spans="1:12">
      <c r="A2050" s="1" t="s">
        <v>3293</v>
      </c>
      <c r="B2050" s="1">
        <v>703829</v>
      </c>
      <c r="C2050" s="1">
        <v>709436</v>
      </c>
      <c r="D2050" s="1" t="s">
        <v>3462</v>
      </c>
      <c r="E2050" s="1">
        <v>129.53</v>
      </c>
      <c r="F2050" s="1" t="s">
        <v>3293</v>
      </c>
      <c r="G2050" s="1">
        <v>701847</v>
      </c>
      <c r="H2050" s="1">
        <v>705103</v>
      </c>
      <c r="I2050" s="1" t="s">
        <v>10</v>
      </c>
      <c r="J2050" s="1" t="s">
        <v>3463</v>
      </c>
      <c r="K2050" s="1" t="s">
        <v>4</v>
      </c>
      <c r="L2050" s="3" t="s">
        <v>4185</v>
      </c>
    </row>
    <row r="2051" spans="1:12">
      <c r="A2051" s="1" t="s">
        <v>3293</v>
      </c>
      <c r="B2051" s="1">
        <v>703829</v>
      </c>
      <c r="C2051" s="1">
        <v>709436</v>
      </c>
      <c r="D2051" s="1" t="s">
        <v>3462</v>
      </c>
      <c r="E2051" s="1">
        <v>129.53</v>
      </c>
      <c r="F2051" s="1" t="s">
        <v>3293</v>
      </c>
      <c r="G2051" s="1">
        <v>703595</v>
      </c>
      <c r="H2051" s="1">
        <v>705710</v>
      </c>
      <c r="I2051" s="1" t="s">
        <v>2</v>
      </c>
      <c r="J2051" s="1" t="s">
        <v>3464</v>
      </c>
      <c r="K2051" s="1" t="s">
        <v>3465</v>
      </c>
      <c r="L2051" s="3" t="s">
        <v>4185</v>
      </c>
    </row>
    <row r="2052" spans="1:12">
      <c r="A2052" s="1" t="s">
        <v>3293</v>
      </c>
      <c r="B2052" s="1">
        <v>703829</v>
      </c>
      <c r="C2052" s="1">
        <v>709436</v>
      </c>
      <c r="D2052" s="1" t="s">
        <v>3462</v>
      </c>
      <c r="E2052" s="1">
        <v>129.53</v>
      </c>
      <c r="F2052" s="1" t="s">
        <v>3293</v>
      </c>
      <c r="G2052" s="1">
        <v>706467</v>
      </c>
      <c r="H2052" s="1">
        <v>708308</v>
      </c>
      <c r="I2052" s="1" t="s">
        <v>10</v>
      </c>
      <c r="J2052" s="1" t="s">
        <v>3466</v>
      </c>
      <c r="K2052" s="1" t="s">
        <v>3467</v>
      </c>
      <c r="L2052" s="3" t="s">
        <v>4185</v>
      </c>
    </row>
    <row r="2053" spans="1:12">
      <c r="A2053" s="1" t="s">
        <v>3293</v>
      </c>
      <c r="B2053" s="1">
        <v>703829</v>
      </c>
      <c r="C2053" s="1">
        <v>709436</v>
      </c>
      <c r="D2053" s="1" t="s">
        <v>3462</v>
      </c>
      <c r="E2053" s="1">
        <v>129.53</v>
      </c>
      <c r="F2053" s="1" t="s">
        <v>3293</v>
      </c>
      <c r="G2053" s="1">
        <v>708417</v>
      </c>
      <c r="H2053" s="1">
        <v>720027</v>
      </c>
      <c r="I2053" s="1" t="s">
        <v>10</v>
      </c>
      <c r="J2053" s="1" t="s">
        <v>3468</v>
      </c>
      <c r="K2053" s="1" t="s">
        <v>3469</v>
      </c>
      <c r="L2053" s="3" t="s">
        <v>4185</v>
      </c>
    </row>
    <row r="2054" spans="1:12">
      <c r="A2054" s="1" t="s">
        <v>3293</v>
      </c>
      <c r="B2054" s="1">
        <v>728410</v>
      </c>
      <c r="C2054" s="1">
        <v>733132</v>
      </c>
      <c r="D2054" s="1" t="s">
        <v>3470</v>
      </c>
      <c r="E2054" s="1">
        <v>2570.04</v>
      </c>
      <c r="F2054" s="1" t="s">
        <v>3293</v>
      </c>
      <c r="G2054" s="1">
        <v>724695</v>
      </c>
      <c r="H2054" s="1">
        <v>728839</v>
      </c>
      <c r="I2054" s="1" t="s">
        <v>10</v>
      </c>
      <c r="J2054" s="1" t="s">
        <v>3471</v>
      </c>
      <c r="K2054" s="1" t="s">
        <v>3472</v>
      </c>
      <c r="L2054" s="3" t="s">
        <v>4185</v>
      </c>
    </row>
    <row r="2055" spans="1:12">
      <c r="A2055" s="1" t="s">
        <v>3293</v>
      </c>
      <c r="B2055" s="1">
        <v>728410</v>
      </c>
      <c r="C2055" s="1">
        <v>733132</v>
      </c>
      <c r="D2055" s="1" t="s">
        <v>3470</v>
      </c>
      <c r="E2055" s="1">
        <v>2570.04</v>
      </c>
      <c r="F2055" s="1" t="s">
        <v>3293</v>
      </c>
      <c r="G2055" s="1">
        <v>729064</v>
      </c>
      <c r="H2055" s="1">
        <v>731668</v>
      </c>
      <c r="I2055" s="1" t="s">
        <v>10</v>
      </c>
      <c r="J2055" s="1" t="s">
        <v>3473</v>
      </c>
      <c r="K2055" s="1" t="s">
        <v>3474</v>
      </c>
      <c r="L2055" s="3" t="s">
        <v>4185</v>
      </c>
    </row>
    <row r="2056" spans="1:12">
      <c r="A2056" s="1" t="s">
        <v>3293</v>
      </c>
      <c r="B2056" s="1">
        <v>728410</v>
      </c>
      <c r="C2056" s="1">
        <v>733132</v>
      </c>
      <c r="D2056" s="1" t="s">
        <v>3470</v>
      </c>
      <c r="E2056" s="1">
        <v>2570.04</v>
      </c>
      <c r="F2056" s="1" t="s">
        <v>3293</v>
      </c>
      <c r="G2056" s="1">
        <v>731711</v>
      </c>
      <c r="H2056" s="1">
        <v>733437</v>
      </c>
      <c r="I2056" s="1" t="s">
        <v>10</v>
      </c>
      <c r="J2056" s="1" t="s">
        <v>3475</v>
      </c>
      <c r="K2056" s="1" t="s">
        <v>4</v>
      </c>
      <c r="L2056" s="3" t="s">
        <v>4185</v>
      </c>
    </row>
    <row r="2057" spans="1:12">
      <c r="A2057" s="1" t="s">
        <v>3293</v>
      </c>
      <c r="B2057" s="1">
        <v>743202</v>
      </c>
      <c r="C2057" s="1">
        <v>747083</v>
      </c>
      <c r="D2057" s="1" t="s">
        <v>3476</v>
      </c>
      <c r="E2057" s="1">
        <v>115.86</v>
      </c>
      <c r="F2057" s="1" t="s">
        <v>3293</v>
      </c>
      <c r="G2057" s="1">
        <v>741626</v>
      </c>
      <c r="H2057" s="1">
        <v>744235</v>
      </c>
      <c r="I2057" s="1" t="s">
        <v>2</v>
      </c>
      <c r="J2057" s="1" t="s">
        <v>3477</v>
      </c>
      <c r="K2057" s="1" t="s">
        <v>4</v>
      </c>
      <c r="L2057" s="3" t="s">
        <v>4185</v>
      </c>
    </row>
    <row r="2058" spans="1:12">
      <c r="A2058" s="1" t="s">
        <v>3293</v>
      </c>
      <c r="B2058" s="1">
        <v>743202</v>
      </c>
      <c r="C2058" s="1">
        <v>747083</v>
      </c>
      <c r="D2058" s="1" t="s">
        <v>3476</v>
      </c>
      <c r="E2058" s="1">
        <v>115.86</v>
      </c>
      <c r="F2058" s="1" t="s">
        <v>3293</v>
      </c>
      <c r="G2058" s="1">
        <v>744379</v>
      </c>
      <c r="H2058" s="1">
        <v>747200</v>
      </c>
      <c r="I2058" s="1" t="s">
        <v>10</v>
      </c>
      <c r="J2058" s="1" t="s">
        <v>3478</v>
      </c>
      <c r="K2058" s="1" t="s">
        <v>3479</v>
      </c>
      <c r="L2058" s="3" t="s">
        <v>4185</v>
      </c>
    </row>
    <row r="2059" spans="1:12">
      <c r="A2059" s="1" t="s">
        <v>3293</v>
      </c>
      <c r="B2059" s="1">
        <v>743202</v>
      </c>
      <c r="C2059" s="1">
        <v>747083</v>
      </c>
      <c r="D2059" s="1" t="s">
        <v>3476</v>
      </c>
      <c r="E2059" s="1">
        <v>115.86</v>
      </c>
      <c r="F2059" s="1" t="s">
        <v>3293</v>
      </c>
      <c r="G2059" s="1">
        <v>747036</v>
      </c>
      <c r="H2059" s="1">
        <v>749151</v>
      </c>
      <c r="I2059" s="1" t="s">
        <v>2</v>
      </c>
      <c r="J2059" s="1" t="s">
        <v>3480</v>
      </c>
      <c r="K2059" s="1" t="s">
        <v>3481</v>
      </c>
      <c r="L2059" s="3" t="s">
        <v>4185</v>
      </c>
    </row>
    <row r="2060" spans="1:12">
      <c r="A2060" s="1" t="s">
        <v>3293</v>
      </c>
      <c r="B2060" s="1">
        <v>747135</v>
      </c>
      <c r="C2060" s="1">
        <v>749495</v>
      </c>
      <c r="D2060" s="1" t="s">
        <v>3482</v>
      </c>
      <c r="E2060" s="1">
        <v>307.99</v>
      </c>
      <c r="F2060" s="1" t="s">
        <v>3293</v>
      </c>
      <c r="G2060" s="1">
        <v>744379</v>
      </c>
      <c r="H2060" s="1">
        <v>747200</v>
      </c>
      <c r="I2060" s="1" t="s">
        <v>10</v>
      </c>
      <c r="J2060" s="1" t="s">
        <v>3478</v>
      </c>
      <c r="K2060" s="1" t="s">
        <v>3479</v>
      </c>
      <c r="L2060" s="3" t="s">
        <v>4185</v>
      </c>
    </row>
    <row r="2061" spans="1:12">
      <c r="A2061" s="1" t="s">
        <v>3293</v>
      </c>
      <c r="B2061" s="1">
        <v>747135</v>
      </c>
      <c r="C2061" s="1">
        <v>749495</v>
      </c>
      <c r="D2061" s="1" t="s">
        <v>3482</v>
      </c>
      <c r="E2061" s="1">
        <v>307.99</v>
      </c>
      <c r="F2061" s="1" t="s">
        <v>3293</v>
      </c>
      <c r="G2061" s="1">
        <v>747036</v>
      </c>
      <c r="H2061" s="1">
        <v>749151</v>
      </c>
      <c r="I2061" s="1" t="s">
        <v>2</v>
      </c>
      <c r="J2061" s="1" t="s">
        <v>3480</v>
      </c>
      <c r="K2061" s="1" t="s">
        <v>3481</v>
      </c>
      <c r="L2061" s="3" t="s">
        <v>4185</v>
      </c>
    </row>
    <row r="2062" spans="1:12">
      <c r="A2062" s="1" t="s">
        <v>3293</v>
      </c>
      <c r="B2062" s="1">
        <v>747135</v>
      </c>
      <c r="C2062" s="1">
        <v>749495</v>
      </c>
      <c r="D2062" s="1" t="s">
        <v>3482</v>
      </c>
      <c r="E2062" s="1">
        <v>307.99</v>
      </c>
      <c r="F2062" s="1" t="s">
        <v>3293</v>
      </c>
      <c r="G2062" s="1">
        <v>749272</v>
      </c>
      <c r="H2062" s="1">
        <v>753242</v>
      </c>
      <c r="I2062" s="1" t="s">
        <v>10</v>
      </c>
      <c r="J2062" s="1" t="s">
        <v>3483</v>
      </c>
      <c r="K2062" s="1" t="s">
        <v>3484</v>
      </c>
      <c r="L2062" s="3" t="s">
        <v>4185</v>
      </c>
    </row>
    <row r="2063" spans="1:12">
      <c r="A2063" s="1" t="s">
        <v>3293</v>
      </c>
      <c r="B2063" s="1">
        <v>753065</v>
      </c>
      <c r="C2063" s="1">
        <v>754193</v>
      </c>
      <c r="D2063" s="1" t="s">
        <v>3485</v>
      </c>
      <c r="E2063" s="1">
        <v>128.47</v>
      </c>
      <c r="F2063" s="1" t="s">
        <v>3293</v>
      </c>
      <c r="G2063" s="1">
        <v>749272</v>
      </c>
      <c r="H2063" s="1">
        <v>753242</v>
      </c>
      <c r="I2063" s="1" t="s">
        <v>10</v>
      </c>
      <c r="J2063" s="1" t="s">
        <v>3483</v>
      </c>
      <c r="K2063" s="1" t="s">
        <v>3484</v>
      </c>
      <c r="L2063" s="3" t="s">
        <v>4185</v>
      </c>
    </row>
    <row r="2064" spans="1:12">
      <c r="A2064" s="1" t="s">
        <v>3293</v>
      </c>
      <c r="B2064" s="1">
        <v>753065</v>
      </c>
      <c r="C2064" s="1">
        <v>754193</v>
      </c>
      <c r="D2064" s="1" t="s">
        <v>3485</v>
      </c>
      <c r="E2064" s="1">
        <v>128.47</v>
      </c>
      <c r="F2064" s="1" t="s">
        <v>3293</v>
      </c>
      <c r="G2064" s="1">
        <v>753206</v>
      </c>
      <c r="H2064" s="1">
        <v>753908</v>
      </c>
      <c r="I2064" s="1" t="s">
        <v>2</v>
      </c>
      <c r="J2064" s="1" t="s">
        <v>3486</v>
      </c>
      <c r="K2064" s="1" t="s">
        <v>4</v>
      </c>
      <c r="L2064" s="3" t="s">
        <v>4185</v>
      </c>
    </row>
    <row r="2065" spans="1:12">
      <c r="A2065" s="1" t="s">
        <v>3293</v>
      </c>
      <c r="B2065" s="1">
        <v>753065</v>
      </c>
      <c r="C2065" s="1">
        <v>754193</v>
      </c>
      <c r="D2065" s="1" t="s">
        <v>3485</v>
      </c>
      <c r="E2065" s="1">
        <v>128.47</v>
      </c>
      <c r="F2065" s="1" t="s">
        <v>3293</v>
      </c>
      <c r="G2065" s="1">
        <v>754128</v>
      </c>
      <c r="H2065" s="1">
        <v>754492</v>
      </c>
      <c r="I2065" s="1" t="s">
        <v>10</v>
      </c>
      <c r="J2065" s="1" t="s">
        <v>3487</v>
      </c>
      <c r="K2065" s="1" t="s">
        <v>30</v>
      </c>
      <c r="L2065" s="3" t="s">
        <v>4185</v>
      </c>
    </row>
    <row r="2066" spans="1:12">
      <c r="A2066" s="1" t="s">
        <v>3293</v>
      </c>
      <c r="B2066" s="1">
        <v>755102</v>
      </c>
      <c r="C2066" s="1">
        <v>757206</v>
      </c>
      <c r="D2066" s="1" t="s">
        <v>3488</v>
      </c>
      <c r="E2066" s="1">
        <v>386.61</v>
      </c>
      <c r="F2066" s="1" t="s">
        <v>3293</v>
      </c>
      <c r="G2066" s="1">
        <v>754193</v>
      </c>
      <c r="H2066" s="1">
        <v>755466</v>
      </c>
      <c r="I2066" s="1" t="s">
        <v>2</v>
      </c>
      <c r="J2066" s="1" t="s">
        <v>3489</v>
      </c>
      <c r="K2066" s="1" t="s">
        <v>3490</v>
      </c>
      <c r="L2066" s="3" t="s">
        <v>4185</v>
      </c>
    </row>
    <row r="2067" spans="1:12">
      <c r="A2067" s="1" t="s">
        <v>3293</v>
      </c>
      <c r="B2067" s="1">
        <v>755102</v>
      </c>
      <c r="C2067" s="1">
        <v>757206</v>
      </c>
      <c r="D2067" s="1" t="s">
        <v>3488</v>
      </c>
      <c r="E2067" s="1">
        <v>386.61</v>
      </c>
      <c r="F2067" s="1" t="s">
        <v>3293</v>
      </c>
      <c r="G2067" s="1">
        <v>755528</v>
      </c>
      <c r="H2067" s="1">
        <v>757287</v>
      </c>
      <c r="I2067" s="1" t="s">
        <v>10</v>
      </c>
      <c r="J2067" s="1" t="s">
        <v>3491</v>
      </c>
      <c r="K2067" s="1" t="s">
        <v>3492</v>
      </c>
      <c r="L2067" s="3" t="s">
        <v>4185</v>
      </c>
    </row>
    <row r="2068" spans="1:12">
      <c r="A2068" s="1" t="s">
        <v>3293</v>
      </c>
      <c r="B2068" s="1">
        <v>757294</v>
      </c>
      <c r="C2068" s="1">
        <v>761871</v>
      </c>
      <c r="D2068" s="1" t="s">
        <v>3493</v>
      </c>
      <c r="E2068" s="1">
        <v>1509.82</v>
      </c>
      <c r="F2068" s="1" t="s">
        <v>3293</v>
      </c>
      <c r="G2068" s="1">
        <v>757274</v>
      </c>
      <c r="H2068" s="1">
        <v>760513</v>
      </c>
      <c r="I2068" s="1" t="s">
        <v>2</v>
      </c>
      <c r="J2068" s="1" t="s">
        <v>3494</v>
      </c>
      <c r="K2068" s="1" t="s">
        <v>4</v>
      </c>
      <c r="L2068" s="3" t="s">
        <v>4185</v>
      </c>
    </row>
    <row r="2069" spans="1:12">
      <c r="A2069" s="1" t="s">
        <v>3293</v>
      </c>
      <c r="B2069" s="1">
        <v>757294</v>
      </c>
      <c r="C2069" s="1">
        <v>761871</v>
      </c>
      <c r="D2069" s="1" t="s">
        <v>3493</v>
      </c>
      <c r="E2069" s="1">
        <v>1509.82</v>
      </c>
      <c r="F2069" s="1" t="s">
        <v>3293</v>
      </c>
      <c r="G2069" s="1">
        <v>760690</v>
      </c>
      <c r="H2069" s="1">
        <v>763653</v>
      </c>
      <c r="I2069" s="1" t="s">
        <v>10</v>
      </c>
      <c r="J2069" s="1" t="s">
        <v>3495</v>
      </c>
      <c r="K2069" s="1" t="s">
        <v>4195</v>
      </c>
      <c r="L2069" s="3" t="s">
        <v>4185</v>
      </c>
    </row>
    <row r="2070" spans="1:12">
      <c r="A2070" s="1" t="s">
        <v>3293</v>
      </c>
      <c r="B2070" s="1">
        <v>771205</v>
      </c>
      <c r="C2070" s="1">
        <v>775518</v>
      </c>
      <c r="D2070" s="1" t="s">
        <v>3496</v>
      </c>
      <c r="E2070" s="1">
        <v>2291.2600000000002</v>
      </c>
      <c r="F2070" s="1" t="s">
        <v>3293</v>
      </c>
      <c r="G2070" s="1">
        <v>771255</v>
      </c>
      <c r="H2070" s="1">
        <v>773273</v>
      </c>
      <c r="I2070" s="1" t="s">
        <v>2</v>
      </c>
      <c r="J2070" s="1" t="s">
        <v>3497</v>
      </c>
      <c r="K2070" s="1" t="s">
        <v>2379</v>
      </c>
      <c r="L2070" s="3" t="s">
        <v>4185</v>
      </c>
    </row>
    <row r="2071" spans="1:12">
      <c r="A2071" s="1" t="s">
        <v>3293</v>
      </c>
      <c r="B2071" s="1">
        <v>771205</v>
      </c>
      <c r="C2071" s="1">
        <v>775518</v>
      </c>
      <c r="D2071" s="1" t="s">
        <v>3496</v>
      </c>
      <c r="E2071" s="1">
        <v>2291.2600000000002</v>
      </c>
      <c r="F2071" s="1" t="s">
        <v>3293</v>
      </c>
      <c r="G2071" s="1">
        <v>773782</v>
      </c>
      <c r="H2071" s="1">
        <v>776017</v>
      </c>
      <c r="I2071" s="1" t="s">
        <v>10</v>
      </c>
      <c r="J2071" s="1" t="s">
        <v>3498</v>
      </c>
      <c r="K2071" s="1" t="s">
        <v>70</v>
      </c>
      <c r="L2071" s="3" t="s">
        <v>4185</v>
      </c>
    </row>
    <row r="2072" spans="1:12">
      <c r="A2072" s="1" t="s">
        <v>3293</v>
      </c>
      <c r="B2072" s="1">
        <v>771205</v>
      </c>
      <c r="C2072" s="1">
        <v>775518</v>
      </c>
      <c r="D2072" s="1" t="s">
        <v>3496</v>
      </c>
      <c r="E2072" s="1">
        <v>2291.2600000000002</v>
      </c>
      <c r="F2072" s="1" t="s">
        <v>3293</v>
      </c>
      <c r="G2072" s="1">
        <v>775417</v>
      </c>
      <c r="H2072" s="1">
        <v>778203</v>
      </c>
      <c r="I2072" s="1" t="s">
        <v>2</v>
      </c>
      <c r="J2072" s="1" t="s">
        <v>3499</v>
      </c>
      <c r="K2072" s="1" t="s">
        <v>3500</v>
      </c>
      <c r="L2072" s="3" t="s">
        <v>4185</v>
      </c>
    </row>
    <row r="2073" spans="1:12">
      <c r="A2073" s="1" t="s">
        <v>3293</v>
      </c>
      <c r="B2073" s="1">
        <v>787483</v>
      </c>
      <c r="C2073" s="1">
        <v>790179</v>
      </c>
      <c r="D2073" s="1" t="s">
        <v>3501</v>
      </c>
      <c r="E2073" s="1">
        <v>1834.9</v>
      </c>
      <c r="F2073" s="1" t="s">
        <v>3293</v>
      </c>
      <c r="G2073" s="1">
        <v>787571</v>
      </c>
      <c r="H2073" s="1">
        <v>790344</v>
      </c>
      <c r="I2073" s="1" t="s">
        <v>2</v>
      </c>
      <c r="J2073" s="1" t="s">
        <v>3502</v>
      </c>
      <c r="K2073" s="1" t="s">
        <v>3503</v>
      </c>
      <c r="L2073" s="3" t="s">
        <v>4185</v>
      </c>
    </row>
    <row r="2074" spans="1:12">
      <c r="A2074" s="1" t="s">
        <v>3293</v>
      </c>
      <c r="B2074" s="1">
        <v>794304</v>
      </c>
      <c r="C2074" s="1">
        <v>795458</v>
      </c>
      <c r="D2074" s="1" t="s">
        <v>3504</v>
      </c>
      <c r="E2074" s="1">
        <v>243.21</v>
      </c>
      <c r="F2074" s="1" t="s">
        <v>3293</v>
      </c>
      <c r="G2074" s="1">
        <v>793276</v>
      </c>
      <c r="H2074" s="1">
        <v>794913</v>
      </c>
      <c r="I2074" s="1" t="s">
        <v>2</v>
      </c>
      <c r="J2074" s="1" t="s">
        <v>3505</v>
      </c>
      <c r="K2074" s="1" t="s">
        <v>4331</v>
      </c>
      <c r="L2074" s="3" t="s">
        <v>4185</v>
      </c>
    </row>
    <row r="2075" spans="1:12">
      <c r="A2075" s="1" t="s">
        <v>3293</v>
      </c>
      <c r="B2075" s="1">
        <v>794304</v>
      </c>
      <c r="C2075" s="1">
        <v>795458</v>
      </c>
      <c r="D2075" s="1" t="s">
        <v>3504</v>
      </c>
      <c r="E2075" s="1">
        <v>243.21</v>
      </c>
      <c r="F2075" s="1" t="s">
        <v>3293</v>
      </c>
      <c r="G2075" s="1">
        <v>795218</v>
      </c>
      <c r="H2075" s="1">
        <v>796541</v>
      </c>
      <c r="I2075" s="1" t="s">
        <v>10</v>
      </c>
      <c r="J2075" s="1" t="s">
        <v>3506</v>
      </c>
      <c r="K2075" s="1" t="s">
        <v>4195</v>
      </c>
      <c r="L2075" s="3" t="s">
        <v>4185</v>
      </c>
    </row>
    <row r="2076" spans="1:12">
      <c r="A2076" s="1" t="s">
        <v>3293</v>
      </c>
      <c r="B2076" s="1">
        <v>808645</v>
      </c>
      <c r="C2076" s="1">
        <v>809931</v>
      </c>
      <c r="D2076" s="1" t="s">
        <v>3507</v>
      </c>
      <c r="E2076" s="1">
        <v>1082.8599999999999</v>
      </c>
      <c r="F2076" s="1" t="s">
        <v>3293</v>
      </c>
      <c r="G2076" s="1">
        <v>806863</v>
      </c>
      <c r="H2076" s="1">
        <v>809200</v>
      </c>
      <c r="I2076" s="1" t="s">
        <v>2</v>
      </c>
      <c r="J2076" s="1" t="s">
        <v>3508</v>
      </c>
      <c r="K2076" s="1" t="s">
        <v>3509</v>
      </c>
      <c r="L2076" s="3" t="s">
        <v>4185</v>
      </c>
    </row>
    <row r="2077" spans="1:12">
      <c r="A2077" s="1" t="s">
        <v>3293</v>
      </c>
      <c r="B2077" s="1">
        <v>808645</v>
      </c>
      <c r="C2077" s="1">
        <v>809931</v>
      </c>
      <c r="D2077" s="1" t="s">
        <v>3507</v>
      </c>
      <c r="E2077" s="1">
        <v>1082.8599999999999</v>
      </c>
      <c r="F2077" s="1" t="s">
        <v>3293</v>
      </c>
      <c r="G2077" s="1">
        <v>809404</v>
      </c>
      <c r="H2077" s="1">
        <v>811545</v>
      </c>
      <c r="I2077" s="1" t="s">
        <v>10</v>
      </c>
      <c r="J2077" s="1" t="s">
        <v>3510</v>
      </c>
      <c r="K2077" s="1" t="s">
        <v>1077</v>
      </c>
      <c r="L2077" s="3" t="s">
        <v>4185</v>
      </c>
    </row>
    <row r="2078" spans="1:12">
      <c r="A2078" s="1" t="s">
        <v>3293</v>
      </c>
      <c r="B2078" s="1">
        <v>815689</v>
      </c>
      <c r="C2078" s="1">
        <v>818758</v>
      </c>
      <c r="D2078" s="1" t="s">
        <v>3511</v>
      </c>
      <c r="E2078" s="1">
        <v>1976.82</v>
      </c>
      <c r="F2078" s="1" t="s">
        <v>3293</v>
      </c>
      <c r="G2078" s="1">
        <v>813335</v>
      </c>
      <c r="H2078" s="1">
        <v>816441</v>
      </c>
      <c r="I2078" s="1" t="s">
        <v>2</v>
      </c>
      <c r="J2078" s="1" t="s">
        <v>3512</v>
      </c>
      <c r="K2078" s="1" t="s">
        <v>4</v>
      </c>
      <c r="L2078" s="3" t="s">
        <v>4185</v>
      </c>
    </row>
    <row r="2079" spans="1:12">
      <c r="A2079" s="1" t="s">
        <v>3293</v>
      </c>
      <c r="B2079" s="1">
        <v>815689</v>
      </c>
      <c r="C2079" s="1">
        <v>818758</v>
      </c>
      <c r="D2079" s="1" t="s">
        <v>3511</v>
      </c>
      <c r="E2079" s="1">
        <v>1976.82</v>
      </c>
      <c r="F2079" s="1" t="s">
        <v>3293</v>
      </c>
      <c r="G2079" s="1">
        <v>816620</v>
      </c>
      <c r="H2079" s="1">
        <v>817949</v>
      </c>
      <c r="I2079" s="1" t="s">
        <v>2</v>
      </c>
      <c r="J2079" s="1" t="s">
        <v>3513</v>
      </c>
      <c r="K2079" s="1" t="s">
        <v>4</v>
      </c>
      <c r="L2079" s="3" t="s">
        <v>4185</v>
      </c>
    </row>
    <row r="2080" spans="1:12">
      <c r="A2080" s="1" t="s">
        <v>3293</v>
      </c>
      <c r="B2080" s="1">
        <v>815689</v>
      </c>
      <c r="C2080" s="1">
        <v>818758</v>
      </c>
      <c r="D2080" s="1" t="s">
        <v>3511</v>
      </c>
      <c r="E2080" s="1">
        <v>1976.82</v>
      </c>
      <c r="F2080" s="1" t="s">
        <v>3293</v>
      </c>
      <c r="G2080" s="1">
        <v>818480</v>
      </c>
      <c r="H2080" s="1">
        <v>825543</v>
      </c>
      <c r="I2080" s="1" t="s">
        <v>10</v>
      </c>
      <c r="J2080" s="1" t="s">
        <v>3514</v>
      </c>
      <c r="K2080" s="1" t="s">
        <v>4</v>
      </c>
      <c r="L2080" s="3" t="s">
        <v>4185</v>
      </c>
    </row>
    <row r="2081" spans="1:12">
      <c r="A2081" s="1" t="s">
        <v>3293</v>
      </c>
      <c r="B2081" s="1">
        <v>845976</v>
      </c>
      <c r="C2081" s="1">
        <v>847601</v>
      </c>
      <c r="D2081" s="1" t="s">
        <v>3515</v>
      </c>
      <c r="E2081" s="1">
        <v>616.58000000000004</v>
      </c>
      <c r="F2081" s="1" t="s">
        <v>3293</v>
      </c>
      <c r="G2081" s="1">
        <v>844072</v>
      </c>
      <c r="H2081" s="1">
        <v>846866</v>
      </c>
      <c r="I2081" s="1" t="s">
        <v>2</v>
      </c>
      <c r="J2081" s="1" t="s">
        <v>3516</v>
      </c>
      <c r="K2081" s="1" t="s">
        <v>3517</v>
      </c>
      <c r="L2081" s="3" t="s">
        <v>4185</v>
      </c>
    </row>
    <row r="2082" spans="1:12">
      <c r="A2082" s="1" t="s">
        <v>3293</v>
      </c>
      <c r="B2082" s="1">
        <v>845976</v>
      </c>
      <c r="C2082" s="1">
        <v>847601</v>
      </c>
      <c r="D2082" s="1" t="s">
        <v>3515</v>
      </c>
      <c r="E2082" s="1">
        <v>616.58000000000004</v>
      </c>
      <c r="F2082" s="1" t="s">
        <v>3293</v>
      </c>
      <c r="G2082" s="1">
        <v>847004</v>
      </c>
      <c r="H2082" s="1">
        <v>848000</v>
      </c>
      <c r="I2082" s="1" t="s">
        <v>10</v>
      </c>
      <c r="J2082" s="1" t="s">
        <v>3518</v>
      </c>
      <c r="K2082" s="1" t="s">
        <v>4</v>
      </c>
      <c r="L2082" s="3" t="s">
        <v>4185</v>
      </c>
    </row>
    <row r="2083" spans="1:12">
      <c r="A2083" s="1" t="s">
        <v>3293</v>
      </c>
      <c r="B2083" s="1">
        <v>874542</v>
      </c>
      <c r="C2083" s="1">
        <v>876762</v>
      </c>
      <c r="D2083" s="1" t="s">
        <v>3519</v>
      </c>
      <c r="E2083" s="1">
        <v>358.78</v>
      </c>
      <c r="F2083" s="1" t="s">
        <v>3293</v>
      </c>
      <c r="G2083" s="1">
        <v>870137</v>
      </c>
      <c r="H2083" s="1">
        <v>872321</v>
      </c>
      <c r="I2083" s="1" t="s">
        <v>2</v>
      </c>
      <c r="J2083" s="1" t="s">
        <v>3520</v>
      </c>
      <c r="K2083" s="1" t="s">
        <v>4332</v>
      </c>
      <c r="L2083" s="3" t="s">
        <v>4185</v>
      </c>
    </row>
    <row r="2084" spans="1:12">
      <c r="A2084" s="1" t="s">
        <v>3293</v>
      </c>
      <c r="B2084" s="1">
        <v>880318</v>
      </c>
      <c r="C2084" s="1">
        <v>896807</v>
      </c>
      <c r="D2084" s="1" t="s">
        <v>3521</v>
      </c>
      <c r="E2084" s="1">
        <v>3100</v>
      </c>
      <c r="F2084" s="1" t="s">
        <v>3293</v>
      </c>
      <c r="G2084" s="1">
        <v>870137</v>
      </c>
      <c r="H2084" s="1">
        <v>872321</v>
      </c>
      <c r="I2084" s="1" t="s">
        <v>2</v>
      </c>
      <c r="J2084" s="1" t="s">
        <v>3520</v>
      </c>
      <c r="K2084" s="1" t="s">
        <v>4332</v>
      </c>
      <c r="L2084" s="3" t="s">
        <v>4185</v>
      </c>
    </row>
    <row r="2085" spans="1:12">
      <c r="A2085" s="1" t="s">
        <v>3293</v>
      </c>
      <c r="B2085" s="1">
        <v>896935</v>
      </c>
      <c r="C2085" s="1">
        <v>903439</v>
      </c>
      <c r="D2085" s="1" t="s">
        <v>3522</v>
      </c>
      <c r="E2085" s="1">
        <v>3100</v>
      </c>
      <c r="F2085" s="1" t="s">
        <v>3293</v>
      </c>
      <c r="G2085" s="1">
        <v>870137</v>
      </c>
      <c r="H2085" s="1">
        <v>872321</v>
      </c>
      <c r="I2085" s="1" t="s">
        <v>2</v>
      </c>
      <c r="J2085" s="1" t="s">
        <v>3520</v>
      </c>
      <c r="K2085" s="1" t="s">
        <v>4332</v>
      </c>
      <c r="L2085" s="3" t="s">
        <v>4185</v>
      </c>
    </row>
    <row r="2086" spans="1:12">
      <c r="A2086" s="1" t="s">
        <v>3293</v>
      </c>
      <c r="B2086" s="1">
        <v>917317</v>
      </c>
      <c r="C2086" s="1">
        <v>920339</v>
      </c>
      <c r="D2086" s="1" t="s">
        <v>3523</v>
      </c>
      <c r="E2086" s="1">
        <v>423.31</v>
      </c>
      <c r="F2086" s="1" t="s">
        <v>3293</v>
      </c>
      <c r="G2086" s="1">
        <v>929453</v>
      </c>
      <c r="H2086" s="1">
        <v>931480</v>
      </c>
      <c r="I2086" s="1" t="s">
        <v>2</v>
      </c>
      <c r="J2086" s="1" t="s">
        <v>3524</v>
      </c>
      <c r="K2086" s="1" t="s">
        <v>4</v>
      </c>
      <c r="L2086" s="3" t="s">
        <v>4185</v>
      </c>
    </row>
    <row r="2087" spans="1:12">
      <c r="A2087" s="1" t="s">
        <v>3293</v>
      </c>
      <c r="B2087" s="1">
        <v>921545</v>
      </c>
      <c r="C2087" s="1">
        <v>923718</v>
      </c>
      <c r="D2087" s="1" t="s">
        <v>3525</v>
      </c>
      <c r="E2087" s="1">
        <v>440.33</v>
      </c>
      <c r="F2087" s="1" t="s">
        <v>3293</v>
      </c>
      <c r="G2087" s="1">
        <v>929453</v>
      </c>
      <c r="H2087" s="1">
        <v>931480</v>
      </c>
      <c r="I2087" s="1" t="s">
        <v>2</v>
      </c>
      <c r="J2087" s="1" t="s">
        <v>3524</v>
      </c>
      <c r="K2087" s="1" t="s">
        <v>4</v>
      </c>
      <c r="L2087" s="3" t="s">
        <v>4185</v>
      </c>
    </row>
    <row r="2088" spans="1:12">
      <c r="A2088" s="1" t="s">
        <v>3293</v>
      </c>
      <c r="B2088" s="1">
        <v>960382</v>
      </c>
      <c r="C2088" s="1">
        <v>965855</v>
      </c>
      <c r="D2088" s="1" t="s">
        <v>3526</v>
      </c>
      <c r="E2088" s="1">
        <v>530.73</v>
      </c>
      <c r="F2088" s="1" t="s">
        <v>3293</v>
      </c>
      <c r="G2088" s="1">
        <v>960252</v>
      </c>
      <c r="H2088" s="1">
        <v>961283</v>
      </c>
      <c r="I2088" s="1" t="s">
        <v>2</v>
      </c>
      <c r="J2088" s="1" t="s">
        <v>3527</v>
      </c>
      <c r="K2088" s="1" t="s">
        <v>3528</v>
      </c>
      <c r="L2088" s="3" t="s">
        <v>4185</v>
      </c>
    </row>
    <row r="2089" spans="1:12">
      <c r="A2089" s="1" t="s">
        <v>3293</v>
      </c>
      <c r="B2089" s="1">
        <v>960382</v>
      </c>
      <c r="C2089" s="1">
        <v>965855</v>
      </c>
      <c r="D2089" s="1" t="s">
        <v>3526</v>
      </c>
      <c r="E2089" s="1">
        <v>530.73</v>
      </c>
      <c r="F2089" s="1" t="s">
        <v>3293</v>
      </c>
      <c r="G2089" s="1">
        <v>961354</v>
      </c>
      <c r="H2089" s="1">
        <v>961786</v>
      </c>
      <c r="I2089" s="1" t="s">
        <v>10</v>
      </c>
      <c r="J2089" s="1" t="s">
        <v>3529</v>
      </c>
      <c r="K2089" s="1" t="s">
        <v>4</v>
      </c>
      <c r="L2089" s="3" t="s">
        <v>4185</v>
      </c>
    </row>
    <row r="2090" spans="1:12">
      <c r="A2090" s="1" t="s">
        <v>3293</v>
      </c>
      <c r="B2090" s="1">
        <v>960382</v>
      </c>
      <c r="C2090" s="1">
        <v>965855</v>
      </c>
      <c r="D2090" s="1" t="s">
        <v>3526</v>
      </c>
      <c r="E2090" s="1">
        <v>530.73</v>
      </c>
      <c r="F2090" s="1" t="s">
        <v>3293</v>
      </c>
      <c r="G2090" s="1">
        <v>961872</v>
      </c>
      <c r="H2090" s="1">
        <v>962889</v>
      </c>
      <c r="I2090" s="1" t="s">
        <v>10</v>
      </c>
      <c r="J2090" s="1" t="s">
        <v>3530</v>
      </c>
      <c r="K2090" s="1" t="s">
        <v>4</v>
      </c>
      <c r="L2090" s="3" t="s">
        <v>4185</v>
      </c>
    </row>
    <row r="2091" spans="1:12">
      <c r="A2091" s="1" t="s">
        <v>3293</v>
      </c>
      <c r="B2091" s="1">
        <v>960382</v>
      </c>
      <c r="C2091" s="1">
        <v>965855</v>
      </c>
      <c r="D2091" s="1" t="s">
        <v>3526</v>
      </c>
      <c r="E2091" s="1">
        <v>530.73</v>
      </c>
      <c r="F2091" s="1" t="s">
        <v>3293</v>
      </c>
      <c r="G2091" s="1">
        <v>962962</v>
      </c>
      <c r="H2091" s="1">
        <v>964588</v>
      </c>
      <c r="I2091" s="1" t="s">
        <v>2</v>
      </c>
      <c r="J2091" s="1" t="s">
        <v>3531</v>
      </c>
      <c r="K2091" s="1" t="s">
        <v>3532</v>
      </c>
      <c r="L2091" s="3" t="s">
        <v>4185</v>
      </c>
    </row>
    <row r="2092" spans="1:12">
      <c r="A2092" s="1" t="s">
        <v>3293</v>
      </c>
      <c r="B2092" s="1">
        <v>960382</v>
      </c>
      <c r="C2092" s="1">
        <v>965855</v>
      </c>
      <c r="D2092" s="1" t="s">
        <v>3526</v>
      </c>
      <c r="E2092" s="1">
        <v>530.73</v>
      </c>
      <c r="F2092" s="1" t="s">
        <v>3293</v>
      </c>
      <c r="G2092" s="1">
        <v>965133</v>
      </c>
      <c r="H2092" s="1">
        <v>966160</v>
      </c>
      <c r="I2092" s="1" t="s">
        <v>10</v>
      </c>
      <c r="J2092" s="1" t="s">
        <v>3533</v>
      </c>
      <c r="K2092" s="1" t="s">
        <v>4</v>
      </c>
      <c r="L2092" s="3" t="s">
        <v>4185</v>
      </c>
    </row>
    <row r="2093" spans="1:12">
      <c r="A2093" s="1" t="s">
        <v>3293</v>
      </c>
      <c r="B2093" s="1">
        <v>966014</v>
      </c>
      <c r="C2093" s="1">
        <v>968235</v>
      </c>
      <c r="D2093" s="1" t="s">
        <v>3534</v>
      </c>
      <c r="E2093" s="1">
        <v>145.21</v>
      </c>
      <c r="F2093" s="1" t="s">
        <v>3293</v>
      </c>
      <c r="G2093" s="1">
        <v>965133</v>
      </c>
      <c r="H2093" s="1">
        <v>966160</v>
      </c>
      <c r="I2093" s="1" t="s">
        <v>10</v>
      </c>
      <c r="J2093" s="1" t="s">
        <v>3533</v>
      </c>
      <c r="K2093" s="1" t="s">
        <v>4</v>
      </c>
      <c r="L2093" s="3" t="s">
        <v>4185</v>
      </c>
    </row>
    <row r="2094" spans="1:12">
      <c r="A2094" s="1" t="s">
        <v>3293</v>
      </c>
      <c r="B2094" s="1">
        <v>979155</v>
      </c>
      <c r="C2094" s="1">
        <v>982476</v>
      </c>
      <c r="D2094" s="1" t="s">
        <v>3535</v>
      </c>
      <c r="E2094" s="1">
        <v>191.02</v>
      </c>
      <c r="F2094" s="1" t="s">
        <v>3293</v>
      </c>
      <c r="G2094" s="1">
        <v>975037</v>
      </c>
      <c r="H2094" s="1">
        <v>980288</v>
      </c>
      <c r="I2094" s="1" t="s">
        <v>2</v>
      </c>
      <c r="J2094" s="1" t="s">
        <v>3536</v>
      </c>
      <c r="K2094" s="1" t="s">
        <v>4333</v>
      </c>
      <c r="L2094" s="3" t="s">
        <v>4185</v>
      </c>
    </row>
    <row r="2095" spans="1:12">
      <c r="A2095" s="1" t="s">
        <v>3293</v>
      </c>
      <c r="B2095" s="1">
        <v>979155</v>
      </c>
      <c r="C2095" s="1">
        <v>982476</v>
      </c>
      <c r="D2095" s="1" t="s">
        <v>3535</v>
      </c>
      <c r="E2095" s="1">
        <v>191.02</v>
      </c>
      <c r="F2095" s="1" t="s">
        <v>3293</v>
      </c>
      <c r="G2095" s="1">
        <v>980375</v>
      </c>
      <c r="H2095" s="1">
        <v>982333</v>
      </c>
      <c r="I2095" s="1" t="s">
        <v>10</v>
      </c>
      <c r="J2095" s="1" t="s">
        <v>3537</v>
      </c>
      <c r="K2095" s="1" t="s">
        <v>3538</v>
      </c>
      <c r="L2095" s="3" t="s">
        <v>4185</v>
      </c>
    </row>
    <row r="2096" spans="1:12">
      <c r="A2096" s="1" t="s">
        <v>3293</v>
      </c>
      <c r="B2096" s="1">
        <v>979155</v>
      </c>
      <c r="C2096" s="1">
        <v>982476</v>
      </c>
      <c r="D2096" s="1" t="s">
        <v>3535</v>
      </c>
      <c r="E2096" s="1">
        <v>191.02</v>
      </c>
      <c r="F2096" s="1" t="s">
        <v>3293</v>
      </c>
      <c r="G2096" s="1">
        <v>982288</v>
      </c>
      <c r="H2096" s="1">
        <v>983258</v>
      </c>
      <c r="I2096" s="1" t="s">
        <v>2</v>
      </c>
      <c r="J2096" s="1" t="s">
        <v>3539</v>
      </c>
      <c r="K2096" s="1" t="s">
        <v>3540</v>
      </c>
      <c r="L2096" s="3" t="s">
        <v>4185</v>
      </c>
    </row>
    <row r="2097" spans="1:12">
      <c r="A2097" s="1" t="s">
        <v>3293</v>
      </c>
      <c r="B2097" s="1">
        <v>984554</v>
      </c>
      <c r="C2097" s="1">
        <v>989835</v>
      </c>
      <c r="D2097" s="1" t="s">
        <v>3541</v>
      </c>
      <c r="E2097" s="1">
        <v>400.85</v>
      </c>
      <c r="F2097" s="1" t="s">
        <v>3293</v>
      </c>
      <c r="G2097" s="1">
        <v>983371</v>
      </c>
      <c r="H2097" s="1">
        <v>984965</v>
      </c>
      <c r="I2097" s="1" t="s">
        <v>10</v>
      </c>
      <c r="J2097" s="1" t="s">
        <v>3542</v>
      </c>
      <c r="K2097" s="1" t="s">
        <v>4</v>
      </c>
      <c r="L2097" s="3" t="s">
        <v>4185</v>
      </c>
    </row>
    <row r="2098" spans="1:12">
      <c r="A2098" s="1" t="s">
        <v>3293</v>
      </c>
      <c r="B2098" s="1">
        <v>984554</v>
      </c>
      <c r="C2098" s="1">
        <v>989835</v>
      </c>
      <c r="D2098" s="1" t="s">
        <v>3541</v>
      </c>
      <c r="E2098" s="1">
        <v>400.85</v>
      </c>
      <c r="F2098" s="1" t="s">
        <v>3293</v>
      </c>
      <c r="G2098" s="1">
        <v>984554</v>
      </c>
      <c r="H2098" s="1">
        <v>985766</v>
      </c>
      <c r="I2098" s="1" t="s">
        <v>2</v>
      </c>
      <c r="J2098" s="1" t="s">
        <v>3543</v>
      </c>
      <c r="K2098" s="1" t="s">
        <v>3544</v>
      </c>
      <c r="L2098" s="3" t="s">
        <v>4185</v>
      </c>
    </row>
    <row r="2099" spans="1:12">
      <c r="A2099" s="1" t="s">
        <v>3293</v>
      </c>
      <c r="B2099" s="1">
        <v>984554</v>
      </c>
      <c r="C2099" s="1">
        <v>989835</v>
      </c>
      <c r="D2099" s="1" t="s">
        <v>3541</v>
      </c>
      <c r="E2099" s="1">
        <v>400.85</v>
      </c>
      <c r="F2099" s="1" t="s">
        <v>3293</v>
      </c>
      <c r="G2099" s="1">
        <v>985985</v>
      </c>
      <c r="H2099" s="1">
        <v>987950</v>
      </c>
      <c r="I2099" s="1" t="s">
        <v>10</v>
      </c>
      <c r="J2099" s="1" t="s">
        <v>3545</v>
      </c>
      <c r="K2099" s="1" t="s">
        <v>3546</v>
      </c>
      <c r="L2099" s="3" t="s">
        <v>4185</v>
      </c>
    </row>
    <row r="2100" spans="1:12">
      <c r="A2100" s="1" t="s">
        <v>3293</v>
      </c>
      <c r="B2100" s="1">
        <v>984554</v>
      </c>
      <c r="C2100" s="1">
        <v>989835</v>
      </c>
      <c r="D2100" s="1" t="s">
        <v>3541</v>
      </c>
      <c r="E2100" s="1">
        <v>400.85</v>
      </c>
      <c r="F2100" s="1" t="s">
        <v>3293</v>
      </c>
      <c r="G2100" s="1">
        <v>987978</v>
      </c>
      <c r="H2100" s="1">
        <v>989931</v>
      </c>
      <c r="I2100" s="1" t="s">
        <v>10</v>
      </c>
      <c r="J2100" s="1" t="s">
        <v>3547</v>
      </c>
      <c r="K2100" s="1" t="s">
        <v>4</v>
      </c>
      <c r="L2100" s="3" t="s">
        <v>4185</v>
      </c>
    </row>
    <row r="2101" spans="1:12">
      <c r="A2101" s="1" t="s">
        <v>3293</v>
      </c>
      <c r="B2101" s="1">
        <v>989886</v>
      </c>
      <c r="C2101" s="1">
        <v>994137</v>
      </c>
      <c r="D2101" s="1" t="s">
        <v>3548</v>
      </c>
      <c r="E2101" s="1">
        <v>189.72</v>
      </c>
      <c r="F2101" s="1" t="s">
        <v>3293</v>
      </c>
      <c r="G2101" s="1">
        <v>987978</v>
      </c>
      <c r="H2101" s="1">
        <v>989931</v>
      </c>
      <c r="I2101" s="1" t="s">
        <v>10</v>
      </c>
      <c r="J2101" s="1" t="s">
        <v>3547</v>
      </c>
      <c r="K2101" s="1" t="s">
        <v>4</v>
      </c>
      <c r="L2101" s="3" t="s">
        <v>4185</v>
      </c>
    </row>
    <row r="2102" spans="1:12">
      <c r="A2102" s="1" t="s">
        <v>3293</v>
      </c>
      <c r="B2102" s="1">
        <v>989886</v>
      </c>
      <c r="C2102" s="1">
        <v>994137</v>
      </c>
      <c r="D2102" s="1" t="s">
        <v>3548</v>
      </c>
      <c r="E2102" s="1">
        <v>189.72</v>
      </c>
      <c r="F2102" s="1" t="s">
        <v>3293</v>
      </c>
      <c r="G2102" s="1">
        <v>989854</v>
      </c>
      <c r="H2102" s="1">
        <v>993351</v>
      </c>
      <c r="I2102" s="1" t="s">
        <v>2</v>
      </c>
      <c r="J2102" s="1" t="s">
        <v>3549</v>
      </c>
      <c r="K2102" s="1" t="s">
        <v>4</v>
      </c>
      <c r="L2102" s="3" t="s">
        <v>4185</v>
      </c>
    </row>
    <row r="2103" spans="1:12">
      <c r="A2103" s="1" t="s">
        <v>3293</v>
      </c>
      <c r="B2103" s="1">
        <v>989886</v>
      </c>
      <c r="C2103" s="1">
        <v>994137</v>
      </c>
      <c r="D2103" s="1" t="s">
        <v>3548</v>
      </c>
      <c r="E2103" s="1">
        <v>189.72</v>
      </c>
      <c r="F2103" s="1" t="s">
        <v>3293</v>
      </c>
      <c r="G2103" s="1">
        <v>993455</v>
      </c>
      <c r="H2103" s="1">
        <v>996304</v>
      </c>
      <c r="I2103" s="1" t="s">
        <v>10</v>
      </c>
      <c r="J2103" s="1" t="s">
        <v>3550</v>
      </c>
      <c r="K2103" s="1" t="s">
        <v>4195</v>
      </c>
      <c r="L2103" s="3" t="s">
        <v>4185</v>
      </c>
    </row>
    <row r="2104" spans="1:12">
      <c r="A2104" s="1" t="s">
        <v>3293</v>
      </c>
      <c r="B2104" s="1">
        <v>989886</v>
      </c>
      <c r="C2104" s="1">
        <v>994137</v>
      </c>
      <c r="D2104" s="1" t="s">
        <v>3548</v>
      </c>
      <c r="E2104" s="1">
        <v>189.72</v>
      </c>
      <c r="F2104" s="1" t="s">
        <v>3293</v>
      </c>
      <c r="G2104" s="1">
        <v>994134</v>
      </c>
      <c r="H2104" s="1">
        <v>996999</v>
      </c>
      <c r="I2104" s="1" t="s">
        <v>2</v>
      </c>
      <c r="J2104" s="1" t="s">
        <v>3551</v>
      </c>
      <c r="K2104" s="1" t="s">
        <v>3552</v>
      </c>
      <c r="L2104" s="3" t="s">
        <v>4185</v>
      </c>
    </row>
    <row r="2105" spans="1:12">
      <c r="A2105" s="1" t="s">
        <v>3293</v>
      </c>
      <c r="B2105" s="1">
        <v>1054749</v>
      </c>
      <c r="C2105" s="1">
        <v>1062420</v>
      </c>
      <c r="D2105" s="1" t="s">
        <v>3553</v>
      </c>
      <c r="E2105" s="1">
        <v>488.85</v>
      </c>
      <c r="F2105" s="1" t="s">
        <v>3293</v>
      </c>
      <c r="G2105" s="1">
        <v>1054281</v>
      </c>
      <c r="H2105" s="1">
        <v>1059480</v>
      </c>
      <c r="I2105" s="1" t="s">
        <v>2</v>
      </c>
      <c r="J2105" s="1" t="s">
        <v>3554</v>
      </c>
      <c r="K2105" s="1" t="s">
        <v>4</v>
      </c>
      <c r="L2105" s="3" t="s">
        <v>4185</v>
      </c>
    </row>
    <row r="2106" spans="1:12">
      <c r="A2106" s="1" t="s">
        <v>3293</v>
      </c>
      <c r="B2106" s="1">
        <v>1054749</v>
      </c>
      <c r="C2106" s="1">
        <v>1062420</v>
      </c>
      <c r="D2106" s="1" t="s">
        <v>3553</v>
      </c>
      <c r="E2106" s="1">
        <v>488.85</v>
      </c>
      <c r="F2106" s="1" t="s">
        <v>3293</v>
      </c>
      <c r="G2106" s="1">
        <v>1059496</v>
      </c>
      <c r="H2106" s="1">
        <v>1060706</v>
      </c>
      <c r="I2106" s="1" t="s">
        <v>10</v>
      </c>
      <c r="J2106" s="1" t="s">
        <v>3555</v>
      </c>
      <c r="K2106" s="1" t="s">
        <v>4334</v>
      </c>
      <c r="L2106" s="3" t="s">
        <v>4185</v>
      </c>
    </row>
    <row r="2107" spans="1:12">
      <c r="A2107" s="1" t="s">
        <v>3293</v>
      </c>
      <c r="B2107" s="1">
        <v>1054749</v>
      </c>
      <c r="C2107" s="1">
        <v>1062420</v>
      </c>
      <c r="D2107" s="1" t="s">
        <v>3553</v>
      </c>
      <c r="E2107" s="1">
        <v>488.85</v>
      </c>
      <c r="F2107" s="1" t="s">
        <v>3293</v>
      </c>
      <c r="G2107" s="1">
        <v>1060621</v>
      </c>
      <c r="H2107" s="1">
        <v>1063361</v>
      </c>
      <c r="I2107" s="1" t="s">
        <v>2</v>
      </c>
      <c r="J2107" s="1" t="s">
        <v>3556</v>
      </c>
      <c r="K2107" s="1" t="s">
        <v>3557</v>
      </c>
      <c r="L2107" s="3" t="s">
        <v>4185</v>
      </c>
    </row>
    <row r="2108" spans="1:12">
      <c r="A2108" s="1" t="s">
        <v>3293</v>
      </c>
      <c r="B2108" s="1">
        <v>1096438</v>
      </c>
      <c r="C2108" s="1">
        <v>1101153</v>
      </c>
      <c r="D2108" s="1" t="s">
        <v>3558</v>
      </c>
      <c r="E2108" s="1">
        <v>542.45000000000005</v>
      </c>
      <c r="F2108" s="1" t="s">
        <v>3293</v>
      </c>
      <c r="G2108" s="1">
        <v>1096267</v>
      </c>
      <c r="H2108" s="1">
        <v>1100068</v>
      </c>
      <c r="I2108" s="1" t="s">
        <v>2</v>
      </c>
      <c r="J2108" s="1" t="s">
        <v>3559</v>
      </c>
      <c r="K2108" s="1" t="s">
        <v>3560</v>
      </c>
      <c r="L2108" s="3" t="s">
        <v>4185</v>
      </c>
    </row>
    <row r="2109" spans="1:12">
      <c r="A2109" s="1" t="s">
        <v>3293</v>
      </c>
      <c r="B2109" s="1">
        <v>1096438</v>
      </c>
      <c r="C2109" s="1">
        <v>1101153</v>
      </c>
      <c r="D2109" s="1" t="s">
        <v>3558</v>
      </c>
      <c r="E2109" s="1">
        <v>542.45000000000005</v>
      </c>
      <c r="F2109" s="1" t="s">
        <v>3293</v>
      </c>
      <c r="G2109" s="1">
        <v>1100145</v>
      </c>
      <c r="H2109" s="1">
        <v>1101425</v>
      </c>
      <c r="I2109" s="1" t="s">
        <v>10</v>
      </c>
      <c r="J2109" s="1" t="s">
        <v>3561</v>
      </c>
      <c r="K2109" s="1" t="s">
        <v>4</v>
      </c>
      <c r="L2109" s="3" t="s">
        <v>4185</v>
      </c>
    </row>
    <row r="2110" spans="1:12">
      <c r="A2110" s="1" t="s">
        <v>3293</v>
      </c>
      <c r="B2110" s="1">
        <v>1101188</v>
      </c>
      <c r="C2110" s="1">
        <v>1102677</v>
      </c>
      <c r="D2110" s="1" t="s">
        <v>3562</v>
      </c>
      <c r="E2110" s="1">
        <v>311.81</v>
      </c>
      <c r="F2110" s="1" t="s">
        <v>3293</v>
      </c>
      <c r="G2110" s="1">
        <v>1100145</v>
      </c>
      <c r="H2110" s="1">
        <v>1101425</v>
      </c>
      <c r="I2110" s="1" t="s">
        <v>10</v>
      </c>
      <c r="J2110" s="1" t="s">
        <v>3561</v>
      </c>
      <c r="K2110" s="1" t="s">
        <v>4</v>
      </c>
      <c r="L2110" s="3" t="s">
        <v>4185</v>
      </c>
    </row>
    <row r="2111" spans="1:12">
      <c r="A2111" s="1" t="s">
        <v>3293</v>
      </c>
      <c r="B2111" s="1">
        <v>1101188</v>
      </c>
      <c r="C2111" s="1">
        <v>1102677</v>
      </c>
      <c r="D2111" s="1" t="s">
        <v>3562</v>
      </c>
      <c r="E2111" s="1">
        <v>311.81</v>
      </c>
      <c r="F2111" s="1" t="s">
        <v>3293</v>
      </c>
      <c r="G2111" s="1">
        <v>1101582</v>
      </c>
      <c r="H2111" s="1">
        <v>1104271</v>
      </c>
      <c r="I2111" s="1" t="s">
        <v>10</v>
      </c>
      <c r="J2111" s="1" t="s">
        <v>3563</v>
      </c>
      <c r="K2111" s="1" t="s">
        <v>4</v>
      </c>
      <c r="L2111" s="3" t="s">
        <v>4185</v>
      </c>
    </row>
    <row r="2112" spans="1:12">
      <c r="A2112" s="1" t="s">
        <v>3293</v>
      </c>
      <c r="B2112" s="1">
        <v>1118176</v>
      </c>
      <c r="C2112" s="1">
        <v>1122142</v>
      </c>
      <c r="D2112" s="1" t="s">
        <v>3564</v>
      </c>
      <c r="E2112" s="1">
        <v>635.74</v>
      </c>
      <c r="F2112" s="1" t="s">
        <v>3293</v>
      </c>
      <c r="G2112" s="1">
        <v>1115829</v>
      </c>
      <c r="H2112" s="1">
        <v>1118936</v>
      </c>
      <c r="I2112" s="1" t="s">
        <v>2</v>
      </c>
      <c r="J2112" s="1" t="s">
        <v>3565</v>
      </c>
      <c r="K2112" s="1" t="s">
        <v>2742</v>
      </c>
      <c r="L2112" s="3" t="s">
        <v>4185</v>
      </c>
    </row>
    <row r="2113" spans="1:12">
      <c r="A2113" s="1" t="s">
        <v>3293</v>
      </c>
      <c r="B2113" s="1">
        <v>1118176</v>
      </c>
      <c r="C2113" s="1">
        <v>1122142</v>
      </c>
      <c r="D2113" s="1" t="s">
        <v>3564</v>
      </c>
      <c r="E2113" s="1">
        <v>635.74</v>
      </c>
      <c r="F2113" s="1" t="s">
        <v>3293</v>
      </c>
      <c r="G2113" s="1">
        <v>1119077</v>
      </c>
      <c r="H2113" s="1">
        <v>1119717</v>
      </c>
      <c r="I2113" s="1" t="s">
        <v>10</v>
      </c>
      <c r="J2113" s="1" t="s">
        <v>3566</v>
      </c>
      <c r="K2113" s="1" t="s">
        <v>4</v>
      </c>
      <c r="L2113" s="3" t="s">
        <v>4185</v>
      </c>
    </row>
    <row r="2114" spans="1:12">
      <c r="A2114" s="1" t="s">
        <v>3293</v>
      </c>
      <c r="B2114" s="1">
        <v>1118176</v>
      </c>
      <c r="C2114" s="1">
        <v>1122142</v>
      </c>
      <c r="D2114" s="1" t="s">
        <v>3564</v>
      </c>
      <c r="E2114" s="1">
        <v>635.74</v>
      </c>
      <c r="F2114" s="1" t="s">
        <v>3293</v>
      </c>
      <c r="G2114" s="1">
        <v>1119893</v>
      </c>
      <c r="H2114" s="1">
        <v>1124831</v>
      </c>
      <c r="I2114" s="1" t="s">
        <v>10</v>
      </c>
      <c r="J2114" s="1" t="s">
        <v>3567</v>
      </c>
      <c r="K2114" s="1" t="s">
        <v>3568</v>
      </c>
      <c r="L2114" s="3" t="s">
        <v>4185</v>
      </c>
    </row>
    <row r="2115" spans="1:12">
      <c r="A2115" s="1" t="s">
        <v>3293</v>
      </c>
      <c r="B2115" s="1">
        <v>1147652</v>
      </c>
      <c r="C2115" s="1">
        <v>1149157</v>
      </c>
      <c r="D2115" s="1" t="s">
        <v>3569</v>
      </c>
      <c r="E2115" s="1">
        <v>737.55</v>
      </c>
      <c r="F2115" s="1" t="s">
        <v>3293</v>
      </c>
      <c r="G2115" s="1">
        <v>1146864</v>
      </c>
      <c r="H2115" s="1">
        <v>1148272</v>
      </c>
      <c r="I2115" s="1" t="s">
        <v>2</v>
      </c>
      <c r="J2115" s="1" t="s">
        <v>3570</v>
      </c>
      <c r="K2115" s="1" t="s">
        <v>3571</v>
      </c>
      <c r="L2115" s="3" t="s">
        <v>4185</v>
      </c>
    </row>
    <row r="2116" spans="1:12">
      <c r="A2116" s="1" t="s">
        <v>3293</v>
      </c>
      <c r="B2116" s="1">
        <v>1147652</v>
      </c>
      <c r="C2116" s="1">
        <v>1149157</v>
      </c>
      <c r="D2116" s="1" t="s">
        <v>3569</v>
      </c>
      <c r="E2116" s="1">
        <v>737.55</v>
      </c>
      <c r="F2116" s="1" t="s">
        <v>3293</v>
      </c>
      <c r="G2116" s="1">
        <v>1148443</v>
      </c>
      <c r="H2116" s="1">
        <v>1153880</v>
      </c>
      <c r="I2116" s="1" t="s">
        <v>10</v>
      </c>
      <c r="J2116" s="1" t="s">
        <v>3572</v>
      </c>
      <c r="K2116" s="1" t="s">
        <v>784</v>
      </c>
      <c r="L2116" s="3" t="s">
        <v>4185</v>
      </c>
    </row>
    <row r="2117" spans="1:12">
      <c r="A2117" s="1" t="s">
        <v>3293</v>
      </c>
      <c r="B2117" s="1">
        <v>1183967</v>
      </c>
      <c r="C2117" s="1">
        <v>1193074</v>
      </c>
      <c r="D2117" s="1" t="s">
        <v>3573</v>
      </c>
      <c r="E2117" s="1">
        <v>184.05</v>
      </c>
      <c r="F2117" s="1" t="s">
        <v>3293</v>
      </c>
      <c r="G2117" s="1">
        <v>1183484</v>
      </c>
      <c r="H2117" s="1">
        <v>1185054</v>
      </c>
      <c r="I2117" s="1" t="s">
        <v>2</v>
      </c>
      <c r="J2117" s="1" t="s">
        <v>3574</v>
      </c>
      <c r="K2117" s="1" t="s">
        <v>3571</v>
      </c>
      <c r="L2117" s="3" t="s">
        <v>4185</v>
      </c>
    </row>
    <row r="2118" spans="1:12">
      <c r="A2118" s="1" t="s">
        <v>3293</v>
      </c>
      <c r="B2118" s="1">
        <v>1183967</v>
      </c>
      <c r="C2118" s="1">
        <v>1193074</v>
      </c>
      <c r="D2118" s="1" t="s">
        <v>3573</v>
      </c>
      <c r="E2118" s="1">
        <v>184.05</v>
      </c>
      <c r="F2118" s="1" t="s">
        <v>3293</v>
      </c>
      <c r="G2118" s="1">
        <v>1185312</v>
      </c>
      <c r="H2118" s="1">
        <v>1188371</v>
      </c>
      <c r="I2118" s="1" t="s">
        <v>10</v>
      </c>
      <c r="J2118" s="1" t="s">
        <v>3575</v>
      </c>
      <c r="K2118" s="1" t="s">
        <v>3576</v>
      </c>
      <c r="L2118" s="3" t="s">
        <v>4185</v>
      </c>
    </row>
    <row r="2119" spans="1:12">
      <c r="A2119" s="1" t="s">
        <v>3293</v>
      </c>
      <c r="B2119" s="1">
        <v>1183967</v>
      </c>
      <c r="C2119" s="1">
        <v>1193074</v>
      </c>
      <c r="D2119" s="1" t="s">
        <v>3573</v>
      </c>
      <c r="E2119" s="1">
        <v>184.05</v>
      </c>
      <c r="F2119" s="1" t="s">
        <v>3293</v>
      </c>
      <c r="G2119" s="1">
        <v>1188490</v>
      </c>
      <c r="H2119" s="1">
        <v>1190646</v>
      </c>
      <c r="I2119" s="1" t="s">
        <v>10</v>
      </c>
      <c r="J2119" s="1" t="s">
        <v>3577</v>
      </c>
      <c r="K2119" s="1" t="s">
        <v>3578</v>
      </c>
      <c r="L2119" s="3" t="s">
        <v>4185</v>
      </c>
    </row>
    <row r="2120" spans="1:12">
      <c r="A2120" s="1" t="s">
        <v>3293</v>
      </c>
      <c r="B2120" s="1">
        <v>1183967</v>
      </c>
      <c r="C2120" s="1">
        <v>1193074</v>
      </c>
      <c r="D2120" s="1" t="s">
        <v>3573</v>
      </c>
      <c r="E2120" s="1">
        <v>184.05</v>
      </c>
      <c r="F2120" s="1" t="s">
        <v>3293</v>
      </c>
      <c r="G2120" s="1">
        <v>1190439</v>
      </c>
      <c r="H2120" s="1">
        <v>1191670</v>
      </c>
      <c r="I2120" s="1" t="s">
        <v>2</v>
      </c>
      <c r="J2120" s="1" t="s">
        <v>3579</v>
      </c>
      <c r="K2120" s="1" t="s">
        <v>4</v>
      </c>
      <c r="L2120" s="3" t="s">
        <v>4185</v>
      </c>
    </row>
    <row r="2121" spans="1:12">
      <c r="A2121" s="1" t="s">
        <v>3293</v>
      </c>
      <c r="B2121" s="1">
        <v>1183967</v>
      </c>
      <c r="C2121" s="1">
        <v>1193074</v>
      </c>
      <c r="D2121" s="1" t="s">
        <v>3573</v>
      </c>
      <c r="E2121" s="1">
        <v>184.05</v>
      </c>
      <c r="F2121" s="1" t="s">
        <v>3293</v>
      </c>
      <c r="G2121" s="1">
        <v>1191792</v>
      </c>
      <c r="H2121" s="1">
        <v>1193371</v>
      </c>
      <c r="I2121" s="1" t="s">
        <v>10</v>
      </c>
      <c r="J2121" s="1" t="s">
        <v>3580</v>
      </c>
      <c r="K2121" s="1" t="s">
        <v>3581</v>
      </c>
      <c r="L2121" s="3" t="s">
        <v>4185</v>
      </c>
    </row>
    <row r="2122" spans="1:12">
      <c r="A2122" s="1" t="s">
        <v>3293</v>
      </c>
      <c r="B2122" s="1">
        <v>1194385</v>
      </c>
      <c r="C2122" s="1">
        <v>1202948</v>
      </c>
      <c r="D2122" s="1" t="s">
        <v>3582</v>
      </c>
      <c r="E2122" s="1">
        <v>172.84</v>
      </c>
      <c r="F2122" s="1" t="s">
        <v>3293</v>
      </c>
      <c r="G2122" s="1">
        <v>1193109</v>
      </c>
      <c r="H2122" s="1">
        <v>1197249</v>
      </c>
      <c r="I2122" s="1" t="s">
        <v>2</v>
      </c>
      <c r="J2122" s="1" t="s">
        <v>3583</v>
      </c>
      <c r="K2122" s="1" t="s">
        <v>3584</v>
      </c>
      <c r="L2122" s="3" t="s">
        <v>4185</v>
      </c>
    </row>
    <row r="2123" spans="1:12">
      <c r="A2123" s="1" t="s">
        <v>3293</v>
      </c>
      <c r="B2123" s="1">
        <v>1194385</v>
      </c>
      <c r="C2123" s="1">
        <v>1202948</v>
      </c>
      <c r="D2123" s="1" t="s">
        <v>3582</v>
      </c>
      <c r="E2123" s="1">
        <v>172.84</v>
      </c>
      <c r="F2123" s="1" t="s">
        <v>3293</v>
      </c>
      <c r="G2123" s="1">
        <v>1196105</v>
      </c>
      <c r="H2123" s="1">
        <v>1197397</v>
      </c>
      <c r="I2123" s="1" t="s">
        <v>10</v>
      </c>
      <c r="J2123" s="1" t="s">
        <v>3585</v>
      </c>
      <c r="K2123" s="1" t="s">
        <v>4</v>
      </c>
      <c r="L2123" s="3" t="s">
        <v>4185</v>
      </c>
    </row>
    <row r="2124" spans="1:12">
      <c r="A2124" s="1" t="s">
        <v>3293</v>
      </c>
      <c r="B2124" s="1">
        <v>1194385</v>
      </c>
      <c r="C2124" s="1">
        <v>1202948</v>
      </c>
      <c r="D2124" s="1" t="s">
        <v>3582</v>
      </c>
      <c r="E2124" s="1">
        <v>172.84</v>
      </c>
      <c r="F2124" s="1" t="s">
        <v>3293</v>
      </c>
      <c r="G2124" s="1">
        <v>1197279</v>
      </c>
      <c r="H2124" s="1">
        <v>1199053</v>
      </c>
      <c r="I2124" s="1" t="s">
        <v>2</v>
      </c>
      <c r="J2124" s="1" t="s">
        <v>3586</v>
      </c>
      <c r="K2124" s="1" t="s">
        <v>3587</v>
      </c>
      <c r="L2124" s="3" t="s">
        <v>4185</v>
      </c>
    </row>
    <row r="2125" spans="1:12">
      <c r="A2125" s="1" t="s">
        <v>3293</v>
      </c>
      <c r="B2125" s="1">
        <v>1194385</v>
      </c>
      <c r="C2125" s="1">
        <v>1202948</v>
      </c>
      <c r="D2125" s="1" t="s">
        <v>3582</v>
      </c>
      <c r="E2125" s="1">
        <v>172.84</v>
      </c>
      <c r="F2125" s="1" t="s">
        <v>3293</v>
      </c>
      <c r="G2125" s="1">
        <v>1199236</v>
      </c>
      <c r="H2125" s="1">
        <v>1199824</v>
      </c>
      <c r="I2125" s="1" t="s">
        <v>10</v>
      </c>
      <c r="J2125" s="1" t="s">
        <v>3588</v>
      </c>
      <c r="K2125" s="1" t="s">
        <v>30</v>
      </c>
      <c r="L2125" s="3" t="s">
        <v>4185</v>
      </c>
    </row>
    <row r="2126" spans="1:12">
      <c r="A2126" s="1" t="s">
        <v>3293</v>
      </c>
      <c r="B2126" s="1">
        <v>1194385</v>
      </c>
      <c r="C2126" s="1">
        <v>1202948</v>
      </c>
      <c r="D2126" s="1" t="s">
        <v>3582</v>
      </c>
      <c r="E2126" s="1">
        <v>172.84</v>
      </c>
      <c r="F2126" s="1" t="s">
        <v>3293</v>
      </c>
      <c r="G2126" s="1">
        <v>1199716</v>
      </c>
      <c r="H2126" s="1">
        <v>1202509</v>
      </c>
      <c r="I2126" s="1" t="s">
        <v>2</v>
      </c>
      <c r="J2126" s="1" t="s">
        <v>3589</v>
      </c>
      <c r="K2126" s="1" t="s">
        <v>3590</v>
      </c>
      <c r="L2126" s="3" t="s">
        <v>4185</v>
      </c>
    </row>
    <row r="2127" spans="1:12">
      <c r="A2127" s="1" t="s">
        <v>3293</v>
      </c>
      <c r="B2127" s="1">
        <v>1194385</v>
      </c>
      <c r="C2127" s="1">
        <v>1202948</v>
      </c>
      <c r="D2127" s="1" t="s">
        <v>3582</v>
      </c>
      <c r="E2127" s="1">
        <v>172.84</v>
      </c>
      <c r="F2127" s="1" t="s">
        <v>3293</v>
      </c>
      <c r="G2127" s="1">
        <v>1202612</v>
      </c>
      <c r="H2127" s="1">
        <v>1204541</v>
      </c>
      <c r="I2127" s="1" t="s">
        <v>2</v>
      </c>
      <c r="J2127" s="1" t="s">
        <v>3591</v>
      </c>
      <c r="K2127" s="1" t="s">
        <v>3592</v>
      </c>
      <c r="L2127" s="3" t="s">
        <v>4185</v>
      </c>
    </row>
    <row r="2128" spans="1:12">
      <c r="A2128" s="1" t="s">
        <v>3293</v>
      </c>
      <c r="B2128" s="1">
        <v>1209762</v>
      </c>
      <c r="C2128" s="1">
        <v>1212869</v>
      </c>
      <c r="D2128" s="1" t="s">
        <v>3593</v>
      </c>
      <c r="E2128" s="1">
        <v>860.23</v>
      </c>
      <c r="F2128" s="1" t="s">
        <v>3293</v>
      </c>
      <c r="G2128" s="1">
        <v>1210630</v>
      </c>
      <c r="H2128" s="1">
        <v>1216039</v>
      </c>
      <c r="I2128" s="1" t="s">
        <v>10</v>
      </c>
      <c r="J2128" s="1" t="s">
        <v>3595</v>
      </c>
      <c r="K2128" s="1" t="s">
        <v>3594</v>
      </c>
      <c r="L2128" s="3" t="s">
        <v>4185</v>
      </c>
    </row>
    <row r="2129" spans="1:12">
      <c r="A2129" s="1" t="s">
        <v>3293</v>
      </c>
      <c r="B2129" s="1">
        <v>1209762</v>
      </c>
      <c r="C2129" s="1">
        <v>1212869</v>
      </c>
      <c r="D2129" s="1" t="s">
        <v>3593</v>
      </c>
      <c r="E2129" s="1">
        <v>860.23</v>
      </c>
      <c r="F2129" s="1" t="s">
        <v>3293</v>
      </c>
      <c r="G2129" s="1">
        <v>1210630</v>
      </c>
      <c r="H2129" s="1">
        <v>1216039</v>
      </c>
      <c r="I2129" s="1" t="s">
        <v>10</v>
      </c>
      <c r="J2129" s="1" t="s">
        <v>3595</v>
      </c>
      <c r="K2129" s="1" t="s">
        <v>3594</v>
      </c>
      <c r="L2129" s="3" t="s">
        <v>4185</v>
      </c>
    </row>
    <row r="2130" spans="1:12">
      <c r="A2130" s="1" t="s">
        <v>3293</v>
      </c>
      <c r="B2130" s="1">
        <v>1213301</v>
      </c>
      <c r="C2130" s="1">
        <v>1216243</v>
      </c>
      <c r="D2130" s="1" t="s">
        <v>3596</v>
      </c>
      <c r="E2130" s="1">
        <v>338.56</v>
      </c>
      <c r="F2130" s="1" t="s">
        <v>3293</v>
      </c>
      <c r="G2130" s="1">
        <v>1210630</v>
      </c>
      <c r="H2130" s="1">
        <v>1216039</v>
      </c>
      <c r="I2130" s="1" t="s">
        <v>10</v>
      </c>
      <c r="J2130" s="1" t="s">
        <v>3595</v>
      </c>
      <c r="K2130" s="1" t="s">
        <v>3594</v>
      </c>
      <c r="L2130" s="3" t="s">
        <v>4185</v>
      </c>
    </row>
    <row r="2131" spans="1:12">
      <c r="A2131" s="1" t="s">
        <v>3293</v>
      </c>
      <c r="B2131" s="1">
        <v>1213301</v>
      </c>
      <c r="C2131" s="1">
        <v>1216243</v>
      </c>
      <c r="D2131" s="1" t="s">
        <v>3596</v>
      </c>
      <c r="E2131" s="1">
        <v>338.56</v>
      </c>
      <c r="F2131" s="1" t="s">
        <v>3293</v>
      </c>
      <c r="G2131" s="1">
        <v>1210630</v>
      </c>
      <c r="H2131" s="1">
        <v>1216039</v>
      </c>
      <c r="I2131" s="1" t="s">
        <v>10</v>
      </c>
      <c r="J2131" s="1" t="s">
        <v>3595</v>
      </c>
      <c r="K2131" s="1" t="s">
        <v>3594</v>
      </c>
      <c r="L2131" s="3" t="s">
        <v>4185</v>
      </c>
    </row>
    <row r="2132" spans="1:12">
      <c r="A2132" s="1" t="s">
        <v>3293</v>
      </c>
      <c r="B2132" s="1">
        <v>1213301</v>
      </c>
      <c r="C2132" s="1">
        <v>1216243</v>
      </c>
      <c r="D2132" s="1" t="s">
        <v>3596</v>
      </c>
      <c r="E2132" s="1">
        <v>338.56</v>
      </c>
      <c r="F2132" s="1" t="s">
        <v>3293</v>
      </c>
      <c r="G2132" s="1">
        <v>1215905</v>
      </c>
      <c r="H2132" s="1">
        <v>1216697</v>
      </c>
      <c r="I2132" s="1" t="s">
        <v>2</v>
      </c>
      <c r="J2132" s="1" t="s">
        <v>3597</v>
      </c>
      <c r="K2132" s="1" t="s">
        <v>30</v>
      </c>
      <c r="L2132" s="3" t="s">
        <v>4185</v>
      </c>
    </row>
    <row r="2133" spans="1:12">
      <c r="A2133" s="1" t="s">
        <v>3293</v>
      </c>
      <c r="B2133" s="1">
        <v>1227932</v>
      </c>
      <c r="C2133" s="1">
        <v>1231377</v>
      </c>
      <c r="D2133" s="1" t="s">
        <v>3598</v>
      </c>
      <c r="E2133" s="1">
        <v>1130.81</v>
      </c>
      <c r="F2133" s="1" t="s">
        <v>3293</v>
      </c>
      <c r="G2133" s="1">
        <v>1225127</v>
      </c>
      <c r="H2133" s="1">
        <v>1230130</v>
      </c>
      <c r="I2133" s="1" t="s">
        <v>2</v>
      </c>
      <c r="J2133" s="1" t="s">
        <v>3599</v>
      </c>
      <c r="K2133" s="1" t="s">
        <v>1075</v>
      </c>
      <c r="L2133" s="3" t="s">
        <v>4185</v>
      </c>
    </row>
    <row r="2134" spans="1:12">
      <c r="A2134" s="1" t="s">
        <v>3293</v>
      </c>
      <c r="B2134" s="1">
        <v>1227932</v>
      </c>
      <c r="C2134" s="1">
        <v>1231377</v>
      </c>
      <c r="D2134" s="1" t="s">
        <v>3598</v>
      </c>
      <c r="E2134" s="1">
        <v>1130.81</v>
      </c>
      <c r="F2134" s="1" t="s">
        <v>3293</v>
      </c>
      <c r="G2134" s="1">
        <v>1230204</v>
      </c>
      <c r="H2134" s="1">
        <v>1231805</v>
      </c>
      <c r="I2134" s="1" t="s">
        <v>10</v>
      </c>
      <c r="J2134" s="1" t="s">
        <v>3600</v>
      </c>
      <c r="K2134" s="1" t="s">
        <v>3601</v>
      </c>
      <c r="L2134" s="3" t="s">
        <v>4185</v>
      </c>
    </row>
    <row r="2135" spans="1:12">
      <c r="A2135" s="1" t="s">
        <v>3293</v>
      </c>
      <c r="B2135" s="1">
        <v>1255550</v>
      </c>
      <c r="C2135" s="1">
        <v>1257833</v>
      </c>
      <c r="D2135" s="1" t="s">
        <v>3602</v>
      </c>
      <c r="E2135" s="1">
        <v>1703.58</v>
      </c>
      <c r="F2135" s="1" t="s">
        <v>3293</v>
      </c>
      <c r="G2135" s="1">
        <v>1254641</v>
      </c>
      <c r="H2135" s="1">
        <v>1256479</v>
      </c>
      <c r="I2135" s="1" t="s">
        <v>2</v>
      </c>
      <c r="J2135" s="1" t="s">
        <v>3603</v>
      </c>
      <c r="K2135" s="1" t="s">
        <v>3604</v>
      </c>
      <c r="L2135" s="3" t="s">
        <v>4185</v>
      </c>
    </row>
    <row r="2136" spans="1:12">
      <c r="A2136" s="1" t="s">
        <v>3293</v>
      </c>
      <c r="B2136" s="1">
        <v>1255550</v>
      </c>
      <c r="C2136" s="1">
        <v>1257833</v>
      </c>
      <c r="D2136" s="1" t="s">
        <v>3602</v>
      </c>
      <c r="E2136" s="1">
        <v>1703.58</v>
      </c>
      <c r="F2136" s="1" t="s">
        <v>3293</v>
      </c>
      <c r="G2136" s="1">
        <v>1256669</v>
      </c>
      <c r="H2136" s="1">
        <v>1261506</v>
      </c>
      <c r="I2136" s="1" t="s">
        <v>10</v>
      </c>
      <c r="J2136" s="1" t="s">
        <v>3605</v>
      </c>
      <c r="K2136" s="1" t="s">
        <v>3606</v>
      </c>
      <c r="L2136" s="3" t="s">
        <v>4185</v>
      </c>
    </row>
    <row r="2137" spans="1:12">
      <c r="A2137" s="1" t="s">
        <v>3293</v>
      </c>
      <c r="B2137" s="1">
        <v>1263966</v>
      </c>
      <c r="C2137" s="1">
        <v>1269669</v>
      </c>
      <c r="D2137" s="1" t="s">
        <v>3607</v>
      </c>
      <c r="E2137" s="1">
        <v>1215.95</v>
      </c>
      <c r="F2137" s="1" t="s">
        <v>3293</v>
      </c>
      <c r="G2137" s="1">
        <v>1263235</v>
      </c>
      <c r="H2137" s="1">
        <v>1267391</v>
      </c>
      <c r="I2137" s="1" t="s">
        <v>10</v>
      </c>
      <c r="J2137" s="1" t="s">
        <v>3608</v>
      </c>
      <c r="K2137" s="1" t="s">
        <v>3609</v>
      </c>
      <c r="L2137" s="3" t="s">
        <v>4185</v>
      </c>
    </row>
    <row r="2138" spans="1:12">
      <c r="A2138" s="1" t="s">
        <v>3293</v>
      </c>
      <c r="B2138" s="1">
        <v>1263966</v>
      </c>
      <c r="C2138" s="1">
        <v>1269669</v>
      </c>
      <c r="D2138" s="1" t="s">
        <v>3607</v>
      </c>
      <c r="E2138" s="1">
        <v>1215.95</v>
      </c>
      <c r="F2138" s="1" t="s">
        <v>3293</v>
      </c>
      <c r="G2138" s="1">
        <v>1266271</v>
      </c>
      <c r="H2138" s="1">
        <v>1268687</v>
      </c>
      <c r="I2138" s="1" t="s">
        <v>2</v>
      </c>
      <c r="J2138" s="1" t="s">
        <v>3610</v>
      </c>
      <c r="K2138" s="1" t="s">
        <v>4</v>
      </c>
      <c r="L2138" s="3" t="s">
        <v>4185</v>
      </c>
    </row>
    <row r="2139" spans="1:12">
      <c r="A2139" s="1" t="s">
        <v>3293</v>
      </c>
      <c r="B2139" s="1">
        <v>1263966</v>
      </c>
      <c r="C2139" s="1">
        <v>1269669</v>
      </c>
      <c r="D2139" s="1" t="s">
        <v>3607</v>
      </c>
      <c r="E2139" s="1">
        <v>1215.95</v>
      </c>
      <c r="F2139" s="1" t="s">
        <v>3293</v>
      </c>
      <c r="G2139" s="1">
        <v>1268800</v>
      </c>
      <c r="H2139" s="1">
        <v>1271104</v>
      </c>
      <c r="I2139" s="1" t="s">
        <v>10</v>
      </c>
      <c r="J2139" s="1" t="s">
        <v>3611</v>
      </c>
      <c r="K2139" s="1" t="s">
        <v>3612</v>
      </c>
      <c r="L2139" s="3" t="s">
        <v>4185</v>
      </c>
    </row>
    <row r="2140" spans="1:12">
      <c r="A2140" s="1" t="s">
        <v>3293</v>
      </c>
      <c r="B2140" s="1">
        <v>1279405</v>
      </c>
      <c r="C2140" s="1">
        <v>1281820</v>
      </c>
      <c r="D2140" s="1" t="s">
        <v>3613</v>
      </c>
      <c r="E2140" s="1">
        <v>608.54999999999995</v>
      </c>
      <c r="F2140" s="1" t="s">
        <v>3293</v>
      </c>
      <c r="G2140" s="1">
        <v>1278718</v>
      </c>
      <c r="H2140" s="1">
        <v>1281012</v>
      </c>
      <c r="I2140" s="1" t="s">
        <v>2</v>
      </c>
      <c r="J2140" s="1" t="s">
        <v>3614</v>
      </c>
      <c r="K2140" s="1" t="s">
        <v>4</v>
      </c>
      <c r="L2140" s="3" t="s">
        <v>4185</v>
      </c>
    </row>
    <row r="2141" spans="1:12">
      <c r="A2141" s="1" t="s">
        <v>3293</v>
      </c>
      <c r="B2141" s="1">
        <v>1310771</v>
      </c>
      <c r="C2141" s="1">
        <v>1313825</v>
      </c>
      <c r="D2141" s="1" t="s">
        <v>3615</v>
      </c>
      <c r="E2141" s="1">
        <v>1778.49</v>
      </c>
      <c r="F2141" s="1" t="s">
        <v>3293</v>
      </c>
      <c r="G2141" s="1">
        <v>1309768</v>
      </c>
      <c r="H2141" s="1">
        <v>1313049</v>
      </c>
      <c r="I2141" s="1" t="s">
        <v>2</v>
      </c>
      <c r="J2141" s="1" t="s">
        <v>3616</v>
      </c>
      <c r="K2141" s="1" t="s">
        <v>890</v>
      </c>
      <c r="L2141" s="3" t="s">
        <v>4185</v>
      </c>
    </row>
    <row r="2142" spans="1:12">
      <c r="A2142" s="1" t="s">
        <v>3293</v>
      </c>
      <c r="B2142" s="1">
        <v>1310771</v>
      </c>
      <c r="C2142" s="1">
        <v>1313825</v>
      </c>
      <c r="D2142" s="1" t="s">
        <v>3615</v>
      </c>
      <c r="E2142" s="1">
        <v>1778.49</v>
      </c>
      <c r="F2142" s="1" t="s">
        <v>3293</v>
      </c>
      <c r="G2142" s="1">
        <v>1313418</v>
      </c>
      <c r="H2142" s="1">
        <v>1315151</v>
      </c>
      <c r="I2142" s="1" t="s">
        <v>2</v>
      </c>
      <c r="J2142" s="1" t="s">
        <v>3617</v>
      </c>
      <c r="K2142" s="1" t="s">
        <v>4195</v>
      </c>
      <c r="L2142" s="3" t="s">
        <v>4185</v>
      </c>
    </row>
    <row r="2143" spans="1:12">
      <c r="A2143" s="1" t="s">
        <v>3293</v>
      </c>
      <c r="B2143" s="1">
        <v>1317113</v>
      </c>
      <c r="C2143" s="1">
        <v>1322905</v>
      </c>
      <c r="D2143" s="1" t="s">
        <v>3618</v>
      </c>
      <c r="E2143" s="1">
        <v>3100</v>
      </c>
      <c r="F2143" s="1" t="s">
        <v>3293</v>
      </c>
      <c r="G2143" s="1">
        <v>1315183</v>
      </c>
      <c r="H2143" s="1">
        <v>1319444</v>
      </c>
      <c r="I2143" s="1" t="s">
        <v>10</v>
      </c>
      <c r="J2143" s="1" t="s">
        <v>3619</v>
      </c>
      <c r="K2143" s="1" t="s">
        <v>1075</v>
      </c>
      <c r="L2143" s="3" t="s">
        <v>4185</v>
      </c>
    </row>
    <row r="2144" spans="1:12">
      <c r="A2144" s="1" t="s">
        <v>3293</v>
      </c>
      <c r="B2144" s="1">
        <v>1317113</v>
      </c>
      <c r="C2144" s="1">
        <v>1322905</v>
      </c>
      <c r="D2144" s="1" t="s">
        <v>3618</v>
      </c>
      <c r="E2144" s="1">
        <v>3100</v>
      </c>
      <c r="F2144" s="1" t="s">
        <v>3293</v>
      </c>
      <c r="G2144" s="1">
        <v>1319915</v>
      </c>
      <c r="H2144" s="1">
        <v>1323434</v>
      </c>
      <c r="I2144" s="1" t="s">
        <v>10</v>
      </c>
      <c r="J2144" s="1" t="s">
        <v>3620</v>
      </c>
      <c r="K2144" s="1" t="s">
        <v>4</v>
      </c>
      <c r="L2144" s="3" t="s">
        <v>4185</v>
      </c>
    </row>
    <row r="2145" spans="1:12">
      <c r="A2145" s="1" t="s">
        <v>3293</v>
      </c>
      <c r="B2145" s="1">
        <v>1317113</v>
      </c>
      <c r="C2145" s="1">
        <v>1322905</v>
      </c>
      <c r="D2145" s="1" t="s">
        <v>3618</v>
      </c>
      <c r="E2145" s="1">
        <v>3100</v>
      </c>
      <c r="F2145" s="1" t="s">
        <v>3293</v>
      </c>
      <c r="G2145" s="1">
        <v>1320178</v>
      </c>
      <c r="H2145" s="1">
        <v>1320522</v>
      </c>
      <c r="I2145" s="1" t="s">
        <v>2</v>
      </c>
      <c r="J2145" s="1" t="s">
        <v>3621</v>
      </c>
      <c r="K2145" s="1" t="s">
        <v>30</v>
      </c>
      <c r="L2145" s="3" t="s">
        <v>4185</v>
      </c>
    </row>
    <row r="2146" spans="1:12">
      <c r="A2146" s="1" t="s">
        <v>3293</v>
      </c>
      <c r="B2146" s="1">
        <v>1317113</v>
      </c>
      <c r="C2146" s="1">
        <v>1322905</v>
      </c>
      <c r="D2146" s="1" t="s">
        <v>3618</v>
      </c>
      <c r="E2146" s="1">
        <v>3100</v>
      </c>
      <c r="F2146" s="1" t="s">
        <v>3293</v>
      </c>
      <c r="G2146" s="1">
        <v>1320536</v>
      </c>
      <c r="H2146" s="1">
        <v>1323130</v>
      </c>
      <c r="I2146" s="1" t="s">
        <v>2</v>
      </c>
      <c r="J2146" s="1" t="s">
        <v>3622</v>
      </c>
      <c r="K2146" s="1" t="s">
        <v>30</v>
      </c>
      <c r="L2146" s="3" t="s">
        <v>4185</v>
      </c>
    </row>
    <row r="2147" spans="1:12">
      <c r="A2147" s="1" t="s">
        <v>3293</v>
      </c>
      <c r="B2147" s="1">
        <v>1331910</v>
      </c>
      <c r="C2147" s="1">
        <v>1333235</v>
      </c>
      <c r="D2147" s="1" t="s">
        <v>3623</v>
      </c>
      <c r="E2147" s="1">
        <v>109.07</v>
      </c>
      <c r="F2147" s="1" t="s">
        <v>3293</v>
      </c>
      <c r="G2147" s="1">
        <v>1331218</v>
      </c>
      <c r="H2147" s="1">
        <v>1333034</v>
      </c>
      <c r="I2147" s="1" t="s">
        <v>10</v>
      </c>
      <c r="J2147" s="1" t="s">
        <v>3624</v>
      </c>
      <c r="K2147" s="1" t="s">
        <v>4</v>
      </c>
      <c r="L2147" s="3" t="s">
        <v>4185</v>
      </c>
    </row>
    <row r="2148" spans="1:12">
      <c r="A2148" s="1" t="s">
        <v>3293</v>
      </c>
      <c r="B2148" s="1">
        <v>1331910</v>
      </c>
      <c r="C2148" s="1">
        <v>1333235</v>
      </c>
      <c r="D2148" s="1" t="s">
        <v>3623</v>
      </c>
      <c r="E2148" s="1">
        <v>109.07</v>
      </c>
      <c r="F2148" s="1" t="s">
        <v>3293</v>
      </c>
      <c r="G2148" s="1">
        <v>1333131</v>
      </c>
      <c r="H2148" s="1">
        <v>1333989</v>
      </c>
      <c r="I2148" s="1" t="s">
        <v>10</v>
      </c>
      <c r="J2148" s="1" t="s">
        <v>3625</v>
      </c>
      <c r="K2148" s="1" t="s">
        <v>30</v>
      </c>
      <c r="L2148" s="3" t="s">
        <v>4185</v>
      </c>
    </row>
    <row r="2149" spans="1:12">
      <c r="A2149" s="1" t="s">
        <v>3293</v>
      </c>
      <c r="B2149" s="1">
        <v>1331910</v>
      </c>
      <c r="C2149" s="1">
        <v>1333235</v>
      </c>
      <c r="D2149" s="1" t="s">
        <v>3623</v>
      </c>
      <c r="E2149" s="1">
        <v>109.07</v>
      </c>
      <c r="F2149" s="1" t="s">
        <v>3293</v>
      </c>
      <c r="G2149" s="1">
        <v>1333144</v>
      </c>
      <c r="H2149" s="1">
        <v>1333736</v>
      </c>
      <c r="I2149" s="1" t="s">
        <v>2</v>
      </c>
      <c r="J2149" s="1" t="s">
        <v>3626</v>
      </c>
      <c r="K2149" s="1" t="s">
        <v>4</v>
      </c>
      <c r="L2149" s="3" t="s">
        <v>4185</v>
      </c>
    </row>
    <row r="2150" spans="1:12">
      <c r="A2150" s="1" t="s">
        <v>3293</v>
      </c>
      <c r="B2150" s="1">
        <v>1335103</v>
      </c>
      <c r="C2150" s="1">
        <v>1340366</v>
      </c>
      <c r="D2150" s="1" t="s">
        <v>3627</v>
      </c>
      <c r="E2150" s="1">
        <v>93.73</v>
      </c>
      <c r="F2150" s="1" t="s">
        <v>3293</v>
      </c>
      <c r="G2150" s="1">
        <v>1334767</v>
      </c>
      <c r="H2150" s="1">
        <v>1335348</v>
      </c>
      <c r="I2150" s="1" t="s">
        <v>2</v>
      </c>
      <c r="J2150" s="1" t="s">
        <v>3628</v>
      </c>
      <c r="K2150" s="1" t="s">
        <v>4</v>
      </c>
      <c r="L2150" s="3" t="s">
        <v>4185</v>
      </c>
    </row>
    <row r="2151" spans="1:12">
      <c r="A2151" s="1" t="s">
        <v>3293</v>
      </c>
      <c r="B2151" s="1">
        <v>1335103</v>
      </c>
      <c r="C2151" s="1">
        <v>1340366</v>
      </c>
      <c r="D2151" s="1" t="s">
        <v>3627</v>
      </c>
      <c r="E2151" s="1">
        <v>93.73</v>
      </c>
      <c r="F2151" s="1" t="s">
        <v>3293</v>
      </c>
      <c r="G2151" s="1">
        <v>1335674</v>
      </c>
      <c r="H2151" s="1">
        <v>1337977</v>
      </c>
      <c r="I2151" s="1" t="s">
        <v>10</v>
      </c>
      <c r="J2151" s="1" t="s">
        <v>3629</v>
      </c>
      <c r="K2151" s="1" t="s">
        <v>1520</v>
      </c>
      <c r="L2151" s="3" t="s">
        <v>4185</v>
      </c>
    </row>
    <row r="2152" spans="1:12">
      <c r="A2152" s="1" t="s">
        <v>3293</v>
      </c>
      <c r="B2152" s="1">
        <v>1335103</v>
      </c>
      <c r="C2152" s="1">
        <v>1340366</v>
      </c>
      <c r="D2152" s="1" t="s">
        <v>3627</v>
      </c>
      <c r="E2152" s="1">
        <v>93.73</v>
      </c>
      <c r="F2152" s="1" t="s">
        <v>3293</v>
      </c>
      <c r="G2152" s="1">
        <v>1338855</v>
      </c>
      <c r="H2152" s="1">
        <v>1340283</v>
      </c>
      <c r="I2152" s="1" t="s">
        <v>10</v>
      </c>
      <c r="J2152" s="1" t="s">
        <v>3630</v>
      </c>
      <c r="K2152" s="1" t="s">
        <v>4335</v>
      </c>
      <c r="L2152" s="3" t="s">
        <v>4185</v>
      </c>
    </row>
    <row r="2153" spans="1:12">
      <c r="A2153" s="1" t="s">
        <v>3293</v>
      </c>
      <c r="B2153" s="1">
        <v>1344201</v>
      </c>
      <c r="C2153" s="1">
        <v>1346139</v>
      </c>
      <c r="D2153" s="1" t="s">
        <v>3631</v>
      </c>
      <c r="E2153" s="1">
        <v>218.67</v>
      </c>
      <c r="F2153" s="1" t="s">
        <v>3293</v>
      </c>
      <c r="G2153" s="1">
        <v>1340909</v>
      </c>
      <c r="H2153" s="1">
        <v>1344831</v>
      </c>
      <c r="I2153" s="1" t="s">
        <v>10</v>
      </c>
      <c r="J2153" s="1" t="s">
        <v>3632</v>
      </c>
      <c r="K2153" s="1" t="s">
        <v>651</v>
      </c>
      <c r="L2153" s="3" t="s">
        <v>4185</v>
      </c>
    </row>
    <row r="2154" spans="1:12">
      <c r="A2154" s="1" t="s">
        <v>3293</v>
      </c>
      <c r="B2154" s="1">
        <v>1344201</v>
      </c>
      <c r="C2154" s="1">
        <v>1346139</v>
      </c>
      <c r="D2154" s="1" t="s">
        <v>3631</v>
      </c>
      <c r="E2154" s="1">
        <v>218.67</v>
      </c>
      <c r="F2154" s="1" t="s">
        <v>3293</v>
      </c>
      <c r="G2154" s="1">
        <v>1344857</v>
      </c>
      <c r="H2154" s="1">
        <v>1346539</v>
      </c>
      <c r="I2154" s="1" t="s">
        <v>10</v>
      </c>
      <c r="J2154" s="1" t="s">
        <v>3633</v>
      </c>
      <c r="K2154" s="1" t="s">
        <v>59</v>
      </c>
      <c r="L2154" s="3" t="s">
        <v>4185</v>
      </c>
    </row>
    <row r="2155" spans="1:12">
      <c r="A2155" s="1" t="s">
        <v>3293</v>
      </c>
      <c r="B2155" s="1">
        <v>1357789</v>
      </c>
      <c r="C2155" s="1">
        <v>1360399</v>
      </c>
      <c r="D2155" s="1" t="s">
        <v>3634</v>
      </c>
      <c r="E2155" s="1">
        <v>535</v>
      </c>
      <c r="F2155" s="1" t="s">
        <v>3293</v>
      </c>
      <c r="G2155" s="1">
        <v>1356922</v>
      </c>
      <c r="H2155" s="1">
        <v>1358417</v>
      </c>
      <c r="I2155" s="1" t="s">
        <v>2</v>
      </c>
      <c r="J2155" s="1" t="s">
        <v>3635</v>
      </c>
      <c r="K2155" s="1" t="s">
        <v>3636</v>
      </c>
      <c r="L2155" s="3" t="s">
        <v>4185</v>
      </c>
    </row>
    <row r="2156" spans="1:12">
      <c r="A2156" s="1" t="s">
        <v>3293</v>
      </c>
      <c r="B2156" s="1">
        <v>1357789</v>
      </c>
      <c r="C2156" s="1">
        <v>1360399</v>
      </c>
      <c r="D2156" s="1" t="s">
        <v>3634</v>
      </c>
      <c r="E2156" s="1">
        <v>535</v>
      </c>
      <c r="F2156" s="1" t="s">
        <v>3293</v>
      </c>
      <c r="G2156" s="1">
        <v>1358705</v>
      </c>
      <c r="H2156" s="1">
        <v>1360432</v>
      </c>
      <c r="I2156" s="1" t="s">
        <v>2</v>
      </c>
      <c r="J2156" s="1" t="s">
        <v>3637</v>
      </c>
      <c r="K2156" s="1" t="s">
        <v>30</v>
      </c>
      <c r="L2156" s="3" t="s">
        <v>4185</v>
      </c>
    </row>
    <row r="2157" spans="1:12">
      <c r="A2157" s="1" t="s">
        <v>3293</v>
      </c>
      <c r="B2157" s="1">
        <v>1357789</v>
      </c>
      <c r="C2157" s="1">
        <v>1360399</v>
      </c>
      <c r="D2157" s="1" t="s">
        <v>3634</v>
      </c>
      <c r="E2157" s="1">
        <v>535</v>
      </c>
      <c r="F2157" s="1" t="s">
        <v>3293</v>
      </c>
      <c r="G2157" s="1">
        <v>1358706</v>
      </c>
      <c r="H2157" s="1">
        <v>1360155</v>
      </c>
      <c r="I2157" s="1" t="s">
        <v>10</v>
      </c>
      <c r="J2157" s="1" t="s">
        <v>3638</v>
      </c>
      <c r="K2157" s="1" t="s">
        <v>82</v>
      </c>
      <c r="L2157" s="3" t="s">
        <v>4185</v>
      </c>
    </row>
    <row r="2158" spans="1:12">
      <c r="A2158" s="1" t="s">
        <v>3293</v>
      </c>
      <c r="B2158" s="1">
        <v>1386509</v>
      </c>
      <c r="C2158" s="1">
        <v>1394376</v>
      </c>
      <c r="D2158" s="1" t="s">
        <v>3639</v>
      </c>
      <c r="E2158" s="1">
        <v>1627.74</v>
      </c>
      <c r="F2158" s="1" t="s">
        <v>3293</v>
      </c>
      <c r="G2158" s="1">
        <v>1388443</v>
      </c>
      <c r="H2158" s="1">
        <v>1389360</v>
      </c>
      <c r="I2158" s="1" t="s">
        <v>2</v>
      </c>
      <c r="J2158" s="1" t="s">
        <v>3640</v>
      </c>
      <c r="K2158" s="1" t="s">
        <v>4</v>
      </c>
      <c r="L2158" s="3" t="s">
        <v>4185</v>
      </c>
    </row>
    <row r="2159" spans="1:12">
      <c r="A2159" s="1" t="s">
        <v>3293</v>
      </c>
      <c r="B2159" s="1">
        <v>1386509</v>
      </c>
      <c r="C2159" s="1">
        <v>1394376</v>
      </c>
      <c r="D2159" s="1" t="s">
        <v>3639</v>
      </c>
      <c r="E2159" s="1">
        <v>1627.74</v>
      </c>
      <c r="F2159" s="1" t="s">
        <v>3293</v>
      </c>
      <c r="G2159" s="1">
        <v>1392271</v>
      </c>
      <c r="H2159" s="1">
        <v>1393080</v>
      </c>
      <c r="I2159" s="1" t="s">
        <v>2</v>
      </c>
      <c r="J2159" s="1" t="s">
        <v>3641</v>
      </c>
      <c r="K2159" s="1" t="s">
        <v>4</v>
      </c>
      <c r="L2159" s="3" t="s">
        <v>4185</v>
      </c>
    </row>
    <row r="2160" spans="1:12">
      <c r="A2160" s="1" t="s">
        <v>3293</v>
      </c>
      <c r="B2160" s="1">
        <v>1386509</v>
      </c>
      <c r="C2160" s="1">
        <v>1394376</v>
      </c>
      <c r="D2160" s="1" t="s">
        <v>3639</v>
      </c>
      <c r="E2160" s="1">
        <v>1627.74</v>
      </c>
      <c r="F2160" s="1" t="s">
        <v>3293</v>
      </c>
      <c r="G2160" s="1">
        <v>1393937</v>
      </c>
      <c r="H2160" s="1">
        <v>1398133</v>
      </c>
      <c r="I2160" s="1" t="s">
        <v>2</v>
      </c>
      <c r="J2160" s="1" t="s">
        <v>3642</v>
      </c>
      <c r="K2160" s="1" t="s">
        <v>3643</v>
      </c>
      <c r="L2160" s="3" t="s">
        <v>4185</v>
      </c>
    </row>
    <row r="2161" spans="1:12">
      <c r="A2161" s="1" t="s">
        <v>3293</v>
      </c>
      <c r="B2161" s="1">
        <v>1398298</v>
      </c>
      <c r="C2161" s="1">
        <v>1402191</v>
      </c>
      <c r="D2161" s="1" t="s">
        <v>3644</v>
      </c>
      <c r="E2161" s="1">
        <v>436.29</v>
      </c>
      <c r="F2161" s="1" t="s">
        <v>3293</v>
      </c>
      <c r="G2161" s="1">
        <v>1398319</v>
      </c>
      <c r="H2161" s="1">
        <v>1398842</v>
      </c>
      <c r="I2161" s="1" t="s">
        <v>2</v>
      </c>
      <c r="J2161" s="1" t="s">
        <v>3645</v>
      </c>
      <c r="K2161" s="1" t="s">
        <v>30</v>
      </c>
      <c r="L2161" s="3" t="s">
        <v>4185</v>
      </c>
    </row>
    <row r="2162" spans="1:12">
      <c r="A2162" s="1" t="s">
        <v>3293</v>
      </c>
      <c r="B2162" s="1">
        <v>1398298</v>
      </c>
      <c r="C2162" s="1">
        <v>1402191</v>
      </c>
      <c r="D2162" s="1" t="s">
        <v>3644</v>
      </c>
      <c r="E2162" s="1">
        <v>436.29</v>
      </c>
      <c r="F2162" s="1" t="s">
        <v>3293</v>
      </c>
      <c r="G2162" s="1">
        <v>1398647</v>
      </c>
      <c r="H2162" s="1">
        <v>1402480</v>
      </c>
      <c r="I2162" s="1" t="s">
        <v>10</v>
      </c>
      <c r="J2162" s="1" t="s">
        <v>3646</v>
      </c>
      <c r="K2162" s="1" t="s">
        <v>4</v>
      </c>
      <c r="L2162" s="3" t="s">
        <v>4185</v>
      </c>
    </row>
    <row r="2163" spans="1:12">
      <c r="A2163" s="1" t="s">
        <v>3293</v>
      </c>
      <c r="B2163" s="1">
        <v>1430935</v>
      </c>
      <c r="C2163" s="1">
        <v>1435603</v>
      </c>
      <c r="D2163" s="1" t="s">
        <v>3647</v>
      </c>
      <c r="E2163" s="1">
        <v>478.08</v>
      </c>
      <c r="F2163" s="1" t="s">
        <v>3293</v>
      </c>
      <c r="G2163" s="1">
        <v>1430809</v>
      </c>
      <c r="H2163" s="1">
        <v>1432640</v>
      </c>
      <c r="I2163" s="1" t="s">
        <v>2</v>
      </c>
      <c r="J2163" s="1" t="s">
        <v>3648</v>
      </c>
      <c r="K2163" s="1" t="s">
        <v>3649</v>
      </c>
      <c r="L2163" s="3" t="s">
        <v>4185</v>
      </c>
    </row>
    <row r="2164" spans="1:12">
      <c r="A2164" s="1" t="s">
        <v>3293</v>
      </c>
      <c r="B2164" s="1">
        <v>1430935</v>
      </c>
      <c r="C2164" s="1">
        <v>1435603</v>
      </c>
      <c r="D2164" s="1" t="s">
        <v>3647</v>
      </c>
      <c r="E2164" s="1">
        <v>478.08</v>
      </c>
      <c r="F2164" s="1" t="s">
        <v>3293</v>
      </c>
      <c r="G2164" s="1">
        <v>1432879</v>
      </c>
      <c r="H2164" s="1">
        <v>1435724</v>
      </c>
      <c r="I2164" s="1" t="s">
        <v>10</v>
      </c>
      <c r="J2164" s="1" t="s">
        <v>3650</v>
      </c>
      <c r="K2164" s="1" t="s">
        <v>4</v>
      </c>
      <c r="L2164" s="3" t="s">
        <v>4185</v>
      </c>
    </row>
    <row r="2165" spans="1:12">
      <c r="A2165" s="1" t="s">
        <v>3293</v>
      </c>
      <c r="B2165" s="1">
        <v>1436129</v>
      </c>
      <c r="C2165" s="1">
        <v>1437249</v>
      </c>
      <c r="D2165" s="1" t="s">
        <v>3651</v>
      </c>
      <c r="E2165" s="1">
        <v>490.13</v>
      </c>
      <c r="F2165" s="1" t="s">
        <v>3293</v>
      </c>
      <c r="G2165" s="1">
        <v>1432879</v>
      </c>
      <c r="H2165" s="1">
        <v>1435724</v>
      </c>
      <c r="I2165" s="1" t="s">
        <v>10</v>
      </c>
      <c r="J2165" s="1" t="s">
        <v>3650</v>
      </c>
      <c r="K2165" s="1" t="s">
        <v>4</v>
      </c>
      <c r="L2165" s="3" t="s">
        <v>4185</v>
      </c>
    </row>
    <row r="2166" spans="1:12">
      <c r="A2166" s="1" t="s">
        <v>3293</v>
      </c>
      <c r="B2166" s="1">
        <v>1439192</v>
      </c>
      <c r="C2166" s="1">
        <v>1441866</v>
      </c>
      <c r="D2166" s="1" t="s">
        <v>3652</v>
      </c>
      <c r="E2166" s="1">
        <v>196.19</v>
      </c>
      <c r="F2166" s="1" t="s">
        <v>3293</v>
      </c>
      <c r="G2166" s="1">
        <v>1438848</v>
      </c>
      <c r="H2166" s="1">
        <v>1440457</v>
      </c>
      <c r="I2166" s="1" t="s">
        <v>10</v>
      </c>
      <c r="J2166" s="1" t="s">
        <v>3653</v>
      </c>
      <c r="K2166" s="1" t="s">
        <v>30</v>
      </c>
      <c r="L2166" s="3" t="s">
        <v>4185</v>
      </c>
    </row>
    <row r="2167" spans="1:12">
      <c r="A2167" s="1" t="s">
        <v>3293</v>
      </c>
      <c r="B2167" s="1">
        <v>1439192</v>
      </c>
      <c r="C2167" s="1">
        <v>1441866</v>
      </c>
      <c r="D2167" s="1" t="s">
        <v>3652</v>
      </c>
      <c r="E2167" s="1">
        <v>196.19</v>
      </c>
      <c r="F2167" s="1" t="s">
        <v>3293</v>
      </c>
      <c r="G2167" s="1">
        <v>1439835</v>
      </c>
      <c r="H2167" s="1">
        <v>1440461</v>
      </c>
      <c r="I2167" s="1" t="s">
        <v>2</v>
      </c>
      <c r="J2167" s="1" t="s">
        <v>3654</v>
      </c>
      <c r="K2167" s="1" t="s">
        <v>30</v>
      </c>
      <c r="L2167" s="3" t="s">
        <v>4185</v>
      </c>
    </row>
    <row r="2168" spans="1:12">
      <c r="A2168" s="1" t="s">
        <v>3293</v>
      </c>
      <c r="B2168" s="1">
        <v>1439192</v>
      </c>
      <c r="C2168" s="1">
        <v>1441866</v>
      </c>
      <c r="D2168" s="1" t="s">
        <v>3652</v>
      </c>
      <c r="E2168" s="1">
        <v>196.19</v>
      </c>
      <c r="F2168" s="1" t="s">
        <v>3293</v>
      </c>
      <c r="G2168" s="1">
        <v>1441787</v>
      </c>
      <c r="H2168" s="1">
        <v>1448013</v>
      </c>
      <c r="I2168" s="1" t="s">
        <v>10</v>
      </c>
      <c r="J2168" s="1" t="s">
        <v>3655</v>
      </c>
      <c r="K2168" s="1" t="s">
        <v>3656</v>
      </c>
      <c r="L2168" s="3" t="s">
        <v>4185</v>
      </c>
    </row>
    <row r="2169" spans="1:12">
      <c r="A2169" s="1" t="s">
        <v>3293</v>
      </c>
      <c r="B2169" s="1">
        <v>1444422</v>
      </c>
      <c r="C2169" s="1">
        <v>1447947</v>
      </c>
      <c r="D2169" s="1" t="s">
        <v>3657</v>
      </c>
      <c r="E2169" s="1">
        <v>805.06</v>
      </c>
      <c r="F2169" s="1" t="s">
        <v>3293</v>
      </c>
      <c r="G2169" s="1">
        <v>1441787</v>
      </c>
      <c r="H2169" s="1">
        <v>1448013</v>
      </c>
      <c r="I2169" s="1" t="s">
        <v>10</v>
      </c>
      <c r="J2169" s="1" t="s">
        <v>3655</v>
      </c>
      <c r="K2169" s="1" t="s">
        <v>3656</v>
      </c>
      <c r="L2169" s="3" t="s">
        <v>4185</v>
      </c>
    </row>
    <row r="2170" spans="1:12">
      <c r="A2170" s="1" t="s">
        <v>3293</v>
      </c>
      <c r="B2170" s="1">
        <v>1448225</v>
      </c>
      <c r="C2170" s="1">
        <v>1453821</v>
      </c>
      <c r="D2170" s="1" t="s">
        <v>3658</v>
      </c>
      <c r="E2170" s="1">
        <v>652.4</v>
      </c>
      <c r="F2170" s="1" t="s">
        <v>3293</v>
      </c>
      <c r="G2170" s="1">
        <v>1448355</v>
      </c>
      <c r="H2170" s="1">
        <v>1450354</v>
      </c>
      <c r="I2170" s="1" t="s">
        <v>2</v>
      </c>
      <c r="J2170" s="1" t="s">
        <v>3659</v>
      </c>
      <c r="K2170" s="1" t="s">
        <v>836</v>
      </c>
      <c r="L2170" s="3" t="s">
        <v>4185</v>
      </c>
    </row>
    <row r="2171" spans="1:12">
      <c r="A2171" s="1" t="s">
        <v>3293</v>
      </c>
      <c r="B2171" s="1">
        <v>1448225</v>
      </c>
      <c r="C2171" s="1">
        <v>1453821</v>
      </c>
      <c r="D2171" s="1" t="s">
        <v>3658</v>
      </c>
      <c r="E2171" s="1">
        <v>652.4</v>
      </c>
      <c r="F2171" s="1" t="s">
        <v>3293</v>
      </c>
      <c r="G2171" s="1">
        <v>1450934</v>
      </c>
      <c r="H2171" s="1">
        <v>1454003</v>
      </c>
      <c r="I2171" s="1" t="s">
        <v>10</v>
      </c>
      <c r="J2171" s="1" t="s">
        <v>3660</v>
      </c>
      <c r="K2171" s="1" t="s">
        <v>4</v>
      </c>
      <c r="L2171" s="3" t="s">
        <v>4185</v>
      </c>
    </row>
    <row r="2172" spans="1:12">
      <c r="A2172" s="1" t="s">
        <v>3293</v>
      </c>
      <c r="B2172" s="1">
        <v>1463481</v>
      </c>
      <c r="C2172" s="1">
        <v>1467772</v>
      </c>
      <c r="D2172" s="1" t="s">
        <v>3661</v>
      </c>
      <c r="E2172" s="1">
        <v>408.35</v>
      </c>
      <c r="F2172" s="1" t="s">
        <v>3293</v>
      </c>
      <c r="G2172" s="1">
        <v>1460331</v>
      </c>
      <c r="H2172" s="1">
        <v>1467153</v>
      </c>
      <c r="I2172" s="1" t="s">
        <v>2</v>
      </c>
      <c r="J2172" s="1" t="s">
        <v>3662</v>
      </c>
      <c r="K2172" s="1" t="s">
        <v>3663</v>
      </c>
      <c r="L2172" s="3" t="s">
        <v>4185</v>
      </c>
    </row>
    <row r="2173" spans="1:12">
      <c r="A2173" s="1" t="s">
        <v>3293</v>
      </c>
      <c r="B2173" s="1">
        <v>1463481</v>
      </c>
      <c r="C2173" s="1">
        <v>1467772</v>
      </c>
      <c r="D2173" s="1" t="s">
        <v>3661</v>
      </c>
      <c r="E2173" s="1">
        <v>408.35</v>
      </c>
      <c r="F2173" s="1" t="s">
        <v>3293</v>
      </c>
      <c r="G2173" s="1">
        <v>1467606</v>
      </c>
      <c r="H2173" s="1">
        <v>1471182</v>
      </c>
      <c r="I2173" s="1" t="s">
        <v>10</v>
      </c>
      <c r="J2173" s="1" t="s">
        <v>3664</v>
      </c>
      <c r="K2173" s="1" t="s">
        <v>4</v>
      </c>
      <c r="L2173" s="3" t="s">
        <v>4185</v>
      </c>
    </row>
    <row r="2174" spans="1:12">
      <c r="A2174" s="1" t="s">
        <v>3293</v>
      </c>
      <c r="B2174" s="1">
        <v>1473051</v>
      </c>
      <c r="C2174" s="1">
        <v>1474721</v>
      </c>
      <c r="D2174" s="1" t="s">
        <v>3665</v>
      </c>
      <c r="E2174" s="1">
        <v>1251.77</v>
      </c>
      <c r="F2174" s="1" t="s">
        <v>3293</v>
      </c>
      <c r="G2174" s="1">
        <v>1473572</v>
      </c>
      <c r="H2174" s="1">
        <v>1474940</v>
      </c>
      <c r="I2174" s="1" t="s">
        <v>10</v>
      </c>
      <c r="J2174" s="1" t="s">
        <v>3666</v>
      </c>
      <c r="K2174" s="1" t="s">
        <v>3667</v>
      </c>
      <c r="L2174" s="3" t="s">
        <v>4185</v>
      </c>
    </row>
    <row r="2175" spans="1:12">
      <c r="A2175" s="1" t="s">
        <v>3293</v>
      </c>
      <c r="B2175" s="1">
        <v>1491482</v>
      </c>
      <c r="C2175" s="1">
        <v>1497596</v>
      </c>
      <c r="D2175" s="1" t="s">
        <v>3668</v>
      </c>
      <c r="E2175" s="1">
        <v>556.19000000000005</v>
      </c>
      <c r="F2175" s="1" t="s">
        <v>3293</v>
      </c>
      <c r="G2175" s="1">
        <v>1491572</v>
      </c>
      <c r="H2175" s="1">
        <v>1493675</v>
      </c>
      <c r="I2175" s="1" t="s">
        <v>10</v>
      </c>
      <c r="J2175" s="1" t="s">
        <v>3669</v>
      </c>
      <c r="K2175" s="1" t="s">
        <v>3670</v>
      </c>
      <c r="L2175" s="3" t="s">
        <v>4185</v>
      </c>
    </row>
    <row r="2176" spans="1:12">
      <c r="A2176" s="1" t="s">
        <v>3293</v>
      </c>
      <c r="B2176" s="1">
        <v>1491482</v>
      </c>
      <c r="C2176" s="1">
        <v>1497596</v>
      </c>
      <c r="D2176" s="1" t="s">
        <v>3668</v>
      </c>
      <c r="E2176" s="1">
        <v>556.19000000000005</v>
      </c>
      <c r="F2176" s="1" t="s">
        <v>3293</v>
      </c>
      <c r="G2176" s="1">
        <v>1493386</v>
      </c>
      <c r="H2176" s="1">
        <v>1494529</v>
      </c>
      <c r="I2176" s="1" t="s">
        <v>2</v>
      </c>
      <c r="J2176" s="1" t="s">
        <v>3671</v>
      </c>
      <c r="K2176" s="1" t="s">
        <v>3672</v>
      </c>
      <c r="L2176" s="3" t="s">
        <v>4185</v>
      </c>
    </row>
    <row r="2177" spans="1:12">
      <c r="A2177" s="1" t="s">
        <v>3293</v>
      </c>
      <c r="B2177" s="1">
        <v>1491482</v>
      </c>
      <c r="C2177" s="1">
        <v>1497596</v>
      </c>
      <c r="D2177" s="1" t="s">
        <v>3668</v>
      </c>
      <c r="E2177" s="1">
        <v>556.19000000000005</v>
      </c>
      <c r="F2177" s="1" t="s">
        <v>3293</v>
      </c>
      <c r="G2177" s="1">
        <v>1494722</v>
      </c>
      <c r="H2177" s="1">
        <v>1496192</v>
      </c>
      <c r="I2177" s="1" t="s">
        <v>10</v>
      </c>
      <c r="J2177" s="1" t="s">
        <v>3673</v>
      </c>
      <c r="K2177" s="1" t="s">
        <v>4</v>
      </c>
      <c r="L2177" s="3" t="s">
        <v>4185</v>
      </c>
    </row>
    <row r="2178" spans="1:12">
      <c r="A2178" s="1" t="s">
        <v>3293</v>
      </c>
      <c r="B2178" s="1">
        <v>1491482</v>
      </c>
      <c r="C2178" s="1">
        <v>1497596</v>
      </c>
      <c r="D2178" s="1" t="s">
        <v>3668</v>
      </c>
      <c r="E2178" s="1">
        <v>556.19000000000005</v>
      </c>
      <c r="F2178" s="1" t="s">
        <v>3293</v>
      </c>
      <c r="G2178" s="1">
        <v>1496299</v>
      </c>
      <c r="H2178" s="1">
        <v>1499463</v>
      </c>
      <c r="I2178" s="1" t="s">
        <v>10</v>
      </c>
      <c r="J2178" s="1" t="s">
        <v>3674</v>
      </c>
      <c r="K2178" s="1" t="s">
        <v>1138</v>
      </c>
      <c r="L2178" s="3" t="s">
        <v>4185</v>
      </c>
    </row>
    <row r="2179" spans="1:12">
      <c r="A2179" s="1" t="s">
        <v>3293</v>
      </c>
      <c r="B2179" s="1">
        <v>1515612</v>
      </c>
      <c r="C2179" s="1">
        <v>1519421</v>
      </c>
      <c r="D2179" s="1" t="s">
        <v>3675</v>
      </c>
      <c r="E2179" s="1">
        <v>237.49</v>
      </c>
      <c r="F2179" s="1" t="s">
        <v>3293</v>
      </c>
      <c r="G2179" s="1">
        <v>1515431</v>
      </c>
      <c r="H2179" s="1">
        <v>1517234</v>
      </c>
      <c r="I2179" s="1" t="s">
        <v>2</v>
      </c>
      <c r="J2179" s="1" t="s">
        <v>3676</v>
      </c>
      <c r="K2179" s="1" t="s">
        <v>3677</v>
      </c>
      <c r="L2179" s="3" t="s">
        <v>4185</v>
      </c>
    </row>
    <row r="2180" spans="1:12">
      <c r="A2180" s="1" t="s">
        <v>3293</v>
      </c>
      <c r="B2180" s="1">
        <v>1515612</v>
      </c>
      <c r="C2180" s="1">
        <v>1519421</v>
      </c>
      <c r="D2180" s="1" t="s">
        <v>3675</v>
      </c>
      <c r="E2180" s="1">
        <v>237.49</v>
      </c>
      <c r="F2180" s="1" t="s">
        <v>3293</v>
      </c>
      <c r="G2180" s="1">
        <v>1517441</v>
      </c>
      <c r="H2180" s="1">
        <v>1519029</v>
      </c>
      <c r="I2180" s="1" t="s">
        <v>10</v>
      </c>
      <c r="J2180" s="1" t="s">
        <v>3678</v>
      </c>
      <c r="K2180" s="1" t="s">
        <v>3679</v>
      </c>
      <c r="L2180" s="3" t="s">
        <v>4185</v>
      </c>
    </row>
    <row r="2181" spans="1:12">
      <c r="A2181" s="1" t="s">
        <v>3293</v>
      </c>
      <c r="B2181" s="1">
        <v>1515612</v>
      </c>
      <c r="C2181" s="1">
        <v>1519421</v>
      </c>
      <c r="D2181" s="1" t="s">
        <v>3675</v>
      </c>
      <c r="E2181" s="1">
        <v>237.49</v>
      </c>
      <c r="F2181" s="1" t="s">
        <v>3293</v>
      </c>
      <c r="G2181" s="1">
        <v>1519179</v>
      </c>
      <c r="H2181" s="1">
        <v>1522080</v>
      </c>
      <c r="I2181" s="1" t="s">
        <v>10</v>
      </c>
      <c r="J2181" s="1" t="s">
        <v>3680</v>
      </c>
      <c r="K2181" s="1" t="s">
        <v>3681</v>
      </c>
      <c r="L2181" s="3" t="s">
        <v>4185</v>
      </c>
    </row>
    <row r="2182" spans="1:12">
      <c r="A2182" s="1" t="s">
        <v>3293</v>
      </c>
      <c r="B2182" s="1">
        <v>1524009</v>
      </c>
      <c r="C2182" s="1">
        <v>1525320</v>
      </c>
      <c r="D2182" s="1" t="s">
        <v>3682</v>
      </c>
      <c r="E2182" s="1">
        <v>648.16999999999996</v>
      </c>
      <c r="F2182" s="1" t="s">
        <v>3293</v>
      </c>
      <c r="G2182" s="1">
        <v>1522179</v>
      </c>
      <c r="H2182" s="1">
        <v>1524544</v>
      </c>
      <c r="I2182" s="1" t="s">
        <v>2</v>
      </c>
      <c r="J2182" s="1" t="s">
        <v>3683</v>
      </c>
      <c r="K2182" s="1" t="s">
        <v>4336</v>
      </c>
      <c r="L2182" s="3" t="s">
        <v>4185</v>
      </c>
    </row>
    <row r="2183" spans="1:12">
      <c r="A2183" s="1" t="s">
        <v>3293</v>
      </c>
      <c r="B2183" s="1">
        <v>1524009</v>
      </c>
      <c r="C2183" s="1">
        <v>1525320</v>
      </c>
      <c r="D2183" s="1" t="s">
        <v>3682</v>
      </c>
      <c r="E2183" s="1">
        <v>648.16999999999996</v>
      </c>
      <c r="F2183" s="1" t="s">
        <v>3293</v>
      </c>
      <c r="G2183" s="1">
        <v>1524812</v>
      </c>
      <c r="H2183" s="1">
        <v>1526632</v>
      </c>
      <c r="I2183" s="1" t="s">
        <v>10</v>
      </c>
      <c r="J2183" s="1" t="s">
        <v>3684</v>
      </c>
      <c r="K2183" s="1" t="s">
        <v>3685</v>
      </c>
      <c r="L2183" s="3" t="s">
        <v>4185</v>
      </c>
    </row>
    <row r="2184" spans="1:12">
      <c r="A2184" s="1" t="s">
        <v>3293</v>
      </c>
      <c r="B2184" s="1">
        <v>1538650</v>
      </c>
      <c r="C2184" s="1">
        <v>1541347</v>
      </c>
      <c r="D2184" s="1" t="s">
        <v>3686</v>
      </c>
      <c r="E2184" s="1">
        <v>173.89</v>
      </c>
      <c r="F2184" s="1" t="s">
        <v>3293</v>
      </c>
      <c r="G2184" s="1">
        <v>1539120</v>
      </c>
      <c r="H2184" s="1">
        <v>1541018</v>
      </c>
      <c r="I2184" s="1" t="s">
        <v>10</v>
      </c>
      <c r="J2184" s="1" t="s">
        <v>3687</v>
      </c>
      <c r="K2184" s="1" t="s">
        <v>4</v>
      </c>
      <c r="L2184" s="3" t="s">
        <v>4185</v>
      </c>
    </row>
    <row r="2185" spans="1:12">
      <c r="A2185" s="1" t="s">
        <v>3293</v>
      </c>
      <c r="B2185" s="1">
        <v>1547197</v>
      </c>
      <c r="C2185" s="1">
        <v>1550701</v>
      </c>
      <c r="D2185" s="1" t="s">
        <v>3688</v>
      </c>
      <c r="E2185" s="1">
        <v>267.98</v>
      </c>
      <c r="F2185" s="1" t="s">
        <v>3293</v>
      </c>
      <c r="G2185" s="1">
        <v>1546237</v>
      </c>
      <c r="H2185" s="1">
        <v>1548423</v>
      </c>
      <c r="I2185" s="1" t="s">
        <v>2</v>
      </c>
      <c r="J2185" s="1" t="s">
        <v>3689</v>
      </c>
      <c r="K2185" s="1" t="s">
        <v>30</v>
      </c>
      <c r="L2185" s="3" t="s">
        <v>4185</v>
      </c>
    </row>
    <row r="2186" spans="1:12">
      <c r="A2186" s="1" t="s">
        <v>3293</v>
      </c>
      <c r="B2186" s="1">
        <v>1547197</v>
      </c>
      <c r="C2186" s="1">
        <v>1550701</v>
      </c>
      <c r="D2186" s="1" t="s">
        <v>3688</v>
      </c>
      <c r="E2186" s="1">
        <v>267.98</v>
      </c>
      <c r="F2186" s="1" t="s">
        <v>3293</v>
      </c>
      <c r="G2186" s="1">
        <v>1549079</v>
      </c>
      <c r="H2186" s="1">
        <v>1550124</v>
      </c>
      <c r="I2186" s="1" t="s">
        <v>10</v>
      </c>
      <c r="J2186" s="1" t="s">
        <v>3690</v>
      </c>
      <c r="K2186" s="1" t="s">
        <v>4</v>
      </c>
      <c r="L2186" s="3" t="s">
        <v>4185</v>
      </c>
    </row>
    <row r="2187" spans="1:12">
      <c r="A2187" s="1" t="s">
        <v>3293</v>
      </c>
      <c r="B2187" s="1">
        <v>1551142</v>
      </c>
      <c r="C2187" s="1">
        <v>1553413</v>
      </c>
      <c r="D2187" s="1" t="s">
        <v>3691</v>
      </c>
      <c r="E2187" s="1">
        <v>1694.72</v>
      </c>
      <c r="F2187" s="1" t="s">
        <v>3293</v>
      </c>
      <c r="G2187" s="1">
        <v>1551444</v>
      </c>
      <c r="H2187" s="1">
        <v>1552845</v>
      </c>
      <c r="I2187" s="1" t="s">
        <v>10</v>
      </c>
      <c r="J2187" s="1" t="s">
        <v>3692</v>
      </c>
      <c r="K2187" s="1" t="s">
        <v>4</v>
      </c>
      <c r="L2187" s="3" t="s">
        <v>4185</v>
      </c>
    </row>
    <row r="2188" spans="1:12">
      <c r="A2188" s="1" t="s">
        <v>3293</v>
      </c>
      <c r="B2188" s="1">
        <v>1551142</v>
      </c>
      <c r="C2188" s="1">
        <v>1553413</v>
      </c>
      <c r="D2188" s="1" t="s">
        <v>3691</v>
      </c>
      <c r="E2188" s="1">
        <v>1694.72</v>
      </c>
      <c r="F2188" s="1" t="s">
        <v>3293</v>
      </c>
      <c r="G2188" s="1">
        <v>1553229</v>
      </c>
      <c r="H2188" s="1">
        <v>1554949</v>
      </c>
      <c r="I2188" s="1" t="s">
        <v>10</v>
      </c>
      <c r="J2188" s="1" t="s">
        <v>3693</v>
      </c>
      <c r="K2188" s="1" t="s">
        <v>4</v>
      </c>
      <c r="L2188" s="3" t="s">
        <v>4185</v>
      </c>
    </row>
    <row r="2189" spans="1:12">
      <c r="A2189" s="1" t="s">
        <v>3293</v>
      </c>
      <c r="B2189" s="1">
        <v>1553447</v>
      </c>
      <c r="C2189" s="1">
        <v>1556146</v>
      </c>
      <c r="D2189" s="1" t="s">
        <v>3694</v>
      </c>
      <c r="E2189" s="1">
        <v>194.04</v>
      </c>
      <c r="F2189" s="1" t="s">
        <v>3293</v>
      </c>
      <c r="G2189" s="1">
        <v>1553229</v>
      </c>
      <c r="H2189" s="1">
        <v>1554949</v>
      </c>
      <c r="I2189" s="1" t="s">
        <v>10</v>
      </c>
      <c r="J2189" s="1" t="s">
        <v>3693</v>
      </c>
      <c r="K2189" s="1" t="s">
        <v>4</v>
      </c>
      <c r="L2189" s="3" t="s">
        <v>4185</v>
      </c>
    </row>
    <row r="2190" spans="1:12">
      <c r="A2190" s="1" t="s">
        <v>3293</v>
      </c>
      <c r="B2190" s="1">
        <v>1553447</v>
      </c>
      <c r="C2190" s="1">
        <v>1556146</v>
      </c>
      <c r="D2190" s="1" t="s">
        <v>3694</v>
      </c>
      <c r="E2190" s="1">
        <v>194.04</v>
      </c>
      <c r="F2190" s="1" t="s">
        <v>3293</v>
      </c>
      <c r="G2190" s="1">
        <v>1556056</v>
      </c>
      <c r="H2190" s="1">
        <v>1559959</v>
      </c>
      <c r="I2190" s="1" t="s">
        <v>10</v>
      </c>
      <c r="J2190" s="1" t="s">
        <v>3695</v>
      </c>
      <c r="K2190" s="1" t="s">
        <v>4</v>
      </c>
      <c r="L2190" s="3" t="s">
        <v>4185</v>
      </c>
    </row>
    <row r="2191" spans="1:12">
      <c r="A2191" s="1" t="s">
        <v>3293</v>
      </c>
      <c r="B2191" s="1">
        <v>1558575</v>
      </c>
      <c r="C2191" s="1">
        <v>1561224</v>
      </c>
      <c r="D2191" s="1" t="s">
        <v>3696</v>
      </c>
      <c r="E2191" s="1">
        <v>1458.4</v>
      </c>
      <c r="F2191" s="1" t="s">
        <v>3293</v>
      </c>
      <c r="G2191" s="1">
        <v>1556056</v>
      </c>
      <c r="H2191" s="1">
        <v>1559959</v>
      </c>
      <c r="I2191" s="1" t="s">
        <v>10</v>
      </c>
      <c r="J2191" s="1" t="s">
        <v>3695</v>
      </c>
      <c r="K2191" s="1" t="s">
        <v>4</v>
      </c>
      <c r="L2191" s="3" t="s">
        <v>4185</v>
      </c>
    </row>
    <row r="2192" spans="1:12">
      <c r="A2192" s="1" t="s">
        <v>3293</v>
      </c>
      <c r="B2192" s="1">
        <v>1558575</v>
      </c>
      <c r="C2192" s="1">
        <v>1561224</v>
      </c>
      <c r="D2192" s="1" t="s">
        <v>3696</v>
      </c>
      <c r="E2192" s="1">
        <v>1458.4</v>
      </c>
      <c r="F2192" s="1" t="s">
        <v>3293</v>
      </c>
      <c r="G2192" s="1">
        <v>1560026</v>
      </c>
      <c r="H2192" s="1">
        <v>1561023</v>
      </c>
      <c r="I2192" s="1" t="s">
        <v>10</v>
      </c>
      <c r="J2192" s="1" t="s">
        <v>3697</v>
      </c>
      <c r="K2192" s="1" t="s">
        <v>4</v>
      </c>
      <c r="L2192" s="3" t="s">
        <v>4185</v>
      </c>
    </row>
    <row r="2193" spans="1:12">
      <c r="A2193" s="1" t="s">
        <v>3698</v>
      </c>
      <c r="B2193" s="1">
        <v>44</v>
      </c>
      <c r="C2193" s="1">
        <v>1244</v>
      </c>
      <c r="D2193" s="1" t="s">
        <v>3699</v>
      </c>
      <c r="E2193" s="1">
        <v>683.22</v>
      </c>
      <c r="F2193" s="1" t="s">
        <v>3698</v>
      </c>
      <c r="G2193" s="1">
        <v>204</v>
      </c>
      <c r="H2193" s="1">
        <v>2256</v>
      </c>
      <c r="I2193" s="1" t="s">
        <v>2</v>
      </c>
      <c r="J2193" s="1" t="s">
        <v>3700</v>
      </c>
      <c r="K2193" s="1" t="s">
        <v>4</v>
      </c>
      <c r="L2193" s="3" t="s">
        <v>4185</v>
      </c>
    </row>
    <row r="2194" spans="1:12">
      <c r="A2194" s="1" t="s">
        <v>3698</v>
      </c>
      <c r="B2194" s="1">
        <v>2091</v>
      </c>
      <c r="C2194" s="1">
        <v>7993</v>
      </c>
      <c r="D2194" s="1" t="s">
        <v>3701</v>
      </c>
      <c r="E2194" s="1">
        <v>3100</v>
      </c>
      <c r="F2194" s="1" t="s">
        <v>3698</v>
      </c>
      <c r="G2194" s="1">
        <v>204</v>
      </c>
      <c r="H2194" s="1">
        <v>2256</v>
      </c>
      <c r="I2194" s="1" t="s">
        <v>2</v>
      </c>
      <c r="J2194" s="1" t="s">
        <v>3700</v>
      </c>
      <c r="K2194" s="1" t="s">
        <v>4</v>
      </c>
      <c r="L2194" s="3" t="s">
        <v>4185</v>
      </c>
    </row>
    <row r="2195" spans="1:12">
      <c r="A2195" s="1" t="s">
        <v>3698</v>
      </c>
      <c r="B2195" s="1">
        <v>2091</v>
      </c>
      <c r="C2195" s="1">
        <v>7993</v>
      </c>
      <c r="D2195" s="1" t="s">
        <v>3701</v>
      </c>
      <c r="E2195" s="1">
        <v>3100</v>
      </c>
      <c r="F2195" s="1" t="s">
        <v>3698</v>
      </c>
      <c r="G2195" s="1">
        <v>4923</v>
      </c>
      <c r="H2195" s="1">
        <v>5354</v>
      </c>
      <c r="I2195" s="1" t="s">
        <v>2</v>
      </c>
      <c r="J2195" s="1" t="s">
        <v>3702</v>
      </c>
      <c r="K2195" s="1" t="s">
        <v>4</v>
      </c>
      <c r="L2195" s="3" t="s">
        <v>4185</v>
      </c>
    </row>
    <row r="2196" spans="1:12">
      <c r="A2196" s="1" t="s">
        <v>3698</v>
      </c>
      <c r="B2196" s="1">
        <v>2091</v>
      </c>
      <c r="C2196" s="1">
        <v>7993</v>
      </c>
      <c r="D2196" s="1" t="s">
        <v>3701</v>
      </c>
      <c r="E2196" s="1">
        <v>3100</v>
      </c>
      <c r="F2196" s="1" t="s">
        <v>3698</v>
      </c>
      <c r="G2196" s="1">
        <v>7295</v>
      </c>
      <c r="H2196" s="1">
        <v>8623</v>
      </c>
      <c r="I2196" s="1" t="s">
        <v>2</v>
      </c>
      <c r="J2196" s="1" t="s">
        <v>3703</v>
      </c>
      <c r="K2196" s="1" t="s">
        <v>4</v>
      </c>
      <c r="L2196" s="3" t="s">
        <v>4185</v>
      </c>
    </row>
    <row r="2197" spans="1:12">
      <c r="A2197" s="1" t="s">
        <v>3698</v>
      </c>
      <c r="B2197" s="1">
        <v>17493</v>
      </c>
      <c r="C2197" s="1">
        <v>28182</v>
      </c>
      <c r="D2197" s="1" t="s">
        <v>3704</v>
      </c>
      <c r="E2197" s="1">
        <v>946.7</v>
      </c>
      <c r="F2197" s="1" t="s">
        <v>3698</v>
      </c>
      <c r="G2197" s="1">
        <v>16494</v>
      </c>
      <c r="H2197" s="1">
        <v>19624</v>
      </c>
      <c r="I2197" s="1" t="s">
        <v>10</v>
      </c>
      <c r="J2197" s="1" t="s">
        <v>3705</v>
      </c>
      <c r="K2197" s="1" t="s">
        <v>4</v>
      </c>
      <c r="L2197" s="3" t="s">
        <v>4185</v>
      </c>
    </row>
    <row r="2198" spans="1:12">
      <c r="A2198" s="1" t="s">
        <v>3698</v>
      </c>
      <c r="B2198" s="1">
        <v>17493</v>
      </c>
      <c r="C2198" s="1">
        <v>28182</v>
      </c>
      <c r="D2198" s="1" t="s">
        <v>3704</v>
      </c>
      <c r="E2198" s="1">
        <v>946.7</v>
      </c>
      <c r="F2198" s="1" t="s">
        <v>3698</v>
      </c>
      <c r="G2198" s="1">
        <v>19896</v>
      </c>
      <c r="H2198" s="1">
        <v>22256</v>
      </c>
      <c r="I2198" s="1" t="s">
        <v>2</v>
      </c>
      <c r="J2198" s="1" t="s">
        <v>3706</v>
      </c>
      <c r="K2198" s="1" t="s">
        <v>4</v>
      </c>
      <c r="L2198" s="3" t="s">
        <v>4185</v>
      </c>
    </row>
    <row r="2199" spans="1:12">
      <c r="A2199" s="1" t="s">
        <v>3698</v>
      </c>
      <c r="B2199" s="1">
        <v>17493</v>
      </c>
      <c r="C2199" s="1">
        <v>28182</v>
      </c>
      <c r="D2199" s="1" t="s">
        <v>3704</v>
      </c>
      <c r="E2199" s="1">
        <v>946.7</v>
      </c>
      <c r="F2199" s="1" t="s">
        <v>3698</v>
      </c>
      <c r="G2199" s="1">
        <v>22409</v>
      </c>
      <c r="H2199" s="1">
        <v>24641</v>
      </c>
      <c r="I2199" s="1" t="s">
        <v>10</v>
      </c>
      <c r="J2199" s="1" t="s">
        <v>3707</v>
      </c>
      <c r="K2199" s="1" t="s">
        <v>4337</v>
      </c>
      <c r="L2199" s="3" t="s">
        <v>4185</v>
      </c>
    </row>
    <row r="2200" spans="1:12">
      <c r="A2200" s="1" t="s">
        <v>3698</v>
      </c>
      <c r="B2200" s="1">
        <v>17493</v>
      </c>
      <c r="C2200" s="1">
        <v>28182</v>
      </c>
      <c r="D2200" s="1" t="s">
        <v>3704</v>
      </c>
      <c r="E2200" s="1">
        <v>946.7</v>
      </c>
      <c r="F2200" s="1" t="s">
        <v>3698</v>
      </c>
      <c r="G2200" s="1">
        <v>24928</v>
      </c>
      <c r="H2200" s="1">
        <v>28067</v>
      </c>
      <c r="I2200" s="1" t="s">
        <v>10</v>
      </c>
      <c r="J2200" s="1" t="s">
        <v>3708</v>
      </c>
      <c r="K2200" s="1" t="s">
        <v>4</v>
      </c>
      <c r="L2200" s="3" t="s">
        <v>4185</v>
      </c>
    </row>
    <row r="2201" spans="1:12">
      <c r="A2201" s="1" t="s">
        <v>3698</v>
      </c>
      <c r="B2201" s="1">
        <v>17493</v>
      </c>
      <c r="C2201" s="1">
        <v>28182</v>
      </c>
      <c r="D2201" s="1" t="s">
        <v>3704</v>
      </c>
      <c r="E2201" s="1">
        <v>946.7</v>
      </c>
      <c r="F2201" s="1" t="s">
        <v>3698</v>
      </c>
      <c r="G2201" s="1">
        <v>27775</v>
      </c>
      <c r="H2201" s="1">
        <v>30757</v>
      </c>
      <c r="I2201" s="1" t="s">
        <v>2</v>
      </c>
      <c r="J2201" s="1" t="s">
        <v>3709</v>
      </c>
      <c r="K2201" s="1" t="s">
        <v>4338</v>
      </c>
      <c r="L2201" s="3" t="s">
        <v>4185</v>
      </c>
    </row>
    <row r="2202" spans="1:12">
      <c r="A2202" s="1" t="s">
        <v>3698</v>
      </c>
      <c r="B2202" s="1">
        <v>28531</v>
      </c>
      <c r="C2202" s="1">
        <v>31299</v>
      </c>
      <c r="D2202" s="1" t="s">
        <v>3710</v>
      </c>
      <c r="E2202" s="1">
        <v>104.55</v>
      </c>
      <c r="F2202" s="1" t="s">
        <v>3698</v>
      </c>
      <c r="G2202" s="1">
        <v>27775</v>
      </c>
      <c r="H2202" s="1">
        <v>30757</v>
      </c>
      <c r="I2202" s="1" t="s">
        <v>2</v>
      </c>
      <c r="J2202" s="1" t="s">
        <v>3709</v>
      </c>
      <c r="K2202" s="1" t="s">
        <v>4338</v>
      </c>
      <c r="L2202" s="3" t="s">
        <v>4185</v>
      </c>
    </row>
    <row r="2203" spans="1:12">
      <c r="A2203" s="1" t="s">
        <v>3698</v>
      </c>
      <c r="B2203" s="1">
        <v>28531</v>
      </c>
      <c r="C2203" s="1">
        <v>31299</v>
      </c>
      <c r="D2203" s="1" t="s">
        <v>3710</v>
      </c>
      <c r="E2203" s="1">
        <v>104.55</v>
      </c>
      <c r="F2203" s="1" t="s">
        <v>3698</v>
      </c>
      <c r="G2203" s="1">
        <v>31240</v>
      </c>
      <c r="H2203" s="1">
        <v>34315</v>
      </c>
      <c r="I2203" s="1" t="s">
        <v>10</v>
      </c>
      <c r="J2203" s="1" t="s">
        <v>3711</v>
      </c>
      <c r="K2203" s="1" t="s">
        <v>3712</v>
      </c>
      <c r="L2203" s="3" t="s">
        <v>4185</v>
      </c>
    </row>
    <row r="2204" spans="1:12">
      <c r="A2204" s="1" t="s">
        <v>3698</v>
      </c>
      <c r="B2204" s="1">
        <v>42265</v>
      </c>
      <c r="C2204" s="1">
        <v>44809</v>
      </c>
      <c r="D2204" s="1" t="s">
        <v>3713</v>
      </c>
      <c r="E2204" s="1">
        <v>423.99</v>
      </c>
      <c r="F2204" s="1" t="s">
        <v>3698</v>
      </c>
      <c r="G2204" s="1">
        <v>42281</v>
      </c>
      <c r="H2204" s="1">
        <v>43374</v>
      </c>
      <c r="I2204" s="1" t="s">
        <v>2</v>
      </c>
      <c r="J2204" s="1" t="s">
        <v>3714</v>
      </c>
      <c r="K2204" s="1" t="s">
        <v>4</v>
      </c>
      <c r="L2204" s="3" t="s">
        <v>4185</v>
      </c>
    </row>
    <row r="2205" spans="1:12">
      <c r="A2205" s="1" t="s">
        <v>3698</v>
      </c>
      <c r="B2205" s="1">
        <v>42265</v>
      </c>
      <c r="C2205" s="1">
        <v>44809</v>
      </c>
      <c r="D2205" s="1" t="s">
        <v>3713</v>
      </c>
      <c r="E2205" s="1">
        <v>423.99</v>
      </c>
      <c r="F2205" s="1" t="s">
        <v>3698</v>
      </c>
      <c r="G2205" s="1">
        <v>43519</v>
      </c>
      <c r="H2205" s="1">
        <v>45667</v>
      </c>
      <c r="I2205" s="1" t="s">
        <v>10</v>
      </c>
      <c r="J2205" s="1" t="s">
        <v>3715</v>
      </c>
      <c r="K2205" s="1" t="s">
        <v>3716</v>
      </c>
      <c r="L2205" s="3" t="s">
        <v>4185</v>
      </c>
    </row>
    <row r="2206" spans="1:12">
      <c r="A2206" s="1" t="s">
        <v>3698</v>
      </c>
      <c r="B2206" s="1">
        <v>44852</v>
      </c>
      <c r="C2206" s="1">
        <v>48813</v>
      </c>
      <c r="D2206" s="1" t="s">
        <v>3717</v>
      </c>
      <c r="E2206" s="1">
        <v>1268.6099999999999</v>
      </c>
      <c r="F2206" s="1" t="s">
        <v>3698</v>
      </c>
      <c r="G2206" s="1">
        <v>43519</v>
      </c>
      <c r="H2206" s="1">
        <v>45667</v>
      </c>
      <c r="I2206" s="1" t="s">
        <v>10</v>
      </c>
      <c r="J2206" s="1" t="s">
        <v>3715</v>
      </c>
      <c r="K2206" s="1" t="s">
        <v>3716</v>
      </c>
      <c r="L2206" s="3" t="s">
        <v>4185</v>
      </c>
    </row>
    <row r="2207" spans="1:12">
      <c r="A2207" s="1" t="s">
        <v>3698</v>
      </c>
      <c r="B2207" s="1">
        <v>44852</v>
      </c>
      <c r="C2207" s="1">
        <v>48813</v>
      </c>
      <c r="D2207" s="1" t="s">
        <v>3717</v>
      </c>
      <c r="E2207" s="1">
        <v>1268.6099999999999</v>
      </c>
      <c r="F2207" s="1" t="s">
        <v>3698</v>
      </c>
      <c r="G2207" s="1">
        <v>45199</v>
      </c>
      <c r="H2207" s="1">
        <v>46530</v>
      </c>
      <c r="I2207" s="1" t="s">
        <v>2</v>
      </c>
      <c r="J2207" s="1" t="s">
        <v>3718</v>
      </c>
      <c r="K2207" s="1" t="s">
        <v>3719</v>
      </c>
      <c r="L2207" s="3" t="s">
        <v>4185</v>
      </c>
    </row>
    <row r="2208" spans="1:12">
      <c r="A2208" s="1" t="s">
        <v>3698</v>
      </c>
      <c r="B2208" s="1">
        <v>44852</v>
      </c>
      <c r="C2208" s="1">
        <v>48813</v>
      </c>
      <c r="D2208" s="1" t="s">
        <v>3717</v>
      </c>
      <c r="E2208" s="1">
        <v>1268.6099999999999</v>
      </c>
      <c r="F2208" s="1" t="s">
        <v>3698</v>
      </c>
      <c r="G2208" s="1">
        <v>46513</v>
      </c>
      <c r="H2208" s="1">
        <v>49031</v>
      </c>
      <c r="I2208" s="1" t="s">
        <v>10</v>
      </c>
      <c r="J2208" s="1" t="s">
        <v>3720</v>
      </c>
      <c r="K2208" s="1" t="s">
        <v>3721</v>
      </c>
      <c r="L2208" s="3" t="s">
        <v>4185</v>
      </c>
    </row>
    <row r="2209" spans="1:12">
      <c r="A2209" s="1" t="s">
        <v>3698</v>
      </c>
      <c r="B2209" s="1">
        <v>101723</v>
      </c>
      <c r="C2209" s="1">
        <v>104947</v>
      </c>
      <c r="D2209" s="1" t="s">
        <v>3722</v>
      </c>
      <c r="E2209" s="1">
        <v>509.56</v>
      </c>
      <c r="F2209" s="1" t="s">
        <v>3698</v>
      </c>
      <c r="G2209" s="1">
        <v>99615</v>
      </c>
      <c r="H2209" s="1">
        <v>102068</v>
      </c>
      <c r="I2209" s="1" t="s">
        <v>2</v>
      </c>
      <c r="J2209" s="1" t="s">
        <v>3723</v>
      </c>
      <c r="K2209" s="1" t="s">
        <v>4</v>
      </c>
      <c r="L2209" s="3" t="s">
        <v>4185</v>
      </c>
    </row>
    <row r="2210" spans="1:12">
      <c r="A2210" s="1" t="s">
        <v>3698</v>
      </c>
      <c r="B2210" s="1">
        <v>101723</v>
      </c>
      <c r="C2210" s="1">
        <v>104947</v>
      </c>
      <c r="D2210" s="1" t="s">
        <v>3722</v>
      </c>
      <c r="E2210" s="1">
        <v>509.56</v>
      </c>
      <c r="F2210" s="1" t="s">
        <v>3698</v>
      </c>
      <c r="G2210" s="1">
        <v>101778</v>
      </c>
      <c r="H2210" s="1">
        <v>102589</v>
      </c>
      <c r="I2210" s="1" t="s">
        <v>10</v>
      </c>
      <c r="J2210" s="1" t="s">
        <v>3724</v>
      </c>
      <c r="K2210" s="1" t="s">
        <v>30</v>
      </c>
      <c r="L2210" s="3" t="s">
        <v>4185</v>
      </c>
    </row>
    <row r="2211" spans="1:12">
      <c r="A2211" s="1" t="s">
        <v>3698</v>
      </c>
      <c r="B2211" s="1">
        <v>101723</v>
      </c>
      <c r="C2211" s="1">
        <v>104947</v>
      </c>
      <c r="D2211" s="1" t="s">
        <v>3722</v>
      </c>
      <c r="E2211" s="1">
        <v>509.56</v>
      </c>
      <c r="F2211" s="1" t="s">
        <v>3698</v>
      </c>
      <c r="G2211" s="1">
        <v>102699</v>
      </c>
      <c r="H2211" s="1">
        <v>103014</v>
      </c>
      <c r="I2211" s="1" t="s">
        <v>10</v>
      </c>
      <c r="J2211" s="1" t="s">
        <v>3725</v>
      </c>
      <c r="K2211" s="1" t="s">
        <v>30</v>
      </c>
      <c r="L2211" s="3" t="s">
        <v>4185</v>
      </c>
    </row>
    <row r="2212" spans="1:12">
      <c r="A2212" s="1" t="s">
        <v>3698</v>
      </c>
      <c r="B2212" s="1">
        <v>101723</v>
      </c>
      <c r="C2212" s="1">
        <v>104947</v>
      </c>
      <c r="D2212" s="1" t="s">
        <v>3722</v>
      </c>
      <c r="E2212" s="1">
        <v>509.56</v>
      </c>
      <c r="F2212" s="1" t="s">
        <v>3698</v>
      </c>
      <c r="G2212" s="1">
        <v>103158</v>
      </c>
      <c r="H2212" s="1">
        <v>105838</v>
      </c>
      <c r="I2212" s="1" t="s">
        <v>10</v>
      </c>
      <c r="J2212" s="1" t="s">
        <v>3726</v>
      </c>
      <c r="K2212" s="1" t="s">
        <v>3727</v>
      </c>
      <c r="L2212" s="3" t="s">
        <v>4185</v>
      </c>
    </row>
    <row r="2213" spans="1:12">
      <c r="A2213" s="1" t="s">
        <v>3698</v>
      </c>
      <c r="B2213" s="1">
        <v>140383</v>
      </c>
      <c r="C2213" s="1">
        <v>142238</v>
      </c>
      <c r="D2213" s="1" t="s">
        <v>3728</v>
      </c>
      <c r="E2213" s="1">
        <v>1325.68</v>
      </c>
      <c r="F2213" s="1" t="s">
        <v>3698</v>
      </c>
      <c r="G2213" s="1">
        <v>136640</v>
      </c>
      <c r="H2213" s="1">
        <v>139632</v>
      </c>
      <c r="I2213" s="1" t="s">
        <v>10</v>
      </c>
      <c r="J2213" s="1" t="s">
        <v>3729</v>
      </c>
      <c r="K2213" s="1" t="s">
        <v>4</v>
      </c>
      <c r="L2213" s="3" t="s">
        <v>4185</v>
      </c>
    </row>
    <row r="2214" spans="1:12">
      <c r="A2214" s="1" t="s">
        <v>3698</v>
      </c>
      <c r="B2214" s="1">
        <v>142925</v>
      </c>
      <c r="C2214" s="1">
        <v>147046</v>
      </c>
      <c r="D2214" s="1" t="s">
        <v>3730</v>
      </c>
      <c r="E2214" s="1">
        <v>3100</v>
      </c>
      <c r="F2214" s="1" t="s">
        <v>3698</v>
      </c>
      <c r="G2214" s="1">
        <v>136640</v>
      </c>
      <c r="H2214" s="1">
        <v>139632</v>
      </c>
      <c r="I2214" s="1" t="s">
        <v>10</v>
      </c>
      <c r="J2214" s="1" t="s">
        <v>3729</v>
      </c>
      <c r="K2214" s="1" t="s">
        <v>4</v>
      </c>
      <c r="L2214" s="3" t="s">
        <v>4185</v>
      </c>
    </row>
    <row r="2215" spans="1:12">
      <c r="A2215" s="1" t="s">
        <v>3698</v>
      </c>
      <c r="B2215" s="1">
        <v>148206</v>
      </c>
      <c r="C2215" s="1">
        <v>154554</v>
      </c>
      <c r="D2215" s="1" t="s">
        <v>3731</v>
      </c>
      <c r="E2215" s="1">
        <v>3100</v>
      </c>
      <c r="F2215" s="1" t="s">
        <v>3698</v>
      </c>
      <c r="G2215" s="1">
        <v>136640</v>
      </c>
      <c r="H2215" s="1">
        <v>139632</v>
      </c>
      <c r="I2215" s="1" t="s">
        <v>10</v>
      </c>
      <c r="J2215" s="1" t="s">
        <v>3729</v>
      </c>
      <c r="K2215" s="1" t="s">
        <v>4</v>
      </c>
      <c r="L2215" s="3" t="s">
        <v>4185</v>
      </c>
    </row>
    <row r="2216" spans="1:12">
      <c r="A2216" s="1" t="s">
        <v>3698</v>
      </c>
      <c r="B2216" s="1">
        <v>154790</v>
      </c>
      <c r="C2216" s="1">
        <v>158010</v>
      </c>
      <c r="D2216" s="1" t="s">
        <v>3732</v>
      </c>
      <c r="E2216" s="1">
        <v>410.04</v>
      </c>
      <c r="F2216" s="1" t="s">
        <v>3698</v>
      </c>
      <c r="G2216" s="1">
        <v>170630</v>
      </c>
      <c r="H2216" s="1">
        <v>171956</v>
      </c>
      <c r="I2216" s="1" t="s">
        <v>2</v>
      </c>
      <c r="J2216" s="1" t="s">
        <v>3733</v>
      </c>
      <c r="K2216" s="1" t="s">
        <v>4</v>
      </c>
      <c r="L2216" s="3" t="s">
        <v>4185</v>
      </c>
    </row>
    <row r="2217" spans="1:12">
      <c r="A2217" s="1" t="s">
        <v>3698</v>
      </c>
      <c r="B2217" s="1">
        <v>193843</v>
      </c>
      <c r="C2217" s="1">
        <v>199220</v>
      </c>
      <c r="D2217" s="1" t="s">
        <v>3734</v>
      </c>
      <c r="E2217" s="1">
        <v>2363.5700000000002</v>
      </c>
      <c r="F2217" s="1" t="s">
        <v>3698</v>
      </c>
      <c r="G2217" s="1">
        <v>193369</v>
      </c>
      <c r="H2217" s="1">
        <v>196639</v>
      </c>
      <c r="I2217" s="1" t="s">
        <v>2</v>
      </c>
      <c r="J2217" s="1" t="s">
        <v>3735</v>
      </c>
      <c r="K2217" s="1" t="s">
        <v>3736</v>
      </c>
      <c r="L2217" s="3" t="s">
        <v>4185</v>
      </c>
    </row>
    <row r="2218" spans="1:12">
      <c r="A2218" s="1" t="s">
        <v>3698</v>
      </c>
      <c r="B2218" s="1">
        <v>193843</v>
      </c>
      <c r="C2218" s="1">
        <v>199220</v>
      </c>
      <c r="D2218" s="1" t="s">
        <v>3734</v>
      </c>
      <c r="E2218" s="1">
        <v>2363.5700000000002</v>
      </c>
      <c r="F2218" s="1" t="s">
        <v>3698</v>
      </c>
      <c r="G2218" s="1">
        <v>193433</v>
      </c>
      <c r="H2218" s="1">
        <v>194321</v>
      </c>
      <c r="I2218" s="1" t="s">
        <v>10</v>
      </c>
      <c r="J2218" s="1" t="s">
        <v>3737</v>
      </c>
      <c r="K2218" s="1" t="s">
        <v>4</v>
      </c>
      <c r="L2218" s="3" t="s">
        <v>4185</v>
      </c>
    </row>
    <row r="2219" spans="1:12">
      <c r="A2219" s="1" t="s">
        <v>3698</v>
      </c>
      <c r="B2219" s="1">
        <v>193843</v>
      </c>
      <c r="C2219" s="1">
        <v>199220</v>
      </c>
      <c r="D2219" s="1" t="s">
        <v>3734</v>
      </c>
      <c r="E2219" s="1">
        <v>2363.5700000000002</v>
      </c>
      <c r="F2219" s="1" t="s">
        <v>3698</v>
      </c>
      <c r="G2219" s="1">
        <v>196765</v>
      </c>
      <c r="H2219" s="1">
        <v>198617</v>
      </c>
      <c r="I2219" s="1" t="s">
        <v>10</v>
      </c>
      <c r="J2219" s="1" t="s">
        <v>3738</v>
      </c>
      <c r="K2219" s="1" t="s">
        <v>376</v>
      </c>
      <c r="L2219" s="3" t="s">
        <v>4185</v>
      </c>
    </row>
    <row r="2220" spans="1:12">
      <c r="A2220" s="1" t="s">
        <v>3698</v>
      </c>
      <c r="B2220" s="1">
        <v>193843</v>
      </c>
      <c r="C2220" s="1">
        <v>199220</v>
      </c>
      <c r="D2220" s="1" t="s">
        <v>3734</v>
      </c>
      <c r="E2220" s="1">
        <v>2363.5700000000002</v>
      </c>
      <c r="F2220" s="1" t="s">
        <v>3698</v>
      </c>
      <c r="G2220" s="1">
        <v>197541</v>
      </c>
      <c r="H2220" s="1">
        <v>202349</v>
      </c>
      <c r="I2220" s="1" t="s">
        <v>2</v>
      </c>
      <c r="J2220" s="1" t="s">
        <v>3739</v>
      </c>
      <c r="K2220" s="1" t="s">
        <v>4</v>
      </c>
      <c r="L2220" s="3" t="s">
        <v>4185</v>
      </c>
    </row>
    <row r="2221" spans="1:12">
      <c r="A2221" s="1" t="s">
        <v>3698</v>
      </c>
      <c r="B2221" s="1">
        <v>270494</v>
      </c>
      <c r="C2221" s="1">
        <v>275092</v>
      </c>
      <c r="D2221" s="1" t="s">
        <v>3740</v>
      </c>
      <c r="E2221" s="1">
        <v>370.98</v>
      </c>
      <c r="F2221" s="1" t="s">
        <v>3698</v>
      </c>
      <c r="G2221" s="1">
        <v>269362</v>
      </c>
      <c r="H2221" s="1">
        <v>271527</v>
      </c>
      <c r="I2221" s="1" t="s">
        <v>2</v>
      </c>
      <c r="J2221" s="1" t="s">
        <v>3741</v>
      </c>
      <c r="K2221" s="1" t="s">
        <v>4339</v>
      </c>
      <c r="L2221" s="3" t="s">
        <v>4185</v>
      </c>
    </row>
    <row r="2222" spans="1:12">
      <c r="A2222" s="1" t="s">
        <v>3698</v>
      </c>
      <c r="B2222" s="1">
        <v>270494</v>
      </c>
      <c r="C2222" s="1">
        <v>275092</v>
      </c>
      <c r="D2222" s="1" t="s">
        <v>3740</v>
      </c>
      <c r="E2222" s="1">
        <v>370.98</v>
      </c>
      <c r="F2222" s="1" t="s">
        <v>3698</v>
      </c>
      <c r="G2222" s="1">
        <v>271790</v>
      </c>
      <c r="H2222" s="1">
        <v>275135</v>
      </c>
      <c r="I2222" s="1" t="s">
        <v>10</v>
      </c>
      <c r="J2222" s="1" t="s">
        <v>3742</v>
      </c>
      <c r="K2222" s="1" t="s">
        <v>4</v>
      </c>
      <c r="L2222" s="3" t="s">
        <v>4185</v>
      </c>
    </row>
    <row r="2223" spans="1:12">
      <c r="A2223" s="1" t="s">
        <v>3698</v>
      </c>
      <c r="B2223" s="1">
        <v>279778</v>
      </c>
      <c r="C2223" s="1">
        <v>282286</v>
      </c>
      <c r="D2223" s="1" t="s">
        <v>3743</v>
      </c>
      <c r="E2223" s="1">
        <v>2405.38</v>
      </c>
      <c r="F2223" s="1" t="s">
        <v>3698</v>
      </c>
      <c r="G2223" s="1">
        <v>277812</v>
      </c>
      <c r="H2223" s="1">
        <v>283753</v>
      </c>
      <c r="I2223" s="1" t="s">
        <v>10</v>
      </c>
      <c r="J2223" s="1" t="s">
        <v>3744</v>
      </c>
      <c r="K2223" s="1" t="s">
        <v>3745</v>
      </c>
      <c r="L2223" s="3" t="s">
        <v>4185</v>
      </c>
    </row>
    <row r="2224" spans="1:12">
      <c r="A2224" s="1" t="s">
        <v>3698</v>
      </c>
      <c r="B2224" s="1">
        <v>308157</v>
      </c>
      <c r="C2224" s="1">
        <v>311438</v>
      </c>
      <c r="D2224" s="1" t="s">
        <v>3746</v>
      </c>
      <c r="E2224" s="1">
        <v>354.35</v>
      </c>
      <c r="F2224" s="1" t="s">
        <v>3698</v>
      </c>
      <c r="G2224" s="1">
        <v>308211</v>
      </c>
      <c r="H2224" s="1">
        <v>310184</v>
      </c>
      <c r="I2224" s="1" t="s">
        <v>2</v>
      </c>
      <c r="J2224" s="1" t="s">
        <v>3747</v>
      </c>
      <c r="K2224" s="1" t="s">
        <v>4340</v>
      </c>
      <c r="L2224" s="3" t="s">
        <v>4185</v>
      </c>
    </row>
    <row r="2225" spans="1:12">
      <c r="A2225" s="1" t="s">
        <v>3698</v>
      </c>
      <c r="B2225" s="1">
        <v>308157</v>
      </c>
      <c r="C2225" s="1">
        <v>311438</v>
      </c>
      <c r="D2225" s="1" t="s">
        <v>3746</v>
      </c>
      <c r="E2225" s="1">
        <v>354.35</v>
      </c>
      <c r="F2225" s="1" t="s">
        <v>3698</v>
      </c>
      <c r="G2225" s="1">
        <v>310179</v>
      </c>
      <c r="H2225" s="1">
        <v>312051</v>
      </c>
      <c r="I2225" s="1" t="s">
        <v>10</v>
      </c>
      <c r="J2225" s="1" t="s">
        <v>3748</v>
      </c>
      <c r="K2225" s="1" t="s">
        <v>30</v>
      </c>
      <c r="L2225" s="3" t="s">
        <v>4185</v>
      </c>
    </row>
    <row r="2226" spans="1:12">
      <c r="A2226" s="1" t="s">
        <v>3698</v>
      </c>
      <c r="B2226" s="1">
        <v>308157</v>
      </c>
      <c r="C2226" s="1">
        <v>311438</v>
      </c>
      <c r="D2226" s="1" t="s">
        <v>3746</v>
      </c>
      <c r="E2226" s="1">
        <v>354.35</v>
      </c>
      <c r="F2226" s="1" t="s">
        <v>3698</v>
      </c>
      <c r="G2226" s="1">
        <v>310279</v>
      </c>
      <c r="H2226" s="1">
        <v>312123</v>
      </c>
      <c r="I2226" s="1" t="s">
        <v>2</v>
      </c>
      <c r="J2226" s="1" t="s">
        <v>3749</v>
      </c>
      <c r="K2226" s="1" t="s">
        <v>4341</v>
      </c>
      <c r="L2226" s="3" t="s">
        <v>4185</v>
      </c>
    </row>
    <row r="2227" spans="1:12">
      <c r="A2227" s="1" t="s">
        <v>3698</v>
      </c>
      <c r="B2227" s="1">
        <v>313595</v>
      </c>
      <c r="C2227" s="1">
        <v>318146</v>
      </c>
      <c r="D2227" s="1" t="s">
        <v>3750</v>
      </c>
      <c r="E2227" s="1">
        <v>423.94</v>
      </c>
      <c r="F2227" s="1" t="s">
        <v>3698</v>
      </c>
      <c r="G2227" s="1">
        <v>312425</v>
      </c>
      <c r="H2227" s="1">
        <v>316651</v>
      </c>
      <c r="I2227" s="1" t="s">
        <v>2</v>
      </c>
      <c r="J2227" s="1" t="s">
        <v>3751</v>
      </c>
      <c r="K2227" s="1" t="s">
        <v>3752</v>
      </c>
      <c r="L2227" s="3" t="s">
        <v>4185</v>
      </c>
    </row>
    <row r="2228" spans="1:12">
      <c r="A2228" s="1" t="s">
        <v>3698</v>
      </c>
      <c r="B2228" s="1">
        <v>313595</v>
      </c>
      <c r="C2228" s="1">
        <v>318146</v>
      </c>
      <c r="D2228" s="1" t="s">
        <v>3750</v>
      </c>
      <c r="E2228" s="1">
        <v>423.94</v>
      </c>
      <c r="F2228" s="1" t="s">
        <v>3698</v>
      </c>
      <c r="G2228" s="1">
        <v>317042</v>
      </c>
      <c r="H2228" s="1">
        <v>320059</v>
      </c>
      <c r="I2228" s="1" t="s">
        <v>2</v>
      </c>
      <c r="J2228" s="1" t="s">
        <v>3753</v>
      </c>
      <c r="K2228" s="1" t="s">
        <v>4</v>
      </c>
      <c r="L2228" s="3" t="s">
        <v>4185</v>
      </c>
    </row>
    <row r="2229" spans="1:12">
      <c r="A2229" s="1" t="s">
        <v>3698</v>
      </c>
      <c r="B2229" s="1">
        <v>313595</v>
      </c>
      <c r="C2229" s="1">
        <v>318146</v>
      </c>
      <c r="D2229" s="1" t="s">
        <v>3750</v>
      </c>
      <c r="E2229" s="1">
        <v>423.94</v>
      </c>
      <c r="F2229" s="1" t="s">
        <v>3698</v>
      </c>
      <c r="G2229" s="1">
        <v>317076</v>
      </c>
      <c r="H2229" s="1">
        <v>320151</v>
      </c>
      <c r="I2229" s="1" t="s">
        <v>10</v>
      </c>
      <c r="J2229" s="1" t="s">
        <v>3754</v>
      </c>
      <c r="K2229" s="1" t="s">
        <v>30</v>
      </c>
      <c r="L2229" s="3" t="s">
        <v>4185</v>
      </c>
    </row>
    <row r="2230" spans="1:12">
      <c r="A2230" s="1" t="s">
        <v>3698</v>
      </c>
      <c r="B2230" s="1">
        <v>331700</v>
      </c>
      <c r="C2230" s="1">
        <v>334914</v>
      </c>
      <c r="D2230" s="1" t="s">
        <v>3755</v>
      </c>
      <c r="E2230" s="1">
        <v>3100</v>
      </c>
      <c r="F2230" s="1" t="s">
        <v>3698</v>
      </c>
      <c r="G2230" s="1">
        <v>332401</v>
      </c>
      <c r="H2230" s="1">
        <v>334218</v>
      </c>
      <c r="I2230" s="1" t="s">
        <v>10</v>
      </c>
      <c r="J2230" s="1" t="s">
        <v>3756</v>
      </c>
      <c r="K2230" s="1" t="s">
        <v>4195</v>
      </c>
      <c r="L2230" s="3" t="s">
        <v>4185</v>
      </c>
    </row>
    <row r="2231" spans="1:12">
      <c r="A2231" s="1" t="s">
        <v>3698</v>
      </c>
      <c r="B2231" s="1">
        <v>331700</v>
      </c>
      <c r="C2231" s="1">
        <v>334914</v>
      </c>
      <c r="D2231" s="1" t="s">
        <v>3755</v>
      </c>
      <c r="E2231" s="1">
        <v>3100</v>
      </c>
      <c r="F2231" s="1" t="s">
        <v>3698</v>
      </c>
      <c r="G2231" s="1">
        <v>334145</v>
      </c>
      <c r="H2231" s="1">
        <v>340753</v>
      </c>
      <c r="I2231" s="1" t="s">
        <v>2</v>
      </c>
      <c r="J2231" s="1" t="s">
        <v>3757</v>
      </c>
      <c r="K2231" s="1" t="s">
        <v>3758</v>
      </c>
      <c r="L2231" s="3" t="s">
        <v>4185</v>
      </c>
    </row>
    <row r="2232" spans="1:12">
      <c r="A2232" s="1" t="s">
        <v>3698</v>
      </c>
      <c r="B2232" s="1">
        <v>351822</v>
      </c>
      <c r="C2232" s="1">
        <v>354838</v>
      </c>
      <c r="D2232" s="1" t="s">
        <v>3759</v>
      </c>
      <c r="E2232" s="1">
        <v>548.04999999999995</v>
      </c>
      <c r="F2232" s="1" t="s">
        <v>3698</v>
      </c>
      <c r="G2232" s="1">
        <v>349167</v>
      </c>
      <c r="H2232" s="1">
        <v>351994</v>
      </c>
      <c r="I2232" s="1" t="s">
        <v>10</v>
      </c>
      <c r="J2232" s="1" t="s">
        <v>3760</v>
      </c>
      <c r="K2232" s="1" t="s">
        <v>3761</v>
      </c>
      <c r="L2232" s="3" t="s">
        <v>4185</v>
      </c>
    </row>
    <row r="2233" spans="1:12">
      <c r="A2233" s="1" t="s">
        <v>3698</v>
      </c>
      <c r="B2233" s="1">
        <v>351822</v>
      </c>
      <c r="C2233" s="1">
        <v>354838</v>
      </c>
      <c r="D2233" s="1" t="s">
        <v>3759</v>
      </c>
      <c r="E2233" s="1">
        <v>548.04999999999995</v>
      </c>
      <c r="F2233" s="1" t="s">
        <v>3698</v>
      </c>
      <c r="G2233" s="1">
        <v>352126</v>
      </c>
      <c r="H2233" s="1">
        <v>353144</v>
      </c>
      <c r="I2233" s="1" t="s">
        <v>10</v>
      </c>
      <c r="J2233" s="1" t="s">
        <v>3762</v>
      </c>
      <c r="K2233" s="1" t="s">
        <v>4</v>
      </c>
      <c r="L2233" s="3" t="s">
        <v>4185</v>
      </c>
    </row>
    <row r="2234" spans="1:12">
      <c r="A2234" s="1" t="s">
        <v>3698</v>
      </c>
      <c r="B2234" s="1">
        <v>351822</v>
      </c>
      <c r="C2234" s="1">
        <v>354838</v>
      </c>
      <c r="D2234" s="1" t="s">
        <v>3759</v>
      </c>
      <c r="E2234" s="1">
        <v>548.04999999999995</v>
      </c>
      <c r="F2234" s="1" t="s">
        <v>3698</v>
      </c>
      <c r="G2234" s="1">
        <v>353071</v>
      </c>
      <c r="H2234" s="1">
        <v>353524</v>
      </c>
      <c r="I2234" s="1" t="s">
        <v>2</v>
      </c>
      <c r="J2234" s="1" t="s">
        <v>3763</v>
      </c>
      <c r="K2234" s="1" t="s">
        <v>4</v>
      </c>
      <c r="L2234" s="3" t="s">
        <v>4185</v>
      </c>
    </row>
    <row r="2235" spans="1:12">
      <c r="A2235" s="1" t="s">
        <v>3698</v>
      </c>
      <c r="B2235" s="1">
        <v>351822</v>
      </c>
      <c r="C2235" s="1">
        <v>354838</v>
      </c>
      <c r="D2235" s="1" t="s">
        <v>3759</v>
      </c>
      <c r="E2235" s="1">
        <v>548.04999999999995</v>
      </c>
      <c r="F2235" s="1" t="s">
        <v>3698</v>
      </c>
      <c r="G2235" s="1">
        <v>353689</v>
      </c>
      <c r="H2235" s="1">
        <v>354509</v>
      </c>
      <c r="I2235" s="1" t="s">
        <v>2</v>
      </c>
      <c r="J2235" s="1" t="s">
        <v>3764</v>
      </c>
      <c r="K2235" s="1" t="s">
        <v>4</v>
      </c>
      <c r="L2235" s="3" t="s">
        <v>4185</v>
      </c>
    </row>
    <row r="2236" spans="1:12">
      <c r="A2236" s="1" t="s">
        <v>3698</v>
      </c>
      <c r="B2236" s="1">
        <v>351822</v>
      </c>
      <c r="C2236" s="1">
        <v>354838</v>
      </c>
      <c r="D2236" s="1" t="s">
        <v>3759</v>
      </c>
      <c r="E2236" s="1">
        <v>548.04999999999995</v>
      </c>
      <c r="F2236" s="1" t="s">
        <v>3698</v>
      </c>
      <c r="G2236" s="1">
        <v>354651</v>
      </c>
      <c r="H2236" s="1">
        <v>358664</v>
      </c>
      <c r="I2236" s="1" t="s">
        <v>10</v>
      </c>
      <c r="J2236" s="1" t="s">
        <v>3765</v>
      </c>
      <c r="K2236" s="1" t="s">
        <v>4196</v>
      </c>
      <c r="L2236" s="3" t="s">
        <v>4185</v>
      </c>
    </row>
    <row r="2237" spans="1:12">
      <c r="A2237" s="1" t="s">
        <v>3698</v>
      </c>
      <c r="B2237" s="1">
        <v>393216</v>
      </c>
      <c r="C2237" s="1">
        <v>396929</v>
      </c>
      <c r="D2237" s="1" t="s">
        <v>3766</v>
      </c>
      <c r="E2237" s="1">
        <v>294.41000000000003</v>
      </c>
      <c r="F2237" s="1" t="s">
        <v>3698</v>
      </c>
      <c r="G2237" s="1">
        <v>393049</v>
      </c>
      <c r="H2237" s="1">
        <v>393486</v>
      </c>
      <c r="I2237" s="1" t="s">
        <v>10</v>
      </c>
      <c r="J2237" s="1" t="s">
        <v>3767</v>
      </c>
      <c r="K2237" s="1" t="s">
        <v>4</v>
      </c>
      <c r="L2237" s="3" t="s">
        <v>4185</v>
      </c>
    </row>
    <row r="2238" spans="1:12">
      <c r="A2238" s="1" t="s">
        <v>3698</v>
      </c>
      <c r="B2238" s="1">
        <v>393216</v>
      </c>
      <c r="C2238" s="1">
        <v>396929</v>
      </c>
      <c r="D2238" s="1" t="s">
        <v>3766</v>
      </c>
      <c r="E2238" s="1">
        <v>294.41000000000003</v>
      </c>
      <c r="F2238" s="1" t="s">
        <v>3698</v>
      </c>
      <c r="G2238" s="1">
        <v>393790</v>
      </c>
      <c r="H2238" s="1">
        <v>395721</v>
      </c>
      <c r="I2238" s="1" t="s">
        <v>10</v>
      </c>
      <c r="J2238" s="1" t="s">
        <v>3768</v>
      </c>
      <c r="K2238" s="1" t="s">
        <v>4</v>
      </c>
      <c r="L2238" s="3" t="s">
        <v>4185</v>
      </c>
    </row>
    <row r="2239" spans="1:12">
      <c r="A2239" s="1" t="s">
        <v>3698</v>
      </c>
      <c r="B2239" s="1">
        <v>393216</v>
      </c>
      <c r="C2239" s="1">
        <v>396929</v>
      </c>
      <c r="D2239" s="1" t="s">
        <v>3766</v>
      </c>
      <c r="E2239" s="1">
        <v>294.41000000000003</v>
      </c>
      <c r="F2239" s="1" t="s">
        <v>3698</v>
      </c>
      <c r="G2239" s="1">
        <v>396228</v>
      </c>
      <c r="H2239" s="1">
        <v>397095</v>
      </c>
      <c r="I2239" s="1" t="s">
        <v>10</v>
      </c>
      <c r="J2239" s="1" t="s">
        <v>3769</v>
      </c>
      <c r="K2239" s="1" t="s">
        <v>4</v>
      </c>
      <c r="L2239" s="3" t="s">
        <v>4185</v>
      </c>
    </row>
    <row r="2240" spans="1:12">
      <c r="A2240" s="1" t="s">
        <v>3698</v>
      </c>
      <c r="B2240" s="1">
        <v>416918</v>
      </c>
      <c r="C2240" s="1">
        <v>418819</v>
      </c>
      <c r="D2240" s="1" t="s">
        <v>3770</v>
      </c>
      <c r="E2240" s="1">
        <v>268.97000000000003</v>
      </c>
      <c r="F2240" s="1" t="s">
        <v>3698</v>
      </c>
      <c r="G2240" s="1">
        <v>416824</v>
      </c>
      <c r="H2240" s="1">
        <v>417751</v>
      </c>
      <c r="I2240" s="1" t="s">
        <v>2</v>
      </c>
      <c r="J2240" s="1" t="s">
        <v>3771</v>
      </c>
      <c r="K2240" s="1" t="s">
        <v>376</v>
      </c>
      <c r="L2240" s="3" t="s">
        <v>4185</v>
      </c>
    </row>
    <row r="2241" spans="1:12">
      <c r="A2241" s="1" t="s">
        <v>3698</v>
      </c>
      <c r="B2241" s="1">
        <v>416918</v>
      </c>
      <c r="C2241" s="1">
        <v>418819</v>
      </c>
      <c r="D2241" s="1" t="s">
        <v>3770</v>
      </c>
      <c r="E2241" s="1">
        <v>268.97000000000003</v>
      </c>
      <c r="F2241" s="1" t="s">
        <v>3698</v>
      </c>
      <c r="G2241" s="1">
        <v>417890</v>
      </c>
      <c r="H2241" s="1">
        <v>421236</v>
      </c>
      <c r="I2241" s="1" t="s">
        <v>10</v>
      </c>
      <c r="J2241" s="1" t="s">
        <v>3772</v>
      </c>
      <c r="K2241" s="1" t="s">
        <v>4195</v>
      </c>
      <c r="L2241" s="3" t="s">
        <v>4185</v>
      </c>
    </row>
    <row r="2242" spans="1:12">
      <c r="A2242" s="1" t="s">
        <v>3698</v>
      </c>
      <c r="B2242" s="1">
        <v>425517</v>
      </c>
      <c r="C2242" s="1">
        <v>428989</v>
      </c>
      <c r="D2242" s="1" t="s">
        <v>3773</v>
      </c>
      <c r="E2242" s="1">
        <v>762.23</v>
      </c>
      <c r="F2242" s="1" t="s">
        <v>3698</v>
      </c>
      <c r="G2242" s="1">
        <v>421098</v>
      </c>
      <c r="H2242" s="1">
        <v>426777</v>
      </c>
      <c r="I2242" s="1" t="s">
        <v>2</v>
      </c>
      <c r="J2242" s="1" t="s">
        <v>3774</v>
      </c>
      <c r="K2242" s="1" t="s">
        <v>4</v>
      </c>
      <c r="L2242" s="3" t="s">
        <v>4185</v>
      </c>
    </row>
    <row r="2243" spans="1:12">
      <c r="A2243" s="1" t="s">
        <v>3698</v>
      </c>
      <c r="B2243" s="1">
        <v>425517</v>
      </c>
      <c r="C2243" s="1">
        <v>428989</v>
      </c>
      <c r="D2243" s="1" t="s">
        <v>3773</v>
      </c>
      <c r="E2243" s="1">
        <v>762.23</v>
      </c>
      <c r="F2243" s="1" t="s">
        <v>3698</v>
      </c>
      <c r="G2243" s="1">
        <v>426987</v>
      </c>
      <c r="H2243" s="1">
        <v>428506</v>
      </c>
      <c r="I2243" s="1" t="s">
        <v>10</v>
      </c>
      <c r="J2243" s="1" t="s">
        <v>3775</v>
      </c>
      <c r="K2243" s="1" t="s">
        <v>4</v>
      </c>
      <c r="L2243" s="3" t="s">
        <v>4185</v>
      </c>
    </row>
    <row r="2244" spans="1:12">
      <c r="A2244" s="1" t="s">
        <v>3698</v>
      </c>
      <c r="B2244" s="1">
        <v>425517</v>
      </c>
      <c r="C2244" s="1">
        <v>428989</v>
      </c>
      <c r="D2244" s="1" t="s">
        <v>3773</v>
      </c>
      <c r="E2244" s="1">
        <v>762.23</v>
      </c>
      <c r="F2244" s="1" t="s">
        <v>3698</v>
      </c>
      <c r="G2244" s="1">
        <v>427810</v>
      </c>
      <c r="H2244" s="1">
        <v>432991</v>
      </c>
      <c r="I2244" s="1" t="s">
        <v>2</v>
      </c>
      <c r="J2244" s="1" t="s">
        <v>3776</v>
      </c>
      <c r="K2244" s="1" t="s">
        <v>4</v>
      </c>
      <c r="L2244" s="3" t="s">
        <v>4185</v>
      </c>
    </row>
    <row r="2245" spans="1:12">
      <c r="A2245" s="1" t="s">
        <v>3698</v>
      </c>
      <c r="B2245" s="1">
        <v>434861</v>
      </c>
      <c r="C2245" s="1">
        <v>439800</v>
      </c>
      <c r="D2245" s="1" t="s">
        <v>3777</v>
      </c>
      <c r="E2245" s="1">
        <v>2165.11</v>
      </c>
      <c r="F2245" s="1" t="s">
        <v>3698</v>
      </c>
      <c r="G2245" s="1">
        <v>433148</v>
      </c>
      <c r="H2245" s="1">
        <v>435535</v>
      </c>
      <c r="I2245" s="1" t="s">
        <v>10</v>
      </c>
      <c r="J2245" s="1" t="s">
        <v>3778</v>
      </c>
      <c r="K2245" s="1" t="s">
        <v>4195</v>
      </c>
      <c r="L2245" s="3" t="s">
        <v>4185</v>
      </c>
    </row>
    <row r="2246" spans="1:12">
      <c r="A2246" s="1" t="s">
        <v>3698</v>
      </c>
      <c r="B2246" s="1">
        <v>434861</v>
      </c>
      <c r="C2246" s="1">
        <v>439800</v>
      </c>
      <c r="D2246" s="1" t="s">
        <v>3777</v>
      </c>
      <c r="E2246" s="1">
        <v>2165.11</v>
      </c>
      <c r="F2246" s="1" t="s">
        <v>3698</v>
      </c>
      <c r="G2246" s="1">
        <v>435455</v>
      </c>
      <c r="H2246" s="1">
        <v>438505</v>
      </c>
      <c r="I2246" s="1" t="s">
        <v>2</v>
      </c>
      <c r="J2246" s="1" t="s">
        <v>3779</v>
      </c>
      <c r="K2246" s="1" t="s">
        <v>3780</v>
      </c>
      <c r="L2246" s="3" t="s">
        <v>4185</v>
      </c>
    </row>
    <row r="2247" spans="1:12">
      <c r="A2247" s="1" t="s">
        <v>3698</v>
      </c>
      <c r="B2247" s="1">
        <v>434861</v>
      </c>
      <c r="C2247" s="1">
        <v>439800</v>
      </c>
      <c r="D2247" s="1" t="s">
        <v>3777</v>
      </c>
      <c r="E2247" s="1">
        <v>2165.11</v>
      </c>
      <c r="F2247" s="1" t="s">
        <v>3698</v>
      </c>
      <c r="G2247" s="1">
        <v>438509</v>
      </c>
      <c r="H2247" s="1">
        <v>440102</v>
      </c>
      <c r="I2247" s="1" t="s">
        <v>10</v>
      </c>
      <c r="J2247" s="1" t="s">
        <v>3781</v>
      </c>
      <c r="K2247" s="1" t="s">
        <v>4342</v>
      </c>
      <c r="L2247" s="3" t="s">
        <v>4185</v>
      </c>
    </row>
    <row r="2248" spans="1:12">
      <c r="A2248" s="1" t="s">
        <v>3698</v>
      </c>
      <c r="B2248" s="1">
        <v>458107</v>
      </c>
      <c r="C2248" s="1">
        <v>462687</v>
      </c>
      <c r="D2248" s="1" t="s">
        <v>3782</v>
      </c>
      <c r="E2248" s="1">
        <v>194.26</v>
      </c>
      <c r="F2248" s="1" t="s">
        <v>3698</v>
      </c>
      <c r="G2248" s="1">
        <v>454737</v>
      </c>
      <c r="H2248" s="1">
        <v>458121</v>
      </c>
      <c r="I2248" s="1" t="s">
        <v>10</v>
      </c>
      <c r="J2248" s="1" t="s">
        <v>3783</v>
      </c>
      <c r="K2248" s="1" t="s">
        <v>4</v>
      </c>
      <c r="L2248" s="3" t="s">
        <v>4185</v>
      </c>
    </row>
    <row r="2249" spans="1:12">
      <c r="A2249" s="1" t="s">
        <v>3698</v>
      </c>
      <c r="B2249" s="1">
        <v>458107</v>
      </c>
      <c r="C2249" s="1">
        <v>462687</v>
      </c>
      <c r="D2249" s="1" t="s">
        <v>3782</v>
      </c>
      <c r="E2249" s="1">
        <v>194.26</v>
      </c>
      <c r="F2249" s="1" t="s">
        <v>3698</v>
      </c>
      <c r="G2249" s="1">
        <v>458088</v>
      </c>
      <c r="H2249" s="1">
        <v>462795</v>
      </c>
      <c r="I2249" s="1" t="s">
        <v>2</v>
      </c>
      <c r="J2249" s="1" t="s">
        <v>3784</v>
      </c>
      <c r="K2249" s="1" t="s">
        <v>4</v>
      </c>
      <c r="L2249" s="3" t="s">
        <v>4185</v>
      </c>
    </row>
    <row r="2250" spans="1:12">
      <c r="A2250" s="1" t="s">
        <v>3698</v>
      </c>
      <c r="B2250" s="1">
        <v>498176</v>
      </c>
      <c r="C2250" s="1">
        <v>501871</v>
      </c>
      <c r="D2250" s="1" t="s">
        <v>3785</v>
      </c>
      <c r="E2250" s="1">
        <v>168.38</v>
      </c>
      <c r="F2250" s="1" t="s">
        <v>3698</v>
      </c>
      <c r="G2250" s="1">
        <v>497991</v>
      </c>
      <c r="H2250" s="1">
        <v>500588</v>
      </c>
      <c r="I2250" s="1" t="s">
        <v>10</v>
      </c>
      <c r="J2250" s="1" t="s">
        <v>3786</v>
      </c>
      <c r="K2250" s="1" t="s">
        <v>3787</v>
      </c>
      <c r="L2250" s="3" t="s">
        <v>4185</v>
      </c>
    </row>
    <row r="2251" spans="1:12">
      <c r="A2251" s="1" t="s">
        <v>3698</v>
      </c>
      <c r="B2251" s="1">
        <v>498176</v>
      </c>
      <c r="C2251" s="1">
        <v>501871</v>
      </c>
      <c r="D2251" s="1" t="s">
        <v>3785</v>
      </c>
      <c r="E2251" s="1">
        <v>168.38</v>
      </c>
      <c r="F2251" s="1" t="s">
        <v>3698</v>
      </c>
      <c r="G2251" s="1">
        <v>500484</v>
      </c>
      <c r="H2251" s="1">
        <v>502515</v>
      </c>
      <c r="I2251" s="1" t="s">
        <v>2</v>
      </c>
      <c r="J2251" s="1" t="s">
        <v>3788</v>
      </c>
      <c r="K2251" s="1" t="s">
        <v>82</v>
      </c>
      <c r="L2251" s="3" t="s">
        <v>4185</v>
      </c>
    </row>
    <row r="2252" spans="1:12">
      <c r="A2252" s="1" t="s">
        <v>3698</v>
      </c>
      <c r="B2252" s="1">
        <v>508645</v>
      </c>
      <c r="C2252" s="1">
        <v>512066</v>
      </c>
      <c r="D2252" s="1" t="s">
        <v>3789</v>
      </c>
      <c r="E2252" s="1">
        <v>350.43</v>
      </c>
      <c r="F2252" s="1" t="s">
        <v>3698</v>
      </c>
      <c r="G2252" s="1">
        <v>508903</v>
      </c>
      <c r="H2252" s="1">
        <v>511478</v>
      </c>
      <c r="I2252" s="1" t="s">
        <v>2</v>
      </c>
      <c r="J2252" s="1" t="s">
        <v>3790</v>
      </c>
      <c r="K2252" s="1" t="s">
        <v>3791</v>
      </c>
      <c r="L2252" s="3" t="s">
        <v>4185</v>
      </c>
    </row>
    <row r="2253" spans="1:12">
      <c r="A2253" s="1" t="s">
        <v>3698</v>
      </c>
      <c r="B2253" s="1">
        <v>508645</v>
      </c>
      <c r="C2253" s="1">
        <v>512066</v>
      </c>
      <c r="D2253" s="1" t="s">
        <v>3789</v>
      </c>
      <c r="E2253" s="1">
        <v>350.43</v>
      </c>
      <c r="F2253" s="1" t="s">
        <v>3698</v>
      </c>
      <c r="G2253" s="1">
        <v>508935</v>
      </c>
      <c r="H2253" s="1">
        <v>511651</v>
      </c>
      <c r="I2253" s="1" t="s">
        <v>10</v>
      </c>
      <c r="J2253" s="1" t="s">
        <v>3792</v>
      </c>
      <c r="K2253" s="1" t="s">
        <v>30</v>
      </c>
      <c r="L2253" s="3" t="s">
        <v>4185</v>
      </c>
    </row>
    <row r="2254" spans="1:12">
      <c r="A2254" s="1" t="s">
        <v>3698</v>
      </c>
      <c r="B2254" s="1">
        <v>508645</v>
      </c>
      <c r="C2254" s="1">
        <v>512066</v>
      </c>
      <c r="D2254" s="1" t="s">
        <v>3789</v>
      </c>
      <c r="E2254" s="1">
        <v>350.43</v>
      </c>
      <c r="F2254" s="1" t="s">
        <v>3698</v>
      </c>
      <c r="G2254" s="1">
        <v>511873</v>
      </c>
      <c r="H2254" s="1">
        <v>513530</v>
      </c>
      <c r="I2254" s="1" t="s">
        <v>2</v>
      </c>
      <c r="J2254" s="1" t="s">
        <v>3793</v>
      </c>
      <c r="K2254" s="1" t="s">
        <v>4</v>
      </c>
      <c r="L2254" s="3" t="s">
        <v>4185</v>
      </c>
    </row>
    <row r="2255" spans="1:12">
      <c r="A2255" s="1" t="s">
        <v>3698</v>
      </c>
      <c r="B2255" s="1">
        <v>531113</v>
      </c>
      <c r="C2255" s="1">
        <v>536563</v>
      </c>
      <c r="D2255" s="1" t="s">
        <v>3794</v>
      </c>
      <c r="E2255" s="1">
        <v>1196.8599999999999</v>
      </c>
      <c r="F2255" s="1" t="s">
        <v>3698</v>
      </c>
      <c r="G2255" s="1">
        <v>527757</v>
      </c>
      <c r="H2255" s="1">
        <v>531276</v>
      </c>
      <c r="I2255" s="1" t="s">
        <v>10</v>
      </c>
      <c r="J2255" s="1" t="s">
        <v>3795</v>
      </c>
      <c r="K2255" s="1" t="s">
        <v>3796</v>
      </c>
      <c r="L2255" s="3" t="s">
        <v>4185</v>
      </c>
    </row>
    <row r="2256" spans="1:12">
      <c r="A2256" s="1" t="s">
        <v>3698</v>
      </c>
      <c r="B2256" s="1">
        <v>531113</v>
      </c>
      <c r="C2256" s="1">
        <v>536563</v>
      </c>
      <c r="D2256" s="1" t="s">
        <v>3794</v>
      </c>
      <c r="E2256" s="1">
        <v>1196.8599999999999</v>
      </c>
      <c r="F2256" s="1" t="s">
        <v>3698</v>
      </c>
      <c r="G2256" s="1">
        <v>529790</v>
      </c>
      <c r="H2256" s="1">
        <v>535032</v>
      </c>
      <c r="I2256" s="1" t="s">
        <v>2</v>
      </c>
      <c r="J2256" s="1" t="s">
        <v>3797</v>
      </c>
      <c r="K2256" s="1" t="s">
        <v>4</v>
      </c>
      <c r="L2256" s="3" t="s">
        <v>4185</v>
      </c>
    </row>
    <row r="2257" spans="1:12">
      <c r="A2257" s="1" t="s">
        <v>3698</v>
      </c>
      <c r="B2257" s="1">
        <v>531113</v>
      </c>
      <c r="C2257" s="1">
        <v>536563</v>
      </c>
      <c r="D2257" s="1" t="s">
        <v>3794</v>
      </c>
      <c r="E2257" s="1">
        <v>1196.8599999999999</v>
      </c>
      <c r="F2257" s="1" t="s">
        <v>3698</v>
      </c>
      <c r="G2257" s="1">
        <v>535109</v>
      </c>
      <c r="H2257" s="1">
        <v>537524</v>
      </c>
      <c r="I2257" s="1" t="s">
        <v>10</v>
      </c>
      <c r="J2257" s="1" t="s">
        <v>3798</v>
      </c>
      <c r="K2257" s="1" t="s">
        <v>376</v>
      </c>
      <c r="L2257" s="3" t="s">
        <v>4185</v>
      </c>
    </row>
    <row r="2258" spans="1:12">
      <c r="A2258" s="1" t="s">
        <v>3698</v>
      </c>
      <c r="B2258" s="1">
        <v>583953</v>
      </c>
      <c r="C2258" s="1">
        <v>592765</v>
      </c>
      <c r="D2258" s="1" t="s">
        <v>3799</v>
      </c>
      <c r="E2258" s="1">
        <v>988.36</v>
      </c>
      <c r="F2258" s="1" t="s">
        <v>3698</v>
      </c>
      <c r="G2258" s="1">
        <v>583810</v>
      </c>
      <c r="H2258" s="1">
        <v>585890</v>
      </c>
      <c r="I2258" s="1" t="s">
        <v>10</v>
      </c>
      <c r="J2258" s="1" t="s">
        <v>3800</v>
      </c>
      <c r="K2258" s="1" t="s">
        <v>4</v>
      </c>
      <c r="L2258" s="3" t="s">
        <v>4185</v>
      </c>
    </row>
    <row r="2259" spans="1:12">
      <c r="A2259" s="1" t="s">
        <v>3698</v>
      </c>
      <c r="B2259" s="1">
        <v>583953</v>
      </c>
      <c r="C2259" s="1">
        <v>592765</v>
      </c>
      <c r="D2259" s="1" t="s">
        <v>3799</v>
      </c>
      <c r="E2259" s="1">
        <v>988.36</v>
      </c>
      <c r="F2259" s="1" t="s">
        <v>3698</v>
      </c>
      <c r="G2259" s="1">
        <v>584246</v>
      </c>
      <c r="H2259" s="1">
        <v>587425</v>
      </c>
      <c r="I2259" s="1" t="s">
        <v>2</v>
      </c>
      <c r="J2259" s="1" t="s">
        <v>3801</v>
      </c>
      <c r="K2259" s="1" t="s">
        <v>4</v>
      </c>
      <c r="L2259" s="3" t="s">
        <v>4185</v>
      </c>
    </row>
    <row r="2260" spans="1:12">
      <c r="A2260" s="1" t="s">
        <v>3698</v>
      </c>
      <c r="B2260" s="1">
        <v>583953</v>
      </c>
      <c r="C2260" s="1">
        <v>592765</v>
      </c>
      <c r="D2260" s="1" t="s">
        <v>3799</v>
      </c>
      <c r="E2260" s="1">
        <v>988.36</v>
      </c>
      <c r="F2260" s="1" t="s">
        <v>3698</v>
      </c>
      <c r="G2260" s="1">
        <v>587334</v>
      </c>
      <c r="H2260" s="1">
        <v>588972</v>
      </c>
      <c r="I2260" s="1" t="s">
        <v>10</v>
      </c>
      <c r="J2260" s="1" t="s">
        <v>3802</v>
      </c>
      <c r="K2260" s="1" t="s">
        <v>4343</v>
      </c>
      <c r="L2260" s="3" t="s">
        <v>4185</v>
      </c>
    </row>
    <row r="2261" spans="1:12">
      <c r="A2261" s="1" t="s">
        <v>3698</v>
      </c>
      <c r="B2261" s="1">
        <v>583953</v>
      </c>
      <c r="C2261" s="1">
        <v>592765</v>
      </c>
      <c r="D2261" s="1" t="s">
        <v>3799</v>
      </c>
      <c r="E2261" s="1">
        <v>988.36</v>
      </c>
      <c r="F2261" s="1" t="s">
        <v>3698</v>
      </c>
      <c r="G2261" s="1">
        <v>588977</v>
      </c>
      <c r="H2261" s="1">
        <v>592679</v>
      </c>
      <c r="I2261" s="1" t="s">
        <v>10</v>
      </c>
      <c r="J2261" s="1" t="s">
        <v>3803</v>
      </c>
      <c r="K2261" s="1" t="s">
        <v>4</v>
      </c>
      <c r="L2261" s="3" t="s">
        <v>4185</v>
      </c>
    </row>
    <row r="2262" spans="1:12">
      <c r="A2262" s="1" t="s">
        <v>3698</v>
      </c>
      <c r="B2262" s="1">
        <v>583953</v>
      </c>
      <c r="C2262" s="1">
        <v>592765</v>
      </c>
      <c r="D2262" s="1" t="s">
        <v>3799</v>
      </c>
      <c r="E2262" s="1">
        <v>988.36</v>
      </c>
      <c r="F2262" s="1" t="s">
        <v>3698</v>
      </c>
      <c r="G2262" s="1">
        <v>592719</v>
      </c>
      <c r="H2262" s="1">
        <v>594161</v>
      </c>
      <c r="I2262" s="1" t="s">
        <v>2</v>
      </c>
      <c r="J2262" s="1" t="s">
        <v>3804</v>
      </c>
      <c r="K2262" s="1" t="s">
        <v>30</v>
      </c>
      <c r="L2262" s="3" t="s">
        <v>4185</v>
      </c>
    </row>
    <row r="2263" spans="1:12">
      <c r="A2263" s="1" t="s">
        <v>3698</v>
      </c>
      <c r="B2263" s="1">
        <v>626523</v>
      </c>
      <c r="C2263" s="1">
        <v>629219</v>
      </c>
      <c r="D2263" s="1" t="s">
        <v>3805</v>
      </c>
      <c r="E2263" s="1">
        <v>3116.71</v>
      </c>
      <c r="F2263" s="1" t="s">
        <v>3698</v>
      </c>
      <c r="G2263" s="1">
        <v>625965</v>
      </c>
      <c r="H2263" s="1">
        <v>627568</v>
      </c>
      <c r="I2263" s="1" t="s">
        <v>2</v>
      </c>
      <c r="J2263" s="1" t="s">
        <v>3806</v>
      </c>
      <c r="K2263" s="1" t="s">
        <v>30</v>
      </c>
      <c r="L2263" s="3" t="s">
        <v>4185</v>
      </c>
    </row>
    <row r="2264" spans="1:12">
      <c r="A2264" s="1" t="s">
        <v>3698</v>
      </c>
      <c r="B2264" s="1">
        <v>626523</v>
      </c>
      <c r="C2264" s="1">
        <v>629219</v>
      </c>
      <c r="D2264" s="1" t="s">
        <v>3805</v>
      </c>
      <c r="E2264" s="1">
        <v>3116.71</v>
      </c>
      <c r="F2264" s="1" t="s">
        <v>3698</v>
      </c>
      <c r="G2264" s="1">
        <v>628402</v>
      </c>
      <c r="H2264" s="1">
        <v>629079</v>
      </c>
      <c r="I2264" s="1" t="s">
        <v>10</v>
      </c>
      <c r="J2264" s="1" t="s">
        <v>3807</v>
      </c>
      <c r="K2264" s="1" t="s">
        <v>4</v>
      </c>
      <c r="L2264" s="3" t="s">
        <v>4185</v>
      </c>
    </row>
    <row r="2265" spans="1:12">
      <c r="A2265" s="1" t="s">
        <v>3698</v>
      </c>
      <c r="B2265" s="1">
        <v>630042</v>
      </c>
      <c r="C2265" s="1">
        <v>633896</v>
      </c>
      <c r="D2265" s="1" t="s">
        <v>3808</v>
      </c>
      <c r="E2265" s="1">
        <v>564.95000000000005</v>
      </c>
      <c r="F2265" s="1" t="s">
        <v>3698</v>
      </c>
      <c r="G2265" s="1">
        <v>630718</v>
      </c>
      <c r="H2265" s="1">
        <v>633611</v>
      </c>
      <c r="I2265" s="1" t="s">
        <v>10</v>
      </c>
      <c r="J2265" s="1" t="s">
        <v>3809</v>
      </c>
      <c r="K2265" s="1" t="s">
        <v>3810</v>
      </c>
      <c r="L2265" s="3" t="s">
        <v>4185</v>
      </c>
    </row>
    <row r="2266" spans="1:12">
      <c r="A2266" s="1" t="s">
        <v>3698</v>
      </c>
      <c r="B2266" s="1">
        <v>630042</v>
      </c>
      <c r="C2266" s="1">
        <v>633896</v>
      </c>
      <c r="D2266" s="1" t="s">
        <v>3808</v>
      </c>
      <c r="E2266" s="1">
        <v>564.95000000000005</v>
      </c>
      <c r="F2266" s="1" t="s">
        <v>3698</v>
      </c>
      <c r="G2266" s="1">
        <v>633806</v>
      </c>
      <c r="H2266" s="1">
        <v>636211</v>
      </c>
      <c r="I2266" s="1" t="s">
        <v>10</v>
      </c>
      <c r="J2266" s="1" t="s">
        <v>3811</v>
      </c>
      <c r="K2266" s="1" t="s">
        <v>4</v>
      </c>
      <c r="L2266" s="3" t="s">
        <v>4185</v>
      </c>
    </row>
    <row r="2267" spans="1:12">
      <c r="A2267" s="1" t="s">
        <v>3698</v>
      </c>
      <c r="B2267" s="1">
        <v>633976</v>
      </c>
      <c r="C2267" s="1">
        <v>638118</v>
      </c>
      <c r="D2267" s="1" t="s">
        <v>3812</v>
      </c>
      <c r="E2267" s="1">
        <v>237.32</v>
      </c>
      <c r="F2267" s="1" t="s">
        <v>3698</v>
      </c>
      <c r="G2267" s="1">
        <v>633806</v>
      </c>
      <c r="H2267" s="1">
        <v>636211</v>
      </c>
      <c r="I2267" s="1" t="s">
        <v>10</v>
      </c>
      <c r="J2267" s="1" t="s">
        <v>3811</v>
      </c>
      <c r="K2267" s="1" t="s">
        <v>4</v>
      </c>
      <c r="L2267" s="3" t="s">
        <v>4185</v>
      </c>
    </row>
    <row r="2268" spans="1:12">
      <c r="A2268" s="1" t="s">
        <v>3698</v>
      </c>
      <c r="B2268" s="1">
        <v>633976</v>
      </c>
      <c r="C2268" s="1">
        <v>638118</v>
      </c>
      <c r="D2268" s="1" t="s">
        <v>3812</v>
      </c>
      <c r="E2268" s="1">
        <v>237.32</v>
      </c>
      <c r="F2268" s="1" t="s">
        <v>3698</v>
      </c>
      <c r="G2268" s="1">
        <v>636454</v>
      </c>
      <c r="H2268" s="1">
        <v>637411</v>
      </c>
      <c r="I2268" s="1" t="s">
        <v>10</v>
      </c>
      <c r="J2268" s="1" t="s">
        <v>3813</v>
      </c>
      <c r="K2268" s="1" t="s">
        <v>4</v>
      </c>
      <c r="L2268" s="3" t="s">
        <v>4185</v>
      </c>
    </row>
    <row r="2269" spans="1:12">
      <c r="A2269" s="1" t="s">
        <v>3698</v>
      </c>
      <c r="B2269" s="1">
        <v>633976</v>
      </c>
      <c r="C2269" s="1">
        <v>638118</v>
      </c>
      <c r="D2269" s="1" t="s">
        <v>3812</v>
      </c>
      <c r="E2269" s="1">
        <v>237.32</v>
      </c>
      <c r="F2269" s="1" t="s">
        <v>3698</v>
      </c>
      <c r="G2269" s="1">
        <v>637812</v>
      </c>
      <c r="H2269" s="1">
        <v>638653</v>
      </c>
      <c r="I2269" s="1" t="s">
        <v>10</v>
      </c>
      <c r="J2269" s="1" t="s">
        <v>3814</v>
      </c>
      <c r="K2269" s="1" t="s">
        <v>4</v>
      </c>
      <c r="L2269" s="3" t="s">
        <v>4185</v>
      </c>
    </row>
    <row r="2270" spans="1:12">
      <c r="A2270" s="1" t="s">
        <v>3698</v>
      </c>
      <c r="B2270" s="1">
        <v>648446</v>
      </c>
      <c r="C2270" s="1">
        <v>649906</v>
      </c>
      <c r="D2270" s="1" t="s">
        <v>3815</v>
      </c>
      <c r="E2270" s="1">
        <v>84.58</v>
      </c>
      <c r="F2270" s="1" t="s">
        <v>3698</v>
      </c>
      <c r="G2270" s="1">
        <v>647050</v>
      </c>
      <c r="H2270" s="1">
        <v>648458</v>
      </c>
      <c r="I2270" s="1" t="s">
        <v>2</v>
      </c>
      <c r="J2270" s="1" t="s">
        <v>3816</v>
      </c>
      <c r="K2270" s="1" t="s">
        <v>30</v>
      </c>
      <c r="L2270" s="3" t="s">
        <v>4185</v>
      </c>
    </row>
    <row r="2271" spans="1:12">
      <c r="A2271" s="1" t="s">
        <v>3698</v>
      </c>
      <c r="B2271" s="1">
        <v>648446</v>
      </c>
      <c r="C2271" s="1">
        <v>649906</v>
      </c>
      <c r="D2271" s="1" t="s">
        <v>3815</v>
      </c>
      <c r="E2271" s="1">
        <v>84.58</v>
      </c>
      <c r="F2271" s="1" t="s">
        <v>3698</v>
      </c>
      <c r="G2271" s="1">
        <v>648530</v>
      </c>
      <c r="H2271" s="1">
        <v>648891</v>
      </c>
      <c r="I2271" s="1" t="s">
        <v>10</v>
      </c>
      <c r="J2271" s="1" t="s">
        <v>3817</v>
      </c>
      <c r="K2271" s="1" t="s">
        <v>4</v>
      </c>
      <c r="L2271" s="3" t="s">
        <v>4185</v>
      </c>
    </row>
    <row r="2272" spans="1:12">
      <c r="A2272" s="1" t="s">
        <v>3698</v>
      </c>
      <c r="B2272" s="1">
        <v>648446</v>
      </c>
      <c r="C2272" s="1">
        <v>649906</v>
      </c>
      <c r="D2272" s="1" t="s">
        <v>3815</v>
      </c>
      <c r="E2272" s="1">
        <v>84.58</v>
      </c>
      <c r="F2272" s="1" t="s">
        <v>3698</v>
      </c>
      <c r="G2272" s="1">
        <v>649170</v>
      </c>
      <c r="H2272" s="1">
        <v>650945</v>
      </c>
      <c r="I2272" s="1" t="s">
        <v>10</v>
      </c>
      <c r="J2272" s="1" t="s">
        <v>3818</v>
      </c>
      <c r="K2272" s="1" t="s">
        <v>4</v>
      </c>
      <c r="L2272" s="3" t="s">
        <v>4185</v>
      </c>
    </row>
    <row r="2273" spans="1:12">
      <c r="A2273" s="1" t="s">
        <v>3698</v>
      </c>
      <c r="B2273" s="1">
        <v>660457</v>
      </c>
      <c r="C2273" s="1">
        <v>662242</v>
      </c>
      <c r="D2273" s="1" t="s">
        <v>3819</v>
      </c>
      <c r="E2273" s="1">
        <v>266.44</v>
      </c>
      <c r="F2273" s="1" t="s">
        <v>3698</v>
      </c>
      <c r="G2273" s="1">
        <v>660487</v>
      </c>
      <c r="H2273" s="1">
        <v>661862</v>
      </c>
      <c r="I2273" s="1" t="s">
        <v>2</v>
      </c>
      <c r="J2273" s="1" t="s">
        <v>3820</v>
      </c>
      <c r="K2273" s="1" t="s">
        <v>3821</v>
      </c>
      <c r="L2273" s="3" t="s">
        <v>4185</v>
      </c>
    </row>
    <row r="2274" spans="1:12">
      <c r="A2274" s="1" t="s">
        <v>3698</v>
      </c>
      <c r="B2274" s="1">
        <v>662877</v>
      </c>
      <c r="C2274" s="1">
        <v>664331</v>
      </c>
      <c r="D2274" s="1" t="s">
        <v>3822</v>
      </c>
      <c r="E2274" s="1">
        <v>398.41</v>
      </c>
      <c r="F2274" s="1" t="s">
        <v>3698</v>
      </c>
      <c r="G2274" s="1">
        <v>662754</v>
      </c>
      <c r="H2274" s="1">
        <v>664509</v>
      </c>
      <c r="I2274" s="1" t="s">
        <v>10</v>
      </c>
      <c r="J2274" s="1" t="s">
        <v>3823</v>
      </c>
      <c r="K2274" s="1" t="s">
        <v>30</v>
      </c>
      <c r="L2274" s="3" t="s">
        <v>4185</v>
      </c>
    </row>
    <row r="2275" spans="1:12">
      <c r="A2275" s="1" t="s">
        <v>3698</v>
      </c>
      <c r="B2275" s="1">
        <v>662877</v>
      </c>
      <c r="C2275" s="1">
        <v>664331</v>
      </c>
      <c r="D2275" s="1" t="s">
        <v>3822</v>
      </c>
      <c r="E2275" s="1">
        <v>398.41</v>
      </c>
      <c r="F2275" s="1" t="s">
        <v>3698</v>
      </c>
      <c r="G2275" s="1">
        <v>663504</v>
      </c>
      <c r="H2275" s="1">
        <v>663596</v>
      </c>
      <c r="I2275" s="1" t="s">
        <v>10</v>
      </c>
      <c r="J2275" s="1" t="s">
        <v>3824</v>
      </c>
      <c r="K2275" s="1" t="s">
        <v>1796</v>
      </c>
      <c r="L2275" s="3" t="s">
        <v>4185</v>
      </c>
    </row>
    <row r="2276" spans="1:12">
      <c r="A2276" s="1" t="s">
        <v>3698</v>
      </c>
      <c r="B2276" s="1">
        <v>662877</v>
      </c>
      <c r="C2276" s="1">
        <v>664331</v>
      </c>
      <c r="D2276" s="1" t="s">
        <v>3822</v>
      </c>
      <c r="E2276" s="1">
        <v>398.41</v>
      </c>
      <c r="F2276" s="1" t="s">
        <v>3698</v>
      </c>
      <c r="G2276" s="1">
        <v>663606</v>
      </c>
      <c r="H2276" s="1">
        <v>663724</v>
      </c>
      <c r="I2276" s="1" t="s">
        <v>10</v>
      </c>
      <c r="J2276" s="1" t="s">
        <v>3825</v>
      </c>
      <c r="K2276" s="1" t="s">
        <v>1296</v>
      </c>
      <c r="L2276" s="3" t="s">
        <v>4185</v>
      </c>
    </row>
    <row r="2277" spans="1:12">
      <c r="A2277" s="1" t="s">
        <v>3698</v>
      </c>
      <c r="B2277" s="1">
        <v>662877</v>
      </c>
      <c r="C2277" s="1">
        <v>664331</v>
      </c>
      <c r="D2277" s="1" t="s">
        <v>3822</v>
      </c>
      <c r="E2277" s="1">
        <v>398.41</v>
      </c>
      <c r="F2277" s="1" t="s">
        <v>3698</v>
      </c>
      <c r="G2277" s="1">
        <v>664039</v>
      </c>
      <c r="H2277" s="1">
        <v>666670</v>
      </c>
      <c r="I2277" s="1" t="s">
        <v>2</v>
      </c>
      <c r="J2277" s="1" t="s">
        <v>3826</v>
      </c>
      <c r="K2277" s="1" t="s">
        <v>3827</v>
      </c>
      <c r="L2277" s="3" t="s">
        <v>4185</v>
      </c>
    </row>
    <row r="2278" spans="1:12">
      <c r="A2278" s="1" t="s">
        <v>3698</v>
      </c>
      <c r="B2278" s="1">
        <v>665792</v>
      </c>
      <c r="C2278" s="1">
        <v>667497</v>
      </c>
      <c r="D2278" s="1" t="s">
        <v>3828</v>
      </c>
      <c r="E2278" s="1">
        <v>264.73</v>
      </c>
      <c r="F2278" s="1" t="s">
        <v>3698</v>
      </c>
      <c r="G2278" s="1">
        <v>664039</v>
      </c>
      <c r="H2278" s="1">
        <v>666670</v>
      </c>
      <c r="I2278" s="1" t="s">
        <v>2</v>
      </c>
      <c r="J2278" s="1" t="s">
        <v>3826</v>
      </c>
      <c r="K2278" s="1" t="s">
        <v>3827</v>
      </c>
      <c r="L2278" s="3" t="s">
        <v>4185</v>
      </c>
    </row>
    <row r="2279" spans="1:12">
      <c r="A2279" s="1" t="s">
        <v>3698</v>
      </c>
      <c r="B2279" s="1">
        <v>688583</v>
      </c>
      <c r="C2279" s="1">
        <v>693449</v>
      </c>
      <c r="D2279" s="1" t="s">
        <v>3829</v>
      </c>
      <c r="E2279" s="1">
        <v>997.79</v>
      </c>
      <c r="F2279" s="1" t="s">
        <v>3698</v>
      </c>
      <c r="G2279" s="1">
        <v>688099</v>
      </c>
      <c r="H2279" s="1">
        <v>691377</v>
      </c>
      <c r="I2279" s="1" t="s">
        <v>2</v>
      </c>
      <c r="J2279" s="1" t="s">
        <v>3830</v>
      </c>
      <c r="K2279" s="1" t="s">
        <v>4</v>
      </c>
      <c r="L2279" s="3" t="s">
        <v>4185</v>
      </c>
    </row>
    <row r="2280" spans="1:12">
      <c r="A2280" s="1" t="s">
        <v>3698</v>
      </c>
      <c r="B2280" s="1">
        <v>688583</v>
      </c>
      <c r="C2280" s="1">
        <v>693449</v>
      </c>
      <c r="D2280" s="1" t="s">
        <v>3829</v>
      </c>
      <c r="E2280" s="1">
        <v>997.79</v>
      </c>
      <c r="F2280" s="1" t="s">
        <v>3698</v>
      </c>
      <c r="G2280" s="1">
        <v>688585</v>
      </c>
      <c r="H2280" s="1">
        <v>689373</v>
      </c>
      <c r="I2280" s="1" t="s">
        <v>10</v>
      </c>
      <c r="J2280" s="1" t="s">
        <v>3831</v>
      </c>
      <c r="K2280" s="1" t="s">
        <v>30</v>
      </c>
      <c r="L2280" s="3" t="s">
        <v>4185</v>
      </c>
    </row>
    <row r="2281" spans="1:12">
      <c r="A2281" s="1" t="s">
        <v>3698</v>
      </c>
      <c r="B2281" s="1">
        <v>688583</v>
      </c>
      <c r="C2281" s="1">
        <v>693449</v>
      </c>
      <c r="D2281" s="1" t="s">
        <v>3829</v>
      </c>
      <c r="E2281" s="1">
        <v>997.79</v>
      </c>
      <c r="F2281" s="1" t="s">
        <v>3698</v>
      </c>
      <c r="G2281" s="1">
        <v>691629</v>
      </c>
      <c r="H2281" s="1">
        <v>693458</v>
      </c>
      <c r="I2281" s="1" t="s">
        <v>10</v>
      </c>
      <c r="J2281" s="1" t="s">
        <v>3832</v>
      </c>
      <c r="K2281" s="1" t="s">
        <v>718</v>
      </c>
      <c r="L2281" s="3" t="s">
        <v>4185</v>
      </c>
    </row>
    <row r="2282" spans="1:12">
      <c r="A2282" s="1" t="s">
        <v>3698</v>
      </c>
      <c r="B2282" s="1">
        <v>712481</v>
      </c>
      <c r="C2282" s="1">
        <v>714372</v>
      </c>
      <c r="D2282" s="1" t="s">
        <v>3833</v>
      </c>
      <c r="E2282" s="1">
        <v>1737.41</v>
      </c>
      <c r="F2282" s="1" t="s">
        <v>3698</v>
      </c>
      <c r="G2282" s="1">
        <v>710638</v>
      </c>
      <c r="H2282" s="1">
        <v>713483</v>
      </c>
      <c r="I2282" s="1" t="s">
        <v>2</v>
      </c>
      <c r="J2282" s="1" t="s">
        <v>3834</v>
      </c>
      <c r="K2282" s="1" t="s">
        <v>3835</v>
      </c>
      <c r="L2282" s="3" t="s">
        <v>4185</v>
      </c>
    </row>
    <row r="2283" spans="1:12">
      <c r="A2283" s="1" t="s">
        <v>3698</v>
      </c>
      <c r="B2283" s="1">
        <v>712481</v>
      </c>
      <c r="C2283" s="1">
        <v>714372</v>
      </c>
      <c r="D2283" s="1" t="s">
        <v>3833</v>
      </c>
      <c r="E2283" s="1">
        <v>1737.41</v>
      </c>
      <c r="F2283" s="1" t="s">
        <v>3698</v>
      </c>
      <c r="G2283" s="1">
        <v>713727</v>
      </c>
      <c r="H2283" s="1">
        <v>716053</v>
      </c>
      <c r="I2283" s="1" t="s">
        <v>10</v>
      </c>
      <c r="J2283" s="1" t="s">
        <v>3836</v>
      </c>
      <c r="K2283" s="1" t="s">
        <v>3837</v>
      </c>
      <c r="L2283" s="3" t="s">
        <v>4185</v>
      </c>
    </row>
    <row r="2284" spans="1:12">
      <c r="A2284" s="1" t="s">
        <v>3698</v>
      </c>
      <c r="B2284" s="1">
        <v>723234</v>
      </c>
      <c r="C2284" s="1">
        <v>726379</v>
      </c>
      <c r="D2284" s="1" t="s">
        <v>3838</v>
      </c>
      <c r="E2284" s="1">
        <v>230.1</v>
      </c>
      <c r="F2284" s="1" t="s">
        <v>3698</v>
      </c>
      <c r="G2284" s="1">
        <v>723210</v>
      </c>
      <c r="H2284" s="1">
        <v>725469</v>
      </c>
      <c r="I2284" s="1" t="s">
        <v>2</v>
      </c>
      <c r="J2284" s="1" t="s">
        <v>3839</v>
      </c>
      <c r="K2284" s="1" t="s">
        <v>4</v>
      </c>
      <c r="L2284" s="3" t="s">
        <v>4185</v>
      </c>
    </row>
    <row r="2285" spans="1:12">
      <c r="A2285" s="1" t="s">
        <v>3698</v>
      </c>
      <c r="B2285" s="1">
        <v>723234</v>
      </c>
      <c r="C2285" s="1">
        <v>726379</v>
      </c>
      <c r="D2285" s="1" t="s">
        <v>3838</v>
      </c>
      <c r="E2285" s="1">
        <v>230.1</v>
      </c>
      <c r="F2285" s="1" t="s">
        <v>3698</v>
      </c>
      <c r="G2285" s="1">
        <v>725639</v>
      </c>
      <c r="H2285" s="1">
        <v>729599</v>
      </c>
      <c r="I2285" s="1" t="s">
        <v>10</v>
      </c>
      <c r="J2285" s="1" t="s">
        <v>3840</v>
      </c>
      <c r="K2285" s="1" t="s">
        <v>4</v>
      </c>
      <c r="L2285" s="3" t="s">
        <v>4185</v>
      </c>
    </row>
    <row r="2286" spans="1:12">
      <c r="A2286" s="1" t="s">
        <v>3841</v>
      </c>
      <c r="B2286" s="1">
        <v>3</v>
      </c>
      <c r="C2286" s="1">
        <v>5906</v>
      </c>
      <c r="D2286" s="1" t="s">
        <v>3842</v>
      </c>
      <c r="E2286" s="1">
        <v>3100</v>
      </c>
      <c r="F2286" s="1" t="s">
        <v>3841</v>
      </c>
      <c r="G2286" s="1">
        <v>1497</v>
      </c>
      <c r="H2286" s="1">
        <v>3161</v>
      </c>
      <c r="I2286" s="1" t="s">
        <v>2</v>
      </c>
      <c r="J2286" s="1" t="s">
        <v>3843</v>
      </c>
      <c r="K2286" s="1" t="s">
        <v>4</v>
      </c>
      <c r="L2286" s="3" t="s">
        <v>4185</v>
      </c>
    </row>
    <row r="2287" spans="1:12">
      <c r="A2287" s="1" t="s">
        <v>3841</v>
      </c>
      <c r="B2287" s="1">
        <v>3</v>
      </c>
      <c r="C2287" s="1">
        <v>5906</v>
      </c>
      <c r="D2287" s="1" t="s">
        <v>3842</v>
      </c>
      <c r="E2287" s="1">
        <v>3100</v>
      </c>
      <c r="F2287" s="1" t="s">
        <v>3841</v>
      </c>
      <c r="G2287" s="1">
        <v>5154</v>
      </c>
      <c r="H2287" s="1">
        <v>6785</v>
      </c>
      <c r="I2287" s="1" t="s">
        <v>2</v>
      </c>
      <c r="J2287" s="1" t="s">
        <v>3844</v>
      </c>
      <c r="K2287" s="1" t="s">
        <v>4</v>
      </c>
      <c r="L2287" s="3" t="s">
        <v>4185</v>
      </c>
    </row>
    <row r="2288" spans="1:12">
      <c r="A2288" s="1" t="s">
        <v>3841</v>
      </c>
      <c r="B2288" s="1">
        <v>6373</v>
      </c>
      <c r="C2288" s="1">
        <v>9371</v>
      </c>
      <c r="D2288" s="1" t="s">
        <v>3845</v>
      </c>
      <c r="E2288" s="1">
        <v>1073.8499999999999</v>
      </c>
      <c r="F2288" s="1" t="s">
        <v>3841</v>
      </c>
      <c r="G2288" s="1">
        <v>5154</v>
      </c>
      <c r="H2288" s="1">
        <v>6785</v>
      </c>
      <c r="I2288" s="1" t="s">
        <v>2</v>
      </c>
      <c r="J2288" s="1" t="s">
        <v>3844</v>
      </c>
      <c r="K2288" s="1" t="s">
        <v>4</v>
      </c>
      <c r="L2288" s="3" t="s">
        <v>4185</v>
      </c>
    </row>
    <row r="2289" spans="1:12">
      <c r="A2289" s="1" t="s">
        <v>3841</v>
      </c>
      <c r="B2289" s="1">
        <v>6373</v>
      </c>
      <c r="C2289" s="1">
        <v>9371</v>
      </c>
      <c r="D2289" s="1" t="s">
        <v>3845</v>
      </c>
      <c r="E2289" s="1">
        <v>1073.8499999999999</v>
      </c>
      <c r="F2289" s="1" t="s">
        <v>3841</v>
      </c>
      <c r="G2289" s="1">
        <v>7582</v>
      </c>
      <c r="H2289" s="1">
        <v>8934</v>
      </c>
      <c r="I2289" s="1" t="s">
        <v>2</v>
      </c>
      <c r="J2289" s="1" t="s">
        <v>3846</v>
      </c>
      <c r="K2289" s="1" t="s">
        <v>4</v>
      </c>
      <c r="L2289" s="3" t="s">
        <v>4185</v>
      </c>
    </row>
    <row r="2290" spans="1:12">
      <c r="A2290" s="1" t="s">
        <v>3841</v>
      </c>
      <c r="B2290" s="1">
        <v>9549</v>
      </c>
      <c r="C2290" s="1">
        <v>14126</v>
      </c>
      <c r="D2290" s="1" t="s">
        <v>3847</v>
      </c>
      <c r="E2290" s="1">
        <v>106.17</v>
      </c>
      <c r="F2290" s="1" t="s">
        <v>3841</v>
      </c>
      <c r="G2290" s="1">
        <v>10805</v>
      </c>
      <c r="H2290" s="1">
        <v>11655</v>
      </c>
      <c r="I2290" s="1" t="s">
        <v>2</v>
      </c>
      <c r="J2290" s="1" t="s">
        <v>3848</v>
      </c>
      <c r="K2290" s="1" t="s">
        <v>30</v>
      </c>
      <c r="L2290" s="3" t="s">
        <v>4185</v>
      </c>
    </row>
    <row r="2291" spans="1:12">
      <c r="A2291" s="1" t="s">
        <v>3841</v>
      </c>
      <c r="B2291" s="1">
        <v>9549</v>
      </c>
      <c r="C2291" s="1">
        <v>14126</v>
      </c>
      <c r="D2291" s="1" t="s">
        <v>3847</v>
      </c>
      <c r="E2291" s="1">
        <v>106.17</v>
      </c>
      <c r="F2291" s="1" t="s">
        <v>3841</v>
      </c>
      <c r="G2291" s="1">
        <v>12288</v>
      </c>
      <c r="H2291" s="1">
        <v>15010</v>
      </c>
      <c r="I2291" s="1" t="s">
        <v>10</v>
      </c>
      <c r="J2291" s="1" t="s">
        <v>3849</v>
      </c>
      <c r="K2291" s="1" t="s">
        <v>4258</v>
      </c>
      <c r="L2291" s="3" t="s">
        <v>4185</v>
      </c>
    </row>
    <row r="2292" spans="1:12">
      <c r="A2292" s="1" t="s">
        <v>3841</v>
      </c>
      <c r="B2292" s="1">
        <v>9549</v>
      </c>
      <c r="C2292" s="1">
        <v>14126</v>
      </c>
      <c r="D2292" s="1" t="s">
        <v>3847</v>
      </c>
      <c r="E2292" s="1">
        <v>106.17</v>
      </c>
      <c r="F2292" s="1" t="s">
        <v>3841</v>
      </c>
      <c r="G2292" s="1">
        <v>12288</v>
      </c>
      <c r="H2292" s="1">
        <v>15010</v>
      </c>
      <c r="I2292" s="1" t="s">
        <v>10</v>
      </c>
      <c r="J2292" s="1" t="s">
        <v>3849</v>
      </c>
      <c r="K2292" s="1" t="s">
        <v>4258</v>
      </c>
      <c r="L2292" s="3" t="s">
        <v>4185</v>
      </c>
    </row>
    <row r="2293" spans="1:12">
      <c r="A2293" s="1" t="s">
        <v>3841</v>
      </c>
      <c r="B2293" s="1">
        <v>14645</v>
      </c>
      <c r="C2293" s="1">
        <v>24408</v>
      </c>
      <c r="D2293" s="1" t="s">
        <v>3850</v>
      </c>
      <c r="E2293" s="1">
        <v>2969.97</v>
      </c>
      <c r="F2293" s="1" t="s">
        <v>3841</v>
      </c>
      <c r="G2293" s="1">
        <v>12288</v>
      </c>
      <c r="H2293" s="1">
        <v>15010</v>
      </c>
      <c r="I2293" s="1" t="s">
        <v>10</v>
      </c>
      <c r="J2293" s="1" t="s">
        <v>3849</v>
      </c>
      <c r="K2293" s="1" t="s">
        <v>4258</v>
      </c>
      <c r="L2293" s="3" t="s">
        <v>4185</v>
      </c>
    </row>
    <row r="2294" spans="1:12">
      <c r="A2294" s="1" t="s">
        <v>3841</v>
      </c>
      <c r="B2294" s="1">
        <v>14645</v>
      </c>
      <c r="C2294" s="1">
        <v>24408</v>
      </c>
      <c r="D2294" s="1" t="s">
        <v>3850</v>
      </c>
      <c r="E2294" s="1">
        <v>2969.97</v>
      </c>
      <c r="F2294" s="1" t="s">
        <v>3841</v>
      </c>
      <c r="G2294" s="1">
        <v>12288</v>
      </c>
      <c r="H2294" s="1">
        <v>15010</v>
      </c>
      <c r="I2294" s="1" t="s">
        <v>10</v>
      </c>
      <c r="J2294" s="1" t="s">
        <v>3849</v>
      </c>
      <c r="K2294" s="1" t="s">
        <v>4258</v>
      </c>
      <c r="L2294" s="3" t="s">
        <v>4185</v>
      </c>
    </row>
    <row r="2295" spans="1:12">
      <c r="A2295" s="1" t="s">
        <v>3841</v>
      </c>
      <c r="B2295" s="1">
        <v>14645</v>
      </c>
      <c r="C2295" s="1">
        <v>24408</v>
      </c>
      <c r="D2295" s="1" t="s">
        <v>3850</v>
      </c>
      <c r="E2295" s="1">
        <v>2969.97</v>
      </c>
      <c r="F2295" s="1" t="s">
        <v>3841</v>
      </c>
      <c r="G2295" s="1">
        <v>15020</v>
      </c>
      <c r="H2295" s="1">
        <v>15643</v>
      </c>
      <c r="I2295" s="1" t="s">
        <v>2</v>
      </c>
      <c r="J2295" s="1" t="s">
        <v>3851</v>
      </c>
      <c r="K2295" s="1" t="s">
        <v>30</v>
      </c>
      <c r="L2295" s="3" t="s">
        <v>4185</v>
      </c>
    </row>
    <row r="2296" spans="1:12">
      <c r="A2296" s="1" t="s">
        <v>3841</v>
      </c>
      <c r="B2296" s="1">
        <v>14645</v>
      </c>
      <c r="C2296" s="1">
        <v>24408</v>
      </c>
      <c r="D2296" s="1" t="s">
        <v>3850</v>
      </c>
      <c r="E2296" s="1">
        <v>2969.97</v>
      </c>
      <c r="F2296" s="1" t="s">
        <v>3841</v>
      </c>
      <c r="G2296" s="1">
        <v>17420</v>
      </c>
      <c r="H2296" s="1">
        <v>19723</v>
      </c>
      <c r="I2296" s="1" t="s">
        <v>2</v>
      </c>
      <c r="J2296" s="1" t="s">
        <v>3852</v>
      </c>
      <c r="K2296" s="1" t="s">
        <v>3853</v>
      </c>
      <c r="L2296" s="3" t="s">
        <v>4185</v>
      </c>
    </row>
    <row r="2297" spans="1:12">
      <c r="A2297" s="1" t="s">
        <v>3841</v>
      </c>
      <c r="B2297" s="1">
        <v>14645</v>
      </c>
      <c r="C2297" s="1">
        <v>24408</v>
      </c>
      <c r="D2297" s="1" t="s">
        <v>3850</v>
      </c>
      <c r="E2297" s="1">
        <v>2969.97</v>
      </c>
      <c r="F2297" s="1" t="s">
        <v>3841</v>
      </c>
      <c r="G2297" s="1">
        <v>20048</v>
      </c>
      <c r="H2297" s="1">
        <v>23978</v>
      </c>
      <c r="I2297" s="1" t="s">
        <v>10</v>
      </c>
      <c r="J2297" s="1" t="s">
        <v>3854</v>
      </c>
      <c r="K2297" s="1" t="s">
        <v>4</v>
      </c>
      <c r="L2297" s="3" t="s">
        <v>4185</v>
      </c>
    </row>
    <row r="2298" spans="1:12">
      <c r="A2298" s="1" t="s">
        <v>3841</v>
      </c>
      <c r="B2298" s="1">
        <v>14645</v>
      </c>
      <c r="C2298" s="1">
        <v>24408</v>
      </c>
      <c r="D2298" s="1" t="s">
        <v>3850</v>
      </c>
      <c r="E2298" s="1">
        <v>2969.97</v>
      </c>
      <c r="F2298" s="1" t="s">
        <v>3841</v>
      </c>
      <c r="G2298" s="1">
        <v>23557</v>
      </c>
      <c r="H2298" s="1">
        <v>24147</v>
      </c>
      <c r="I2298" s="1" t="s">
        <v>2</v>
      </c>
      <c r="J2298" s="1" t="s">
        <v>3855</v>
      </c>
      <c r="K2298" s="1" t="s">
        <v>30</v>
      </c>
      <c r="L2298" s="3" t="s">
        <v>4185</v>
      </c>
    </row>
    <row r="2299" spans="1:12">
      <c r="A2299" s="1" t="s">
        <v>3841</v>
      </c>
      <c r="B2299" s="1">
        <v>14645</v>
      </c>
      <c r="C2299" s="1">
        <v>24408</v>
      </c>
      <c r="D2299" s="1" t="s">
        <v>3850</v>
      </c>
      <c r="E2299" s="1">
        <v>2969.97</v>
      </c>
      <c r="F2299" s="1" t="s">
        <v>3841</v>
      </c>
      <c r="G2299" s="1">
        <v>24250</v>
      </c>
      <c r="H2299" s="1">
        <v>25977</v>
      </c>
      <c r="I2299" s="1" t="s">
        <v>10</v>
      </c>
      <c r="J2299" s="1" t="s">
        <v>3856</v>
      </c>
      <c r="K2299" s="1" t="s">
        <v>4195</v>
      </c>
      <c r="L2299" s="3" t="s">
        <v>4185</v>
      </c>
    </row>
    <row r="2300" spans="1:12">
      <c r="A2300" s="1" t="s">
        <v>3841</v>
      </c>
      <c r="B2300" s="1">
        <v>39733</v>
      </c>
      <c r="C2300" s="1">
        <v>49477</v>
      </c>
      <c r="D2300" s="1" t="s">
        <v>3857</v>
      </c>
      <c r="E2300" s="1">
        <v>414.11</v>
      </c>
      <c r="F2300" s="1" t="s">
        <v>3841</v>
      </c>
      <c r="G2300" s="1">
        <v>38963</v>
      </c>
      <c r="H2300" s="1">
        <v>43091</v>
      </c>
      <c r="I2300" s="1" t="s">
        <v>10</v>
      </c>
      <c r="J2300" s="1" t="s">
        <v>3858</v>
      </c>
      <c r="K2300" s="1" t="s">
        <v>3859</v>
      </c>
      <c r="L2300" s="3" t="s">
        <v>4185</v>
      </c>
    </row>
    <row r="2301" spans="1:12">
      <c r="A2301" s="1" t="s">
        <v>3841</v>
      </c>
      <c r="B2301" s="1">
        <v>39733</v>
      </c>
      <c r="C2301" s="1">
        <v>49477</v>
      </c>
      <c r="D2301" s="1" t="s">
        <v>3857</v>
      </c>
      <c r="E2301" s="1">
        <v>414.11</v>
      </c>
      <c r="F2301" s="1" t="s">
        <v>3841</v>
      </c>
      <c r="G2301" s="1">
        <v>43106</v>
      </c>
      <c r="H2301" s="1">
        <v>48298</v>
      </c>
      <c r="I2301" s="1" t="s">
        <v>2</v>
      </c>
      <c r="J2301" s="1" t="s">
        <v>3860</v>
      </c>
      <c r="K2301" s="1" t="s">
        <v>3861</v>
      </c>
      <c r="L2301" s="3" t="s">
        <v>4185</v>
      </c>
    </row>
    <row r="2302" spans="1:12">
      <c r="A2302" s="1" t="s">
        <v>3841</v>
      </c>
      <c r="B2302" s="1">
        <v>39733</v>
      </c>
      <c r="C2302" s="1">
        <v>49477</v>
      </c>
      <c r="D2302" s="1" t="s">
        <v>3857</v>
      </c>
      <c r="E2302" s="1">
        <v>414.11</v>
      </c>
      <c r="F2302" s="1" t="s">
        <v>3841</v>
      </c>
      <c r="G2302" s="1">
        <v>48445</v>
      </c>
      <c r="H2302" s="1">
        <v>51318</v>
      </c>
      <c r="I2302" s="1" t="s">
        <v>10</v>
      </c>
      <c r="J2302" s="1" t="s">
        <v>3862</v>
      </c>
      <c r="K2302" s="1" t="s">
        <v>3863</v>
      </c>
      <c r="L2302" s="3" t="s">
        <v>4185</v>
      </c>
    </row>
    <row r="2303" spans="1:12">
      <c r="A2303" s="1" t="s">
        <v>3841</v>
      </c>
      <c r="B2303" s="1">
        <v>52008</v>
      </c>
      <c r="C2303" s="1">
        <v>60880</v>
      </c>
      <c r="D2303" s="1" t="s">
        <v>3864</v>
      </c>
      <c r="E2303" s="1">
        <v>393.93</v>
      </c>
      <c r="F2303" s="1" t="s">
        <v>3841</v>
      </c>
      <c r="G2303" s="1">
        <v>51379</v>
      </c>
      <c r="H2303" s="1">
        <v>52740</v>
      </c>
      <c r="I2303" s="1" t="s">
        <v>2</v>
      </c>
      <c r="J2303" s="1" t="s">
        <v>3865</v>
      </c>
      <c r="K2303" s="1" t="s">
        <v>4</v>
      </c>
      <c r="L2303" s="3" t="s">
        <v>4185</v>
      </c>
    </row>
    <row r="2304" spans="1:12">
      <c r="A2304" s="1" t="s">
        <v>3841</v>
      </c>
      <c r="B2304" s="1">
        <v>52008</v>
      </c>
      <c r="C2304" s="1">
        <v>60880</v>
      </c>
      <c r="D2304" s="1" t="s">
        <v>3864</v>
      </c>
      <c r="E2304" s="1">
        <v>393.93</v>
      </c>
      <c r="F2304" s="1" t="s">
        <v>3841</v>
      </c>
      <c r="G2304" s="1">
        <v>52766</v>
      </c>
      <c r="H2304" s="1">
        <v>54111</v>
      </c>
      <c r="I2304" s="1" t="s">
        <v>2</v>
      </c>
      <c r="J2304" s="1" t="s">
        <v>3866</v>
      </c>
      <c r="K2304" s="1" t="s">
        <v>4</v>
      </c>
      <c r="L2304" s="3" t="s">
        <v>4185</v>
      </c>
    </row>
    <row r="2305" spans="1:12">
      <c r="A2305" s="1" t="s">
        <v>3841</v>
      </c>
      <c r="B2305" s="1">
        <v>52008</v>
      </c>
      <c r="C2305" s="1">
        <v>60880</v>
      </c>
      <c r="D2305" s="1" t="s">
        <v>3864</v>
      </c>
      <c r="E2305" s="1">
        <v>393.93</v>
      </c>
      <c r="F2305" s="1" t="s">
        <v>3841</v>
      </c>
      <c r="G2305" s="1">
        <v>54249</v>
      </c>
      <c r="H2305" s="1">
        <v>55509</v>
      </c>
      <c r="I2305" s="1" t="s">
        <v>2</v>
      </c>
      <c r="J2305" s="1" t="s">
        <v>3867</v>
      </c>
      <c r="K2305" s="1" t="s">
        <v>4</v>
      </c>
      <c r="L2305" s="3" t="s">
        <v>4185</v>
      </c>
    </row>
    <row r="2306" spans="1:12">
      <c r="A2306" s="1" t="s">
        <v>3841</v>
      </c>
      <c r="B2306" s="1">
        <v>52008</v>
      </c>
      <c r="C2306" s="1">
        <v>60880</v>
      </c>
      <c r="D2306" s="1" t="s">
        <v>3864</v>
      </c>
      <c r="E2306" s="1">
        <v>393.93</v>
      </c>
      <c r="F2306" s="1" t="s">
        <v>3841</v>
      </c>
      <c r="G2306" s="1">
        <v>55551</v>
      </c>
      <c r="H2306" s="1">
        <v>56290</v>
      </c>
      <c r="I2306" s="1" t="s">
        <v>10</v>
      </c>
      <c r="J2306" s="1" t="s">
        <v>3868</v>
      </c>
      <c r="K2306" s="1" t="s">
        <v>4</v>
      </c>
      <c r="L2306" s="3" t="s">
        <v>4185</v>
      </c>
    </row>
    <row r="2307" spans="1:12">
      <c r="A2307" s="1" t="s">
        <v>3841</v>
      </c>
      <c r="B2307" s="1">
        <v>52008</v>
      </c>
      <c r="C2307" s="1">
        <v>60880</v>
      </c>
      <c r="D2307" s="1" t="s">
        <v>3864</v>
      </c>
      <c r="E2307" s="1">
        <v>393.93</v>
      </c>
      <c r="F2307" s="1" t="s">
        <v>3841</v>
      </c>
      <c r="G2307" s="1">
        <v>56247</v>
      </c>
      <c r="H2307" s="1">
        <v>56596</v>
      </c>
      <c r="I2307" s="1" t="s">
        <v>2</v>
      </c>
      <c r="J2307" s="1" t="s">
        <v>3869</v>
      </c>
      <c r="K2307" s="1" t="s">
        <v>30</v>
      </c>
      <c r="L2307" s="3" t="s">
        <v>4185</v>
      </c>
    </row>
    <row r="2308" spans="1:12">
      <c r="A2308" s="1" t="s">
        <v>3841</v>
      </c>
      <c r="B2308" s="1">
        <v>52008</v>
      </c>
      <c r="C2308" s="1">
        <v>60880</v>
      </c>
      <c r="D2308" s="1" t="s">
        <v>3864</v>
      </c>
      <c r="E2308" s="1">
        <v>393.93</v>
      </c>
      <c r="F2308" s="1" t="s">
        <v>3841</v>
      </c>
      <c r="G2308" s="1">
        <v>56716</v>
      </c>
      <c r="H2308" s="1">
        <v>61342</v>
      </c>
      <c r="I2308" s="1" t="s">
        <v>2</v>
      </c>
      <c r="J2308" s="1" t="s">
        <v>3870</v>
      </c>
      <c r="K2308" s="1" t="s">
        <v>4</v>
      </c>
      <c r="L2308" s="3" t="s">
        <v>4185</v>
      </c>
    </row>
    <row r="2309" spans="1:12">
      <c r="A2309" s="1" t="s">
        <v>3841</v>
      </c>
      <c r="B2309" s="1">
        <v>52008</v>
      </c>
      <c r="C2309" s="1">
        <v>60880</v>
      </c>
      <c r="D2309" s="1" t="s">
        <v>3864</v>
      </c>
      <c r="E2309" s="1">
        <v>393.93</v>
      </c>
      <c r="F2309" s="1" t="s">
        <v>3841</v>
      </c>
      <c r="G2309" s="1">
        <v>56782</v>
      </c>
      <c r="H2309" s="1">
        <v>57019</v>
      </c>
      <c r="I2309" s="1" t="s">
        <v>10</v>
      </c>
      <c r="J2309" s="1" t="s">
        <v>3871</v>
      </c>
      <c r="K2309" s="1" t="s">
        <v>30</v>
      </c>
      <c r="L2309" s="3" t="s">
        <v>4185</v>
      </c>
    </row>
    <row r="2310" spans="1:12">
      <c r="A2310" s="1" t="s">
        <v>3841</v>
      </c>
      <c r="B2310" s="1">
        <v>86234</v>
      </c>
      <c r="C2310" s="1">
        <v>90647</v>
      </c>
      <c r="D2310" s="1" t="s">
        <v>3872</v>
      </c>
      <c r="E2310" s="1">
        <v>419.39</v>
      </c>
      <c r="F2310" s="1" t="s">
        <v>3841</v>
      </c>
      <c r="G2310" s="1">
        <v>85656</v>
      </c>
      <c r="H2310" s="1">
        <v>90046</v>
      </c>
      <c r="I2310" s="1" t="s">
        <v>2</v>
      </c>
      <c r="J2310" s="1" t="s">
        <v>3873</v>
      </c>
      <c r="K2310" s="1" t="s">
        <v>3874</v>
      </c>
      <c r="L2310" s="3" t="s">
        <v>4185</v>
      </c>
    </row>
    <row r="2311" spans="1:12">
      <c r="A2311" s="1" t="s">
        <v>3841</v>
      </c>
      <c r="B2311" s="1">
        <v>104580</v>
      </c>
      <c r="C2311" s="1">
        <v>106259</v>
      </c>
      <c r="D2311" s="1" t="s">
        <v>3875</v>
      </c>
      <c r="E2311" s="1">
        <v>2540.3000000000002</v>
      </c>
      <c r="F2311" s="1" t="s">
        <v>3841</v>
      </c>
      <c r="G2311" s="1">
        <v>103692</v>
      </c>
      <c r="H2311" s="1">
        <v>105177</v>
      </c>
      <c r="I2311" s="1" t="s">
        <v>2</v>
      </c>
      <c r="J2311" s="1" t="s">
        <v>3876</v>
      </c>
      <c r="K2311" s="1" t="s">
        <v>30</v>
      </c>
      <c r="L2311" s="3" t="s">
        <v>4185</v>
      </c>
    </row>
    <row r="2312" spans="1:12">
      <c r="A2312" s="1" t="s">
        <v>3841</v>
      </c>
      <c r="B2312" s="1">
        <v>104580</v>
      </c>
      <c r="C2312" s="1">
        <v>106259</v>
      </c>
      <c r="D2312" s="1" t="s">
        <v>3875</v>
      </c>
      <c r="E2312" s="1">
        <v>2540.3000000000002</v>
      </c>
      <c r="F2312" s="1" t="s">
        <v>3841</v>
      </c>
      <c r="G2312" s="1">
        <v>105079</v>
      </c>
      <c r="H2312" s="1">
        <v>108827</v>
      </c>
      <c r="I2312" s="1" t="s">
        <v>10</v>
      </c>
      <c r="J2312" s="1" t="s">
        <v>3877</v>
      </c>
      <c r="K2312" s="1" t="s">
        <v>4344</v>
      </c>
      <c r="L2312" s="3" t="s">
        <v>4185</v>
      </c>
    </row>
    <row r="2313" spans="1:12">
      <c r="A2313" s="1" t="s">
        <v>3841</v>
      </c>
      <c r="B2313" s="1">
        <v>110105</v>
      </c>
      <c r="C2313" s="1">
        <v>111978</v>
      </c>
      <c r="D2313" s="1" t="s">
        <v>3878</v>
      </c>
      <c r="E2313" s="1">
        <v>513.33000000000004</v>
      </c>
      <c r="F2313" s="1" t="s">
        <v>3841</v>
      </c>
      <c r="G2313" s="1">
        <v>108796</v>
      </c>
      <c r="H2313" s="1">
        <v>111047</v>
      </c>
      <c r="I2313" s="1" t="s">
        <v>2</v>
      </c>
      <c r="J2313" s="1" t="s">
        <v>3879</v>
      </c>
      <c r="K2313" s="1" t="s">
        <v>3880</v>
      </c>
      <c r="L2313" s="3" t="s">
        <v>4185</v>
      </c>
    </row>
    <row r="2314" spans="1:12">
      <c r="A2314" s="1" t="s">
        <v>3841</v>
      </c>
      <c r="B2314" s="1">
        <v>110105</v>
      </c>
      <c r="C2314" s="1">
        <v>111978</v>
      </c>
      <c r="D2314" s="1" t="s">
        <v>3878</v>
      </c>
      <c r="E2314" s="1">
        <v>513.33000000000004</v>
      </c>
      <c r="F2314" s="1" t="s">
        <v>3841</v>
      </c>
      <c r="G2314" s="1">
        <v>111216</v>
      </c>
      <c r="H2314" s="1">
        <v>112466</v>
      </c>
      <c r="I2314" s="1" t="s">
        <v>10</v>
      </c>
      <c r="J2314" s="1" t="s">
        <v>3881</v>
      </c>
      <c r="K2314" s="1" t="s">
        <v>30</v>
      </c>
      <c r="L2314" s="3" t="s">
        <v>4185</v>
      </c>
    </row>
    <row r="2315" spans="1:12">
      <c r="A2315" s="1" t="s">
        <v>3841</v>
      </c>
      <c r="B2315" s="1">
        <v>110105</v>
      </c>
      <c r="C2315" s="1">
        <v>111978</v>
      </c>
      <c r="D2315" s="1" t="s">
        <v>3878</v>
      </c>
      <c r="E2315" s="1">
        <v>513.33000000000004</v>
      </c>
      <c r="F2315" s="1" t="s">
        <v>3841</v>
      </c>
      <c r="G2315" s="1">
        <v>111483</v>
      </c>
      <c r="H2315" s="1">
        <v>114794</v>
      </c>
      <c r="I2315" s="1" t="s">
        <v>2</v>
      </c>
      <c r="J2315" s="1" t="s">
        <v>3882</v>
      </c>
      <c r="K2315" s="1" t="s">
        <v>4345</v>
      </c>
      <c r="L2315" s="3" t="s">
        <v>4185</v>
      </c>
    </row>
    <row r="2316" spans="1:12">
      <c r="A2316" s="1" t="s">
        <v>3841</v>
      </c>
      <c r="B2316" s="1">
        <v>138632</v>
      </c>
      <c r="C2316" s="1">
        <v>143209</v>
      </c>
      <c r="D2316" s="1" t="s">
        <v>3883</v>
      </c>
      <c r="E2316" s="1">
        <v>404.17</v>
      </c>
      <c r="F2316" s="1" t="s">
        <v>3841</v>
      </c>
      <c r="G2316" s="1">
        <v>137231</v>
      </c>
      <c r="H2316" s="1">
        <v>139294</v>
      </c>
      <c r="I2316" s="1" t="s">
        <v>2</v>
      </c>
      <c r="J2316" s="1" t="s">
        <v>3884</v>
      </c>
      <c r="K2316" s="1" t="s">
        <v>4195</v>
      </c>
      <c r="L2316" s="3" t="s">
        <v>4185</v>
      </c>
    </row>
    <row r="2317" spans="1:12">
      <c r="A2317" s="1" t="s">
        <v>3841</v>
      </c>
      <c r="B2317" s="1">
        <v>138632</v>
      </c>
      <c r="C2317" s="1">
        <v>143209</v>
      </c>
      <c r="D2317" s="1" t="s">
        <v>3883</v>
      </c>
      <c r="E2317" s="1">
        <v>404.17</v>
      </c>
      <c r="F2317" s="1" t="s">
        <v>3841</v>
      </c>
      <c r="G2317" s="1">
        <v>139500</v>
      </c>
      <c r="H2317" s="1">
        <v>145048</v>
      </c>
      <c r="I2317" s="1" t="s">
        <v>10</v>
      </c>
      <c r="J2317" s="1" t="s">
        <v>3885</v>
      </c>
      <c r="K2317" s="1" t="s">
        <v>30</v>
      </c>
      <c r="L2317" s="3" t="s">
        <v>4185</v>
      </c>
    </row>
    <row r="2318" spans="1:12">
      <c r="A2318" s="1" t="s">
        <v>3841</v>
      </c>
      <c r="B2318" s="1">
        <v>138632</v>
      </c>
      <c r="C2318" s="1">
        <v>143209</v>
      </c>
      <c r="D2318" s="1" t="s">
        <v>3883</v>
      </c>
      <c r="E2318" s="1">
        <v>404.17</v>
      </c>
      <c r="F2318" s="1" t="s">
        <v>3841</v>
      </c>
      <c r="G2318" s="1">
        <v>142936</v>
      </c>
      <c r="H2318" s="1">
        <v>143541</v>
      </c>
      <c r="I2318" s="1" t="s">
        <v>2</v>
      </c>
      <c r="J2318" s="1" t="s">
        <v>3886</v>
      </c>
      <c r="K2318" s="1" t="s">
        <v>4</v>
      </c>
      <c r="L2318" s="3" t="s">
        <v>4185</v>
      </c>
    </row>
    <row r="2319" spans="1:12">
      <c r="A2319" s="1" t="s">
        <v>3841</v>
      </c>
      <c r="B2319" s="1">
        <v>165648</v>
      </c>
      <c r="C2319" s="1">
        <v>173004</v>
      </c>
      <c r="D2319" s="1" t="s">
        <v>3887</v>
      </c>
      <c r="E2319" s="1">
        <v>275.94</v>
      </c>
      <c r="F2319" s="1" t="s">
        <v>3841</v>
      </c>
      <c r="G2319" s="1">
        <v>164030</v>
      </c>
      <c r="H2319" s="1">
        <v>167730</v>
      </c>
      <c r="I2319" s="1" t="s">
        <v>2</v>
      </c>
      <c r="J2319" s="1" t="s">
        <v>3888</v>
      </c>
      <c r="K2319" s="1" t="s">
        <v>4346</v>
      </c>
      <c r="L2319" s="3" t="s">
        <v>4185</v>
      </c>
    </row>
    <row r="2320" spans="1:12">
      <c r="A2320" s="1" t="s">
        <v>3841</v>
      </c>
      <c r="B2320" s="1">
        <v>165648</v>
      </c>
      <c r="C2320" s="1">
        <v>173004</v>
      </c>
      <c r="D2320" s="1" t="s">
        <v>3887</v>
      </c>
      <c r="E2320" s="1">
        <v>275.94</v>
      </c>
      <c r="F2320" s="1" t="s">
        <v>3841</v>
      </c>
      <c r="G2320" s="1">
        <v>167950</v>
      </c>
      <c r="H2320" s="1">
        <v>170612</v>
      </c>
      <c r="I2320" s="1" t="s">
        <v>10</v>
      </c>
      <c r="J2320" s="1" t="s">
        <v>3889</v>
      </c>
      <c r="K2320" s="1" t="s">
        <v>3890</v>
      </c>
      <c r="L2320" s="3" t="s">
        <v>4185</v>
      </c>
    </row>
    <row r="2321" spans="1:12">
      <c r="A2321" s="1" t="s">
        <v>3841</v>
      </c>
      <c r="B2321" s="1">
        <v>165648</v>
      </c>
      <c r="C2321" s="1">
        <v>173004</v>
      </c>
      <c r="D2321" s="1" t="s">
        <v>3887</v>
      </c>
      <c r="E2321" s="1">
        <v>275.94</v>
      </c>
      <c r="F2321" s="1" t="s">
        <v>3841</v>
      </c>
      <c r="G2321" s="1">
        <v>170768</v>
      </c>
      <c r="H2321" s="1">
        <v>171878</v>
      </c>
      <c r="I2321" s="1" t="s">
        <v>10</v>
      </c>
      <c r="J2321" s="1" t="s">
        <v>3891</v>
      </c>
      <c r="K2321" s="1" t="s">
        <v>3892</v>
      </c>
      <c r="L2321" s="3" t="s">
        <v>4185</v>
      </c>
    </row>
    <row r="2322" spans="1:12">
      <c r="A2322" s="1" t="s">
        <v>3841</v>
      </c>
      <c r="B2322" s="1">
        <v>165648</v>
      </c>
      <c r="C2322" s="1">
        <v>173004</v>
      </c>
      <c r="D2322" s="1" t="s">
        <v>3887</v>
      </c>
      <c r="E2322" s="1">
        <v>275.94</v>
      </c>
      <c r="F2322" s="1" t="s">
        <v>3841</v>
      </c>
      <c r="G2322" s="1">
        <v>171931</v>
      </c>
      <c r="H2322" s="1">
        <v>172981</v>
      </c>
      <c r="I2322" s="1" t="s">
        <v>10</v>
      </c>
      <c r="J2322" s="1" t="s">
        <v>3893</v>
      </c>
      <c r="K2322" s="1" t="s">
        <v>3894</v>
      </c>
      <c r="L2322" s="3" t="s">
        <v>4185</v>
      </c>
    </row>
    <row r="2323" spans="1:12">
      <c r="A2323" s="1" t="s">
        <v>3841</v>
      </c>
      <c r="B2323" s="1">
        <v>179601</v>
      </c>
      <c r="C2323" s="1">
        <v>181218</v>
      </c>
      <c r="D2323" s="1" t="s">
        <v>3895</v>
      </c>
      <c r="E2323" s="1">
        <v>93.75</v>
      </c>
      <c r="F2323" s="1" t="s">
        <v>3841</v>
      </c>
      <c r="G2323" s="1">
        <v>178990</v>
      </c>
      <c r="H2323" s="1">
        <v>180328</v>
      </c>
      <c r="I2323" s="1" t="s">
        <v>2</v>
      </c>
      <c r="J2323" s="1" t="s">
        <v>3896</v>
      </c>
      <c r="K2323" s="1" t="s">
        <v>4</v>
      </c>
      <c r="L2323" s="3" t="s">
        <v>4185</v>
      </c>
    </row>
    <row r="2324" spans="1:12">
      <c r="A2324" s="1" t="s">
        <v>3841</v>
      </c>
      <c r="B2324" s="1">
        <v>179601</v>
      </c>
      <c r="C2324" s="1">
        <v>181218</v>
      </c>
      <c r="D2324" s="1" t="s">
        <v>3895</v>
      </c>
      <c r="E2324" s="1">
        <v>93.75</v>
      </c>
      <c r="F2324" s="1" t="s">
        <v>3841</v>
      </c>
      <c r="G2324" s="1">
        <v>180375</v>
      </c>
      <c r="H2324" s="1">
        <v>184152</v>
      </c>
      <c r="I2324" s="1" t="s">
        <v>10</v>
      </c>
      <c r="J2324" s="1" t="s">
        <v>3897</v>
      </c>
      <c r="K2324" s="1" t="s">
        <v>4</v>
      </c>
      <c r="L2324" s="3" t="s">
        <v>4185</v>
      </c>
    </row>
    <row r="2325" spans="1:12">
      <c r="A2325" s="1" t="s">
        <v>3841</v>
      </c>
      <c r="B2325" s="1">
        <v>215979</v>
      </c>
      <c r="C2325" s="1">
        <v>218115</v>
      </c>
      <c r="D2325" s="1" t="s">
        <v>3898</v>
      </c>
      <c r="E2325" s="1">
        <v>1134.19</v>
      </c>
      <c r="F2325" s="1" t="s">
        <v>3841</v>
      </c>
      <c r="G2325" s="1">
        <v>213531</v>
      </c>
      <c r="H2325" s="1">
        <v>217313</v>
      </c>
      <c r="I2325" s="1" t="s">
        <v>2</v>
      </c>
      <c r="J2325" s="1" t="s">
        <v>3899</v>
      </c>
      <c r="K2325" s="1" t="s">
        <v>4</v>
      </c>
      <c r="L2325" s="3" t="s">
        <v>4185</v>
      </c>
    </row>
    <row r="2326" spans="1:12">
      <c r="A2326" s="1" t="s">
        <v>3841</v>
      </c>
      <c r="B2326" s="1">
        <v>215979</v>
      </c>
      <c r="C2326" s="1">
        <v>218115</v>
      </c>
      <c r="D2326" s="1" t="s">
        <v>3898</v>
      </c>
      <c r="E2326" s="1">
        <v>1134.19</v>
      </c>
      <c r="F2326" s="1" t="s">
        <v>3841</v>
      </c>
      <c r="G2326" s="1">
        <v>217513</v>
      </c>
      <c r="H2326" s="1">
        <v>220134</v>
      </c>
      <c r="I2326" s="1" t="s">
        <v>10</v>
      </c>
      <c r="J2326" s="1" t="s">
        <v>3900</v>
      </c>
      <c r="K2326" s="1" t="s">
        <v>4347</v>
      </c>
      <c r="L2326" s="3" t="s">
        <v>4185</v>
      </c>
    </row>
    <row r="2327" spans="1:12">
      <c r="A2327" s="1" t="s">
        <v>3841</v>
      </c>
      <c r="B2327" s="1">
        <v>303355</v>
      </c>
      <c r="C2327" s="1">
        <v>307960</v>
      </c>
      <c r="D2327" s="1" t="s">
        <v>3901</v>
      </c>
      <c r="E2327" s="1">
        <v>1045.67</v>
      </c>
      <c r="F2327" s="1" t="s">
        <v>3841</v>
      </c>
      <c r="G2327" s="1">
        <v>301851</v>
      </c>
      <c r="H2327" s="1">
        <v>303805</v>
      </c>
      <c r="I2327" s="1" t="s">
        <v>10</v>
      </c>
      <c r="J2327" s="1" t="s">
        <v>3902</v>
      </c>
      <c r="K2327" s="1" t="s">
        <v>3903</v>
      </c>
      <c r="L2327" s="3" t="s">
        <v>4185</v>
      </c>
    </row>
    <row r="2328" spans="1:12">
      <c r="A2328" s="1" t="s">
        <v>3841</v>
      </c>
      <c r="B2328" s="1">
        <v>303355</v>
      </c>
      <c r="C2328" s="1">
        <v>307960</v>
      </c>
      <c r="D2328" s="1" t="s">
        <v>3901</v>
      </c>
      <c r="E2328" s="1">
        <v>1045.67</v>
      </c>
      <c r="F2328" s="1" t="s">
        <v>3841</v>
      </c>
      <c r="G2328" s="1">
        <v>303929</v>
      </c>
      <c r="H2328" s="1">
        <v>307476</v>
      </c>
      <c r="I2328" s="1" t="s">
        <v>10</v>
      </c>
      <c r="J2328" s="1" t="s">
        <v>3904</v>
      </c>
      <c r="K2328" s="1" t="s">
        <v>4</v>
      </c>
      <c r="L2328" s="3" t="s">
        <v>4185</v>
      </c>
    </row>
    <row r="2329" spans="1:12">
      <c r="A2329" s="1" t="s">
        <v>3841</v>
      </c>
      <c r="B2329" s="1">
        <v>303355</v>
      </c>
      <c r="C2329" s="1">
        <v>307960</v>
      </c>
      <c r="D2329" s="1" t="s">
        <v>3901</v>
      </c>
      <c r="E2329" s="1">
        <v>1045.67</v>
      </c>
      <c r="F2329" s="1" t="s">
        <v>3841</v>
      </c>
      <c r="G2329" s="1">
        <v>307593</v>
      </c>
      <c r="H2329" s="1">
        <v>309646</v>
      </c>
      <c r="I2329" s="1" t="s">
        <v>10</v>
      </c>
      <c r="J2329" s="1" t="s">
        <v>3905</v>
      </c>
      <c r="K2329" s="1" t="s">
        <v>3906</v>
      </c>
      <c r="L2329" s="3" t="s">
        <v>4185</v>
      </c>
    </row>
    <row r="2330" spans="1:12">
      <c r="A2330" s="1" t="s">
        <v>3841</v>
      </c>
      <c r="B2330" s="1">
        <v>316754</v>
      </c>
      <c r="C2330" s="1">
        <v>322408</v>
      </c>
      <c r="D2330" s="1" t="s">
        <v>3907</v>
      </c>
      <c r="E2330" s="1">
        <v>904.46</v>
      </c>
      <c r="F2330" s="1" t="s">
        <v>3841</v>
      </c>
      <c r="G2330" s="1">
        <v>315009</v>
      </c>
      <c r="H2330" s="1">
        <v>316846</v>
      </c>
      <c r="I2330" s="1" t="s">
        <v>10</v>
      </c>
      <c r="J2330" s="1" t="s">
        <v>3908</v>
      </c>
      <c r="K2330" s="1" t="s">
        <v>3909</v>
      </c>
      <c r="L2330" s="3" t="s">
        <v>4185</v>
      </c>
    </row>
    <row r="2331" spans="1:12">
      <c r="A2331" s="1" t="s">
        <v>3841</v>
      </c>
      <c r="B2331" s="1">
        <v>316754</v>
      </c>
      <c r="C2331" s="1">
        <v>322408</v>
      </c>
      <c r="D2331" s="1" t="s">
        <v>3907</v>
      </c>
      <c r="E2331" s="1">
        <v>904.46</v>
      </c>
      <c r="F2331" s="1" t="s">
        <v>3841</v>
      </c>
      <c r="G2331" s="1">
        <v>317203</v>
      </c>
      <c r="H2331" s="1">
        <v>320137</v>
      </c>
      <c r="I2331" s="1" t="s">
        <v>10</v>
      </c>
      <c r="J2331" s="1" t="s">
        <v>3910</v>
      </c>
      <c r="K2331" s="1" t="s">
        <v>3911</v>
      </c>
      <c r="L2331" s="3" t="s">
        <v>4185</v>
      </c>
    </row>
    <row r="2332" spans="1:12">
      <c r="A2332" s="1" t="s">
        <v>3841</v>
      </c>
      <c r="B2332" s="1">
        <v>316754</v>
      </c>
      <c r="C2332" s="1">
        <v>322408</v>
      </c>
      <c r="D2332" s="1" t="s">
        <v>3907</v>
      </c>
      <c r="E2332" s="1">
        <v>904.46</v>
      </c>
      <c r="F2332" s="1" t="s">
        <v>3841</v>
      </c>
      <c r="G2332" s="1">
        <v>319168</v>
      </c>
      <c r="H2332" s="1">
        <v>321953</v>
      </c>
      <c r="I2332" s="1" t="s">
        <v>2</v>
      </c>
      <c r="J2332" s="1" t="s">
        <v>3912</v>
      </c>
      <c r="K2332" s="1" t="s">
        <v>3913</v>
      </c>
      <c r="L2332" s="3" t="s">
        <v>4185</v>
      </c>
    </row>
    <row r="2333" spans="1:12">
      <c r="A2333" s="1" t="s">
        <v>3841</v>
      </c>
      <c r="B2333" s="1">
        <v>316754</v>
      </c>
      <c r="C2333" s="1">
        <v>322408</v>
      </c>
      <c r="D2333" s="1" t="s">
        <v>3907</v>
      </c>
      <c r="E2333" s="1">
        <v>904.46</v>
      </c>
      <c r="F2333" s="1" t="s">
        <v>3841</v>
      </c>
      <c r="G2333" s="1">
        <v>320990</v>
      </c>
      <c r="H2333" s="1">
        <v>323352</v>
      </c>
      <c r="I2333" s="1" t="s">
        <v>10</v>
      </c>
      <c r="J2333" s="1" t="s">
        <v>3914</v>
      </c>
      <c r="K2333" s="1" t="s">
        <v>4</v>
      </c>
      <c r="L2333" s="3" t="s">
        <v>4185</v>
      </c>
    </row>
    <row r="2334" spans="1:12">
      <c r="A2334" s="1" t="s">
        <v>3841</v>
      </c>
      <c r="B2334" s="1">
        <v>316754</v>
      </c>
      <c r="C2334" s="1">
        <v>322408</v>
      </c>
      <c r="D2334" s="1" t="s">
        <v>3907</v>
      </c>
      <c r="E2334" s="1">
        <v>904.46</v>
      </c>
      <c r="F2334" s="1" t="s">
        <v>3841</v>
      </c>
      <c r="G2334" s="1">
        <v>321985</v>
      </c>
      <c r="H2334" s="1">
        <v>323385</v>
      </c>
      <c r="I2334" s="1" t="s">
        <v>2</v>
      </c>
      <c r="J2334" s="1" t="s">
        <v>3915</v>
      </c>
      <c r="K2334" s="1" t="s">
        <v>3916</v>
      </c>
      <c r="L2334" s="3" t="s">
        <v>4185</v>
      </c>
    </row>
    <row r="2335" spans="1:12">
      <c r="A2335" s="1" t="s">
        <v>3841</v>
      </c>
      <c r="B2335" s="1">
        <v>340581</v>
      </c>
      <c r="C2335" s="1">
        <v>344977</v>
      </c>
      <c r="D2335" s="1" t="s">
        <v>3917</v>
      </c>
      <c r="E2335" s="1">
        <v>477.15</v>
      </c>
      <c r="F2335" s="1" t="s">
        <v>3841</v>
      </c>
      <c r="G2335" s="1">
        <v>340551</v>
      </c>
      <c r="H2335" s="1">
        <v>344554</v>
      </c>
      <c r="I2335" s="1" t="s">
        <v>2</v>
      </c>
      <c r="J2335" s="1" t="s">
        <v>3918</v>
      </c>
      <c r="K2335" s="1" t="s">
        <v>4</v>
      </c>
      <c r="L2335" s="3" t="s">
        <v>4185</v>
      </c>
    </row>
    <row r="2336" spans="1:12">
      <c r="A2336" s="1" t="s">
        <v>3841</v>
      </c>
      <c r="B2336" s="1">
        <v>340581</v>
      </c>
      <c r="C2336" s="1">
        <v>344977</v>
      </c>
      <c r="D2336" s="1" t="s">
        <v>3917</v>
      </c>
      <c r="E2336" s="1">
        <v>477.15</v>
      </c>
      <c r="F2336" s="1" t="s">
        <v>3841</v>
      </c>
      <c r="G2336" s="1">
        <v>344188</v>
      </c>
      <c r="H2336" s="1">
        <v>344856</v>
      </c>
      <c r="I2336" s="1" t="s">
        <v>10</v>
      </c>
      <c r="J2336" s="1" t="s">
        <v>3919</v>
      </c>
      <c r="K2336" s="1" t="s">
        <v>30</v>
      </c>
      <c r="L2336" s="3" t="s">
        <v>4185</v>
      </c>
    </row>
    <row r="2337" spans="1:12">
      <c r="A2337" s="1" t="s">
        <v>3841</v>
      </c>
      <c r="B2337" s="1">
        <v>362533</v>
      </c>
      <c r="C2337" s="1">
        <v>368982</v>
      </c>
      <c r="D2337" s="1" t="s">
        <v>3920</v>
      </c>
      <c r="E2337" s="1">
        <v>277.36</v>
      </c>
      <c r="F2337" s="1" t="s">
        <v>3841</v>
      </c>
      <c r="G2337" s="1">
        <v>362182</v>
      </c>
      <c r="H2337" s="1">
        <v>364008</v>
      </c>
      <c r="I2337" s="1" t="s">
        <v>10</v>
      </c>
      <c r="J2337" s="1" t="s">
        <v>3921</v>
      </c>
      <c r="K2337" s="1" t="s">
        <v>4</v>
      </c>
      <c r="L2337" s="3" t="s">
        <v>4185</v>
      </c>
    </row>
    <row r="2338" spans="1:12">
      <c r="A2338" s="1" t="s">
        <v>3841</v>
      </c>
      <c r="B2338" s="1">
        <v>362533</v>
      </c>
      <c r="C2338" s="1">
        <v>368982</v>
      </c>
      <c r="D2338" s="1" t="s">
        <v>3920</v>
      </c>
      <c r="E2338" s="1">
        <v>277.36</v>
      </c>
      <c r="F2338" s="1" t="s">
        <v>3841</v>
      </c>
      <c r="G2338" s="1">
        <v>362214</v>
      </c>
      <c r="H2338" s="1">
        <v>364619</v>
      </c>
      <c r="I2338" s="1" t="s">
        <v>2</v>
      </c>
      <c r="J2338" s="1" t="s">
        <v>3922</v>
      </c>
      <c r="K2338" s="1" t="s">
        <v>30</v>
      </c>
      <c r="L2338" s="3" t="s">
        <v>4185</v>
      </c>
    </row>
    <row r="2339" spans="1:12">
      <c r="A2339" s="1" t="s">
        <v>3841</v>
      </c>
      <c r="B2339" s="1">
        <v>362533</v>
      </c>
      <c r="C2339" s="1">
        <v>368982</v>
      </c>
      <c r="D2339" s="1" t="s">
        <v>3920</v>
      </c>
      <c r="E2339" s="1">
        <v>277.36</v>
      </c>
      <c r="F2339" s="1" t="s">
        <v>3841</v>
      </c>
      <c r="G2339" s="1">
        <v>364046</v>
      </c>
      <c r="H2339" s="1">
        <v>366599</v>
      </c>
      <c r="I2339" s="1" t="s">
        <v>10</v>
      </c>
      <c r="J2339" s="1" t="s">
        <v>3923</v>
      </c>
      <c r="K2339" s="1" t="s">
        <v>4</v>
      </c>
      <c r="L2339" s="3" t="s">
        <v>4185</v>
      </c>
    </row>
    <row r="2340" spans="1:12">
      <c r="A2340" s="1" t="s">
        <v>3841</v>
      </c>
      <c r="B2340" s="1">
        <v>362533</v>
      </c>
      <c r="C2340" s="1">
        <v>368982</v>
      </c>
      <c r="D2340" s="1" t="s">
        <v>3920</v>
      </c>
      <c r="E2340" s="1">
        <v>277.36</v>
      </c>
      <c r="F2340" s="1" t="s">
        <v>3841</v>
      </c>
      <c r="G2340" s="1">
        <v>366137</v>
      </c>
      <c r="H2340" s="1">
        <v>367345</v>
      </c>
      <c r="I2340" s="1" t="s">
        <v>2</v>
      </c>
      <c r="J2340" s="1" t="s">
        <v>3924</v>
      </c>
      <c r="K2340" s="1" t="s">
        <v>4</v>
      </c>
      <c r="L2340" s="3" t="s">
        <v>4185</v>
      </c>
    </row>
    <row r="2341" spans="1:12">
      <c r="A2341" s="1" t="s">
        <v>3841</v>
      </c>
      <c r="B2341" s="1">
        <v>362533</v>
      </c>
      <c r="C2341" s="1">
        <v>368982</v>
      </c>
      <c r="D2341" s="1" t="s">
        <v>3920</v>
      </c>
      <c r="E2341" s="1">
        <v>277.36</v>
      </c>
      <c r="F2341" s="1" t="s">
        <v>3841</v>
      </c>
      <c r="G2341" s="1">
        <v>367472</v>
      </c>
      <c r="H2341" s="1">
        <v>368812</v>
      </c>
      <c r="I2341" s="1" t="s">
        <v>2</v>
      </c>
      <c r="J2341" s="1" t="s">
        <v>3925</v>
      </c>
      <c r="K2341" s="1" t="s">
        <v>3926</v>
      </c>
      <c r="L2341" s="3" t="s">
        <v>4185</v>
      </c>
    </row>
    <row r="2342" spans="1:12">
      <c r="A2342" s="1" t="s">
        <v>3841</v>
      </c>
      <c r="B2342" s="1">
        <v>374406</v>
      </c>
      <c r="C2342" s="1">
        <v>376595</v>
      </c>
      <c r="D2342" s="1" t="s">
        <v>3927</v>
      </c>
      <c r="E2342" s="1">
        <v>839.71</v>
      </c>
      <c r="F2342" s="1" t="s">
        <v>3841</v>
      </c>
      <c r="G2342" s="1">
        <v>374705</v>
      </c>
      <c r="H2342" s="1">
        <v>375632</v>
      </c>
      <c r="I2342" s="1" t="s">
        <v>10</v>
      </c>
      <c r="J2342" s="1" t="s">
        <v>3928</v>
      </c>
      <c r="K2342" s="1" t="s">
        <v>4</v>
      </c>
      <c r="L2342" s="3" t="s">
        <v>4185</v>
      </c>
    </row>
    <row r="2343" spans="1:12">
      <c r="A2343" s="1" t="s">
        <v>3841</v>
      </c>
      <c r="B2343" s="1">
        <v>374406</v>
      </c>
      <c r="C2343" s="1">
        <v>376595</v>
      </c>
      <c r="D2343" s="1" t="s">
        <v>3927</v>
      </c>
      <c r="E2343" s="1">
        <v>839.71</v>
      </c>
      <c r="F2343" s="1" t="s">
        <v>3841</v>
      </c>
      <c r="G2343" s="1">
        <v>375784</v>
      </c>
      <c r="H2343" s="1">
        <v>386882</v>
      </c>
      <c r="I2343" s="1" t="s">
        <v>10</v>
      </c>
      <c r="J2343" s="1" t="s">
        <v>3929</v>
      </c>
      <c r="K2343" s="1" t="s">
        <v>4</v>
      </c>
      <c r="L2343" s="3" t="s">
        <v>4185</v>
      </c>
    </row>
    <row r="2344" spans="1:12">
      <c r="A2344" s="1" t="s">
        <v>3841</v>
      </c>
      <c r="B2344" s="1">
        <v>384076</v>
      </c>
      <c r="C2344" s="1">
        <v>386953</v>
      </c>
      <c r="D2344" s="1" t="s">
        <v>3930</v>
      </c>
      <c r="E2344" s="1">
        <v>539.74</v>
      </c>
      <c r="F2344" s="1" t="s">
        <v>3841</v>
      </c>
      <c r="G2344" s="1">
        <v>375784</v>
      </c>
      <c r="H2344" s="1">
        <v>386882</v>
      </c>
      <c r="I2344" s="1" t="s">
        <v>10</v>
      </c>
      <c r="J2344" s="1" t="s">
        <v>3929</v>
      </c>
      <c r="K2344" s="1" t="s">
        <v>4</v>
      </c>
      <c r="L2344" s="3" t="s">
        <v>4185</v>
      </c>
    </row>
    <row r="2345" spans="1:12">
      <c r="A2345" s="1" t="s">
        <v>3841</v>
      </c>
      <c r="B2345" s="1">
        <v>384076</v>
      </c>
      <c r="C2345" s="1">
        <v>386953</v>
      </c>
      <c r="D2345" s="1" t="s">
        <v>3930</v>
      </c>
      <c r="E2345" s="1">
        <v>539.74</v>
      </c>
      <c r="F2345" s="1" t="s">
        <v>3841</v>
      </c>
      <c r="G2345" s="1">
        <v>384829</v>
      </c>
      <c r="H2345" s="1">
        <v>387195</v>
      </c>
      <c r="I2345" s="1" t="s">
        <v>2</v>
      </c>
      <c r="J2345" s="1" t="s">
        <v>3931</v>
      </c>
      <c r="K2345" s="1" t="s">
        <v>3932</v>
      </c>
      <c r="L2345" s="3" t="s">
        <v>4185</v>
      </c>
    </row>
    <row r="2346" spans="1:12">
      <c r="A2346" s="1" t="s">
        <v>3841</v>
      </c>
      <c r="B2346" s="1">
        <v>384076</v>
      </c>
      <c r="C2346" s="1">
        <v>386953</v>
      </c>
      <c r="D2346" s="1" t="s">
        <v>3930</v>
      </c>
      <c r="E2346" s="1">
        <v>539.74</v>
      </c>
      <c r="F2346" s="1" t="s">
        <v>3841</v>
      </c>
      <c r="G2346" s="1">
        <v>385568</v>
      </c>
      <c r="H2346" s="1">
        <v>385675</v>
      </c>
      <c r="I2346" s="1" t="s">
        <v>2</v>
      </c>
      <c r="J2346" s="1" t="s">
        <v>3933</v>
      </c>
      <c r="K2346" s="1" t="s">
        <v>1296</v>
      </c>
      <c r="L2346" s="3" t="s">
        <v>4185</v>
      </c>
    </row>
    <row r="2347" spans="1:12">
      <c r="A2347" s="1" t="s">
        <v>3841</v>
      </c>
      <c r="B2347" s="1">
        <v>387380</v>
      </c>
      <c r="C2347" s="1">
        <v>392773</v>
      </c>
      <c r="D2347" s="1" t="s">
        <v>3934</v>
      </c>
      <c r="E2347" s="1">
        <v>3100</v>
      </c>
      <c r="F2347" s="1" t="s">
        <v>3841</v>
      </c>
      <c r="G2347" s="1">
        <v>387347</v>
      </c>
      <c r="H2347" s="1">
        <v>391583</v>
      </c>
      <c r="I2347" s="1" t="s">
        <v>2</v>
      </c>
      <c r="J2347" s="1" t="s">
        <v>3935</v>
      </c>
      <c r="K2347" s="1" t="s">
        <v>2829</v>
      </c>
      <c r="L2347" s="3" t="s">
        <v>4185</v>
      </c>
    </row>
    <row r="2348" spans="1:12">
      <c r="A2348" s="1" t="s">
        <v>3841</v>
      </c>
      <c r="B2348" s="1">
        <v>387380</v>
      </c>
      <c r="C2348" s="1">
        <v>392773</v>
      </c>
      <c r="D2348" s="1" t="s">
        <v>3934</v>
      </c>
      <c r="E2348" s="1">
        <v>3100</v>
      </c>
      <c r="F2348" s="1" t="s">
        <v>3841</v>
      </c>
      <c r="G2348" s="1">
        <v>391944</v>
      </c>
      <c r="H2348" s="1">
        <v>392372</v>
      </c>
      <c r="I2348" s="1" t="s">
        <v>10</v>
      </c>
      <c r="J2348" s="1" t="s">
        <v>3936</v>
      </c>
      <c r="K2348" s="1" t="s">
        <v>30</v>
      </c>
      <c r="L2348" s="3" t="s">
        <v>4185</v>
      </c>
    </row>
    <row r="2349" spans="1:12">
      <c r="A2349" s="1" t="s">
        <v>3841</v>
      </c>
      <c r="B2349" s="1">
        <v>398935</v>
      </c>
      <c r="C2349" s="1">
        <v>404104</v>
      </c>
      <c r="D2349" s="1" t="s">
        <v>3937</v>
      </c>
      <c r="E2349" s="1">
        <v>543.30999999999995</v>
      </c>
      <c r="F2349" s="1" t="s">
        <v>3841</v>
      </c>
      <c r="G2349" s="1">
        <v>398723</v>
      </c>
      <c r="H2349" s="1">
        <v>399598</v>
      </c>
      <c r="I2349" s="1" t="s">
        <v>2</v>
      </c>
      <c r="J2349" s="1" t="s">
        <v>3938</v>
      </c>
      <c r="K2349" s="1" t="s">
        <v>3939</v>
      </c>
      <c r="L2349" s="3" t="s">
        <v>4185</v>
      </c>
    </row>
    <row r="2350" spans="1:12">
      <c r="A2350" s="1" t="s">
        <v>3841</v>
      </c>
      <c r="B2350" s="1">
        <v>398935</v>
      </c>
      <c r="C2350" s="1">
        <v>404104</v>
      </c>
      <c r="D2350" s="1" t="s">
        <v>3937</v>
      </c>
      <c r="E2350" s="1">
        <v>543.30999999999995</v>
      </c>
      <c r="F2350" s="1" t="s">
        <v>3841</v>
      </c>
      <c r="G2350" s="1">
        <v>399569</v>
      </c>
      <c r="H2350" s="1">
        <v>399982</v>
      </c>
      <c r="I2350" s="1" t="s">
        <v>10</v>
      </c>
      <c r="J2350" s="1" t="s">
        <v>3940</v>
      </c>
      <c r="K2350" s="1" t="s">
        <v>30</v>
      </c>
      <c r="L2350" s="3" t="s">
        <v>4185</v>
      </c>
    </row>
    <row r="2351" spans="1:12">
      <c r="A2351" s="1" t="s">
        <v>3841</v>
      </c>
      <c r="B2351" s="1">
        <v>398935</v>
      </c>
      <c r="C2351" s="1">
        <v>404104</v>
      </c>
      <c r="D2351" s="1" t="s">
        <v>3937</v>
      </c>
      <c r="E2351" s="1">
        <v>543.30999999999995</v>
      </c>
      <c r="F2351" s="1" t="s">
        <v>3841</v>
      </c>
      <c r="G2351" s="1">
        <v>400150</v>
      </c>
      <c r="H2351" s="1">
        <v>402659</v>
      </c>
      <c r="I2351" s="1" t="s">
        <v>10</v>
      </c>
      <c r="J2351" s="1" t="s">
        <v>3941</v>
      </c>
      <c r="K2351" s="1" t="s">
        <v>4</v>
      </c>
      <c r="L2351" s="3" t="s">
        <v>4185</v>
      </c>
    </row>
    <row r="2352" spans="1:12">
      <c r="A2352" s="1" t="s">
        <v>3841</v>
      </c>
      <c r="B2352" s="1">
        <v>398935</v>
      </c>
      <c r="C2352" s="1">
        <v>404104</v>
      </c>
      <c r="D2352" s="1" t="s">
        <v>3937</v>
      </c>
      <c r="E2352" s="1">
        <v>543.30999999999995</v>
      </c>
      <c r="F2352" s="1" t="s">
        <v>3841</v>
      </c>
      <c r="G2352" s="1">
        <v>402643</v>
      </c>
      <c r="H2352" s="1">
        <v>403473</v>
      </c>
      <c r="I2352" s="1" t="s">
        <v>2</v>
      </c>
      <c r="J2352" s="1" t="s">
        <v>3942</v>
      </c>
      <c r="K2352" s="1" t="s">
        <v>4</v>
      </c>
      <c r="L2352" s="3" t="s">
        <v>4185</v>
      </c>
    </row>
    <row r="2353" spans="1:12">
      <c r="A2353" s="1" t="s">
        <v>3841</v>
      </c>
      <c r="B2353" s="1">
        <v>417247</v>
      </c>
      <c r="C2353" s="1">
        <v>420788</v>
      </c>
      <c r="D2353" s="1" t="s">
        <v>3943</v>
      </c>
      <c r="E2353" s="1">
        <v>572.88</v>
      </c>
      <c r="F2353" s="1" t="s">
        <v>3841</v>
      </c>
      <c r="G2353" s="1">
        <v>416641</v>
      </c>
      <c r="H2353" s="1">
        <v>417975</v>
      </c>
      <c r="I2353" s="1" t="s">
        <v>2</v>
      </c>
      <c r="J2353" s="1" t="s">
        <v>3944</v>
      </c>
      <c r="K2353" s="1" t="s">
        <v>3945</v>
      </c>
      <c r="L2353" s="3" t="s">
        <v>4185</v>
      </c>
    </row>
    <row r="2354" spans="1:12">
      <c r="A2354" s="1" t="s">
        <v>3841</v>
      </c>
      <c r="B2354" s="1">
        <v>417247</v>
      </c>
      <c r="C2354" s="1">
        <v>420788</v>
      </c>
      <c r="D2354" s="1" t="s">
        <v>3943</v>
      </c>
      <c r="E2354" s="1">
        <v>572.88</v>
      </c>
      <c r="F2354" s="1" t="s">
        <v>3841</v>
      </c>
      <c r="G2354" s="1">
        <v>418050</v>
      </c>
      <c r="H2354" s="1">
        <v>418158</v>
      </c>
      <c r="I2354" s="1" t="s">
        <v>10</v>
      </c>
      <c r="J2354" s="1" t="s">
        <v>3946</v>
      </c>
      <c r="K2354" s="1" t="s">
        <v>3947</v>
      </c>
      <c r="L2354" s="3" t="s">
        <v>4185</v>
      </c>
    </row>
    <row r="2355" spans="1:12">
      <c r="A2355" s="1" t="s">
        <v>3841</v>
      </c>
      <c r="B2355" s="1">
        <v>417247</v>
      </c>
      <c r="C2355" s="1">
        <v>420788</v>
      </c>
      <c r="D2355" s="1" t="s">
        <v>3943</v>
      </c>
      <c r="E2355" s="1">
        <v>572.88</v>
      </c>
      <c r="F2355" s="1" t="s">
        <v>3841</v>
      </c>
      <c r="G2355" s="1">
        <v>418426</v>
      </c>
      <c r="H2355" s="1">
        <v>421014</v>
      </c>
      <c r="I2355" s="1" t="s">
        <v>2</v>
      </c>
      <c r="J2355" s="1" t="s">
        <v>3948</v>
      </c>
      <c r="K2355" s="1" t="s">
        <v>4</v>
      </c>
      <c r="L2355" s="3" t="s">
        <v>4185</v>
      </c>
    </row>
    <row r="2356" spans="1:12">
      <c r="A2356" s="1" t="s">
        <v>3841</v>
      </c>
      <c r="B2356" s="1">
        <v>417247</v>
      </c>
      <c r="C2356" s="1">
        <v>420788</v>
      </c>
      <c r="D2356" s="1" t="s">
        <v>3943</v>
      </c>
      <c r="E2356" s="1">
        <v>572.88</v>
      </c>
      <c r="F2356" s="1" t="s">
        <v>3841</v>
      </c>
      <c r="G2356" s="1">
        <v>419494</v>
      </c>
      <c r="H2356" s="1">
        <v>421277</v>
      </c>
      <c r="I2356" s="1" t="s">
        <v>10</v>
      </c>
      <c r="J2356" s="1" t="s">
        <v>3949</v>
      </c>
      <c r="K2356" s="1" t="s">
        <v>4348</v>
      </c>
      <c r="L2356" s="3" t="s">
        <v>4185</v>
      </c>
    </row>
    <row r="2357" spans="1:12">
      <c r="A2357" s="1" t="s">
        <v>3841</v>
      </c>
      <c r="B2357" s="1">
        <v>434760</v>
      </c>
      <c r="C2357" s="1">
        <v>438104</v>
      </c>
      <c r="D2357" s="1" t="s">
        <v>3950</v>
      </c>
      <c r="E2357" s="1">
        <v>1377.99</v>
      </c>
      <c r="F2357" s="1" t="s">
        <v>3841</v>
      </c>
      <c r="G2357" s="1">
        <v>432998</v>
      </c>
      <c r="H2357" s="1">
        <v>434823</v>
      </c>
      <c r="I2357" s="1" t="s">
        <v>10</v>
      </c>
      <c r="J2357" s="1" t="s">
        <v>3951</v>
      </c>
      <c r="K2357" s="1" t="s">
        <v>4349</v>
      </c>
      <c r="L2357" s="3" t="s">
        <v>4185</v>
      </c>
    </row>
    <row r="2358" spans="1:12">
      <c r="A2358" s="1" t="s">
        <v>3841</v>
      </c>
      <c r="B2358" s="1">
        <v>434760</v>
      </c>
      <c r="C2358" s="1">
        <v>438104</v>
      </c>
      <c r="D2358" s="1" t="s">
        <v>3950</v>
      </c>
      <c r="E2358" s="1">
        <v>1377.99</v>
      </c>
      <c r="F2358" s="1" t="s">
        <v>3841</v>
      </c>
      <c r="G2358" s="1">
        <v>434729</v>
      </c>
      <c r="H2358" s="1">
        <v>436312</v>
      </c>
      <c r="I2358" s="1" t="s">
        <v>2</v>
      </c>
      <c r="J2358" s="1" t="s">
        <v>3952</v>
      </c>
      <c r="K2358" s="1" t="s">
        <v>4350</v>
      </c>
      <c r="L2358" s="3" t="s">
        <v>4185</v>
      </c>
    </row>
    <row r="2359" spans="1:12">
      <c r="A2359" s="1" t="s">
        <v>3841</v>
      </c>
      <c r="B2359" s="1">
        <v>434760</v>
      </c>
      <c r="C2359" s="1">
        <v>438104</v>
      </c>
      <c r="D2359" s="1" t="s">
        <v>3950</v>
      </c>
      <c r="E2359" s="1">
        <v>1377.99</v>
      </c>
      <c r="F2359" s="1" t="s">
        <v>3841</v>
      </c>
      <c r="G2359" s="1">
        <v>436426</v>
      </c>
      <c r="H2359" s="1">
        <v>438057</v>
      </c>
      <c r="I2359" s="1" t="s">
        <v>10</v>
      </c>
      <c r="J2359" s="1" t="s">
        <v>3953</v>
      </c>
      <c r="K2359" s="1" t="s">
        <v>4</v>
      </c>
      <c r="L2359" s="3" t="s">
        <v>4185</v>
      </c>
    </row>
    <row r="2360" spans="1:12">
      <c r="A2360" s="1" t="s">
        <v>3841</v>
      </c>
      <c r="B2360" s="1">
        <v>434760</v>
      </c>
      <c r="C2360" s="1">
        <v>438104</v>
      </c>
      <c r="D2360" s="1" t="s">
        <v>3950</v>
      </c>
      <c r="E2360" s="1">
        <v>1377.99</v>
      </c>
      <c r="F2360" s="1" t="s">
        <v>3841</v>
      </c>
      <c r="G2360" s="1">
        <v>437743</v>
      </c>
      <c r="H2360" s="1">
        <v>440144</v>
      </c>
      <c r="I2360" s="1" t="s">
        <v>2</v>
      </c>
      <c r="J2360" s="1" t="s">
        <v>3954</v>
      </c>
      <c r="K2360" s="1" t="s">
        <v>4</v>
      </c>
      <c r="L2360" s="3" t="s">
        <v>4185</v>
      </c>
    </row>
    <row r="2361" spans="1:12">
      <c r="A2361" s="1" t="s">
        <v>3841</v>
      </c>
      <c r="B2361" s="1">
        <v>438114</v>
      </c>
      <c r="C2361" s="1">
        <v>440726</v>
      </c>
      <c r="D2361" s="1" t="s">
        <v>3955</v>
      </c>
      <c r="E2361" s="1">
        <v>104.91</v>
      </c>
      <c r="F2361" s="1" t="s">
        <v>3841</v>
      </c>
      <c r="G2361" s="1">
        <v>437743</v>
      </c>
      <c r="H2361" s="1">
        <v>440144</v>
      </c>
      <c r="I2361" s="1" t="s">
        <v>2</v>
      </c>
      <c r="J2361" s="1" t="s">
        <v>3954</v>
      </c>
      <c r="K2361" s="1" t="s">
        <v>4</v>
      </c>
      <c r="L2361" s="3" t="s">
        <v>4185</v>
      </c>
    </row>
    <row r="2362" spans="1:12">
      <c r="A2362" s="1" t="s">
        <v>3841</v>
      </c>
      <c r="B2362" s="1">
        <v>438114</v>
      </c>
      <c r="C2362" s="1">
        <v>440726</v>
      </c>
      <c r="D2362" s="1" t="s">
        <v>3955</v>
      </c>
      <c r="E2362" s="1">
        <v>104.91</v>
      </c>
      <c r="F2362" s="1" t="s">
        <v>3841</v>
      </c>
      <c r="G2362" s="1">
        <v>440293</v>
      </c>
      <c r="H2362" s="1">
        <v>442084</v>
      </c>
      <c r="I2362" s="1" t="s">
        <v>2</v>
      </c>
      <c r="J2362" s="1" t="s">
        <v>3956</v>
      </c>
      <c r="K2362" s="1" t="s">
        <v>3957</v>
      </c>
      <c r="L2362" s="3" t="s">
        <v>4185</v>
      </c>
    </row>
    <row r="2363" spans="1:12">
      <c r="A2363" s="1" t="s">
        <v>3841</v>
      </c>
      <c r="B2363" s="1">
        <v>464761</v>
      </c>
      <c r="C2363" s="1">
        <v>466003</v>
      </c>
      <c r="D2363" s="1" t="s">
        <v>3958</v>
      </c>
      <c r="E2363" s="1">
        <v>499.1</v>
      </c>
      <c r="F2363" s="1" t="s">
        <v>3841</v>
      </c>
      <c r="G2363" s="1">
        <v>463158</v>
      </c>
      <c r="H2363" s="1">
        <v>465341</v>
      </c>
      <c r="I2363" s="1" t="s">
        <v>2</v>
      </c>
      <c r="J2363" s="1" t="s">
        <v>3959</v>
      </c>
      <c r="K2363" s="1" t="s">
        <v>3960</v>
      </c>
      <c r="L2363" s="3" t="s">
        <v>4185</v>
      </c>
    </row>
    <row r="2364" spans="1:12">
      <c r="A2364" s="1" t="s">
        <v>3841</v>
      </c>
      <c r="B2364" s="1">
        <v>464761</v>
      </c>
      <c r="C2364" s="1">
        <v>466003</v>
      </c>
      <c r="D2364" s="1" t="s">
        <v>3958</v>
      </c>
      <c r="E2364" s="1">
        <v>499.1</v>
      </c>
      <c r="F2364" s="1" t="s">
        <v>3841</v>
      </c>
      <c r="G2364" s="1">
        <v>465538</v>
      </c>
      <c r="H2364" s="1">
        <v>467493</v>
      </c>
      <c r="I2364" s="1" t="s">
        <v>10</v>
      </c>
      <c r="J2364" s="1" t="s">
        <v>3961</v>
      </c>
      <c r="K2364" s="1" t="s">
        <v>3962</v>
      </c>
      <c r="L2364" s="3" t="s">
        <v>4185</v>
      </c>
    </row>
    <row r="2365" spans="1:12">
      <c r="A2365" s="1" t="s">
        <v>3841</v>
      </c>
      <c r="B2365" s="1">
        <v>477973</v>
      </c>
      <c r="C2365" s="1">
        <v>481052</v>
      </c>
      <c r="D2365" s="1" t="s">
        <v>3963</v>
      </c>
      <c r="E2365" s="1">
        <v>223.15</v>
      </c>
      <c r="F2365" s="1" t="s">
        <v>3841</v>
      </c>
      <c r="G2365" s="1">
        <v>477000</v>
      </c>
      <c r="H2365" s="1">
        <v>480646</v>
      </c>
      <c r="I2365" s="1" t="s">
        <v>2</v>
      </c>
      <c r="J2365" s="1" t="s">
        <v>3964</v>
      </c>
      <c r="K2365" s="1" t="s">
        <v>4</v>
      </c>
      <c r="L2365" s="3" t="s">
        <v>4185</v>
      </c>
    </row>
    <row r="2366" spans="1:12">
      <c r="A2366" s="1" t="s">
        <v>3841</v>
      </c>
      <c r="B2366" s="1">
        <v>477973</v>
      </c>
      <c r="C2366" s="1">
        <v>481052</v>
      </c>
      <c r="D2366" s="1" t="s">
        <v>3963</v>
      </c>
      <c r="E2366" s="1">
        <v>223.15</v>
      </c>
      <c r="F2366" s="1" t="s">
        <v>3841</v>
      </c>
      <c r="G2366" s="1">
        <v>480692</v>
      </c>
      <c r="H2366" s="1">
        <v>481491</v>
      </c>
      <c r="I2366" s="1" t="s">
        <v>10</v>
      </c>
      <c r="J2366" s="1" t="s">
        <v>3965</v>
      </c>
      <c r="K2366" s="1" t="s">
        <v>4</v>
      </c>
      <c r="L2366" s="3" t="s">
        <v>4185</v>
      </c>
    </row>
    <row r="2367" spans="1:12">
      <c r="A2367" s="1" t="s">
        <v>3841</v>
      </c>
      <c r="B2367" s="1">
        <v>523248</v>
      </c>
      <c r="C2367" s="1">
        <v>524743</v>
      </c>
      <c r="D2367" s="1" t="s">
        <v>3966</v>
      </c>
      <c r="E2367" s="1">
        <v>249.74</v>
      </c>
      <c r="F2367" s="1" t="s">
        <v>3841</v>
      </c>
      <c r="G2367" s="1">
        <v>522275</v>
      </c>
      <c r="H2367" s="1">
        <v>523671</v>
      </c>
      <c r="I2367" s="1" t="s">
        <v>2</v>
      </c>
      <c r="J2367" s="1" t="s">
        <v>3967</v>
      </c>
      <c r="K2367" s="1" t="s">
        <v>3968</v>
      </c>
      <c r="L2367" s="3" t="s">
        <v>4185</v>
      </c>
    </row>
    <row r="2368" spans="1:12">
      <c r="A2368" s="1" t="s">
        <v>3841</v>
      </c>
      <c r="B2368" s="1">
        <v>523248</v>
      </c>
      <c r="C2368" s="1">
        <v>524743</v>
      </c>
      <c r="D2368" s="1" t="s">
        <v>3966</v>
      </c>
      <c r="E2368" s="1">
        <v>249.74</v>
      </c>
      <c r="F2368" s="1" t="s">
        <v>3841</v>
      </c>
      <c r="G2368" s="1">
        <v>524076</v>
      </c>
      <c r="H2368" s="1">
        <v>526504</v>
      </c>
      <c r="I2368" s="1" t="s">
        <v>10</v>
      </c>
      <c r="J2368" s="1" t="s">
        <v>3969</v>
      </c>
      <c r="K2368" s="1" t="s">
        <v>3970</v>
      </c>
      <c r="L2368" s="3" t="s">
        <v>4185</v>
      </c>
    </row>
    <row r="2369" spans="1:12">
      <c r="A2369" s="1" t="s">
        <v>3841</v>
      </c>
      <c r="B2369" s="1">
        <v>527224</v>
      </c>
      <c r="C2369" s="1">
        <v>533345</v>
      </c>
      <c r="D2369" s="1" t="s">
        <v>3971</v>
      </c>
      <c r="E2369" s="1">
        <v>2139.1799999999998</v>
      </c>
      <c r="F2369" s="1" t="s">
        <v>3841</v>
      </c>
      <c r="G2369" s="1">
        <v>526524</v>
      </c>
      <c r="H2369" s="1">
        <v>527991</v>
      </c>
      <c r="I2369" s="1" t="s">
        <v>2</v>
      </c>
      <c r="J2369" s="1" t="s">
        <v>3972</v>
      </c>
      <c r="K2369" s="1" t="s">
        <v>4</v>
      </c>
      <c r="L2369" s="3" t="s">
        <v>4185</v>
      </c>
    </row>
    <row r="2370" spans="1:12">
      <c r="A2370" s="1" t="s">
        <v>3841</v>
      </c>
      <c r="B2370" s="1">
        <v>527224</v>
      </c>
      <c r="C2370" s="1">
        <v>533345</v>
      </c>
      <c r="D2370" s="1" t="s">
        <v>3971</v>
      </c>
      <c r="E2370" s="1">
        <v>2139.1799999999998</v>
      </c>
      <c r="F2370" s="1" t="s">
        <v>3841</v>
      </c>
      <c r="G2370" s="1">
        <v>528126</v>
      </c>
      <c r="H2370" s="1">
        <v>530073</v>
      </c>
      <c r="I2370" s="1" t="s">
        <v>10</v>
      </c>
      <c r="J2370" s="1" t="s">
        <v>3973</v>
      </c>
      <c r="K2370" s="1" t="s">
        <v>4</v>
      </c>
      <c r="L2370" s="3" t="s">
        <v>4185</v>
      </c>
    </row>
    <row r="2371" spans="1:12">
      <c r="A2371" s="1" t="s">
        <v>3841</v>
      </c>
      <c r="B2371" s="1">
        <v>527224</v>
      </c>
      <c r="C2371" s="1">
        <v>533345</v>
      </c>
      <c r="D2371" s="1" t="s">
        <v>3971</v>
      </c>
      <c r="E2371" s="1">
        <v>2139.1799999999998</v>
      </c>
      <c r="F2371" s="1" t="s">
        <v>3841</v>
      </c>
      <c r="G2371" s="1">
        <v>530603</v>
      </c>
      <c r="H2371" s="1">
        <v>533960</v>
      </c>
      <c r="I2371" s="1" t="s">
        <v>10</v>
      </c>
      <c r="J2371" s="1" t="s">
        <v>3974</v>
      </c>
      <c r="K2371" s="1" t="s">
        <v>4195</v>
      </c>
      <c r="L2371" s="3" t="s">
        <v>4185</v>
      </c>
    </row>
    <row r="2372" spans="1:12">
      <c r="A2372" s="1" t="s">
        <v>3841</v>
      </c>
      <c r="B2372" s="1">
        <v>561801</v>
      </c>
      <c r="C2372" s="1">
        <v>563660</v>
      </c>
      <c r="D2372" s="1" t="s">
        <v>3975</v>
      </c>
      <c r="E2372" s="1">
        <v>1027.6600000000001</v>
      </c>
      <c r="F2372" s="1" t="s">
        <v>3841</v>
      </c>
      <c r="G2372" s="1">
        <v>557151</v>
      </c>
      <c r="H2372" s="1">
        <v>562646</v>
      </c>
      <c r="I2372" s="1" t="s">
        <v>2</v>
      </c>
      <c r="J2372" s="1" t="s">
        <v>3976</v>
      </c>
      <c r="K2372" s="1" t="s">
        <v>3977</v>
      </c>
      <c r="L2372" s="3" t="s">
        <v>4185</v>
      </c>
    </row>
    <row r="2373" spans="1:12">
      <c r="A2373" s="1" t="s">
        <v>3841</v>
      </c>
      <c r="B2373" s="1">
        <v>561801</v>
      </c>
      <c r="C2373" s="1">
        <v>563660</v>
      </c>
      <c r="D2373" s="1" t="s">
        <v>3975</v>
      </c>
      <c r="E2373" s="1">
        <v>1027.6600000000001</v>
      </c>
      <c r="F2373" s="1" t="s">
        <v>3841</v>
      </c>
      <c r="G2373" s="1">
        <v>562914</v>
      </c>
      <c r="H2373" s="1">
        <v>564380</v>
      </c>
      <c r="I2373" s="1" t="s">
        <v>10</v>
      </c>
      <c r="J2373" s="1" t="s">
        <v>3978</v>
      </c>
      <c r="K2373" s="1" t="s">
        <v>4</v>
      </c>
      <c r="L2373" s="3" t="s">
        <v>4185</v>
      </c>
    </row>
    <row r="2374" spans="1:12">
      <c r="A2374" s="1" t="s">
        <v>3841</v>
      </c>
      <c r="B2374" s="1">
        <v>561801</v>
      </c>
      <c r="C2374" s="1">
        <v>563660</v>
      </c>
      <c r="D2374" s="1" t="s">
        <v>3975</v>
      </c>
      <c r="E2374" s="1">
        <v>1027.6600000000001</v>
      </c>
      <c r="F2374" s="1" t="s">
        <v>3841</v>
      </c>
      <c r="G2374" s="1">
        <v>563595</v>
      </c>
      <c r="H2374" s="1">
        <v>565065</v>
      </c>
      <c r="I2374" s="1" t="s">
        <v>2</v>
      </c>
      <c r="J2374" s="1" t="s">
        <v>3979</v>
      </c>
      <c r="K2374" s="1" t="s">
        <v>3980</v>
      </c>
      <c r="L2374" s="3" t="s">
        <v>4185</v>
      </c>
    </row>
    <row r="2375" spans="1:12">
      <c r="A2375" s="1" t="s">
        <v>3841</v>
      </c>
      <c r="B2375" s="1">
        <v>571511</v>
      </c>
      <c r="C2375" s="1">
        <v>579669</v>
      </c>
      <c r="D2375" s="1" t="s">
        <v>3981</v>
      </c>
      <c r="E2375" s="1">
        <v>336.38</v>
      </c>
      <c r="F2375" s="1" t="s">
        <v>3841</v>
      </c>
      <c r="G2375" s="1">
        <v>569039</v>
      </c>
      <c r="H2375" s="1">
        <v>573094</v>
      </c>
      <c r="I2375" s="1" t="s">
        <v>2</v>
      </c>
      <c r="J2375" s="1" t="s">
        <v>3982</v>
      </c>
      <c r="K2375" s="1" t="s">
        <v>4</v>
      </c>
      <c r="L2375" s="3" t="s">
        <v>4185</v>
      </c>
    </row>
    <row r="2376" spans="1:12">
      <c r="A2376" s="1" t="s">
        <v>3841</v>
      </c>
      <c r="B2376" s="1">
        <v>571511</v>
      </c>
      <c r="C2376" s="1">
        <v>579669</v>
      </c>
      <c r="D2376" s="1" t="s">
        <v>3981</v>
      </c>
      <c r="E2376" s="1">
        <v>336.38</v>
      </c>
      <c r="F2376" s="1" t="s">
        <v>3841</v>
      </c>
      <c r="G2376" s="1">
        <v>573248</v>
      </c>
      <c r="H2376" s="1">
        <v>575692</v>
      </c>
      <c r="I2376" s="1" t="s">
        <v>10</v>
      </c>
      <c r="J2376" s="1" t="s">
        <v>3983</v>
      </c>
      <c r="K2376" s="1" t="s">
        <v>3984</v>
      </c>
      <c r="L2376" s="3" t="s">
        <v>4185</v>
      </c>
    </row>
    <row r="2377" spans="1:12">
      <c r="A2377" s="1" t="s">
        <v>3841</v>
      </c>
      <c r="B2377" s="1">
        <v>571511</v>
      </c>
      <c r="C2377" s="1">
        <v>579669</v>
      </c>
      <c r="D2377" s="1" t="s">
        <v>3981</v>
      </c>
      <c r="E2377" s="1">
        <v>336.38</v>
      </c>
      <c r="F2377" s="1" t="s">
        <v>3841</v>
      </c>
      <c r="G2377" s="1">
        <v>576241</v>
      </c>
      <c r="H2377" s="1">
        <v>579771</v>
      </c>
      <c r="I2377" s="1" t="s">
        <v>10</v>
      </c>
      <c r="J2377" s="1" t="s">
        <v>3985</v>
      </c>
      <c r="K2377" s="1" t="s">
        <v>4</v>
      </c>
      <c r="L2377" s="3" t="s">
        <v>4185</v>
      </c>
    </row>
    <row r="2378" spans="1:12">
      <c r="A2378" s="1" t="s">
        <v>3841</v>
      </c>
      <c r="B2378" s="1">
        <v>587019</v>
      </c>
      <c r="C2378" s="1">
        <v>592219</v>
      </c>
      <c r="D2378" s="1" t="s">
        <v>3986</v>
      </c>
      <c r="E2378" s="1">
        <v>3100</v>
      </c>
      <c r="F2378" s="1" t="s">
        <v>3841</v>
      </c>
      <c r="G2378" s="1">
        <v>581072</v>
      </c>
      <c r="H2378" s="1">
        <v>581910</v>
      </c>
      <c r="I2378" s="1" t="s">
        <v>10</v>
      </c>
      <c r="J2378" s="1" t="s">
        <v>3987</v>
      </c>
      <c r="K2378" s="1" t="s">
        <v>30</v>
      </c>
      <c r="L2378" s="3" t="s">
        <v>4185</v>
      </c>
    </row>
    <row r="2379" spans="1:12">
      <c r="A2379" s="1" t="s">
        <v>3841</v>
      </c>
      <c r="B2379" s="1">
        <v>592797</v>
      </c>
      <c r="C2379" s="1">
        <v>607988</v>
      </c>
      <c r="D2379" s="1" t="s">
        <v>3988</v>
      </c>
      <c r="E2379" s="1">
        <v>3100</v>
      </c>
      <c r="F2379" s="1" t="s">
        <v>3841</v>
      </c>
      <c r="G2379" s="1">
        <v>581072</v>
      </c>
      <c r="H2379" s="1">
        <v>581910</v>
      </c>
      <c r="I2379" s="1" t="s">
        <v>10</v>
      </c>
      <c r="J2379" s="1" t="s">
        <v>3987</v>
      </c>
      <c r="K2379" s="1" t="s">
        <v>30</v>
      </c>
      <c r="L2379" s="3" t="s">
        <v>4185</v>
      </c>
    </row>
    <row r="2380" spans="1:12">
      <c r="A2380" s="1" t="s">
        <v>3841</v>
      </c>
      <c r="B2380" s="1">
        <v>612437</v>
      </c>
      <c r="C2380" s="1">
        <v>614953</v>
      </c>
      <c r="D2380" s="1" t="s">
        <v>3989</v>
      </c>
      <c r="E2380" s="1">
        <v>3100</v>
      </c>
      <c r="F2380" s="1" t="s">
        <v>3841</v>
      </c>
      <c r="G2380" s="1">
        <v>628588</v>
      </c>
      <c r="H2380" s="1">
        <v>629885</v>
      </c>
      <c r="I2380" s="1" t="s">
        <v>10</v>
      </c>
      <c r="J2380" s="1" t="s">
        <v>3990</v>
      </c>
      <c r="K2380" s="1" t="s">
        <v>30</v>
      </c>
      <c r="L2380" s="3" t="s">
        <v>4185</v>
      </c>
    </row>
    <row r="2381" spans="1:12">
      <c r="A2381" s="1" t="s">
        <v>3841</v>
      </c>
      <c r="B2381" s="1">
        <v>615710</v>
      </c>
      <c r="C2381" s="1">
        <v>623039</v>
      </c>
      <c r="D2381" s="1" t="s">
        <v>3991</v>
      </c>
      <c r="E2381" s="1">
        <v>3100</v>
      </c>
      <c r="F2381" s="1" t="s">
        <v>3841</v>
      </c>
      <c r="G2381" s="1">
        <v>628588</v>
      </c>
      <c r="H2381" s="1">
        <v>629885</v>
      </c>
      <c r="I2381" s="1" t="s">
        <v>10</v>
      </c>
      <c r="J2381" s="1" t="s">
        <v>3990</v>
      </c>
      <c r="K2381" s="1" t="s">
        <v>30</v>
      </c>
      <c r="L2381" s="3" t="s">
        <v>4185</v>
      </c>
    </row>
    <row r="2382" spans="1:12">
      <c r="A2382" s="1" t="s">
        <v>3841</v>
      </c>
      <c r="B2382" s="1">
        <v>650924</v>
      </c>
      <c r="C2382" s="1">
        <v>658291</v>
      </c>
      <c r="D2382" s="1" t="s">
        <v>3992</v>
      </c>
      <c r="E2382" s="1">
        <v>2007.63</v>
      </c>
      <c r="F2382" s="1" t="s">
        <v>3841</v>
      </c>
      <c r="G2382" s="1">
        <v>649694</v>
      </c>
      <c r="H2382" s="1">
        <v>651292</v>
      </c>
      <c r="I2382" s="1" t="s">
        <v>2</v>
      </c>
      <c r="J2382" s="1" t="s">
        <v>3993</v>
      </c>
      <c r="K2382" s="1" t="s">
        <v>4</v>
      </c>
      <c r="L2382" s="3" t="s">
        <v>4185</v>
      </c>
    </row>
    <row r="2383" spans="1:12">
      <c r="A2383" s="1" t="s">
        <v>3841</v>
      </c>
      <c r="B2383" s="1">
        <v>650924</v>
      </c>
      <c r="C2383" s="1">
        <v>658291</v>
      </c>
      <c r="D2383" s="1" t="s">
        <v>3992</v>
      </c>
      <c r="E2383" s="1">
        <v>2007.63</v>
      </c>
      <c r="F2383" s="1" t="s">
        <v>3841</v>
      </c>
      <c r="G2383" s="1">
        <v>651411</v>
      </c>
      <c r="H2383" s="1">
        <v>653002</v>
      </c>
      <c r="I2383" s="1" t="s">
        <v>2</v>
      </c>
      <c r="J2383" s="1" t="s">
        <v>3994</v>
      </c>
      <c r="K2383" s="1" t="s">
        <v>3995</v>
      </c>
      <c r="L2383" s="3" t="s">
        <v>4185</v>
      </c>
    </row>
    <row r="2384" spans="1:12">
      <c r="A2384" s="1" t="s">
        <v>3841</v>
      </c>
      <c r="B2384" s="1">
        <v>650924</v>
      </c>
      <c r="C2384" s="1">
        <v>658291</v>
      </c>
      <c r="D2384" s="1" t="s">
        <v>3992</v>
      </c>
      <c r="E2384" s="1">
        <v>2007.63</v>
      </c>
      <c r="F2384" s="1" t="s">
        <v>3841</v>
      </c>
      <c r="G2384" s="1">
        <v>653045</v>
      </c>
      <c r="H2384" s="1">
        <v>658093</v>
      </c>
      <c r="I2384" s="1" t="s">
        <v>10</v>
      </c>
      <c r="J2384" s="1" t="s">
        <v>3996</v>
      </c>
      <c r="K2384" s="1" t="s">
        <v>3997</v>
      </c>
      <c r="L2384" s="3" t="s">
        <v>4185</v>
      </c>
    </row>
    <row r="2385" spans="1:12">
      <c r="A2385" s="1" t="s">
        <v>3841</v>
      </c>
      <c r="B2385" s="1">
        <v>664219</v>
      </c>
      <c r="C2385" s="1">
        <v>666631</v>
      </c>
      <c r="D2385" s="1" t="s">
        <v>3998</v>
      </c>
      <c r="E2385" s="1">
        <v>134.34</v>
      </c>
      <c r="F2385" s="1" t="s">
        <v>3841</v>
      </c>
      <c r="G2385" s="1">
        <v>664003</v>
      </c>
      <c r="H2385" s="1">
        <v>665206</v>
      </c>
      <c r="I2385" s="1" t="s">
        <v>2</v>
      </c>
      <c r="J2385" s="1" t="s">
        <v>3999</v>
      </c>
      <c r="K2385" s="1" t="s">
        <v>4</v>
      </c>
      <c r="L2385" s="3" t="s">
        <v>4185</v>
      </c>
    </row>
    <row r="2386" spans="1:12">
      <c r="A2386" s="1" t="s">
        <v>3841</v>
      </c>
      <c r="B2386" s="1">
        <v>664219</v>
      </c>
      <c r="C2386" s="1">
        <v>666631</v>
      </c>
      <c r="D2386" s="1" t="s">
        <v>3998</v>
      </c>
      <c r="E2386" s="1">
        <v>134.34</v>
      </c>
      <c r="F2386" s="1" t="s">
        <v>3841</v>
      </c>
      <c r="G2386" s="1">
        <v>665703</v>
      </c>
      <c r="H2386" s="1">
        <v>668670</v>
      </c>
      <c r="I2386" s="1" t="s">
        <v>2</v>
      </c>
      <c r="J2386" s="1" t="s">
        <v>4000</v>
      </c>
      <c r="K2386" s="1" t="s">
        <v>4001</v>
      </c>
      <c r="L2386" s="3" t="s">
        <v>4185</v>
      </c>
    </row>
    <row r="2387" spans="1:12">
      <c r="A2387" s="1" t="s">
        <v>3841</v>
      </c>
      <c r="B2387" s="1">
        <v>677999</v>
      </c>
      <c r="C2387" s="1">
        <v>684116</v>
      </c>
      <c r="D2387" s="1" t="s">
        <v>4002</v>
      </c>
      <c r="E2387" s="1">
        <v>623.47</v>
      </c>
      <c r="F2387" s="1" t="s">
        <v>3841</v>
      </c>
      <c r="G2387" s="1">
        <v>675769</v>
      </c>
      <c r="H2387" s="1">
        <v>679296</v>
      </c>
      <c r="I2387" s="1" t="s">
        <v>10</v>
      </c>
      <c r="J2387" s="1" t="s">
        <v>4003</v>
      </c>
      <c r="K2387" s="1" t="s">
        <v>4</v>
      </c>
      <c r="L2387" s="3" t="s">
        <v>4185</v>
      </c>
    </row>
    <row r="2388" spans="1:12">
      <c r="A2388" s="1" t="s">
        <v>3841</v>
      </c>
      <c r="B2388" s="1">
        <v>677999</v>
      </c>
      <c r="C2388" s="1">
        <v>684116</v>
      </c>
      <c r="D2388" s="1" t="s">
        <v>4002</v>
      </c>
      <c r="E2388" s="1">
        <v>623.47</v>
      </c>
      <c r="F2388" s="1" t="s">
        <v>3841</v>
      </c>
      <c r="G2388" s="1">
        <v>679259</v>
      </c>
      <c r="H2388" s="1">
        <v>681279</v>
      </c>
      <c r="I2388" s="1" t="s">
        <v>2</v>
      </c>
      <c r="J2388" s="1" t="s">
        <v>4004</v>
      </c>
      <c r="K2388" s="1" t="s">
        <v>4</v>
      </c>
      <c r="L2388" s="3" t="s">
        <v>4185</v>
      </c>
    </row>
    <row r="2389" spans="1:12">
      <c r="A2389" s="1" t="s">
        <v>3841</v>
      </c>
      <c r="B2389" s="1">
        <v>677999</v>
      </c>
      <c r="C2389" s="1">
        <v>684116</v>
      </c>
      <c r="D2389" s="1" t="s">
        <v>4002</v>
      </c>
      <c r="E2389" s="1">
        <v>623.47</v>
      </c>
      <c r="F2389" s="1" t="s">
        <v>3841</v>
      </c>
      <c r="G2389" s="1">
        <v>681341</v>
      </c>
      <c r="H2389" s="1">
        <v>683216</v>
      </c>
      <c r="I2389" s="1" t="s">
        <v>10</v>
      </c>
      <c r="J2389" s="1" t="s">
        <v>4005</v>
      </c>
      <c r="K2389" s="1" t="s">
        <v>4006</v>
      </c>
      <c r="L2389" s="3" t="s">
        <v>4185</v>
      </c>
    </row>
    <row r="2390" spans="1:12">
      <c r="A2390" s="1" t="s">
        <v>3841</v>
      </c>
      <c r="B2390" s="1">
        <v>677999</v>
      </c>
      <c r="C2390" s="1">
        <v>684116</v>
      </c>
      <c r="D2390" s="1" t="s">
        <v>4002</v>
      </c>
      <c r="E2390" s="1">
        <v>623.47</v>
      </c>
      <c r="F2390" s="1" t="s">
        <v>3841</v>
      </c>
      <c r="G2390" s="1">
        <v>683383</v>
      </c>
      <c r="H2390" s="1">
        <v>684316</v>
      </c>
      <c r="I2390" s="1" t="s">
        <v>10</v>
      </c>
      <c r="J2390" s="1" t="s">
        <v>4007</v>
      </c>
      <c r="K2390" s="1" t="s">
        <v>30</v>
      </c>
      <c r="L2390" s="3" t="s">
        <v>4185</v>
      </c>
    </row>
    <row r="2391" spans="1:12">
      <c r="A2391" s="1" t="s">
        <v>3841</v>
      </c>
      <c r="B2391" s="1">
        <v>738453</v>
      </c>
      <c r="C2391" s="1">
        <v>739542</v>
      </c>
      <c r="D2391" s="1" t="s">
        <v>4008</v>
      </c>
      <c r="E2391" s="1">
        <v>305.33999999999997</v>
      </c>
      <c r="F2391" s="1" t="s">
        <v>3841</v>
      </c>
      <c r="G2391" s="1">
        <v>739888</v>
      </c>
      <c r="H2391" s="1">
        <v>742711</v>
      </c>
      <c r="I2391" s="1" t="s">
        <v>10</v>
      </c>
      <c r="J2391" s="1" t="s">
        <v>4009</v>
      </c>
      <c r="K2391" s="1" t="s">
        <v>4</v>
      </c>
      <c r="L2391" s="3" t="s">
        <v>4185</v>
      </c>
    </row>
    <row r="2392" spans="1:12">
      <c r="A2392" s="1" t="s">
        <v>4010</v>
      </c>
      <c r="B2392" s="1">
        <v>0</v>
      </c>
      <c r="C2392" s="1">
        <v>5964</v>
      </c>
      <c r="D2392" s="1" t="s">
        <v>4011</v>
      </c>
      <c r="E2392" s="1">
        <v>1016.2</v>
      </c>
      <c r="F2392" s="1" t="s">
        <v>4010</v>
      </c>
      <c r="G2392" s="1">
        <v>569</v>
      </c>
      <c r="H2392" s="1">
        <v>1671</v>
      </c>
      <c r="I2392" s="1" t="s">
        <v>10</v>
      </c>
      <c r="J2392" s="1" t="s">
        <v>4012</v>
      </c>
      <c r="K2392" s="1" t="s">
        <v>4258</v>
      </c>
      <c r="L2392" s="3" t="s">
        <v>4185</v>
      </c>
    </row>
    <row r="2393" spans="1:12">
      <c r="A2393" s="1" t="s">
        <v>4010</v>
      </c>
      <c r="B2393" s="1">
        <v>0</v>
      </c>
      <c r="C2393" s="1">
        <v>5964</v>
      </c>
      <c r="D2393" s="1" t="s">
        <v>4011</v>
      </c>
      <c r="E2393" s="1">
        <v>1016.2</v>
      </c>
      <c r="F2393" s="1" t="s">
        <v>4010</v>
      </c>
      <c r="G2393" s="1">
        <v>569</v>
      </c>
      <c r="H2393" s="1">
        <v>1671</v>
      </c>
      <c r="I2393" s="1" t="s">
        <v>10</v>
      </c>
      <c r="J2393" s="1" t="s">
        <v>4012</v>
      </c>
      <c r="K2393" s="1" t="s">
        <v>4258</v>
      </c>
      <c r="L2393" s="3" t="s">
        <v>4185</v>
      </c>
    </row>
    <row r="2394" spans="1:12">
      <c r="A2394" s="1" t="s">
        <v>4010</v>
      </c>
      <c r="B2394" s="1">
        <v>0</v>
      </c>
      <c r="C2394" s="1">
        <v>5964</v>
      </c>
      <c r="D2394" s="1" t="s">
        <v>4011</v>
      </c>
      <c r="E2394" s="1">
        <v>1016.2</v>
      </c>
      <c r="F2394" s="1" t="s">
        <v>4010</v>
      </c>
      <c r="G2394" s="1">
        <v>2529</v>
      </c>
      <c r="H2394" s="1">
        <v>5578</v>
      </c>
      <c r="I2394" s="1" t="s">
        <v>10</v>
      </c>
      <c r="J2394" s="1" t="s">
        <v>4013</v>
      </c>
      <c r="K2394" s="1" t="s">
        <v>4</v>
      </c>
      <c r="L2394" s="3" t="s">
        <v>4185</v>
      </c>
    </row>
    <row r="2395" spans="1:12">
      <c r="A2395" s="1" t="s">
        <v>4010</v>
      </c>
      <c r="B2395" s="1">
        <v>21911</v>
      </c>
      <c r="C2395" s="1">
        <v>24230</v>
      </c>
      <c r="D2395" s="1" t="s">
        <v>4014</v>
      </c>
      <c r="E2395" s="1">
        <v>565.54999999999995</v>
      </c>
      <c r="F2395" s="1" t="s">
        <v>4010</v>
      </c>
      <c r="G2395" s="1">
        <v>19591</v>
      </c>
      <c r="H2395" s="1">
        <v>22515</v>
      </c>
      <c r="I2395" s="1" t="s">
        <v>2</v>
      </c>
      <c r="J2395" s="1" t="s">
        <v>4015</v>
      </c>
      <c r="K2395" s="1" t="s">
        <v>1153</v>
      </c>
      <c r="L2395" s="3" t="s">
        <v>4185</v>
      </c>
    </row>
    <row r="2396" spans="1:12">
      <c r="A2396" s="1" t="s">
        <v>4010</v>
      </c>
      <c r="B2396" s="1">
        <v>21911</v>
      </c>
      <c r="C2396" s="1">
        <v>24230</v>
      </c>
      <c r="D2396" s="1" t="s">
        <v>4014</v>
      </c>
      <c r="E2396" s="1">
        <v>565.54999999999995</v>
      </c>
      <c r="F2396" s="1" t="s">
        <v>4010</v>
      </c>
      <c r="G2396" s="1">
        <v>23145</v>
      </c>
      <c r="H2396" s="1">
        <v>26161</v>
      </c>
      <c r="I2396" s="1" t="s">
        <v>10</v>
      </c>
      <c r="J2396" s="1" t="s">
        <v>4016</v>
      </c>
      <c r="K2396" s="1" t="s">
        <v>4</v>
      </c>
      <c r="L2396" s="3" t="s">
        <v>4185</v>
      </c>
    </row>
    <row r="2397" spans="1:12">
      <c r="A2397" s="1" t="s">
        <v>4010</v>
      </c>
      <c r="B2397" s="1">
        <v>28079</v>
      </c>
      <c r="C2397" s="1">
        <v>35368</v>
      </c>
      <c r="D2397" s="1" t="s">
        <v>4017</v>
      </c>
      <c r="E2397" s="1">
        <v>3100</v>
      </c>
      <c r="F2397" s="1" t="s">
        <v>4010</v>
      </c>
      <c r="G2397" s="1">
        <v>27854</v>
      </c>
      <c r="H2397" s="1">
        <v>28097</v>
      </c>
      <c r="I2397" s="1" t="s">
        <v>2</v>
      </c>
      <c r="J2397" s="1" t="s">
        <v>4018</v>
      </c>
      <c r="K2397" s="1" t="s">
        <v>30</v>
      </c>
      <c r="L2397" s="3" t="s">
        <v>4185</v>
      </c>
    </row>
    <row r="2398" spans="1:12">
      <c r="A2398" s="1" t="s">
        <v>4010</v>
      </c>
      <c r="B2398" s="1">
        <v>28079</v>
      </c>
      <c r="C2398" s="1">
        <v>35368</v>
      </c>
      <c r="D2398" s="1" t="s">
        <v>4017</v>
      </c>
      <c r="E2398" s="1">
        <v>3100</v>
      </c>
      <c r="F2398" s="1" t="s">
        <v>4010</v>
      </c>
      <c r="G2398" s="1">
        <v>28378</v>
      </c>
      <c r="H2398" s="1">
        <v>34541</v>
      </c>
      <c r="I2398" s="1" t="s">
        <v>10</v>
      </c>
      <c r="J2398" s="1" t="s">
        <v>4019</v>
      </c>
      <c r="K2398" s="1" t="s">
        <v>4</v>
      </c>
      <c r="L2398" s="3" t="s">
        <v>4185</v>
      </c>
    </row>
    <row r="2399" spans="1:12">
      <c r="A2399" s="1" t="s">
        <v>4010</v>
      </c>
      <c r="B2399" s="1">
        <v>28079</v>
      </c>
      <c r="C2399" s="1">
        <v>35368</v>
      </c>
      <c r="D2399" s="1" t="s">
        <v>4017</v>
      </c>
      <c r="E2399" s="1">
        <v>3100</v>
      </c>
      <c r="F2399" s="1" t="s">
        <v>4010</v>
      </c>
      <c r="G2399" s="1">
        <v>28544</v>
      </c>
      <c r="H2399" s="1">
        <v>31176</v>
      </c>
      <c r="I2399" s="1" t="s">
        <v>2</v>
      </c>
      <c r="J2399" s="1" t="s">
        <v>4020</v>
      </c>
      <c r="K2399" s="1" t="s">
        <v>30</v>
      </c>
      <c r="L2399" s="3" t="s">
        <v>4185</v>
      </c>
    </row>
    <row r="2400" spans="1:12">
      <c r="A2400" s="1" t="s">
        <v>4010</v>
      </c>
      <c r="B2400" s="1">
        <v>28079</v>
      </c>
      <c r="C2400" s="1">
        <v>35368</v>
      </c>
      <c r="D2400" s="1" t="s">
        <v>4017</v>
      </c>
      <c r="E2400" s="1">
        <v>3100</v>
      </c>
      <c r="F2400" s="1" t="s">
        <v>4010</v>
      </c>
      <c r="G2400" s="1">
        <v>34513</v>
      </c>
      <c r="H2400" s="1">
        <v>39013</v>
      </c>
      <c r="I2400" s="1" t="s">
        <v>2</v>
      </c>
      <c r="J2400" s="1" t="s">
        <v>4021</v>
      </c>
      <c r="K2400" s="1" t="s">
        <v>4022</v>
      </c>
      <c r="L2400" s="3" t="s">
        <v>4185</v>
      </c>
    </row>
    <row r="2401" spans="1:12">
      <c r="A2401" s="1" t="s">
        <v>4010</v>
      </c>
      <c r="B2401" s="1">
        <v>36098</v>
      </c>
      <c r="C2401" s="1">
        <v>44557</v>
      </c>
      <c r="D2401" s="1" t="s">
        <v>4023</v>
      </c>
      <c r="E2401" s="1">
        <v>314.56</v>
      </c>
      <c r="F2401" s="1" t="s">
        <v>4010</v>
      </c>
      <c r="G2401" s="1">
        <v>34513</v>
      </c>
      <c r="H2401" s="1">
        <v>39013</v>
      </c>
      <c r="I2401" s="1" t="s">
        <v>2</v>
      </c>
      <c r="J2401" s="1" t="s">
        <v>4021</v>
      </c>
      <c r="K2401" s="1" t="s">
        <v>4022</v>
      </c>
      <c r="L2401" s="3" t="s">
        <v>4185</v>
      </c>
    </row>
    <row r="2402" spans="1:12">
      <c r="A2402" s="1" t="s">
        <v>4010</v>
      </c>
      <c r="B2402" s="1">
        <v>36098</v>
      </c>
      <c r="C2402" s="1">
        <v>44557</v>
      </c>
      <c r="D2402" s="1" t="s">
        <v>4023</v>
      </c>
      <c r="E2402" s="1">
        <v>314.56</v>
      </c>
      <c r="F2402" s="1" t="s">
        <v>4010</v>
      </c>
      <c r="G2402" s="1">
        <v>39338</v>
      </c>
      <c r="H2402" s="1">
        <v>42125</v>
      </c>
      <c r="I2402" s="1" t="s">
        <v>10</v>
      </c>
      <c r="J2402" s="1" t="s">
        <v>4024</v>
      </c>
      <c r="K2402" s="1" t="s">
        <v>30</v>
      </c>
      <c r="L2402" s="3" t="s">
        <v>4185</v>
      </c>
    </row>
    <row r="2403" spans="1:12">
      <c r="A2403" s="1" t="s">
        <v>4010</v>
      </c>
      <c r="B2403" s="1">
        <v>36098</v>
      </c>
      <c r="C2403" s="1">
        <v>44557</v>
      </c>
      <c r="D2403" s="1" t="s">
        <v>4023</v>
      </c>
      <c r="E2403" s="1">
        <v>314.56</v>
      </c>
      <c r="F2403" s="1" t="s">
        <v>4010</v>
      </c>
      <c r="G2403" s="1">
        <v>39513</v>
      </c>
      <c r="H2403" s="1">
        <v>42187</v>
      </c>
      <c r="I2403" s="1" t="s">
        <v>2</v>
      </c>
      <c r="J2403" s="1" t="s">
        <v>4025</v>
      </c>
      <c r="K2403" s="1" t="s">
        <v>823</v>
      </c>
      <c r="L2403" s="3" t="s">
        <v>4185</v>
      </c>
    </row>
    <row r="2404" spans="1:12">
      <c r="A2404" s="1" t="s">
        <v>4010</v>
      </c>
      <c r="B2404" s="1">
        <v>36098</v>
      </c>
      <c r="C2404" s="1">
        <v>44557</v>
      </c>
      <c r="D2404" s="1" t="s">
        <v>4023</v>
      </c>
      <c r="E2404" s="1">
        <v>314.56</v>
      </c>
      <c r="F2404" s="1" t="s">
        <v>4010</v>
      </c>
      <c r="G2404" s="1">
        <v>42255</v>
      </c>
      <c r="H2404" s="1">
        <v>44796</v>
      </c>
      <c r="I2404" s="1" t="s">
        <v>10</v>
      </c>
      <c r="J2404" s="1" t="s">
        <v>4026</v>
      </c>
      <c r="K2404" s="1" t="s">
        <v>4027</v>
      </c>
      <c r="L2404" s="3" t="s">
        <v>4185</v>
      </c>
    </row>
    <row r="2405" spans="1:12">
      <c r="A2405" s="1" t="s">
        <v>4010</v>
      </c>
      <c r="B2405" s="1">
        <v>53258</v>
      </c>
      <c r="C2405" s="1">
        <v>59839</v>
      </c>
      <c r="D2405" s="1" t="s">
        <v>4028</v>
      </c>
      <c r="E2405" s="1">
        <v>170.14</v>
      </c>
      <c r="F2405" s="1" t="s">
        <v>4010</v>
      </c>
      <c r="G2405" s="1">
        <v>51999</v>
      </c>
      <c r="H2405" s="1">
        <v>54508</v>
      </c>
      <c r="I2405" s="1" t="s">
        <v>2</v>
      </c>
      <c r="J2405" s="1" t="s">
        <v>4029</v>
      </c>
      <c r="K2405" s="1" t="s">
        <v>2557</v>
      </c>
      <c r="L2405" s="3" t="s">
        <v>4185</v>
      </c>
    </row>
    <row r="2406" spans="1:12">
      <c r="A2406" s="1" t="s">
        <v>4010</v>
      </c>
      <c r="B2406" s="1">
        <v>53258</v>
      </c>
      <c r="C2406" s="1">
        <v>59839</v>
      </c>
      <c r="D2406" s="1" t="s">
        <v>4028</v>
      </c>
      <c r="E2406" s="1">
        <v>170.14</v>
      </c>
      <c r="F2406" s="1" t="s">
        <v>4010</v>
      </c>
      <c r="G2406" s="1">
        <v>54723</v>
      </c>
      <c r="H2406" s="1">
        <v>60799</v>
      </c>
      <c r="I2406" s="1" t="s">
        <v>2</v>
      </c>
      <c r="J2406" s="1" t="s">
        <v>4030</v>
      </c>
      <c r="K2406" s="1" t="s">
        <v>4</v>
      </c>
      <c r="L2406" s="3" t="s">
        <v>4185</v>
      </c>
    </row>
    <row r="2407" spans="1:12">
      <c r="A2407" s="1" t="s">
        <v>4010</v>
      </c>
      <c r="B2407" s="1">
        <v>76605</v>
      </c>
      <c r="C2407" s="1">
        <v>78614</v>
      </c>
      <c r="D2407" s="1" t="s">
        <v>4031</v>
      </c>
      <c r="E2407" s="1">
        <v>97.76</v>
      </c>
      <c r="F2407" s="1" t="s">
        <v>4010</v>
      </c>
      <c r="G2407" s="1">
        <v>75300</v>
      </c>
      <c r="H2407" s="1">
        <v>78931</v>
      </c>
      <c r="I2407" s="1" t="s">
        <v>2</v>
      </c>
      <c r="J2407" s="1" t="s">
        <v>4032</v>
      </c>
      <c r="K2407" s="1" t="s">
        <v>1717</v>
      </c>
      <c r="L2407" s="3" t="s">
        <v>4185</v>
      </c>
    </row>
    <row r="2408" spans="1:12">
      <c r="A2408" s="1" t="s">
        <v>4010</v>
      </c>
      <c r="B2408" s="1">
        <v>106263</v>
      </c>
      <c r="C2408" s="1">
        <v>112746</v>
      </c>
      <c r="D2408" s="1" t="s">
        <v>4033</v>
      </c>
      <c r="E2408" s="1">
        <v>308.92</v>
      </c>
      <c r="F2408" s="1" t="s">
        <v>4010</v>
      </c>
      <c r="G2408" s="1">
        <v>106582</v>
      </c>
      <c r="H2408" s="1">
        <v>107338</v>
      </c>
      <c r="I2408" s="1" t="s">
        <v>2</v>
      </c>
      <c r="J2408" s="1" t="s">
        <v>4034</v>
      </c>
      <c r="K2408" s="1" t="s">
        <v>4</v>
      </c>
      <c r="L2408" s="3" t="s">
        <v>4185</v>
      </c>
    </row>
    <row r="2409" spans="1:12">
      <c r="A2409" s="1" t="s">
        <v>4010</v>
      </c>
      <c r="B2409" s="1">
        <v>106263</v>
      </c>
      <c r="C2409" s="1">
        <v>112746</v>
      </c>
      <c r="D2409" s="1" t="s">
        <v>4033</v>
      </c>
      <c r="E2409" s="1">
        <v>308.92</v>
      </c>
      <c r="F2409" s="1" t="s">
        <v>4010</v>
      </c>
      <c r="G2409" s="1">
        <v>107342</v>
      </c>
      <c r="H2409" s="1">
        <v>110384</v>
      </c>
      <c r="I2409" s="1" t="s">
        <v>2</v>
      </c>
      <c r="J2409" s="1" t="s">
        <v>4035</v>
      </c>
      <c r="K2409" s="1" t="s">
        <v>4036</v>
      </c>
      <c r="L2409" s="3" t="s">
        <v>4185</v>
      </c>
    </row>
    <row r="2410" spans="1:12">
      <c r="A2410" s="1" t="s">
        <v>4010</v>
      </c>
      <c r="B2410" s="1">
        <v>106263</v>
      </c>
      <c r="C2410" s="1">
        <v>112746</v>
      </c>
      <c r="D2410" s="1" t="s">
        <v>4033</v>
      </c>
      <c r="E2410" s="1">
        <v>308.92</v>
      </c>
      <c r="F2410" s="1" t="s">
        <v>4010</v>
      </c>
      <c r="G2410" s="1">
        <v>112378</v>
      </c>
      <c r="H2410" s="1">
        <v>117185</v>
      </c>
      <c r="I2410" s="1" t="s">
        <v>10</v>
      </c>
      <c r="J2410" s="1" t="s">
        <v>4037</v>
      </c>
      <c r="K2410" s="1" t="s">
        <v>4351</v>
      </c>
      <c r="L2410" s="3" t="s">
        <v>4185</v>
      </c>
    </row>
    <row r="2411" spans="1:12">
      <c r="A2411" s="1" t="s">
        <v>4010</v>
      </c>
      <c r="B2411" s="1">
        <v>106263</v>
      </c>
      <c r="C2411" s="1">
        <v>112746</v>
      </c>
      <c r="D2411" s="1" t="s">
        <v>4033</v>
      </c>
      <c r="E2411" s="1">
        <v>308.92</v>
      </c>
      <c r="F2411" s="1" t="s">
        <v>4010</v>
      </c>
      <c r="G2411" s="1">
        <v>112737</v>
      </c>
      <c r="H2411" s="1">
        <v>115723</v>
      </c>
      <c r="I2411" s="1" t="s">
        <v>2</v>
      </c>
      <c r="J2411" s="1" t="s">
        <v>4038</v>
      </c>
      <c r="K2411" s="1" t="s">
        <v>30</v>
      </c>
      <c r="L2411" s="3" t="s">
        <v>4185</v>
      </c>
    </row>
    <row r="2412" spans="1:12">
      <c r="A2412" s="1" t="s">
        <v>4010</v>
      </c>
      <c r="B2412" s="1">
        <v>130827</v>
      </c>
      <c r="C2412" s="1">
        <v>139836</v>
      </c>
      <c r="D2412" s="1" t="s">
        <v>4039</v>
      </c>
      <c r="E2412" s="1">
        <v>168.8</v>
      </c>
      <c r="F2412" s="1" t="s">
        <v>4010</v>
      </c>
      <c r="G2412" s="1">
        <v>132411</v>
      </c>
      <c r="H2412" s="1">
        <v>135310</v>
      </c>
      <c r="I2412" s="1" t="s">
        <v>10</v>
      </c>
      <c r="J2412" s="1" t="s">
        <v>4040</v>
      </c>
      <c r="K2412" s="1" t="s">
        <v>4</v>
      </c>
      <c r="L2412" s="3" t="s">
        <v>4185</v>
      </c>
    </row>
    <row r="2413" spans="1:12">
      <c r="A2413" s="1" t="s">
        <v>4010</v>
      </c>
      <c r="B2413" s="1">
        <v>130827</v>
      </c>
      <c r="C2413" s="1">
        <v>139836</v>
      </c>
      <c r="D2413" s="1" t="s">
        <v>4039</v>
      </c>
      <c r="E2413" s="1">
        <v>168.8</v>
      </c>
      <c r="F2413" s="1" t="s">
        <v>4010</v>
      </c>
      <c r="G2413" s="1">
        <v>135624</v>
      </c>
      <c r="H2413" s="1">
        <v>137620</v>
      </c>
      <c r="I2413" s="1" t="s">
        <v>10</v>
      </c>
      <c r="J2413" s="1" t="s">
        <v>4041</v>
      </c>
      <c r="K2413" s="1" t="s">
        <v>4042</v>
      </c>
      <c r="L2413" s="3" t="s">
        <v>4185</v>
      </c>
    </row>
    <row r="2414" spans="1:12">
      <c r="A2414" s="1" t="s">
        <v>4010</v>
      </c>
      <c r="B2414" s="1">
        <v>130827</v>
      </c>
      <c r="C2414" s="1">
        <v>139836</v>
      </c>
      <c r="D2414" s="1" t="s">
        <v>4039</v>
      </c>
      <c r="E2414" s="1">
        <v>168.8</v>
      </c>
      <c r="F2414" s="1" t="s">
        <v>4010</v>
      </c>
      <c r="G2414" s="1">
        <v>137967</v>
      </c>
      <c r="H2414" s="1">
        <v>140909</v>
      </c>
      <c r="I2414" s="1" t="s">
        <v>2</v>
      </c>
      <c r="J2414" s="1" t="s">
        <v>4043</v>
      </c>
      <c r="K2414" s="1" t="s">
        <v>787</v>
      </c>
      <c r="L2414" s="3" t="s">
        <v>4185</v>
      </c>
    </row>
    <row r="2415" spans="1:12">
      <c r="A2415" s="1" t="s">
        <v>4010</v>
      </c>
      <c r="B2415" s="1">
        <v>154279</v>
      </c>
      <c r="C2415" s="1">
        <v>156316</v>
      </c>
      <c r="D2415" s="1" t="s">
        <v>4044</v>
      </c>
      <c r="E2415" s="1">
        <v>219.84</v>
      </c>
      <c r="F2415" s="1" t="s">
        <v>4010</v>
      </c>
      <c r="G2415" s="1">
        <v>154197</v>
      </c>
      <c r="H2415" s="1">
        <v>154923</v>
      </c>
      <c r="I2415" s="1" t="s">
        <v>2</v>
      </c>
      <c r="J2415" s="1" t="s">
        <v>4045</v>
      </c>
      <c r="K2415" s="1" t="s">
        <v>30</v>
      </c>
      <c r="L2415" s="3" t="s">
        <v>4185</v>
      </c>
    </row>
    <row r="2416" spans="1:12">
      <c r="A2416" s="1" t="s">
        <v>4010</v>
      </c>
      <c r="B2416" s="1">
        <v>154279</v>
      </c>
      <c r="C2416" s="1">
        <v>156316</v>
      </c>
      <c r="D2416" s="1" t="s">
        <v>4044</v>
      </c>
      <c r="E2416" s="1">
        <v>219.84</v>
      </c>
      <c r="F2416" s="1" t="s">
        <v>4010</v>
      </c>
      <c r="G2416" s="1">
        <v>155583</v>
      </c>
      <c r="H2416" s="1">
        <v>158428</v>
      </c>
      <c r="I2416" s="1" t="s">
        <v>10</v>
      </c>
      <c r="J2416" s="1" t="s">
        <v>4046</v>
      </c>
      <c r="K2416" s="1" t="s">
        <v>890</v>
      </c>
      <c r="L2416" s="3" t="s">
        <v>4185</v>
      </c>
    </row>
    <row r="2417" spans="1:12">
      <c r="A2417" s="1" t="s">
        <v>4010</v>
      </c>
      <c r="B2417" s="1">
        <v>154279</v>
      </c>
      <c r="C2417" s="1">
        <v>156316</v>
      </c>
      <c r="D2417" s="1" t="s">
        <v>4044</v>
      </c>
      <c r="E2417" s="1">
        <v>219.84</v>
      </c>
      <c r="F2417" s="1" t="s">
        <v>4010</v>
      </c>
      <c r="G2417" s="1">
        <v>156120</v>
      </c>
      <c r="H2417" s="1">
        <v>158360</v>
      </c>
      <c r="I2417" s="1" t="s">
        <v>2</v>
      </c>
      <c r="J2417" s="1" t="s">
        <v>4047</v>
      </c>
      <c r="K2417" s="1" t="s">
        <v>30</v>
      </c>
      <c r="L2417" s="3" t="s">
        <v>4185</v>
      </c>
    </row>
    <row r="2418" spans="1:12">
      <c r="A2418" s="1" t="s">
        <v>4010</v>
      </c>
      <c r="B2418" s="1">
        <v>171238</v>
      </c>
      <c r="C2418" s="1">
        <v>177450</v>
      </c>
      <c r="D2418" s="1" t="s">
        <v>4048</v>
      </c>
      <c r="E2418" s="1">
        <v>3100</v>
      </c>
      <c r="F2418" s="1" t="s">
        <v>4010</v>
      </c>
      <c r="G2418" s="1">
        <v>172542</v>
      </c>
      <c r="H2418" s="1">
        <v>175698</v>
      </c>
      <c r="I2418" s="1" t="s">
        <v>2</v>
      </c>
      <c r="J2418" s="1" t="s">
        <v>4049</v>
      </c>
      <c r="K2418" s="1" t="s">
        <v>4050</v>
      </c>
      <c r="L2418" s="3" t="s">
        <v>4185</v>
      </c>
    </row>
    <row r="2419" spans="1:12">
      <c r="A2419" s="1" t="s">
        <v>4010</v>
      </c>
      <c r="B2419" s="1">
        <v>171238</v>
      </c>
      <c r="C2419" s="1">
        <v>177450</v>
      </c>
      <c r="D2419" s="1" t="s">
        <v>4048</v>
      </c>
      <c r="E2419" s="1">
        <v>3100</v>
      </c>
      <c r="F2419" s="1" t="s">
        <v>4010</v>
      </c>
      <c r="G2419" s="1">
        <v>174318</v>
      </c>
      <c r="H2419" s="1">
        <v>174706</v>
      </c>
      <c r="I2419" s="1" t="s">
        <v>10</v>
      </c>
      <c r="J2419" s="1" t="s">
        <v>4051</v>
      </c>
      <c r="K2419" s="1" t="s">
        <v>30</v>
      </c>
      <c r="L2419" s="3" t="s">
        <v>4185</v>
      </c>
    </row>
    <row r="2420" spans="1:12">
      <c r="A2420" s="1" t="s">
        <v>4010</v>
      </c>
      <c r="B2420" s="1">
        <v>171238</v>
      </c>
      <c r="C2420" s="1">
        <v>177450</v>
      </c>
      <c r="D2420" s="1" t="s">
        <v>4048</v>
      </c>
      <c r="E2420" s="1">
        <v>3100</v>
      </c>
      <c r="F2420" s="1" t="s">
        <v>4010</v>
      </c>
      <c r="G2420" s="1">
        <v>177022</v>
      </c>
      <c r="H2420" s="1">
        <v>179623</v>
      </c>
      <c r="I2420" s="1" t="s">
        <v>2</v>
      </c>
      <c r="J2420" s="1" t="s">
        <v>4052</v>
      </c>
      <c r="K2420" s="1" t="s">
        <v>4053</v>
      </c>
      <c r="L2420" s="3" t="s">
        <v>4185</v>
      </c>
    </row>
    <row r="2421" spans="1:12">
      <c r="A2421" s="1" t="s">
        <v>4010</v>
      </c>
      <c r="B2421" s="1">
        <v>197562</v>
      </c>
      <c r="C2421" s="1">
        <v>209261</v>
      </c>
      <c r="D2421" s="1" t="s">
        <v>4054</v>
      </c>
      <c r="E2421" s="1">
        <v>355.52</v>
      </c>
      <c r="F2421" s="1" t="s">
        <v>4010</v>
      </c>
      <c r="G2421" s="1">
        <v>195483</v>
      </c>
      <c r="H2421" s="1">
        <v>198904</v>
      </c>
      <c r="I2421" s="1" t="s">
        <v>10</v>
      </c>
      <c r="J2421" s="1" t="s">
        <v>4055</v>
      </c>
      <c r="K2421" s="1" t="s">
        <v>4056</v>
      </c>
      <c r="L2421" s="3" t="s">
        <v>4185</v>
      </c>
    </row>
    <row r="2422" spans="1:12">
      <c r="A2422" s="1" t="s">
        <v>4010</v>
      </c>
      <c r="B2422" s="1">
        <v>197562</v>
      </c>
      <c r="C2422" s="1">
        <v>209261</v>
      </c>
      <c r="D2422" s="1" t="s">
        <v>4054</v>
      </c>
      <c r="E2422" s="1">
        <v>355.52</v>
      </c>
      <c r="F2422" s="1" t="s">
        <v>4010</v>
      </c>
      <c r="G2422" s="1">
        <v>198857</v>
      </c>
      <c r="H2422" s="1">
        <v>202798</v>
      </c>
      <c r="I2422" s="1" t="s">
        <v>2</v>
      </c>
      <c r="J2422" s="1" t="s">
        <v>4057</v>
      </c>
      <c r="K2422" s="1" t="s">
        <v>4058</v>
      </c>
      <c r="L2422" s="3" t="s">
        <v>4185</v>
      </c>
    </row>
    <row r="2423" spans="1:12">
      <c r="A2423" s="1" t="s">
        <v>4010</v>
      </c>
      <c r="B2423" s="1">
        <v>197562</v>
      </c>
      <c r="C2423" s="1">
        <v>209261</v>
      </c>
      <c r="D2423" s="1" t="s">
        <v>4054</v>
      </c>
      <c r="E2423" s="1">
        <v>355.52</v>
      </c>
      <c r="F2423" s="1" t="s">
        <v>4010</v>
      </c>
      <c r="G2423" s="1">
        <v>202785</v>
      </c>
      <c r="H2423" s="1">
        <v>203262</v>
      </c>
      <c r="I2423" s="1" t="s">
        <v>10</v>
      </c>
      <c r="J2423" s="1" t="s">
        <v>4059</v>
      </c>
      <c r="K2423" s="1" t="s">
        <v>4</v>
      </c>
      <c r="L2423" s="3" t="s">
        <v>4185</v>
      </c>
    </row>
    <row r="2424" spans="1:12">
      <c r="A2424" s="1" t="s">
        <v>4010</v>
      </c>
      <c r="B2424" s="1">
        <v>197562</v>
      </c>
      <c r="C2424" s="1">
        <v>209261</v>
      </c>
      <c r="D2424" s="1" t="s">
        <v>4054</v>
      </c>
      <c r="E2424" s="1">
        <v>355.52</v>
      </c>
      <c r="F2424" s="1" t="s">
        <v>4010</v>
      </c>
      <c r="G2424" s="1">
        <v>203583</v>
      </c>
      <c r="H2424" s="1">
        <v>204787</v>
      </c>
      <c r="I2424" s="1" t="s">
        <v>10</v>
      </c>
      <c r="J2424" s="1" t="s">
        <v>4060</v>
      </c>
      <c r="K2424" s="1" t="s">
        <v>4061</v>
      </c>
      <c r="L2424" s="3" t="s">
        <v>4185</v>
      </c>
    </row>
    <row r="2425" spans="1:12">
      <c r="A2425" s="1" t="s">
        <v>4010</v>
      </c>
      <c r="B2425" s="1">
        <v>197562</v>
      </c>
      <c r="C2425" s="1">
        <v>209261</v>
      </c>
      <c r="D2425" s="1" t="s">
        <v>4054</v>
      </c>
      <c r="E2425" s="1">
        <v>355.52</v>
      </c>
      <c r="F2425" s="1" t="s">
        <v>4010</v>
      </c>
      <c r="G2425" s="1">
        <v>204258</v>
      </c>
      <c r="H2425" s="1">
        <v>206467</v>
      </c>
      <c r="I2425" s="1" t="s">
        <v>2</v>
      </c>
      <c r="J2425" s="1" t="s">
        <v>4062</v>
      </c>
      <c r="K2425" s="1" t="s">
        <v>4195</v>
      </c>
      <c r="L2425" s="3" t="s">
        <v>4185</v>
      </c>
    </row>
    <row r="2426" spans="1:12">
      <c r="A2426" s="1" t="s">
        <v>4010</v>
      </c>
      <c r="B2426" s="1">
        <v>197562</v>
      </c>
      <c r="C2426" s="1">
        <v>209261</v>
      </c>
      <c r="D2426" s="1" t="s">
        <v>4054</v>
      </c>
      <c r="E2426" s="1">
        <v>355.52</v>
      </c>
      <c r="F2426" s="1" t="s">
        <v>4010</v>
      </c>
      <c r="G2426" s="1">
        <v>206604</v>
      </c>
      <c r="H2426" s="1">
        <v>208136</v>
      </c>
      <c r="I2426" s="1" t="s">
        <v>10</v>
      </c>
      <c r="J2426" s="1" t="s">
        <v>4063</v>
      </c>
      <c r="K2426" s="1" t="s">
        <v>4064</v>
      </c>
      <c r="L2426" s="3" t="s">
        <v>4185</v>
      </c>
    </row>
    <row r="2427" spans="1:12">
      <c r="A2427" s="1" t="s">
        <v>4010</v>
      </c>
      <c r="B2427" s="1">
        <v>197562</v>
      </c>
      <c r="C2427" s="1">
        <v>209261</v>
      </c>
      <c r="D2427" s="1" t="s">
        <v>4054</v>
      </c>
      <c r="E2427" s="1">
        <v>355.52</v>
      </c>
      <c r="F2427" s="1" t="s">
        <v>4010</v>
      </c>
      <c r="G2427" s="1">
        <v>208194</v>
      </c>
      <c r="H2427" s="1">
        <v>208283</v>
      </c>
      <c r="I2427" s="1" t="s">
        <v>2</v>
      </c>
      <c r="J2427" s="1" t="s">
        <v>4065</v>
      </c>
      <c r="K2427" s="1" t="s">
        <v>4066</v>
      </c>
      <c r="L2427" s="3" t="s">
        <v>4185</v>
      </c>
    </row>
    <row r="2428" spans="1:12">
      <c r="A2428" s="1" t="s">
        <v>4010</v>
      </c>
      <c r="B2428" s="1">
        <v>197562</v>
      </c>
      <c r="C2428" s="1">
        <v>209261</v>
      </c>
      <c r="D2428" s="1" t="s">
        <v>4054</v>
      </c>
      <c r="E2428" s="1">
        <v>355.52</v>
      </c>
      <c r="F2428" s="1" t="s">
        <v>4010</v>
      </c>
      <c r="G2428" s="1">
        <v>208421</v>
      </c>
      <c r="H2428" s="1">
        <v>209479</v>
      </c>
      <c r="I2428" s="1" t="s">
        <v>10</v>
      </c>
      <c r="J2428" s="1" t="s">
        <v>4067</v>
      </c>
      <c r="K2428" s="1" t="s">
        <v>30</v>
      </c>
      <c r="L2428" s="3" t="s">
        <v>4185</v>
      </c>
    </row>
    <row r="2429" spans="1:12">
      <c r="A2429" s="1" t="s">
        <v>4010</v>
      </c>
      <c r="B2429" s="1">
        <v>197562</v>
      </c>
      <c r="C2429" s="1">
        <v>209261</v>
      </c>
      <c r="D2429" s="1" t="s">
        <v>4054</v>
      </c>
      <c r="E2429" s="1">
        <v>355.52</v>
      </c>
      <c r="F2429" s="1" t="s">
        <v>4010</v>
      </c>
      <c r="G2429" s="1">
        <v>209111</v>
      </c>
      <c r="H2429" s="1">
        <v>210091</v>
      </c>
      <c r="I2429" s="1" t="s">
        <v>2</v>
      </c>
      <c r="J2429" s="1" t="s">
        <v>4068</v>
      </c>
      <c r="K2429" s="1" t="s">
        <v>4195</v>
      </c>
      <c r="L2429" s="3" t="s">
        <v>4185</v>
      </c>
    </row>
    <row r="2430" spans="1:12">
      <c r="A2430" s="1" t="s">
        <v>4010</v>
      </c>
      <c r="B2430" s="1">
        <v>261123</v>
      </c>
      <c r="C2430" s="1">
        <v>266811</v>
      </c>
      <c r="D2430" s="1" t="s">
        <v>4069</v>
      </c>
      <c r="E2430" s="1">
        <v>857.03</v>
      </c>
      <c r="F2430" s="1" t="s">
        <v>4010</v>
      </c>
      <c r="G2430" s="1">
        <v>261126</v>
      </c>
      <c r="H2430" s="1">
        <v>264751</v>
      </c>
      <c r="I2430" s="1" t="s">
        <v>2</v>
      </c>
      <c r="J2430" s="1" t="s">
        <v>4070</v>
      </c>
      <c r="K2430" s="1" t="s">
        <v>3859</v>
      </c>
      <c r="L2430" s="3" t="s">
        <v>4185</v>
      </c>
    </row>
    <row r="2431" spans="1:12">
      <c r="A2431" s="1" t="s">
        <v>4010</v>
      </c>
      <c r="B2431" s="1">
        <v>261123</v>
      </c>
      <c r="C2431" s="1">
        <v>266811</v>
      </c>
      <c r="D2431" s="1" t="s">
        <v>4069</v>
      </c>
      <c r="E2431" s="1">
        <v>857.03</v>
      </c>
      <c r="F2431" s="1" t="s">
        <v>4010</v>
      </c>
      <c r="G2431" s="1">
        <v>261195</v>
      </c>
      <c r="H2431" s="1">
        <v>263666</v>
      </c>
      <c r="I2431" s="1" t="s">
        <v>10</v>
      </c>
      <c r="J2431" s="1" t="s">
        <v>4071</v>
      </c>
      <c r="K2431" s="1" t="s">
        <v>30</v>
      </c>
      <c r="L2431" s="3" t="s">
        <v>4185</v>
      </c>
    </row>
    <row r="2432" spans="1:12">
      <c r="A2432" s="1" t="s">
        <v>4010</v>
      </c>
      <c r="B2432" s="1">
        <v>261123</v>
      </c>
      <c r="C2432" s="1">
        <v>266811</v>
      </c>
      <c r="D2432" s="1" t="s">
        <v>4069</v>
      </c>
      <c r="E2432" s="1">
        <v>857.03</v>
      </c>
      <c r="F2432" s="1" t="s">
        <v>4010</v>
      </c>
      <c r="G2432" s="1">
        <v>265488</v>
      </c>
      <c r="H2432" s="1">
        <v>266834</v>
      </c>
      <c r="I2432" s="1" t="s">
        <v>10</v>
      </c>
      <c r="J2432" s="1" t="s">
        <v>4072</v>
      </c>
      <c r="K2432" s="1" t="s">
        <v>30</v>
      </c>
      <c r="L2432" s="3" t="s">
        <v>4185</v>
      </c>
    </row>
    <row r="2433" spans="1:12">
      <c r="A2433" s="1" t="s">
        <v>4010</v>
      </c>
      <c r="B2433" s="1">
        <v>274983</v>
      </c>
      <c r="C2433" s="1">
        <v>278052</v>
      </c>
      <c r="D2433" s="1" t="s">
        <v>4073</v>
      </c>
      <c r="E2433" s="1">
        <v>716.47</v>
      </c>
      <c r="F2433" s="1" t="s">
        <v>4010</v>
      </c>
      <c r="G2433" s="1">
        <v>274550</v>
      </c>
      <c r="H2433" s="1">
        <v>275953</v>
      </c>
      <c r="I2433" s="1" t="s">
        <v>2</v>
      </c>
      <c r="J2433" s="1" t="s">
        <v>4074</v>
      </c>
      <c r="K2433" s="1" t="s">
        <v>4075</v>
      </c>
      <c r="L2433" s="3" t="s">
        <v>4185</v>
      </c>
    </row>
    <row r="2434" spans="1:12">
      <c r="A2434" s="1" t="s">
        <v>4010</v>
      </c>
      <c r="B2434" s="1">
        <v>274983</v>
      </c>
      <c r="C2434" s="1">
        <v>278052</v>
      </c>
      <c r="D2434" s="1" t="s">
        <v>4073</v>
      </c>
      <c r="E2434" s="1">
        <v>716.47</v>
      </c>
      <c r="F2434" s="1" t="s">
        <v>4010</v>
      </c>
      <c r="G2434" s="1">
        <v>275962</v>
      </c>
      <c r="H2434" s="1">
        <v>277646</v>
      </c>
      <c r="I2434" s="1" t="s">
        <v>10</v>
      </c>
      <c r="J2434" s="1" t="s">
        <v>4076</v>
      </c>
      <c r="K2434" s="1" t="s">
        <v>4</v>
      </c>
      <c r="L2434" s="3" t="s">
        <v>4185</v>
      </c>
    </row>
    <row r="2435" spans="1:12">
      <c r="A2435" s="1" t="s">
        <v>4010</v>
      </c>
      <c r="B2435" s="1">
        <v>289340</v>
      </c>
      <c r="C2435" s="1">
        <v>294357</v>
      </c>
      <c r="D2435" s="1" t="s">
        <v>4077</v>
      </c>
      <c r="E2435" s="1">
        <v>357.18</v>
      </c>
      <c r="F2435" s="1" t="s">
        <v>4010</v>
      </c>
      <c r="G2435" s="1">
        <v>288222</v>
      </c>
      <c r="H2435" s="1">
        <v>291940</v>
      </c>
      <c r="I2435" s="1" t="s">
        <v>10</v>
      </c>
      <c r="J2435" s="1" t="s">
        <v>4078</v>
      </c>
      <c r="K2435" s="1" t="s">
        <v>4352</v>
      </c>
      <c r="L2435" s="3" t="s">
        <v>4185</v>
      </c>
    </row>
    <row r="2436" spans="1:12">
      <c r="A2436" s="1" t="s">
        <v>4010</v>
      </c>
      <c r="B2436" s="1">
        <v>289340</v>
      </c>
      <c r="C2436" s="1">
        <v>294357</v>
      </c>
      <c r="D2436" s="1" t="s">
        <v>4077</v>
      </c>
      <c r="E2436" s="1">
        <v>357.18</v>
      </c>
      <c r="F2436" s="1" t="s">
        <v>4010</v>
      </c>
      <c r="G2436" s="1">
        <v>291217</v>
      </c>
      <c r="H2436" s="1">
        <v>293048</v>
      </c>
      <c r="I2436" s="1" t="s">
        <v>2</v>
      </c>
      <c r="J2436" s="1" t="s">
        <v>4079</v>
      </c>
      <c r="K2436" s="1" t="s">
        <v>4</v>
      </c>
      <c r="L2436" s="3" t="s">
        <v>4185</v>
      </c>
    </row>
    <row r="2437" spans="1:12">
      <c r="A2437" s="1" t="s">
        <v>4010</v>
      </c>
      <c r="B2437" s="1">
        <v>289340</v>
      </c>
      <c r="C2437" s="1">
        <v>294357</v>
      </c>
      <c r="D2437" s="1" t="s">
        <v>4077</v>
      </c>
      <c r="E2437" s="1">
        <v>357.18</v>
      </c>
      <c r="F2437" s="1" t="s">
        <v>4010</v>
      </c>
      <c r="G2437" s="1">
        <v>291968</v>
      </c>
      <c r="H2437" s="1">
        <v>294920</v>
      </c>
      <c r="I2437" s="1" t="s">
        <v>10</v>
      </c>
      <c r="J2437" s="1" t="s">
        <v>4080</v>
      </c>
      <c r="K2437" s="1" t="s">
        <v>4</v>
      </c>
      <c r="L2437" s="3" t="s">
        <v>4185</v>
      </c>
    </row>
    <row r="2438" spans="1:12">
      <c r="A2438" s="1" t="s">
        <v>4010</v>
      </c>
      <c r="B2438" s="1">
        <v>339860</v>
      </c>
      <c r="C2438" s="1">
        <v>341378</v>
      </c>
      <c r="D2438" s="1" t="s">
        <v>4081</v>
      </c>
      <c r="E2438" s="1">
        <v>329.09</v>
      </c>
      <c r="F2438" s="1" t="s">
        <v>4010</v>
      </c>
      <c r="G2438" s="1">
        <v>339080</v>
      </c>
      <c r="H2438" s="1">
        <v>340980</v>
      </c>
      <c r="I2438" s="1" t="s">
        <v>2</v>
      </c>
      <c r="J2438" s="1" t="s">
        <v>4082</v>
      </c>
      <c r="K2438" s="1" t="s">
        <v>4</v>
      </c>
      <c r="L2438" s="3" t="s">
        <v>4185</v>
      </c>
    </row>
    <row r="2439" spans="1:12">
      <c r="A2439" s="1" t="s">
        <v>4010</v>
      </c>
      <c r="B2439" s="1">
        <v>339860</v>
      </c>
      <c r="C2439" s="1">
        <v>341378</v>
      </c>
      <c r="D2439" s="1" t="s">
        <v>4081</v>
      </c>
      <c r="E2439" s="1">
        <v>329.09</v>
      </c>
      <c r="F2439" s="1" t="s">
        <v>4010</v>
      </c>
      <c r="G2439" s="1">
        <v>341046</v>
      </c>
      <c r="H2439" s="1">
        <v>342990</v>
      </c>
      <c r="I2439" s="1" t="s">
        <v>10</v>
      </c>
      <c r="J2439" s="1" t="s">
        <v>4083</v>
      </c>
      <c r="K2439" s="1" t="s">
        <v>4</v>
      </c>
      <c r="L2439" s="3" t="s">
        <v>4185</v>
      </c>
    </row>
    <row r="2440" spans="1:12">
      <c r="A2440" s="1" t="s">
        <v>4010</v>
      </c>
      <c r="B2440" s="1">
        <v>366079</v>
      </c>
      <c r="C2440" s="1">
        <v>367618</v>
      </c>
      <c r="D2440" s="1" t="s">
        <v>4084</v>
      </c>
      <c r="E2440" s="1">
        <v>190.34</v>
      </c>
      <c r="F2440" s="1" t="s">
        <v>4010</v>
      </c>
      <c r="G2440" s="1">
        <v>366740</v>
      </c>
      <c r="H2440" s="1">
        <v>369629</v>
      </c>
      <c r="I2440" s="1" t="s">
        <v>10</v>
      </c>
      <c r="J2440" s="1" t="s">
        <v>4085</v>
      </c>
      <c r="K2440" s="1" t="s">
        <v>4086</v>
      </c>
      <c r="L2440" s="3" t="s">
        <v>4185</v>
      </c>
    </row>
    <row r="2441" spans="1:12">
      <c r="A2441" s="1" t="s">
        <v>4010</v>
      </c>
      <c r="B2441" s="1">
        <v>375806</v>
      </c>
      <c r="C2441" s="1">
        <v>381532</v>
      </c>
      <c r="D2441" s="1" t="s">
        <v>4087</v>
      </c>
      <c r="E2441" s="1">
        <v>200.33</v>
      </c>
      <c r="F2441" s="1" t="s">
        <v>4010</v>
      </c>
      <c r="G2441" s="1">
        <v>375913</v>
      </c>
      <c r="H2441" s="1">
        <v>378282</v>
      </c>
      <c r="I2441" s="1" t="s">
        <v>2</v>
      </c>
      <c r="J2441" s="1" t="s">
        <v>4088</v>
      </c>
      <c r="K2441" s="1" t="s">
        <v>4</v>
      </c>
      <c r="L2441" s="3" t="s">
        <v>4185</v>
      </c>
    </row>
    <row r="2442" spans="1:12">
      <c r="A2442" s="1" t="s">
        <v>4010</v>
      </c>
      <c r="B2442" s="1">
        <v>375806</v>
      </c>
      <c r="C2442" s="1">
        <v>381532</v>
      </c>
      <c r="D2442" s="1" t="s">
        <v>4087</v>
      </c>
      <c r="E2442" s="1">
        <v>200.33</v>
      </c>
      <c r="F2442" s="1" t="s">
        <v>4010</v>
      </c>
      <c r="G2442" s="1">
        <v>378235</v>
      </c>
      <c r="H2442" s="1">
        <v>379057</v>
      </c>
      <c r="I2442" s="1" t="s">
        <v>10</v>
      </c>
      <c r="J2442" s="1" t="s">
        <v>4089</v>
      </c>
      <c r="K2442" s="1" t="s">
        <v>4</v>
      </c>
      <c r="L2442" s="3" t="s">
        <v>4185</v>
      </c>
    </row>
    <row r="2443" spans="1:12">
      <c r="A2443" s="1" t="s">
        <v>4010</v>
      </c>
      <c r="B2443" s="1">
        <v>375806</v>
      </c>
      <c r="C2443" s="1">
        <v>381532</v>
      </c>
      <c r="D2443" s="1" t="s">
        <v>4087</v>
      </c>
      <c r="E2443" s="1">
        <v>200.33</v>
      </c>
      <c r="F2443" s="1" t="s">
        <v>4010</v>
      </c>
      <c r="G2443" s="1">
        <v>378945</v>
      </c>
      <c r="H2443" s="1">
        <v>380528</v>
      </c>
      <c r="I2443" s="1" t="s">
        <v>2</v>
      </c>
      <c r="J2443" s="1" t="s">
        <v>4090</v>
      </c>
      <c r="K2443" s="1" t="s">
        <v>4091</v>
      </c>
      <c r="L2443" s="3" t="s">
        <v>4185</v>
      </c>
    </row>
    <row r="2444" spans="1:12">
      <c r="A2444" s="1" t="s">
        <v>4010</v>
      </c>
      <c r="B2444" s="1">
        <v>375806</v>
      </c>
      <c r="C2444" s="1">
        <v>381532</v>
      </c>
      <c r="D2444" s="1" t="s">
        <v>4087</v>
      </c>
      <c r="E2444" s="1">
        <v>200.33</v>
      </c>
      <c r="F2444" s="1" t="s">
        <v>4010</v>
      </c>
      <c r="G2444" s="1">
        <v>380692</v>
      </c>
      <c r="H2444" s="1">
        <v>381798</v>
      </c>
      <c r="I2444" s="1" t="s">
        <v>10</v>
      </c>
      <c r="J2444" s="1" t="s">
        <v>4092</v>
      </c>
      <c r="K2444" s="1" t="s">
        <v>4</v>
      </c>
      <c r="L2444" s="3" t="s">
        <v>4185</v>
      </c>
    </row>
    <row r="2445" spans="1:12">
      <c r="A2445" s="1" t="s">
        <v>4010</v>
      </c>
      <c r="B2445" s="1">
        <v>375806</v>
      </c>
      <c r="C2445" s="1">
        <v>381532</v>
      </c>
      <c r="D2445" s="1" t="s">
        <v>4087</v>
      </c>
      <c r="E2445" s="1">
        <v>200.33</v>
      </c>
      <c r="F2445" s="1" t="s">
        <v>4010</v>
      </c>
      <c r="G2445" s="1">
        <v>381320</v>
      </c>
      <c r="H2445" s="1">
        <v>383884</v>
      </c>
      <c r="I2445" s="1" t="s">
        <v>2</v>
      </c>
      <c r="J2445" s="1" t="s">
        <v>4093</v>
      </c>
      <c r="K2445" s="1" t="s">
        <v>4</v>
      </c>
      <c r="L2445" s="3" t="s">
        <v>4185</v>
      </c>
    </row>
    <row r="2446" spans="1:12">
      <c r="A2446" s="1" t="s">
        <v>4010</v>
      </c>
      <c r="B2446" s="1">
        <v>419008</v>
      </c>
      <c r="C2446" s="1">
        <v>421007</v>
      </c>
      <c r="D2446" s="1" t="s">
        <v>4094</v>
      </c>
      <c r="E2446" s="1">
        <v>224.2</v>
      </c>
      <c r="F2446" s="1" t="s">
        <v>4010</v>
      </c>
      <c r="G2446" s="1">
        <v>417640</v>
      </c>
      <c r="H2446" s="1">
        <v>419112</v>
      </c>
      <c r="I2446" s="1" t="s">
        <v>10</v>
      </c>
      <c r="J2446" s="1" t="s">
        <v>4095</v>
      </c>
      <c r="K2446" s="1" t="s">
        <v>4096</v>
      </c>
      <c r="L2446" s="3" t="s">
        <v>4185</v>
      </c>
    </row>
    <row r="2447" spans="1:12">
      <c r="A2447" s="1" t="s">
        <v>4010</v>
      </c>
      <c r="B2447" s="1">
        <v>419008</v>
      </c>
      <c r="C2447" s="1">
        <v>421007</v>
      </c>
      <c r="D2447" s="1" t="s">
        <v>4094</v>
      </c>
      <c r="E2447" s="1">
        <v>224.2</v>
      </c>
      <c r="F2447" s="1" t="s">
        <v>4010</v>
      </c>
      <c r="G2447" s="1">
        <v>419052</v>
      </c>
      <c r="H2447" s="1">
        <v>419468</v>
      </c>
      <c r="I2447" s="1" t="s">
        <v>2</v>
      </c>
      <c r="J2447" s="1" t="s">
        <v>4097</v>
      </c>
      <c r="K2447" s="1" t="s">
        <v>30</v>
      </c>
      <c r="L2447" s="3" t="s">
        <v>4185</v>
      </c>
    </row>
    <row r="2448" spans="1:12">
      <c r="A2448" s="1" t="s">
        <v>4010</v>
      </c>
      <c r="B2448" s="1">
        <v>419008</v>
      </c>
      <c r="C2448" s="1">
        <v>421007</v>
      </c>
      <c r="D2448" s="1" t="s">
        <v>4094</v>
      </c>
      <c r="E2448" s="1">
        <v>224.2</v>
      </c>
      <c r="F2448" s="1" t="s">
        <v>4010</v>
      </c>
      <c r="G2448" s="1">
        <v>420041</v>
      </c>
      <c r="H2448" s="1">
        <v>424511</v>
      </c>
      <c r="I2448" s="1" t="s">
        <v>10</v>
      </c>
      <c r="J2448" s="1" t="s">
        <v>4098</v>
      </c>
      <c r="K2448" s="1" t="s">
        <v>4195</v>
      </c>
      <c r="L2448" s="3" t="s">
        <v>4185</v>
      </c>
    </row>
    <row r="2449" spans="1:12">
      <c r="A2449" s="1" t="s">
        <v>4010</v>
      </c>
      <c r="B2449" s="1">
        <v>426633</v>
      </c>
      <c r="C2449" s="1">
        <v>428449</v>
      </c>
      <c r="D2449" s="1" t="s">
        <v>4099</v>
      </c>
      <c r="E2449" s="1">
        <v>1117.3499999999999</v>
      </c>
      <c r="F2449" s="1" t="s">
        <v>4010</v>
      </c>
      <c r="G2449" s="1">
        <v>424332</v>
      </c>
      <c r="H2449" s="1">
        <v>427479</v>
      </c>
      <c r="I2449" s="1" t="s">
        <v>2</v>
      </c>
      <c r="J2449" s="1" t="s">
        <v>4100</v>
      </c>
      <c r="K2449" s="1" t="s">
        <v>4353</v>
      </c>
      <c r="L2449" s="3" t="s">
        <v>4185</v>
      </c>
    </row>
    <row r="2450" spans="1:12">
      <c r="A2450" s="1" t="s">
        <v>4010</v>
      </c>
      <c r="B2450" s="1">
        <v>451189</v>
      </c>
      <c r="C2450" s="1">
        <v>468312</v>
      </c>
      <c r="D2450" s="1" t="s">
        <v>4101</v>
      </c>
      <c r="E2450" s="1">
        <v>3100</v>
      </c>
      <c r="F2450" s="1" t="s">
        <v>4010</v>
      </c>
      <c r="G2450" s="1">
        <v>471749</v>
      </c>
      <c r="H2450" s="1">
        <v>473335</v>
      </c>
      <c r="I2450" s="1" t="s">
        <v>10</v>
      </c>
      <c r="J2450" s="1" t="s">
        <v>4102</v>
      </c>
      <c r="K2450" s="1" t="s">
        <v>4</v>
      </c>
      <c r="L2450" s="3" t="s">
        <v>4185</v>
      </c>
    </row>
    <row r="2451" spans="1:12">
      <c r="A2451" s="1" t="s">
        <v>4010</v>
      </c>
      <c r="B2451" s="1">
        <v>494172</v>
      </c>
      <c r="C2451" s="1">
        <v>496741</v>
      </c>
      <c r="D2451" s="1" t="s">
        <v>4103</v>
      </c>
      <c r="E2451" s="1">
        <v>193.44</v>
      </c>
      <c r="F2451" s="1" t="s">
        <v>4010</v>
      </c>
      <c r="G2451" s="1">
        <v>493646</v>
      </c>
      <c r="H2451" s="1">
        <v>495886</v>
      </c>
      <c r="I2451" s="1" t="s">
        <v>2</v>
      </c>
      <c r="J2451" s="1" t="s">
        <v>4104</v>
      </c>
      <c r="K2451" s="1" t="s">
        <v>4105</v>
      </c>
      <c r="L2451" s="3" t="s">
        <v>4185</v>
      </c>
    </row>
    <row r="2452" spans="1:12">
      <c r="A2452" s="1" t="s">
        <v>4010</v>
      </c>
      <c r="B2452" s="1">
        <v>494172</v>
      </c>
      <c r="C2452" s="1">
        <v>496741</v>
      </c>
      <c r="D2452" s="1" t="s">
        <v>4103</v>
      </c>
      <c r="E2452" s="1">
        <v>193.44</v>
      </c>
      <c r="F2452" s="1" t="s">
        <v>4010</v>
      </c>
      <c r="G2452" s="1">
        <v>495944</v>
      </c>
      <c r="H2452" s="1">
        <v>497197</v>
      </c>
      <c r="I2452" s="1" t="s">
        <v>2</v>
      </c>
      <c r="J2452" s="1" t="s">
        <v>4106</v>
      </c>
      <c r="K2452" s="1" t="s">
        <v>4107</v>
      </c>
      <c r="L2452" s="3" t="s">
        <v>4185</v>
      </c>
    </row>
    <row r="2453" spans="1:12">
      <c r="A2453" s="1" t="s">
        <v>4010</v>
      </c>
      <c r="B2453" s="1">
        <v>507323</v>
      </c>
      <c r="C2453" s="1">
        <v>511538</v>
      </c>
      <c r="D2453" s="1" t="s">
        <v>4108</v>
      </c>
      <c r="E2453" s="1">
        <v>267.24</v>
      </c>
      <c r="F2453" s="1" t="s">
        <v>4010</v>
      </c>
      <c r="G2453" s="1">
        <v>506522</v>
      </c>
      <c r="H2453" s="1">
        <v>507609</v>
      </c>
      <c r="I2453" s="1" t="s">
        <v>10</v>
      </c>
      <c r="J2453" s="1" t="s">
        <v>4109</v>
      </c>
      <c r="K2453" s="1" t="s">
        <v>4110</v>
      </c>
      <c r="L2453" s="3" t="s">
        <v>4185</v>
      </c>
    </row>
    <row r="2454" spans="1:12">
      <c r="A2454" s="1" t="s">
        <v>4010</v>
      </c>
      <c r="B2454" s="1">
        <v>507323</v>
      </c>
      <c r="C2454" s="1">
        <v>511538</v>
      </c>
      <c r="D2454" s="1" t="s">
        <v>4108</v>
      </c>
      <c r="E2454" s="1">
        <v>267.24</v>
      </c>
      <c r="F2454" s="1" t="s">
        <v>4010</v>
      </c>
      <c r="G2454" s="1">
        <v>507521</v>
      </c>
      <c r="H2454" s="1">
        <v>508667</v>
      </c>
      <c r="I2454" s="1" t="s">
        <v>2</v>
      </c>
      <c r="J2454" s="1" t="s">
        <v>4111</v>
      </c>
      <c r="K2454" s="1" t="s">
        <v>4195</v>
      </c>
      <c r="L2454" s="3" t="s">
        <v>4185</v>
      </c>
    </row>
    <row r="2455" spans="1:12">
      <c r="A2455" s="1" t="s">
        <v>4010</v>
      </c>
      <c r="B2455" s="1">
        <v>507323</v>
      </c>
      <c r="C2455" s="1">
        <v>511538</v>
      </c>
      <c r="D2455" s="1" t="s">
        <v>4108</v>
      </c>
      <c r="E2455" s="1">
        <v>267.24</v>
      </c>
      <c r="F2455" s="1" t="s">
        <v>4010</v>
      </c>
      <c r="G2455" s="1">
        <v>508775</v>
      </c>
      <c r="H2455" s="1">
        <v>512728</v>
      </c>
      <c r="I2455" s="1" t="s">
        <v>10</v>
      </c>
      <c r="J2455" s="1" t="s">
        <v>4112</v>
      </c>
      <c r="K2455" s="1" t="s">
        <v>4113</v>
      </c>
      <c r="L2455" s="3" t="s">
        <v>4185</v>
      </c>
    </row>
    <row r="2456" spans="1:12">
      <c r="A2456" s="1" t="s">
        <v>4010</v>
      </c>
      <c r="B2456" s="1">
        <v>517542</v>
      </c>
      <c r="C2456" s="1">
        <v>520719</v>
      </c>
      <c r="D2456" s="1" t="s">
        <v>4114</v>
      </c>
      <c r="E2456" s="1">
        <v>1045.1099999999999</v>
      </c>
      <c r="F2456" s="1" t="s">
        <v>4010</v>
      </c>
      <c r="G2456" s="1">
        <v>517008</v>
      </c>
      <c r="H2456" s="1">
        <v>518704</v>
      </c>
      <c r="I2456" s="1" t="s">
        <v>10</v>
      </c>
      <c r="J2456" s="1" t="s">
        <v>4115</v>
      </c>
      <c r="K2456" s="1" t="s">
        <v>4</v>
      </c>
      <c r="L2456" s="3" t="s">
        <v>4185</v>
      </c>
    </row>
    <row r="2457" spans="1:12">
      <c r="A2457" s="1" t="s">
        <v>4010</v>
      </c>
      <c r="B2457" s="1">
        <v>517542</v>
      </c>
      <c r="C2457" s="1">
        <v>520719</v>
      </c>
      <c r="D2457" s="1" t="s">
        <v>4114</v>
      </c>
      <c r="E2457" s="1">
        <v>1045.1099999999999</v>
      </c>
      <c r="F2457" s="1" t="s">
        <v>4010</v>
      </c>
      <c r="G2457" s="1">
        <v>519048</v>
      </c>
      <c r="H2457" s="1">
        <v>522520</v>
      </c>
      <c r="I2457" s="1" t="s">
        <v>10</v>
      </c>
      <c r="J2457" s="1" t="s">
        <v>4116</v>
      </c>
      <c r="K2457" s="1" t="s">
        <v>4</v>
      </c>
      <c r="L2457" s="3" t="s">
        <v>4185</v>
      </c>
    </row>
    <row r="2458" spans="1:12">
      <c r="A2458" s="1" t="s">
        <v>4010</v>
      </c>
      <c r="B2458" s="1">
        <v>527209</v>
      </c>
      <c r="C2458" s="1">
        <v>532309</v>
      </c>
      <c r="D2458" s="1" t="s">
        <v>4117</v>
      </c>
      <c r="E2458" s="1">
        <v>948.28</v>
      </c>
      <c r="F2458" s="1" t="s">
        <v>4010</v>
      </c>
      <c r="G2458" s="1">
        <v>525304</v>
      </c>
      <c r="H2458" s="1">
        <v>528440</v>
      </c>
      <c r="I2458" s="1" t="s">
        <v>2</v>
      </c>
      <c r="J2458" s="1" t="s">
        <v>4118</v>
      </c>
      <c r="K2458" s="1" t="s">
        <v>4354</v>
      </c>
      <c r="L2458" s="3" t="s">
        <v>4185</v>
      </c>
    </row>
    <row r="2459" spans="1:12">
      <c r="A2459" s="1" t="s">
        <v>4010</v>
      </c>
      <c r="B2459" s="1">
        <v>527209</v>
      </c>
      <c r="C2459" s="1">
        <v>532309</v>
      </c>
      <c r="D2459" s="1" t="s">
        <v>4117</v>
      </c>
      <c r="E2459" s="1">
        <v>948.28</v>
      </c>
      <c r="F2459" s="1" t="s">
        <v>4010</v>
      </c>
      <c r="G2459" s="1">
        <v>528483</v>
      </c>
      <c r="H2459" s="1">
        <v>533425</v>
      </c>
      <c r="I2459" s="1" t="s">
        <v>10</v>
      </c>
      <c r="J2459" s="1" t="s">
        <v>4119</v>
      </c>
      <c r="K2459" s="1" t="s">
        <v>4120</v>
      </c>
      <c r="L2459" s="3" t="s">
        <v>4185</v>
      </c>
    </row>
    <row r="2460" spans="1:12">
      <c r="A2460" s="1" t="s">
        <v>4010</v>
      </c>
      <c r="B2460" s="1">
        <v>539485</v>
      </c>
      <c r="C2460" s="1">
        <v>542236</v>
      </c>
      <c r="D2460" s="1" t="s">
        <v>4121</v>
      </c>
      <c r="E2460" s="1">
        <v>963.7</v>
      </c>
      <c r="F2460" s="1" t="s">
        <v>4010</v>
      </c>
      <c r="G2460" s="1">
        <v>537321</v>
      </c>
      <c r="H2460" s="1">
        <v>540685</v>
      </c>
      <c r="I2460" s="1" t="s">
        <v>2</v>
      </c>
      <c r="J2460" s="1" t="s">
        <v>4122</v>
      </c>
      <c r="K2460" s="1" t="s">
        <v>4</v>
      </c>
      <c r="L2460" s="3" t="s">
        <v>4185</v>
      </c>
    </row>
    <row r="2461" spans="1:12">
      <c r="A2461" s="1" t="s">
        <v>4010</v>
      </c>
      <c r="B2461" s="1">
        <v>539485</v>
      </c>
      <c r="C2461" s="1">
        <v>542236</v>
      </c>
      <c r="D2461" s="1" t="s">
        <v>4121</v>
      </c>
      <c r="E2461" s="1">
        <v>963.7</v>
      </c>
      <c r="F2461" s="1" t="s">
        <v>4010</v>
      </c>
      <c r="G2461" s="1">
        <v>541365</v>
      </c>
      <c r="H2461" s="1">
        <v>543119</v>
      </c>
      <c r="I2461" s="1" t="s">
        <v>2</v>
      </c>
      <c r="J2461" s="1" t="s">
        <v>4123</v>
      </c>
      <c r="K2461" s="1" t="s">
        <v>4124</v>
      </c>
      <c r="L2461" s="3" t="s">
        <v>4185</v>
      </c>
    </row>
    <row r="2462" spans="1:12">
      <c r="A2462" s="1" t="s">
        <v>4010</v>
      </c>
      <c r="B2462" s="1">
        <v>580162</v>
      </c>
      <c r="C2462" s="1">
        <v>585362</v>
      </c>
      <c r="D2462" s="1" t="s">
        <v>4125</v>
      </c>
      <c r="E2462" s="1">
        <v>244.45</v>
      </c>
      <c r="F2462" s="1" t="s">
        <v>4010</v>
      </c>
      <c r="G2462" s="1">
        <v>578354</v>
      </c>
      <c r="H2462" s="1">
        <v>580319</v>
      </c>
      <c r="I2462" s="1" t="s">
        <v>10</v>
      </c>
      <c r="J2462" s="1" t="s">
        <v>4126</v>
      </c>
      <c r="K2462" s="1" t="s">
        <v>4127</v>
      </c>
      <c r="L2462" s="3" t="s">
        <v>4185</v>
      </c>
    </row>
    <row r="2463" spans="1:12">
      <c r="A2463" s="1" t="s">
        <v>4010</v>
      </c>
      <c r="B2463" s="1">
        <v>580162</v>
      </c>
      <c r="C2463" s="1">
        <v>585362</v>
      </c>
      <c r="D2463" s="1" t="s">
        <v>4125</v>
      </c>
      <c r="E2463" s="1">
        <v>244.45</v>
      </c>
      <c r="F2463" s="1" t="s">
        <v>4010</v>
      </c>
      <c r="G2463" s="1">
        <v>580144</v>
      </c>
      <c r="H2463" s="1">
        <v>584439</v>
      </c>
      <c r="I2463" s="1" t="s">
        <v>2</v>
      </c>
      <c r="J2463" s="1" t="s">
        <v>4128</v>
      </c>
      <c r="K2463" s="1" t="s">
        <v>4</v>
      </c>
      <c r="L2463" s="3" t="s">
        <v>4185</v>
      </c>
    </row>
    <row r="2464" spans="1:12">
      <c r="A2464" s="1" t="s">
        <v>4010</v>
      </c>
      <c r="B2464" s="1">
        <v>580162</v>
      </c>
      <c r="C2464" s="1">
        <v>585362</v>
      </c>
      <c r="D2464" s="1" t="s">
        <v>4125</v>
      </c>
      <c r="E2464" s="1">
        <v>244.45</v>
      </c>
      <c r="F2464" s="1" t="s">
        <v>4010</v>
      </c>
      <c r="G2464" s="1">
        <v>584791</v>
      </c>
      <c r="H2464" s="1">
        <v>586142</v>
      </c>
      <c r="I2464" s="1" t="s">
        <v>10</v>
      </c>
      <c r="J2464" s="1" t="s">
        <v>4129</v>
      </c>
      <c r="K2464" s="1" t="s">
        <v>4</v>
      </c>
      <c r="L2464" s="3" t="s">
        <v>4185</v>
      </c>
    </row>
    <row r="2465" spans="1:12">
      <c r="A2465" s="1" t="s">
        <v>4010</v>
      </c>
      <c r="B2465" s="1">
        <v>611033</v>
      </c>
      <c r="C2465" s="1">
        <v>612890</v>
      </c>
      <c r="D2465" s="1" t="s">
        <v>4130</v>
      </c>
      <c r="E2465" s="1">
        <v>137.07</v>
      </c>
      <c r="F2465" s="1" t="s">
        <v>4010</v>
      </c>
      <c r="G2465" s="1">
        <v>609243</v>
      </c>
      <c r="H2465" s="1">
        <v>611844</v>
      </c>
      <c r="I2465" s="1" t="s">
        <v>10</v>
      </c>
      <c r="J2465" s="1" t="s">
        <v>4131</v>
      </c>
      <c r="K2465" s="1" t="s">
        <v>4</v>
      </c>
      <c r="L2465" s="3" t="s">
        <v>4185</v>
      </c>
    </row>
    <row r="2466" spans="1:12">
      <c r="A2466" s="1" t="s">
        <v>4010</v>
      </c>
      <c r="B2466" s="1">
        <v>611033</v>
      </c>
      <c r="C2466" s="1">
        <v>612890</v>
      </c>
      <c r="D2466" s="1" t="s">
        <v>4130</v>
      </c>
      <c r="E2466" s="1">
        <v>137.07</v>
      </c>
      <c r="F2466" s="1" t="s">
        <v>4010</v>
      </c>
      <c r="G2466" s="1">
        <v>610648</v>
      </c>
      <c r="H2466" s="1">
        <v>612414</v>
      </c>
      <c r="I2466" s="1" t="s">
        <v>2</v>
      </c>
      <c r="J2466" s="1" t="s">
        <v>4132</v>
      </c>
      <c r="K2466" s="1" t="s">
        <v>4</v>
      </c>
      <c r="L2466" s="3" t="s">
        <v>4185</v>
      </c>
    </row>
    <row r="2467" spans="1:12">
      <c r="A2467" s="1" t="s">
        <v>4010</v>
      </c>
      <c r="B2467" s="1">
        <v>611033</v>
      </c>
      <c r="C2467" s="1">
        <v>612890</v>
      </c>
      <c r="D2467" s="1" t="s">
        <v>4130</v>
      </c>
      <c r="E2467" s="1">
        <v>137.07</v>
      </c>
      <c r="F2467" s="1" t="s">
        <v>4010</v>
      </c>
      <c r="G2467" s="1">
        <v>611861</v>
      </c>
      <c r="H2467" s="1">
        <v>613474</v>
      </c>
      <c r="I2467" s="1" t="s">
        <v>10</v>
      </c>
      <c r="J2467" s="1" t="s">
        <v>4133</v>
      </c>
      <c r="K2467" s="1" t="s">
        <v>4</v>
      </c>
      <c r="L2467" s="3" t="s">
        <v>4185</v>
      </c>
    </row>
    <row r="2468" spans="1:12">
      <c r="A2468" s="1" t="s">
        <v>4010</v>
      </c>
      <c r="B2468" s="1">
        <v>615465</v>
      </c>
      <c r="C2468" s="1">
        <v>620183</v>
      </c>
      <c r="D2468" s="1" t="s">
        <v>4134</v>
      </c>
      <c r="E2468" s="1">
        <v>1445.49</v>
      </c>
      <c r="F2468" s="1" t="s">
        <v>4010</v>
      </c>
      <c r="G2468" s="1">
        <v>613560</v>
      </c>
      <c r="H2468" s="1">
        <v>617482</v>
      </c>
      <c r="I2468" s="1" t="s">
        <v>10</v>
      </c>
      <c r="J2468" s="1" t="s">
        <v>4135</v>
      </c>
      <c r="K2468" s="1" t="s">
        <v>4136</v>
      </c>
      <c r="L2468" s="3" t="s">
        <v>4185</v>
      </c>
    </row>
    <row r="2469" spans="1:12">
      <c r="A2469" s="1" t="s">
        <v>4010</v>
      </c>
      <c r="B2469" s="1">
        <v>615465</v>
      </c>
      <c r="C2469" s="1">
        <v>620183</v>
      </c>
      <c r="D2469" s="1" t="s">
        <v>4134</v>
      </c>
      <c r="E2469" s="1">
        <v>1445.49</v>
      </c>
      <c r="F2469" s="1" t="s">
        <v>4010</v>
      </c>
      <c r="G2469" s="1">
        <v>615689</v>
      </c>
      <c r="H2469" s="1">
        <v>617793</v>
      </c>
      <c r="I2469" s="1" t="s">
        <v>2</v>
      </c>
      <c r="J2469" s="1" t="s">
        <v>4137</v>
      </c>
      <c r="K2469" s="1" t="s">
        <v>30</v>
      </c>
      <c r="L2469" s="3" t="s">
        <v>4185</v>
      </c>
    </row>
    <row r="2470" spans="1:12">
      <c r="A2470" s="1" t="s">
        <v>4010</v>
      </c>
      <c r="B2470" s="1">
        <v>615465</v>
      </c>
      <c r="C2470" s="1">
        <v>620183</v>
      </c>
      <c r="D2470" s="1" t="s">
        <v>4134</v>
      </c>
      <c r="E2470" s="1">
        <v>1445.49</v>
      </c>
      <c r="F2470" s="1" t="s">
        <v>4010</v>
      </c>
      <c r="G2470" s="1">
        <v>618006</v>
      </c>
      <c r="H2470" s="1">
        <v>620190</v>
      </c>
      <c r="I2470" s="1" t="s">
        <v>10</v>
      </c>
      <c r="J2470" s="1" t="s">
        <v>4138</v>
      </c>
      <c r="K2470" s="1" t="s">
        <v>4</v>
      </c>
      <c r="L2470" s="3" t="s">
        <v>4185</v>
      </c>
    </row>
    <row r="2471" spans="1:12">
      <c r="A2471" s="1" t="s">
        <v>4010</v>
      </c>
      <c r="B2471" s="1">
        <v>615465</v>
      </c>
      <c r="C2471" s="1">
        <v>620183</v>
      </c>
      <c r="D2471" s="1" t="s">
        <v>4134</v>
      </c>
      <c r="E2471" s="1">
        <v>1445.49</v>
      </c>
      <c r="F2471" s="1" t="s">
        <v>4010</v>
      </c>
      <c r="G2471" s="1">
        <v>620108</v>
      </c>
      <c r="H2471" s="1">
        <v>623632</v>
      </c>
      <c r="I2471" s="1" t="s">
        <v>2</v>
      </c>
      <c r="J2471" s="1" t="s">
        <v>4139</v>
      </c>
      <c r="K2471" s="1" t="s">
        <v>4</v>
      </c>
      <c r="L2471" s="3" t="s">
        <v>4185</v>
      </c>
    </row>
    <row r="2472" spans="1:12">
      <c r="A2472" s="1" t="s">
        <v>4010</v>
      </c>
      <c r="B2472" s="1">
        <v>630032</v>
      </c>
      <c r="C2472" s="1">
        <v>633403</v>
      </c>
      <c r="D2472" s="1" t="s">
        <v>4140</v>
      </c>
      <c r="E2472" s="1">
        <v>562.41999999999996</v>
      </c>
      <c r="F2472" s="1" t="s">
        <v>4010</v>
      </c>
      <c r="G2472" s="1">
        <v>628553</v>
      </c>
      <c r="H2472" s="1">
        <v>630149</v>
      </c>
      <c r="I2472" s="1" t="s">
        <v>10</v>
      </c>
      <c r="J2472" s="1" t="s">
        <v>4141</v>
      </c>
      <c r="K2472" s="1" t="s">
        <v>4</v>
      </c>
      <c r="L2472" s="3" t="s">
        <v>4185</v>
      </c>
    </row>
    <row r="2473" spans="1:12">
      <c r="A2473" s="1" t="s">
        <v>4010</v>
      </c>
      <c r="B2473" s="1">
        <v>630032</v>
      </c>
      <c r="C2473" s="1">
        <v>633403</v>
      </c>
      <c r="D2473" s="1" t="s">
        <v>4140</v>
      </c>
      <c r="E2473" s="1">
        <v>562.41999999999996</v>
      </c>
      <c r="F2473" s="1" t="s">
        <v>4010</v>
      </c>
      <c r="G2473" s="1">
        <v>629971</v>
      </c>
      <c r="H2473" s="1">
        <v>630902</v>
      </c>
      <c r="I2473" s="1" t="s">
        <v>2</v>
      </c>
      <c r="J2473" s="1" t="s">
        <v>4142</v>
      </c>
      <c r="K2473" s="1" t="s">
        <v>4143</v>
      </c>
      <c r="L2473" s="3" t="s">
        <v>4185</v>
      </c>
    </row>
    <row r="2474" spans="1:12">
      <c r="A2474" s="1" t="s">
        <v>4010</v>
      </c>
      <c r="B2474" s="1">
        <v>630032</v>
      </c>
      <c r="C2474" s="1">
        <v>633403</v>
      </c>
      <c r="D2474" s="1" t="s">
        <v>4140</v>
      </c>
      <c r="E2474" s="1">
        <v>562.41999999999996</v>
      </c>
      <c r="F2474" s="1" t="s">
        <v>4010</v>
      </c>
      <c r="G2474" s="1">
        <v>631086</v>
      </c>
      <c r="H2474" s="1">
        <v>632582</v>
      </c>
      <c r="I2474" s="1" t="s">
        <v>2</v>
      </c>
      <c r="J2474" s="1" t="s">
        <v>4144</v>
      </c>
      <c r="K2474" s="1" t="s">
        <v>4145</v>
      </c>
      <c r="L2474" s="3" t="s">
        <v>4185</v>
      </c>
    </row>
    <row r="2475" spans="1:12">
      <c r="A2475" s="1" t="s">
        <v>4010</v>
      </c>
      <c r="B2475" s="1">
        <v>630032</v>
      </c>
      <c r="C2475" s="1">
        <v>633403</v>
      </c>
      <c r="D2475" s="1" t="s">
        <v>4140</v>
      </c>
      <c r="E2475" s="1">
        <v>562.41999999999996</v>
      </c>
      <c r="F2475" s="1" t="s">
        <v>4010</v>
      </c>
      <c r="G2475" s="1">
        <v>632565</v>
      </c>
      <c r="H2475" s="1">
        <v>633694</v>
      </c>
      <c r="I2475" s="1" t="s">
        <v>10</v>
      </c>
      <c r="J2475" s="1" t="s">
        <v>4146</v>
      </c>
      <c r="K2475" s="1" t="s">
        <v>4</v>
      </c>
      <c r="L2475" s="3" t="s">
        <v>4185</v>
      </c>
    </row>
    <row r="2476" spans="1:12">
      <c r="A2476" s="1" t="s">
        <v>4010</v>
      </c>
      <c r="B2476" s="1">
        <v>701628</v>
      </c>
      <c r="C2476" s="1">
        <v>703614</v>
      </c>
      <c r="D2476" s="1" t="s">
        <v>4147</v>
      </c>
      <c r="E2476" s="1">
        <v>2853.46</v>
      </c>
      <c r="F2476" s="1" t="s">
        <v>4010</v>
      </c>
      <c r="G2476" s="1">
        <v>699529</v>
      </c>
      <c r="H2476" s="1">
        <v>701783</v>
      </c>
      <c r="I2476" s="1" t="s">
        <v>10</v>
      </c>
      <c r="J2476" s="1" t="s">
        <v>4148</v>
      </c>
      <c r="K2476" s="1" t="s">
        <v>4355</v>
      </c>
      <c r="L2476" s="3" t="s">
        <v>4185</v>
      </c>
    </row>
    <row r="2477" spans="1:12">
      <c r="A2477" s="1" t="s">
        <v>4010</v>
      </c>
      <c r="B2477" s="1">
        <v>701628</v>
      </c>
      <c r="C2477" s="1">
        <v>703614</v>
      </c>
      <c r="D2477" s="1" t="s">
        <v>4147</v>
      </c>
      <c r="E2477" s="1">
        <v>2853.46</v>
      </c>
      <c r="F2477" s="1" t="s">
        <v>4010</v>
      </c>
      <c r="G2477" s="1">
        <v>702838</v>
      </c>
      <c r="H2477" s="1">
        <v>705692</v>
      </c>
      <c r="I2477" s="1" t="s">
        <v>10</v>
      </c>
      <c r="J2477" s="1" t="s">
        <v>4149</v>
      </c>
      <c r="K2477" s="1" t="s">
        <v>4195</v>
      </c>
      <c r="L2477" s="3" t="s">
        <v>4185</v>
      </c>
    </row>
    <row r="2478" spans="1:12">
      <c r="A2478" s="1" t="s">
        <v>4010</v>
      </c>
      <c r="B2478" s="1">
        <v>718107</v>
      </c>
      <c r="C2478" s="1">
        <v>722596</v>
      </c>
      <c r="D2478" s="1" t="s">
        <v>4150</v>
      </c>
      <c r="E2478" s="1">
        <v>104.84</v>
      </c>
      <c r="F2478" s="1" t="s">
        <v>4010</v>
      </c>
      <c r="G2478" s="1">
        <v>716280</v>
      </c>
      <c r="H2478" s="1">
        <v>722575</v>
      </c>
      <c r="I2478" s="1" t="s">
        <v>2</v>
      </c>
      <c r="J2478" s="1" t="s">
        <v>4151</v>
      </c>
      <c r="K2478" s="1" t="s">
        <v>54</v>
      </c>
      <c r="L2478" s="3" t="s">
        <v>4185</v>
      </c>
    </row>
    <row r="2479" spans="1:12">
      <c r="A2479" s="1" t="s">
        <v>4010</v>
      </c>
      <c r="B2479" s="1">
        <v>783398</v>
      </c>
      <c r="C2479" s="1">
        <v>785341</v>
      </c>
      <c r="D2479" s="1" t="s">
        <v>4152</v>
      </c>
      <c r="E2479" s="1">
        <v>427.24</v>
      </c>
      <c r="F2479" s="1" t="s">
        <v>4010</v>
      </c>
      <c r="G2479" s="1">
        <v>782544</v>
      </c>
      <c r="H2479" s="1">
        <v>783935</v>
      </c>
      <c r="I2479" s="1" t="s">
        <v>2</v>
      </c>
      <c r="J2479" s="1" t="s">
        <v>4153</v>
      </c>
      <c r="K2479" s="1" t="s">
        <v>4154</v>
      </c>
      <c r="L2479" s="3" t="s">
        <v>4185</v>
      </c>
    </row>
    <row r="2480" spans="1:12">
      <c r="A2480" s="1" t="s">
        <v>4010</v>
      </c>
      <c r="B2480" s="1">
        <v>783398</v>
      </c>
      <c r="C2480" s="1">
        <v>785341</v>
      </c>
      <c r="D2480" s="1" t="s">
        <v>4152</v>
      </c>
      <c r="E2480" s="1">
        <v>427.24</v>
      </c>
      <c r="F2480" s="1" t="s">
        <v>4010</v>
      </c>
      <c r="G2480" s="1">
        <v>784039</v>
      </c>
      <c r="H2480" s="1">
        <v>786048</v>
      </c>
      <c r="I2480" s="1" t="s">
        <v>10</v>
      </c>
      <c r="J2480" s="1" t="s">
        <v>4155</v>
      </c>
      <c r="K2480" s="1" t="s">
        <v>4156</v>
      </c>
      <c r="L2480" s="3" t="s">
        <v>4185</v>
      </c>
    </row>
    <row r="2481" spans="1:12">
      <c r="A2481" s="1" t="s">
        <v>4010</v>
      </c>
      <c r="B2481" s="1">
        <v>832287</v>
      </c>
      <c r="C2481" s="1">
        <v>834762</v>
      </c>
      <c r="D2481" s="1" t="s">
        <v>4157</v>
      </c>
      <c r="E2481" s="1">
        <v>131.38</v>
      </c>
      <c r="F2481" s="1" t="s">
        <v>4010</v>
      </c>
      <c r="G2481" s="1">
        <v>831124</v>
      </c>
      <c r="H2481" s="1">
        <v>832365</v>
      </c>
      <c r="I2481" s="1" t="s">
        <v>2</v>
      </c>
      <c r="J2481" s="1" t="s">
        <v>4158</v>
      </c>
      <c r="K2481" s="1" t="s">
        <v>4</v>
      </c>
      <c r="L2481" s="3" t="s">
        <v>4185</v>
      </c>
    </row>
    <row r="2482" spans="1:12">
      <c r="A2482" s="1" t="s">
        <v>4010</v>
      </c>
      <c r="B2482" s="1">
        <v>832287</v>
      </c>
      <c r="C2482" s="1">
        <v>834762</v>
      </c>
      <c r="D2482" s="1" t="s">
        <v>4157</v>
      </c>
      <c r="E2482" s="1">
        <v>131.38</v>
      </c>
      <c r="F2482" s="1" t="s">
        <v>4010</v>
      </c>
      <c r="G2482" s="1">
        <v>831281</v>
      </c>
      <c r="H2482" s="1">
        <v>833116</v>
      </c>
      <c r="I2482" s="1" t="s">
        <v>10</v>
      </c>
      <c r="J2482" s="1" t="s">
        <v>4159</v>
      </c>
      <c r="K2482" s="1" t="s">
        <v>30</v>
      </c>
      <c r="L2482" s="3" t="s">
        <v>4185</v>
      </c>
    </row>
    <row r="2483" spans="1:12">
      <c r="A2483" s="1" t="s">
        <v>4010</v>
      </c>
      <c r="B2483" s="1">
        <v>832287</v>
      </c>
      <c r="C2483" s="1">
        <v>834762</v>
      </c>
      <c r="D2483" s="1" t="s">
        <v>4157</v>
      </c>
      <c r="E2483" s="1">
        <v>131.38</v>
      </c>
      <c r="F2483" s="1" t="s">
        <v>4010</v>
      </c>
      <c r="G2483" s="1">
        <v>832695</v>
      </c>
      <c r="H2483" s="1">
        <v>833413</v>
      </c>
      <c r="I2483" s="1" t="s">
        <v>2</v>
      </c>
      <c r="J2483" s="1" t="s">
        <v>4160</v>
      </c>
      <c r="K2483" s="1" t="s">
        <v>4161</v>
      </c>
      <c r="L2483" s="3" t="s">
        <v>4185</v>
      </c>
    </row>
    <row r="2484" spans="1:12">
      <c r="A2484" s="1" t="s">
        <v>4010</v>
      </c>
      <c r="B2484" s="1">
        <v>832287</v>
      </c>
      <c r="C2484" s="1">
        <v>834762</v>
      </c>
      <c r="D2484" s="1" t="s">
        <v>4157</v>
      </c>
      <c r="E2484" s="1">
        <v>131.38</v>
      </c>
      <c r="F2484" s="1" t="s">
        <v>4010</v>
      </c>
      <c r="G2484" s="1">
        <v>833445</v>
      </c>
      <c r="H2484" s="1">
        <v>836934</v>
      </c>
      <c r="I2484" s="1" t="s">
        <v>10</v>
      </c>
      <c r="J2484" s="1" t="s">
        <v>4162</v>
      </c>
      <c r="K2484" s="1" t="s">
        <v>4356</v>
      </c>
      <c r="L2484" s="3" t="s">
        <v>4185</v>
      </c>
    </row>
    <row r="2485" spans="1:12">
      <c r="A2485" s="1" t="s">
        <v>4010</v>
      </c>
      <c r="B2485" s="1">
        <v>835864</v>
      </c>
      <c r="C2485" s="1">
        <v>840000</v>
      </c>
      <c r="D2485" s="1" t="s">
        <v>4163</v>
      </c>
      <c r="E2485" s="1">
        <v>953.52</v>
      </c>
      <c r="F2485" s="1" t="s">
        <v>4010</v>
      </c>
      <c r="G2485" s="1">
        <v>833445</v>
      </c>
      <c r="H2485" s="1">
        <v>836934</v>
      </c>
      <c r="I2485" s="1" t="s">
        <v>10</v>
      </c>
      <c r="J2485" s="1" t="s">
        <v>4162</v>
      </c>
      <c r="K2485" s="1" t="s">
        <v>4356</v>
      </c>
      <c r="L2485" s="3" t="s">
        <v>4185</v>
      </c>
    </row>
    <row r="2486" spans="1:12">
      <c r="A2486" s="1" t="s">
        <v>4010</v>
      </c>
      <c r="B2486" s="1">
        <v>835864</v>
      </c>
      <c r="C2486" s="1">
        <v>840000</v>
      </c>
      <c r="D2486" s="1" t="s">
        <v>4163</v>
      </c>
      <c r="E2486" s="1">
        <v>953.52</v>
      </c>
      <c r="F2486" s="1" t="s">
        <v>4010</v>
      </c>
      <c r="G2486" s="1">
        <v>836745</v>
      </c>
      <c r="H2486" s="1">
        <v>837626</v>
      </c>
      <c r="I2486" s="1" t="s">
        <v>2</v>
      </c>
      <c r="J2486" s="1" t="s">
        <v>4164</v>
      </c>
      <c r="K2486" s="1" t="s">
        <v>4165</v>
      </c>
      <c r="L2486" s="3" t="s">
        <v>4185</v>
      </c>
    </row>
    <row r="2487" spans="1:12">
      <c r="A2487" s="1" t="s">
        <v>4010</v>
      </c>
      <c r="B2487" s="1">
        <v>835864</v>
      </c>
      <c r="C2487" s="1">
        <v>840000</v>
      </c>
      <c r="D2487" s="1" t="s">
        <v>4163</v>
      </c>
      <c r="E2487" s="1">
        <v>953.52</v>
      </c>
      <c r="F2487" s="1" t="s">
        <v>4010</v>
      </c>
      <c r="G2487" s="1">
        <v>837676</v>
      </c>
      <c r="H2487" s="1">
        <v>840596</v>
      </c>
      <c r="I2487" s="1" t="s">
        <v>10</v>
      </c>
      <c r="J2487" s="1" t="s">
        <v>4166</v>
      </c>
      <c r="K2487" s="1" t="s">
        <v>4</v>
      </c>
      <c r="L2487" s="3" t="s">
        <v>4185</v>
      </c>
    </row>
    <row r="2488" spans="1:12">
      <c r="A2488" s="1" t="s">
        <v>4010</v>
      </c>
      <c r="B2488" s="1">
        <v>835864</v>
      </c>
      <c r="C2488" s="1">
        <v>840000</v>
      </c>
      <c r="D2488" s="1" t="s">
        <v>4163</v>
      </c>
      <c r="E2488" s="1">
        <v>953.52</v>
      </c>
      <c r="F2488" s="1" t="s">
        <v>4010</v>
      </c>
      <c r="G2488" s="1">
        <v>838148</v>
      </c>
      <c r="H2488" s="1">
        <v>839903</v>
      </c>
      <c r="I2488" s="1" t="s">
        <v>2</v>
      </c>
      <c r="J2488" s="1" t="s">
        <v>4167</v>
      </c>
      <c r="K2488" s="1" t="s">
        <v>30</v>
      </c>
      <c r="L2488" s="3" t="s">
        <v>4185</v>
      </c>
    </row>
    <row r="2489" spans="1:12">
      <c r="A2489" s="1" t="s">
        <v>4010</v>
      </c>
      <c r="B2489" s="1">
        <v>844594</v>
      </c>
      <c r="C2489" s="1">
        <v>846514</v>
      </c>
      <c r="D2489" s="1" t="s">
        <v>4168</v>
      </c>
      <c r="E2489" s="1">
        <v>1563.15</v>
      </c>
      <c r="F2489" s="1" t="s">
        <v>4010</v>
      </c>
      <c r="G2489" s="1">
        <v>844266</v>
      </c>
      <c r="H2489" s="1">
        <v>844782</v>
      </c>
      <c r="I2489" s="1" t="s">
        <v>10</v>
      </c>
      <c r="J2489" s="1" t="s">
        <v>4169</v>
      </c>
      <c r="K2489" s="1" t="s">
        <v>30</v>
      </c>
      <c r="L2489" s="3" t="s">
        <v>4185</v>
      </c>
    </row>
    <row r="2490" spans="1:12">
      <c r="A2490" s="1" t="s">
        <v>4010</v>
      </c>
      <c r="B2490" s="1">
        <v>844594</v>
      </c>
      <c r="C2490" s="1">
        <v>846514</v>
      </c>
      <c r="D2490" s="1" t="s">
        <v>4168</v>
      </c>
      <c r="E2490" s="1">
        <v>1563.15</v>
      </c>
      <c r="F2490" s="1" t="s">
        <v>4010</v>
      </c>
      <c r="G2490" s="1">
        <v>845383</v>
      </c>
      <c r="H2490" s="1">
        <v>849941</v>
      </c>
      <c r="I2490" s="1" t="s">
        <v>10</v>
      </c>
      <c r="J2490" s="1" t="s">
        <v>4170</v>
      </c>
      <c r="K2490" s="1" t="s">
        <v>4</v>
      </c>
      <c r="L2490" s="3" t="s">
        <v>4185</v>
      </c>
    </row>
    <row r="2491" spans="1:12">
      <c r="A2491" s="1" t="s">
        <v>4010</v>
      </c>
      <c r="B2491" s="1">
        <v>894807</v>
      </c>
      <c r="C2491" s="1">
        <v>897241</v>
      </c>
      <c r="D2491" s="1" t="s">
        <v>4171</v>
      </c>
      <c r="E2491" s="1">
        <v>356.66</v>
      </c>
      <c r="F2491" s="1" t="s">
        <v>4010</v>
      </c>
      <c r="G2491" s="1">
        <v>894023</v>
      </c>
      <c r="H2491" s="1">
        <v>895698</v>
      </c>
      <c r="I2491" s="1" t="s">
        <v>2</v>
      </c>
      <c r="J2491" s="1" t="s">
        <v>4172</v>
      </c>
      <c r="K2491" s="1" t="s">
        <v>376</v>
      </c>
      <c r="L2491" s="3" t="s">
        <v>4185</v>
      </c>
    </row>
    <row r="2492" spans="1:12">
      <c r="A2492" s="1" t="s">
        <v>4010</v>
      </c>
      <c r="B2492" s="1">
        <v>894807</v>
      </c>
      <c r="C2492" s="1">
        <v>897241</v>
      </c>
      <c r="D2492" s="1" t="s">
        <v>4171</v>
      </c>
      <c r="E2492" s="1">
        <v>356.66</v>
      </c>
      <c r="F2492" s="1" t="s">
        <v>4010</v>
      </c>
      <c r="G2492" s="1">
        <v>895800</v>
      </c>
      <c r="H2492" s="1">
        <v>897750</v>
      </c>
      <c r="I2492" s="1" t="s">
        <v>10</v>
      </c>
      <c r="J2492" s="1" t="s">
        <v>4173</v>
      </c>
      <c r="K2492" s="1" t="s">
        <v>2842</v>
      </c>
      <c r="L2492" s="3" t="s">
        <v>4185</v>
      </c>
    </row>
    <row r="2493" spans="1:12">
      <c r="A2493" s="1" t="s">
        <v>4010</v>
      </c>
      <c r="B2493" s="1">
        <v>906608</v>
      </c>
      <c r="C2493" s="1">
        <v>909788</v>
      </c>
      <c r="D2493" s="1" t="s">
        <v>4174</v>
      </c>
      <c r="E2493" s="1">
        <v>3100</v>
      </c>
      <c r="F2493" s="1" t="s">
        <v>4010</v>
      </c>
      <c r="G2493" s="1">
        <v>908237</v>
      </c>
      <c r="H2493" s="1">
        <v>910767</v>
      </c>
      <c r="I2493" s="1" t="s">
        <v>10</v>
      </c>
      <c r="J2493" s="1" t="s">
        <v>4175</v>
      </c>
      <c r="K2493" s="1" t="s">
        <v>890</v>
      </c>
      <c r="L2493" s="3" t="s">
        <v>4185</v>
      </c>
    </row>
    <row r="2494" spans="1:12">
      <c r="A2494" s="1" t="s">
        <v>4010</v>
      </c>
      <c r="B2494" s="1">
        <v>911777</v>
      </c>
      <c r="C2494" s="1">
        <v>917635</v>
      </c>
      <c r="D2494" s="1" t="s">
        <v>4176</v>
      </c>
      <c r="E2494" s="1">
        <v>467.23</v>
      </c>
      <c r="F2494" s="1" t="s">
        <v>4010</v>
      </c>
      <c r="G2494" s="1">
        <v>911558</v>
      </c>
      <c r="H2494" s="1">
        <v>916279</v>
      </c>
      <c r="I2494" s="1" t="s">
        <v>2</v>
      </c>
      <c r="J2494" s="1" t="s">
        <v>4177</v>
      </c>
      <c r="K2494" s="1" t="s">
        <v>4178</v>
      </c>
      <c r="L2494" s="3" t="s">
        <v>4185</v>
      </c>
    </row>
    <row r="2495" spans="1:12">
      <c r="A2495" s="1" t="s">
        <v>4010</v>
      </c>
      <c r="B2495" s="1">
        <v>911777</v>
      </c>
      <c r="C2495" s="1">
        <v>917635</v>
      </c>
      <c r="D2495" s="1" t="s">
        <v>4176</v>
      </c>
      <c r="E2495" s="1">
        <v>467.23</v>
      </c>
      <c r="F2495" s="1" t="s">
        <v>4010</v>
      </c>
      <c r="G2495" s="1">
        <v>916371</v>
      </c>
      <c r="H2495" s="1">
        <v>918942</v>
      </c>
      <c r="I2495" s="1" t="s">
        <v>10</v>
      </c>
      <c r="J2495" s="1" t="s">
        <v>4179</v>
      </c>
      <c r="K2495" s="1" t="s">
        <v>4180</v>
      </c>
      <c r="L2495" s="3" t="s">
        <v>4185</v>
      </c>
    </row>
    <row r="2496" spans="1:12">
      <c r="A2496" s="1" t="s">
        <v>4010</v>
      </c>
      <c r="B2496" s="1">
        <v>929283</v>
      </c>
      <c r="C2496" s="1">
        <v>931927</v>
      </c>
      <c r="D2496" s="1" t="s">
        <v>4181</v>
      </c>
      <c r="E2496" s="1">
        <v>607.78</v>
      </c>
      <c r="F2496" s="1" t="s">
        <v>4010</v>
      </c>
      <c r="G2496" s="1">
        <v>928442</v>
      </c>
      <c r="H2496" s="1">
        <v>929870</v>
      </c>
      <c r="I2496" s="1" t="s">
        <v>2</v>
      </c>
      <c r="J2496" s="1" t="s">
        <v>4182</v>
      </c>
      <c r="K2496" s="1" t="s">
        <v>30</v>
      </c>
      <c r="L2496" s="3" t="s">
        <v>4185</v>
      </c>
    </row>
    <row r="2497" spans="1:12">
      <c r="A2497" s="1" t="s">
        <v>4010</v>
      </c>
      <c r="B2497" s="1">
        <v>929283</v>
      </c>
      <c r="C2497" s="1">
        <v>931927</v>
      </c>
      <c r="D2497" s="1" t="s">
        <v>4181</v>
      </c>
      <c r="E2497" s="1">
        <v>607.78</v>
      </c>
      <c r="F2497" s="1" t="s">
        <v>4010</v>
      </c>
      <c r="G2497" s="1">
        <v>930055</v>
      </c>
      <c r="H2497" s="1">
        <v>931274</v>
      </c>
      <c r="I2497" s="1" t="s">
        <v>10</v>
      </c>
      <c r="J2497" s="1" t="s">
        <v>4183</v>
      </c>
      <c r="K2497" s="1" t="s">
        <v>4</v>
      </c>
      <c r="L2497" s="3" t="s">
        <v>4185</v>
      </c>
    </row>
    <row r="2498" spans="1:12">
      <c r="A2498" s="1" t="s">
        <v>4010</v>
      </c>
      <c r="B2498" s="1">
        <v>929283</v>
      </c>
      <c r="C2498" s="1">
        <v>931927</v>
      </c>
      <c r="D2498" s="1" t="s">
        <v>4181</v>
      </c>
      <c r="E2498" s="1">
        <v>607.78</v>
      </c>
      <c r="F2498" s="1" t="s">
        <v>4010</v>
      </c>
      <c r="G2498" s="1">
        <v>930133</v>
      </c>
      <c r="H2498" s="1">
        <v>931171</v>
      </c>
      <c r="I2498" s="1" t="s">
        <v>2</v>
      </c>
      <c r="J2498" s="1" t="s">
        <v>4184</v>
      </c>
      <c r="K2498" s="1" t="s">
        <v>30</v>
      </c>
      <c r="L2498" s="3" t="s">
        <v>4185</v>
      </c>
    </row>
  </sheetData>
  <mergeCells count="1">
    <mergeCell ref="A1:Q1"/>
  </mergeCells>
  <phoneticPr fontId="1" type="noConversion"/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3"/>
  <sheetViews>
    <sheetView workbookViewId="0">
      <selection sqref="A1:Q1"/>
    </sheetView>
  </sheetViews>
  <sheetFormatPr defaultColWidth="11.5546875" defaultRowHeight="15"/>
  <cols>
    <col min="4" max="4" width="13.109375" customWidth="1"/>
    <col min="7" max="7" width="18.33203125" customWidth="1"/>
    <col min="14" max="14" width="14.33203125" customWidth="1"/>
  </cols>
  <sheetData>
    <row r="1" spans="1:17" ht="15.75">
      <c r="A1" s="13" t="s">
        <v>437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ht="15.75">
      <c r="A2" s="14" t="s">
        <v>4358</v>
      </c>
      <c r="B2" s="14"/>
      <c r="C2" s="15" t="s">
        <v>4359</v>
      </c>
      <c r="D2" s="15"/>
      <c r="E2" s="15"/>
      <c r="F2" s="15"/>
      <c r="G2" s="15"/>
      <c r="H2" s="15"/>
      <c r="I2" s="15"/>
      <c r="J2" s="15"/>
      <c r="K2" s="15"/>
      <c r="L2" s="16" t="s">
        <v>4360</v>
      </c>
      <c r="M2" s="16"/>
      <c r="N2" s="16"/>
      <c r="O2" s="16"/>
      <c r="P2" s="16"/>
      <c r="Q2" s="16"/>
    </row>
    <row r="3" spans="1:17" ht="34.5">
      <c r="A3" s="6" t="s">
        <v>4361</v>
      </c>
      <c r="B3" s="6" t="s">
        <v>4362</v>
      </c>
      <c r="C3" s="7" t="s">
        <v>4363</v>
      </c>
      <c r="D3" s="7" t="s">
        <v>4364</v>
      </c>
      <c r="E3" s="7" t="s">
        <v>4365</v>
      </c>
      <c r="F3" s="7" t="s">
        <v>4366</v>
      </c>
      <c r="G3" s="7" t="s">
        <v>4367</v>
      </c>
      <c r="H3" s="7" t="s">
        <v>4363</v>
      </c>
      <c r="I3" s="7" t="s">
        <v>4368</v>
      </c>
      <c r="J3" s="7" t="s">
        <v>4369</v>
      </c>
      <c r="K3" s="7" t="s">
        <v>4370</v>
      </c>
      <c r="L3" s="8" t="s">
        <v>4371</v>
      </c>
      <c r="M3" s="9" t="s">
        <v>4372</v>
      </c>
      <c r="N3" s="9" t="s">
        <v>4376</v>
      </c>
      <c r="O3" s="9" t="s">
        <v>4377</v>
      </c>
      <c r="P3" s="9" t="s">
        <v>4378</v>
      </c>
      <c r="Q3" s="9" t="s">
        <v>4373</v>
      </c>
    </row>
    <row r="4" spans="1:17">
      <c r="A4" s="10" t="s">
        <v>3293</v>
      </c>
      <c r="B4" s="10">
        <v>293918</v>
      </c>
      <c r="C4" s="10">
        <v>300311</v>
      </c>
      <c r="D4" s="10" t="s">
        <v>3365</v>
      </c>
      <c r="E4" s="10">
        <v>264.26</v>
      </c>
      <c r="F4" s="10" t="s">
        <v>3293</v>
      </c>
      <c r="G4" s="10">
        <v>290779</v>
      </c>
      <c r="H4" s="10">
        <v>294945</v>
      </c>
      <c r="I4" s="10" t="s">
        <v>2</v>
      </c>
      <c r="J4" s="10" t="s">
        <v>3363</v>
      </c>
      <c r="K4" s="10" t="s">
        <v>3364</v>
      </c>
      <c r="L4" s="10">
        <v>61.83282913</v>
      </c>
      <c r="M4" s="10">
        <v>882.58513049999999</v>
      </c>
      <c r="N4" s="10">
        <f t="shared" ref="N4:N67" si="0">L4/M4</f>
        <v>7.0058770528992051E-2</v>
      </c>
      <c r="O4" s="10">
        <f t="shared" ref="O4:O67" si="1">LOG(N4,2)</f>
        <v>-3.8352905194664628</v>
      </c>
      <c r="P4" s="11">
        <v>1.65161E-80</v>
      </c>
      <c r="Q4" s="11">
        <v>1.14258E-76</v>
      </c>
    </row>
    <row r="5" spans="1:17">
      <c r="A5" s="10" t="s">
        <v>0</v>
      </c>
      <c r="B5" s="10">
        <v>2273800</v>
      </c>
      <c r="C5" s="10">
        <v>2274739</v>
      </c>
      <c r="D5" s="10" t="s">
        <v>529</v>
      </c>
      <c r="E5" s="10">
        <v>116.69</v>
      </c>
      <c r="F5" s="10" t="s">
        <v>0</v>
      </c>
      <c r="G5" s="10">
        <v>2274348</v>
      </c>
      <c r="H5" s="10">
        <v>2274940</v>
      </c>
      <c r="I5" s="10" t="s">
        <v>10</v>
      </c>
      <c r="J5" s="10" t="s">
        <v>530</v>
      </c>
      <c r="K5" s="10" t="s">
        <v>4</v>
      </c>
      <c r="L5" s="10">
        <v>58.546927940000003</v>
      </c>
      <c r="M5" s="10">
        <v>395.43913959999998</v>
      </c>
      <c r="N5" s="10">
        <f t="shared" si="0"/>
        <v>0.14805547068310485</v>
      </c>
      <c r="O5" s="10">
        <f t="shared" si="1"/>
        <v>-2.7557902954791667</v>
      </c>
      <c r="P5" s="11">
        <v>1.4549600000000001E-35</v>
      </c>
      <c r="Q5" s="11">
        <v>1.00654E-32</v>
      </c>
    </row>
    <row r="6" spans="1:17">
      <c r="A6" s="10" t="s">
        <v>2272</v>
      </c>
      <c r="B6" s="10">
        <v>304151</v>
      </c>
      <c r="C6" s="10">
        <v>305488</v>
      </c>
      <c r="D6" s="10" t="s">
        <v>2341</v>
      </c>
      <c r="E6" s="10">
        <v>243.74</v>
      </c>
      <c r="F6" s="10" t="s">
        <v>2272</v>
      </c>
      <c r="G6" s="10">
        <v>303744</v>
      </c>
      <c r="H6" s="10">
        <v>304988</v>
      </c>
      <c r="I6" s="10" t="s">
        <v>10</v>
      </c>
      <c r="J6" s="10" t="s">
        <v>2342</v>
      </c>
      <c r="K6" s="10" t="s">
        <v>4195</v>
      </c>
      <c r="L6" s="10">
        <v>5.9924146909999996</v>
      </c>
      <c r="M6" s="10">
        <v>20.923278629999999</v>
      </c>
      <c r="N6" s="10">
        <f t="shared" si="0"/>
        <v>0.28639941172546535</v>
      </c>
      <c r="O6" s="10">
        <f t="shared" si="1"/>
        <v>-1.8038995656288574</v>
      </c>
      <c r="P6" s="10">
        <v>6.0924300000000002E-3</v>
      </c>
      <c r="Q6" s="10">
        <v>3.1500322999999997E-2</v>
      </c>
    </row>
    <row r="7" spans="1:17">
      <c r="A7" s="10" t="s">
        <v>2562</v>
      </c>
      <c r="B7" s="10">
        <v>1019390</v>
      </c>
      <c r="C7" s="10">
        <v>1021431</v>
      </c>
      <c r="D7" s="10" t="s">
        <v>2751</v>
      </c>
      <c r="E7" s="10">
        <v>2533.69</v>
      </c>
      <c r="F7" s="10" t="s">
        <v>2562</v>
      </c>
      <c r="G7" s="10">
        <v>1019031</v>
      </c>
      <c r="H7" s="10">
        <v>1020682</v>
      </c>
      <c r="I7" s="10" t="s">
        <v>2</v>
      </c>
      <c r="J7" s="10" t="s">
        <v>2752</v>
      </c>
      <c r="K7" s="10" t="s">
        <v>4</v>
      </c>
      <c r="L7" s="10">
        <v>9.6185290099999996</v>
      </c>
      <c r="M7" s="10">
        <v>28.01431951</v>
      </c>
      <c r="N7" s="10">
        <f t="shared" si="0"/>
        <v>0.34334330364749949</v>
      </c>
      <c r="O7" s="10">
        <f t="shared" si="1"/>
        <v>-1.5422762684176567</v>
      </c>
      <c r="P7" s="10">
        <v>6.1172939999999997E-3</v>
      </c>
      <c r="Q7" s="10">
        <v>3.1581669E-2</v>
      </c>
    </row>
    <row r="8" spans="1:17">
      <c r="A8" s="10" t="s">
        <v>0</v>
      </c>
      <c r="B8" s="10">
        <v>1006062</v>
      </c>
      <c r="C8" s="10">
        <v>1007722</v>
      </c>
      <c r="D8" s="10" t="s">
        <v>228</v>
      </c>
      <c r="E8" s="10">
        <v>336.73</v>
      </c>
      <c r="F8" s="10" t="s">
        <v>0</v>
      </c>
      <c r="G8" s="10">
        <v>1002298</v>
      </c>
      <c r="H8" s="10">
        <v>1006448</v>
      </c>
      <c r="I8" s="10" t="s">
        <v>2</v>
      </c>
      <c r="J8" s="10" t="s">
        <v>229</v>
      </c>
      <c r="K8" s="10" t="s">
        <v>4</v>
      </c>
      <c r="L8" s="10">
        <v>8.5720811020000003</v>
      </c>
      <c r="M8" s="10">
        <v>24.767132199999999</v>
      </c>
      <c r="N8" s="10">
        <f t="shared" si="0"/>
        <v>0.34610713233888263</v>
      </c>
      <c r="O8" s="10">
        <f t="shared" si="1"/>
        <v>-1.5307094230057505</v>
      </c>
      <c r="P8" s="10">
        <v>8.0419919999999995E-3</v>
      </c>
      <c r="Q8" s="10">
        <v>3.8850906999999997E-2</v>
      </c>
    </row>
    <row r="9" spans="1:17">
      <c r="A9" s="10" t="s">
        <v>3841</v>
      </c>
      <c r="B9" s="10">
        <v>179601</v>
      </c>
      <c r="C9" s="10">
        <v>181218</v>
      </c>
      <c r="D9" s="10" t="s">
        <v>3895</v>
      </c>
      <c r="E9" s="10">
        <v>93.75</v>
      </c>
      <c r="F9" s="10" t="s">
        <v>3841</v>
      </c>
      <c r="G9" s="10">
        <v>178990</v>
      </c>
      <c r="H9" s="10">
        <v>180328</v>
      </c>
      <c r="I9" s="10" t="s">
        <v>2</v>
      </c>
      <c r="J9" s="10" t="s">
        <v>3896</v>
      </c>
      <c r="K9" s="10" t="s">
        <v>4</v>
      </c>
      <c r="L9" s="10">
        <v>11.68821168</v>
      </c>
      <c r="M9" s="10">
        <v>33.507325299999998</v>
      </c>
      <c r="N9" s="10">
        <f t="shared" si="0"/>
        <v>0.34882556501756951</v>
      </c>
      <c r="O9" s="10">
        <f t="shared" si="1"/>
        <v>-1.5194223174660544</v>
      </c>
      <c r="P9" s="10">
        <v>3.088525E-3</v>
      </c>
      <c r="Q9" s="10">
        <v>1.8800417E-2</v>
      </c>
    </row>
    <row r="10" spans="1:17">
      <c r="A10" s="10" t="s">
        <v>1511</v>
      </c>
      <c r="B10" s="10">
        <v>869965</v>
      </c>
      <c r="C10" s="10">
        <v>871242</v>
      </c>
      <c r="D10" s="10" t="s">
        <v>1730</v>
      </c>
      <c r="E10" s="10">
        <v>1816.84</v>
      </c>
      <c r="F10" s="10" t="s">
        <v>1511</v>
      </c>
      <c r="G10" s="10">
        <v>870485</v>
      </c>
      <c r="H10" s="10">
        <v>872654</v>
      </c>
      <c r="I10" s="10" t="s">
        <v>10</v>
      </c>
      <c r="J10" s="10" t="s">
        <v>1731</v>
      </c>
      <c r="K10" s="10" t="s">
        <v>1732</v>
      </c>
      <c r="L10" s="10">
        <v>310.1163828</v>
      </c>
      <c r="M10" s="10">
        <v>874.80201060000002</v>
      </c>
      <c r="N10" s="10">
        <f t="shared" si="0"/>
        <v>0.35449893695065998</v>
      </c>
      <c r="O10" s="10">
        <f t="shared" si="1"/>
        <v>-1.4961467936801467</v>
      </c>
      <c r="P10" s="11">
        <v>6.0235400000000005E-8</v>
      </c>
      <c r="Q10" s="11">
        <v>2.06291E-6</v>
      </c>
    </row>
    <row r="11" spans="1:17">
      <c r="A11" s="10" t="s">
        <v>535</v>
      </c>
      <c r="B11" s="10">
        <v>1089482</v>
      </c>
      <c r="C11" s="10">
        <v>1093582</v>
      </c>
      <c r="D11" s="10" t="s">
        <v>758</v>
      </c>
      <c r="E11" s="10">
        <v>591.66</v>
      </c>
      <c r="F11" s="10" t="s">
        <v>535</v>
      </c>
      <c r="G11" s="10">
        <v>1088667</v>
      </c>
      <c r="H11" s="10">
        <v>1089828</v>
      </c>
      <c r="I11" s="10" t="s">
        <v>10</v>
      </c>
      <c r="J11" s="10" t="s">
        <v>759</v>
      </c>
      <c r="K11" s="10" t="s">
        <v>4195</v>
      </c>
      <c r="L11" s="10">
        <v>13.25455739</v>
      </c>
      <c r="M11" s="10">
        <v>35.667535409999999</v>
      </c>
      <c r="N11" s="10">
        <f t="shared" si="0"/>
        <v>0.37161405288137345</v>
      </c>
      <c r="O11" s="10">
        <f t="shared" si="1"/>
        <v>-1.428123035473245</v>
      </c>
      <c r="P11" s="10">
        <v>3.3539030000000001E-3</v>
      </c>
      <c r="Q11" s="10">
        <v>1.9916138999999999E-2</v>
      </c>
    </row>
    <row r="12" spans="1:17">
      <c r="A12" s="10" t="s">
        <v>1290</v>
      </c>
      <c r="B12" s="10">
        <v>960263</v>
      </c>
      <c r="C12" s="10">
        <v>962749</v>
      </c>
      <c r="D12" s="10" t="s">
        <v>1474</v>
      </c>
      <c r="E12" s="10">
        <v>109.68</v>
      </c>
      <c r="F12" s="10" t="s">
        <v>1290</v>
      </c>
      <c r="G12" s="10">
        <v>959007</v>
      </c>
      <c r="H12" s="10">
        <v>962862</v>
      </c>
      <c r="I12" s="10" t="s">
        <v>10</v>
      </c>
      <c r="J12" s="10" t="s">
        <v>1472</v>
      </c>
      <c r="K12" s="10" t="s">
        <v>1473</v>
      </c>
      <c r="L12" s="10">
        <v>639.77254170000003</v>
      </c>
      <c r="M12" s="10">
        <v>1537.0929189999999</v>
      </c>
      <c r="N12" s="10">
        <f t="shared" si="0"/>
        <v>0.41622242467698212</v>
      </c>
      <c r="O12" s="10">
        <f t="shared" si="1"/>
        <v>-1.264573400119853</v>
      </c>
      <c r="P12" s="11">
        <v>8.8038899999999998E-16</v>
      </c>
      <c r="Q12" s="11">
        <v>1.3534499999999999E-13</v>
      </c>
    </row>
    <row r="13" spans="1:17">
      <c r="A13" s="10" t="s">
        <v>1290</v>
      </c>
      <c r="B13" s="10">
        <v>962841</v>
      </c>
      <c r="C13" s="10">
        <v>970488</v>
      </c>
      <c r="D13" s="10" t="s">
        <v>1475</v>
      </c>
      <c r="E13" s="10">
        <v>840.53</v>
      </c>
      <c r="F13" s="10" t="s">
        <v>1290</v>
      </c>
      <c r="G13" s="10">
        <v>959007</v>
      </c>
      <c r="H13" s="10">
        <v>962862</v>
      </c>
      <c r="I13" s="10" t="s">
        <v>10</v>
      </c>
      <c r="J13" s="10" t="s">
        <v>1472</v>
      </c>
      <c r="K13" s="10" t="s">
        <v>1473</v>
      </c>
      <c r="L13" s="10">
        <v>639.77254170000003</v>
      </c>
      <c r="M13" s="10">
        <v>1537.0929189999999</v>
      </c>
      <c r="N13" s="10">
        <f t="shared" si="0"/>
        <v>0.41622242467698212</v>
      </c>
      <c r="O13" s="10">
        <f t="shared" si="1"/>
        <v>-1.264573400119853</v>
      </c>
      <c r="P13" s="11">
        <v>8.8038899999999998E-16</v>
      </c>
      <c r="Q13" s="11">
        <v>1.3534499999999999E-13</v>
      </c>
    </row>
    <row r="14" spans="1:17">
      <c r="A14" s="10" t="s">
        <v>2272</v>
      </c>
      <c r="B14" s="10">
        <v>1355041</v>
      </c>
      <c r="C14" s="10">
        <v>1360870</v>
      </c>
      <c r="D14" s="10" t="s">
        <v>2555</v>
      </c>
      <c r="E14" s="10">
        <v>1287.5</v>
      </c>
      <c r="F14" s="10" t="s">
        <v>2272</v>
      </c>
      <c r="G14" s="10">
        <v>1354996</v>
      </c>
      <c r="H14" s="10">
        <v>1356026</v>
      </c>
      <c r="I14" s="10" t="s">
        <v>10</v>
      </c>
      <c r="J14" s="10" t="s">
        <v>2556</v>
      </c>
      <c r="K14" s="10" t="s">
        <v>2557</v>
      </c>
      <c r="L14" s="10">
        <v>138.4727958</v>
      </c>
      <c r="M14" s="10">
        <v>331.73563159999998</v>
      </c>
      <c r="N14" s="10">
        <f t="shared" si="0"/>
        <v>0.41741912116021246</v>
      </c>
      <c r="O14" s="10">
        <f t="shared" si="1"/>
        <v>-1.2604314058146882</v>
      </c>
      <c r="P14" s="11">
        <v>1.15217E-9</v>
      </c>
      <c r="Q14" s="11">
        <v>6.0384099999999999E-8</v>
      </c>
    </row>
    <row r="15" spans="1:17">
      <c r="A15" s="10" t="s">
        <v>4010</v>
      </c>
      <c r="B15" s="10">
        <v>274983</v>
      </c>
      <c r="C15" s="10">
        <v>278052</v>
      </c>
      <c r="D15" s="10" t="s">
        <v>4073</v>
      </c>
      <c r="E15" s="10">
        <v>716.47</v>
      </c>
      <c r="F15" s="10" t="s">
        <v>4010</v>
      </c>
      <c r="G15" s="10">
        <v>274550</v>
      </c>
      <c r="H15" s="10">
        <v>275953</v>
      </c>
      <c r="I15" s="10" t="s">
        <v>2</v>
      </c>
      <c r="J15" s="10" t="s">
        <v>4074</v>
      </c>
      <c r="K15" s="10" t="s">
        <v>4075</v>
      </c>
      <c r="L15" s="10">
        <v>91.983445169999996</v>
      </c>
      <c r="M15" s="10">
        <v>219.47616479999999</v>
      </c>
      <c r="N15" s="10">
        <f t="shared" si="0"/>
        <v>0.41910448569128633</v>
      </c>
      <c r="O15" s="10">
        <f t="shared" si="1"/>
        <v>-1.2546181321161785</v>
      </c>
      <c r="P15" s="11">
        <v>2.62526E-7</v>
      </c>
      <c r="Q15" s="11">
        <v>7.59897E-6</v>
      </c>
    </row>
    <row r="16" spans="1:17">
      <c r="A16" s="10" t="s">
        <v>0</v>
      </c>
      <c r="B16" s="10">
        <v>1320430</v>
      </c>
      <c r="C16" s="10">
        <v>1322011</v>
      </c>
      <c r="D16" s="10" t="s">
        <v>314</v>
      </c>
      <c r="E16" s="10">
        <v>1462.38</v>
      </c>
      <c r="F16" s="10" t="s">
        <v>0</v>
      </c>
      <c r="G16" s="10">
        <v>1320982</v>
      </c>
      <c r="H16" s="10">
        <v>1323106</v>
      </c>
      <c r="I16" s="10" t="s">
        <v>10</v>
      </c>
      <c r="J16" s="10" t="s">
        <v>315</v>
      </c>
      <c r="K16" s="10" t="s">
        <v>316</v>
      </c>
      <c r="L16" s="10">
        <v>317.9420432</v>
      </c>
      <c r="M16" s="10">
        <v>728.64135320000003</v>
      </c>
      <c r="N16" s="10">
        <f t="shared" si="0"/>
        <v>0.43634916108409533</v>
      </c>
      <c r="O16" s="10">
        <f t="shared" si="1"/>
        <v>-1.1964450714210746</v>
      </c>
      <c r="P16" s="11">
        <v>3.9102499999999998E-12</v>
      </c>
      <c r="Q16" s="11">
        <v>3.3813900000000003E-10</v>
      </c>
    </row>
    <row r="17" spans="1:17">
      <c r="A17" s="10" t="s">
        <v>3041</v>
      </c>
      <c r="B17" s="10">
        <v>156405</v>
      </c>
      <c r="C17" s="10">
        <v>157765</v>
      </c>
      <c r="D17" s="10" t="s">
        <v>3066</v>
      </c>
      <c r="E17" s="10">
        <v>160.29</v>
      </c>
      <c r="F17" s="10" t="s">
        <v>3041</v>
      </c>
      <c r="G17" s="10">
        <v>154083</v>
      </c>
      <c r="H17" s="10">
        <v>158001</v>
      </c>
      <c r="I17" s="10" t="s">
        <v>2</v>
      </c>
      <c r="J17" s="10" t="s">
        <v>3067</v>
      </c>
      <c r="K17" s="10" t="s">
        <v>3068</v>
      </c>
      <c r="L17" s="10">
        <v>124.0197247</v>
      </c>
      <c r="M17" s="10">
        <v>278.34133439999999</v>
      </c>
      <c r="N17" s="10">
        <f t="shared" si="0"/>
        <v>0.44556704079665432</v>
      </c>
      <c r="O17" s="10">
        <f t="shared" si="1"/>
        <v>-1.1662855763877105</v>
      </c>
      <c r="P17" s="10">
        <v>4.95372E-4</v>
      </c>
      <c r="Q17" s="10">
        <v>4.4105300000000002E-3</v>
      </c>
    </row>
    <row r="18" spans="1:17">
      <c r="A18" s="10" t="s">
        <v>3041</v>
      </c>
      <c r="B18" s="10">
        <v>157979</v>
      </c>
      <c r="C18" s="10">
        <v>161510</v>
      </c>
      <c r="D18" s="10" t="s">
        <v>3069</v>
      </c>
      <c r="E18" s="10">
        <v>211.85</v>
      </c>
      <c r="F18" s="10" t="s">
        <v>3041</v>
      </c>
      <c r="G18" s="10">
        <v>154083</v>
      </c>
      <c r="H18" s="10">
        <v>158001</v>
      </c>
      <c r="I18" s="10" t="s">
        <v>2</v>
      </c>
      <c r="J18" s="10" t="s">
        <v>3067</v>
      </c>
      <c r="K18" s="10" t="s">
        <v>3068</v>
      </c>
      <c r="L18" s="10">
        <v>124.0197247</v>
      </c>
      <c r="M18" s="10">
        <v>278.34133439999999</v>
      </c>
      <c r="N18" s="10">
        <f t="shared" si="0"/>
        <v>0.44556704079665432</v>
      </c>
      <c r="O18" s="10">
        <f t="shared" si="1"/>
        <v>-1.1662855763877105</v>
      </c>
      <c r="P18" s="10">
        <v>4.95372E-4</v>
      </c>
      <c r="Q18" s="10">
        <v>4.4105300000000002E-3</v>
      </c>
    </row>
    <row r="19" spans="1:17">
      <c r="A19" s="10" t="s">
        <v>3293</v>
      </c>
      <c r="B19" s="10">
        <v>538693</v>
      </c>
      <c r="C19" s="10">
        <v>541573</v>
      </c>
      <c r="D19" s="10" t="s">
        <v>3416</v>
      </c>
      <c r="E19" s="10">
        <v>367.12</v>
      </c>
      <c r="F19" s="10" t="s">
        <v>3293</v>
      </c>
      <c r="G19" s="10">
        <v>537606</v>
      </c>
      <c r="H19" s="10">
        <v>539471</v>
      </c>
      <c r="I19" s="10" t="s">
        <v>2</v>
      </c>
      <c r="J19" s="10" t="s">
        <v>3417</v>
      </c>
      <c r="K19" s="10" t="s">
        <v>4</v>
      </c>
      <c r="L19" s="10">
        <v>91.949291810000005</v>
      </c>
      <c r="M19" s="10">
        <v>203.46185209999999</v>
      </c>
      <c r="N19" s="10">
        <f t="shared" si="0"/>
        <v>0.45192398899823055</v>
      </c>
      <c r="O19" s="10">
        <f t="shared" si="1"/>
        <v>-1.1458479548064928</v>
      </c>
      <c r="P19" s="11">
        <v>6.69749E-7</v>
      </c>
      <c r="Q19" s="11">
        <v>1.7097099999999999E-5</v>
      </c>
    </row>
    <row r="20" spans="1:17">
      <c r="A20" s="10" t="s">
        <v>535</v>
      </c>
      <c r="B20" s="10">
        <v>1152284</v>
      </c>
      <c r="C20" s="10">
        <v>1154383</v>
      </c>
      <c r="D20" s="10" t="s">
        <v>780</v>
      </c>
      <c r="E20" s="10">
        <v>605.01</v>
      </c>
      <c r="F20" s="10" t="s">
        <v>535</v>
      </c>
      <c r="G20" s="10">
        <v>1149537</v>
      </c>
      <c r="H20" s="10">
        <v>1152980</v>
      </c>
      <c r="I20" s="10" t="s">
        <v>2</v>
      </c>
      <c r="J20" s="10" t="s">
        <v>781</v>
      </c>
      <c r="K20" s="10" t="s">
        <v>782</v>
      </c>
      <c r="L20" s="10">
        <v>31.594007189999999</v>
      </c>
      <c r="M20" s="10">
        <v>65.969435750000002</v>
      </c>
      <c r="N20" s="10">
        <f t="shared" si="0"/>
        <v>0.47891886342229323</v>
      </c>
      <c r="O20" s="10">
        <f t="shared" si="1"/>
        <v>-1.0621468340266651</v>
      </c>
      <c r="P20" s="10">
        <v>2.0817589999999999E-3</v>
      </c>
      <c r="Q20" s="10">
        <v>1.380787E-2</v>
      </c>
    </row>
    <row r="21" spans="1:17">
      <c r="A21" s="10" t="s">
        <v>3041</v>
      </c>
      <c r="B21" s="10">
        <v>248656</v>
      </c>
      <c r="C21" s="10">
        <v>249675</v>
      </c>
      <c r="D21" s="10" t="s">
        <v>3091</v>
      </c>
      <c r="E21" s="10">
        <v>384.04</v>
      </c>
      <c r="F21" s="10" t="s">
        <v>3041</v>
      </c>
      <c r="G21" s="10">
        <v>246933</v>
      </c>
      <c r="H21" s="10">
        <v>249135</v>
      </c>
      <c r="I21" s="10" t="s">
        <v>10</v>
      </c>
      <c r="J21" s="10" t="s">
        <v>3092</v>
      </c>
      <c r="K21" s="10" t="s">
        <v>4</v>
      </c>
      <c r="L21" s="10">
        <v>261.39862019999998</v>
      </c>
      <c r="M21" s="10">
        <v>535.55236000000002</v>
      </c>
      <c r="N21" s="10">
        <f t="shared" si="0"/>
        <v>0.48809162226453445</v>
      </c>
      <c r="O21" s="10">
        <f t="shared" si="1"/>
        <v>-1.0347761057477292</v>
      </c>
      <c r="P21" s="11">
        <v>9.5692899999999993E-9</v>
      </c>
      <c r="Q21" s="11">
        <v>3.9404899999999998E-7</v>
      </c>
    </row>
    <row r="22" spans="1:17">
      <c r="A22" s="10" t="s">
        <v>1945</v>
      </c>
      <c r="B22" s="10">
        <v>1368225</v>
      </c>
      <c r="C22" s="10">
        <v>1372201</v>
      </c>
      <c r="D22" s="10" t="s">
        <v>2260</v>
      </c>
      <c r="E22" s="10">
        <v>504.43</v>
      </c>
      <c r="F22" s="10" t="s">
        <v>1945</v>
      </c>
      <c r="G22" s="10">
        <v>1365672</v>
      </c>
      <c r="H22" s="10">
        <v>1368289</v>
      </c>
      <c r="I22" s="10" t="s">
        <v>10</v>
      </c>
      <c r="J22" s="10" t="s">
        <v>2258</v>
      </c>
      <c r="K22" s="10" t="s">
        <v>2259</v>
      </c>
      <c r="L22" s="10">
        <v>151.94839780000001</v>
      </c>
      <c r="M22" s="10">
        <v>310.61650320000001</v>
      </c>
      <c r="N22" s="10">
        <f t="shared" si="0"/>
        <v>0.48918327337605544</v>
      </c>
      <c r="O22" s="10">
        <f t="shared" si="1"/>
        <v>-1.0315530201920817</v>
      </c>
      <c r="P22" s="10">
        <v>1.63022E-4</v>
      </c>
      <c r="Q22" s="10">
        <v>1.8044549999999999E-3</v>
      </c>
    </row>
    <row r="23" spans="1:17">
      <c r="A23" s="10" t="s">
        <v>878</v>
      </c>
      <c r="B23" s="10">
        <v>1522326</v>
      </c>
      <c r="C23" s="10">
        <v>1530333</v>
      </c>
      <c r="D23" s="10" t="s">
        <v>1259</v>
      </c>
      <c r="E23" s="10">
        <v>3100</v>
      </c>
      <c r="F23" s="10" t="s">
        <v>878</v>
      </c>
      <c r="G23" s="10">
        <v>1518543</v>
      </c>
      <c r="H23" s="10">
        <v>1522995</v>
      </c>
      <c r="I23" s="10" t="s">
        <v>2</v>
      </c>
      <c r="J23" s="10" t="s">
        <v>1260</v>
      </c>
      <c r="K23" s="10" t="s">
        <v>4</v>
      </c>
      <c r="L23" s="10">
        <v>87.693070070000005</v>
      </c>
      <c r="M23" s="10">
        <v>171.25808499999999</v>
      </c>
      <c r="N23" s="10">
        <f t="shared" si="0"/>
        <v>0.51205214673514543</v>
      </c>
      <c r="O23" s="10">
        <f t="shared" si="1"/>
        <v>-0.96563735496422409</v>
      </c>
      <c r="P23" s="10">
        <v>6.9374900000000001E-4</v>
      </c>
      <c r="Q23" s="10">
        <v>5.8173970000000002E-3</v>
      </c>
    </row>
    <row r="24" spans="1:17">
      <c r="A24" s="10" t="s">
        <v>2562</v>
      </c>
      <c r="B24" s="10">
        <v>383593</v>
      </c>
      <c r="C24" s="10">
        <v>386848</v>
      </c>
      <c r="D24" s="10" t="s">
        <v>2610</v>
      </c>
      <c r="E24" s="10">
        <v>3100</v>
      </c>
      <c r="F24" s="10" t="s">
        <v>2562</v>
      </c>
      <c r="G24" s="10">
        <v>381001</v>
      </c>
      <c r="H24" s="10">
        <v>383875</v>
      </c>
      <c r="I24" s="10" t="s">
        <v>10</v>
      </c>
      <c r="J24" s="10" t="s">
        <v>2611</v>
      </c>
      <c r="K24" s="10" t="s">
        <v>2612</v>
      </c>
      <c r="L24" s="10">
        <v>88.606537200000005</v>
      </c>
      <c r="M24" s="10">
        <v>167.4525261</v>
      </c>
      <c r="N24" s="10">
        <f t="shared" si="0"/>
        <v>0.52914422531366045</v>
      </c>
      <c r="O24" s="10">
        <f t="shared" si="1"/>
        <v>-0.9182670931800897</v>
      </c>
      <c r="P24" s="10">
        <v>1.2085E-4</v>
      </c>
      <c r="Q24" s="10">
        <v>1.421837E-3</v>
      </c>
    </row>
    <row r="25" spans="1:17">
      <c r="A25" s="10" t="s">
        <v>3293</v>
      </c>
      <c r="B25" s="10">
        <v>966014</v>
      </c>
      <c r="C25" s="10">
        <v>968235</v>
      </c>
      <c r="D25" s="10" t="s">
        <v>3534</v>
      </c>
      <c r="E25" s="10">
        <v>145.21</v>
      </c>
      <c r="F25" s="10" t="s">
        <v>3293</v>
      </c>
      <c r="G25" s="10">
        <v>965133</v>
      </c>
      <c r="H25" s="10">
        <v>966160</v>
      </c>
      <c r="I25" s="10" t="s">
        <v>10</v>
      </c>
      <c r="J25" s="10" t="s">
        <v>3533</v>
      </c>
      <c r="K25" s="10" t="s">
        <v>4</v>
      </c>
      <c r="L25" s="10">
        <v>1199.3770010000001</v>
      </c>
      <c r="M25" s="10">
        <v>2256.5567820000001</v>
      </c>
      <c r="N25" s="10">
        <f t="shared" si="0"/>
        <v>0.53150756522819909</v>
      </c>
      <c r="O25" s="10">
        <f t="shared" si="1"/>
        <v>-0.91183786834352987</v>
      </c>
      <c r="P25" s="10">
        <v>2.1428800000000001E-4</v>
      </c>
      <c r="Q25" s="10">
        <v>2.2359620000000002E-3</v>
      </c>
    </row>
    <row r="26" spans="1:17">
      <c r="A26" s="10" t="s">
        <v>0</v>
      </c>
      <c r="B26" s="10">
        <v>1023379</v>
      </c>
      <c r="C26" s="10">
        <v>1026216</v>
      </c>
      <c r="D26" s="10" t="s">
        <v>232</v>
      </c>
      <c r="E26" s="10">
        <v>364.55</v>
      </c>
      <c r="F26" s="10" t="s">
        <v>0</v>
      </c>
      <c r="G26" s="10">
        <v>1021925</v>
      </c>
      <c r="H26" s="10">
        <v>1024858</v>
      </c>
      <c r="I26" s="10" t="s">
        <v>2</v>
      </c>
      <c r="J26" s="10" t="s">
        <v>233</v>
      </c>
      <c r="K26" s="10" t="s">
        <v>234</v>
      </c>
      <c r="L26" s="10">
        <v>139.79382770000001</v>
      </c>
      <c r="M26" s="10">
        <v>261.15744669999998</v>
      </c>
      <c r="N26" s="10">
        <f t="shared" si="0"/>
        <v>0.5352856273732286</v>
      </c>
      <c r="O26" s="10">
        <f t="shared" si="1"/>
        <v>-0.90161917863598884</v>
      </c>
      <c r="P26" s="10">
        <v>1.0519285999999999E-2</v>
      </c>
      <c r="Q26" s="10">
        <v>4.7876592000000003E-2</v>
      </c>
    </row>
    <row r="27" spans="1:17">
      <c r="A27" s="10" t="s">
        <v>3293</v>
      </c>
      <c r="B27" s="10">
        <v>1183967</v>
      </c>
      <c r="C27" s="10">
        <v>1193074</v>
      </c>
      <c r="D27" s="10" t="s">
        <v>3573</v>
      </c>
      <c r="E27" s="10">
        <v>184.05</v>
      </c>
      <c r="F27" s="10" t="s">
        <v>3293</v>
      </c>
      <c r="G27" s="10">
        <v>1183484</v>
      </c>
      <c r="H27" s="10">
        <v>1185054</v>
      </c>
      <c r="I27" s="10" t="s">
        <v>2</v>
      </c>
      <c r="J27" s="10" t="s">
        <v>3574</v>
      </c>
      <c r="K27" s="10" t="s">
        <v>3571</v>
      </c>
      <c r="L27" s="10">
        <v>302.22136180000001</v>
      </c>
      <c r="M27" s="10">
        <v>561.5973123</v>
      </c>
      <c r="N27" s="10">
        <f t="shared" si="0"/>
        <v>0.53814602595276706</v>
      </c>
      <c r="O27" s="10">
        <f t="shared" si="1"/>
        <v>-0.8939303936063363</v>
      </c>
      <c r="P27" s="11">
        <v>3.4323599999999999E-7</v>
      </c>
      <c r="Q27" s="11">
        <v>9.6524600000000001E-6</v>
      </c>
    </row>
    <row r="28" spans="1:17">
      <c r="A28" s="10" t="s">
        <v>1511</v>
      </c>
      <c r="B28" s="10">
        <v>1276732</v>
      </c>
      <c r="C28" s="10">
        <v>1278808</v>
      </c>
      <c r="D28" s="10" t="s">
        <v>1826</v>
      </c>
      <c r="E28" s="10">
        <v>297.18</v>
      </c>
      <c r="F28" s="10" t="s">
        <v>1511</v>
      </c>
      <c r="G28" s="10">
        <v>1274547</v>
      </c>
      <c r="H28" s="10">
        <v>1277178</v>
      </c>
      <c r="I28" s="10" t="s">
        <v>2</v>
      </c>
      <c r="J28" s="10" t="s">
        <v>1827</v>
      </c>
      <c r="K28" s="10" t="s">
        <v>4195</v>
      </c>
      <c r="L28" s="10">
        <v>107.34632089999999</v>
      </c>
      <c r="M28" s="10">
        <v>195.90230320000001</v>
      </c>
      <c r="N28" s="10">
        <f t="shared" si="0"/>
        <v>0.54795844227726254</v>
      </c>
      <c r="O28" s="10">
        <f t="shared" si="1"/>
        <v>-0.86786161300443443</v>
      </c>
      <c r="P28" s="10">
        <v>1.73289E-4</v>
      </c>
      <c r="Q28" s="10">
        <v>1.889885E-3</v>
      </c>
    </row>
    <row r="29" spans="1:17">
      <c r="A29" s="10" t="s">
        <v>1511</v>
      </c>
      <c r="B29" s="10">
        <v>790989</v>
      </c>
      <c r="C29" s="10">
        <v>794495</v>
      </c>
      <c r="D29" s="10" t="s">
        <v>1708</v>
      </c>
      <c r="E29" s="10">
        <v>466.1</v>
      </c>
      <c r="F29" s="10" t="s">
        <v>1511</v>
      </c>
      <c r="G29" s="10">
        <v>790963</v>
      </c>
      <c r="H29" s="10">
        <v>793172</v>
      </c>
      <c r="I29" s="10" t="s">
        <v>2</v>
      </c>
      <c r="J29" s="10" t="s">
        <v>1709</v>
      </c>
      <c r="K29" s="10" t="s">
        <v>4</v>
      </c>
      <c r="L29" s="10">
        <v>1425.8108790000001</v>
      </c>
      <c r="M29" s="10">
        <v>2594.3816569999999</v>
      </c>
      <c r="N29" s="10">
        <f t="shared" si="0"/>
        <v>0.54957637984872643</v>
      </c>
      <c r="O29" s="10">
        <f t="shared" si="1"/>
        <v>-0.86360809474769706</v>
      </c>
      <c r="P29" s="11">
        <v>5.9969299999999999E-9</v>
      </c>
      <c r="Q29" s="11">
        <v>2.5929199999999999E-7</v>
      </c>
    </row>
    <row r="30" spans="1:17">
      <c r="A30" s="10" t="s">
        <v>3293</v>
      </c>
      <c r="B30" s="10">
        <v>288000</v>
      </c>
      <c r="C30" s="10">
        <v>290895</v>
      </c>
      <c r="D30" s="10" t="s">
        <v>3360</v>
      </c>
      <c r="E30" s="10">
        <v>925.29</v>
      </c>
      <c r="F30" s="10" t="s">
        <v>3293</v>
      </c>
      <c r="G30" s="10">
        <v>288913</v>
      </c>
      <c r="H30" s="10">
        <v>291062</v>
      </c>
      <c r="I30" s="10" t="s">
        <v>10</v>
      </c>
      <c r="J30" s="10" t="s">
        <v>3361</v>
      </c>
      <c r="K30" s="10" t="s">
        <v>3362</v>
      </c>
      <c r="L30" s="10">
        <v>4823.6194519999999</v>
      </c>
      <c r="M30" s="10">
        <v>8703.2410810000001</v>
      </c>
      <c r="N30" s="10">
        <f t="shared" si="0"/>
        <v>0.55423254476202188</v>
      </c>
      <c r="O30" s="10">
        <f t="shared" si="1"/>
        <v>-0.85143666593699019</v>
      </c>
      <c r="P30" s="10">
        <v>2.5933599999999998E-4</v>
      </c>
      <c r="Q30" s="10">
        <v>2.5926130000000001E-3</v>
      </c>
    </row>
    <row r="31" spans="1:17">
      <c r="A31" s="10" t="s">
        <v>2843</v>
      </c>
      <c r="B31" s="10">
        <v>630274</v>
      </c>
      <c r="C31" s="10">
        <v>633697</v>
      </c>
      <c r="D31" s="10" t="s">
        <v>2931</v>
      </c>
      <c r="E31" s="10">
        <v>205.05</v>
      </c>
      <c r="F31" s="10" t="s">
        <v>2843</v>
      </c>
      <c r="G31" s="10">
        <v>627984</v>
      </c>
      <c r="H31" s="10">
        <v>631641</v>
      </c>
      <c r="I31" s="10" t="s">
        <v>2</v>
      </c>
      <c r="J31" s="10" t="s">
        <v>2932</v>
      </c>
      <c r="K31" s="10" t="s">
        <v>2933</v>
      </c>
      <c r="L31" s="10">
        <v>220.84829239999999</v>
      </c>
      <c r="M31" s="10">
        <v>396.617096</v>
      </c>
      <c r="N31" s="10">
        <f t="shared" si="0"/>
        <v>0.55682998697564967</v>
      </c>
      <c r="O31" s="10">
        <f t="shared" si="1"/>
        <v>-0.84469118812575006</v>
      </c>
      <c r="P31" s="10">
        <v>2.2098740000000001E-3</v>
      </c>
      <c r="Q31" s="10">
        <v>1.448872E-2</v>
      </c>
    </row>
    <row r="32" spans="1:17">
      <c r="A32" s="10" t="s">
        <v>3293</v>
      </c>
      <c r="B32" s="10">
        <v>671220</v>
      </c>
      <c r="C32" s="10">
        <v>675385</v>
      </c>
      <c r="D32" s="10" t="s">
        <v>3446</v>
      </c>
      <c r="E32" s="10">
        <v>454.96</v>
      </c>
      <c r="F32" s="10" t="s">
        <v>3293</v>
      </c>
      <c r="G32" s="10">
        <v>667374</v>
      </c>
      <c r="H32" s="10">
        <v>672002</v>
      </c>
      <c r="I32" s="10" t="s">
        <v>2</v>
      </c>
      <c r="J32" s="10" t="s">
        <v>3447</v>
      </c>
      <c r="K32" s="10" t="s">
        <v>1617</v>
      </c>
      <c r="L32" s="10">
        <v>284.74576780000001</v>
      </c>
      <c r="M32" s="10">
        <v>505.92332279999999</v>
      </c>
      <c r="N32" s="10">
        <f t="shared" si="0"/>
        <v>0.56282395961524945</v>
      </c>
      <c r="O32" s="10">
        <f t="shared" si="1"/>
        <v>-0.82924434896689814</v>
      </c>
      <c r="P32" s="11">
        <v>3.3972299999999998E-6</v>
      </c>
      <c r="Q32" s="11">
        <v>7.0365399999999995E-5</v>
      </c>
    </row>
    <row r="33" spans="1:17">
      <c r="A33" s="10" t="s">
        <v>1511</v>
      </c>
      <c r="B33" s="10">
        <v>718049</v>
      </c>
      <c r="C33" s="10">
        <v>719689</v>
      </c>
      <c r="D33" s="10" t="s">
        <v>1668</v>
      </c>
      <c r="E33" s="10">
        <v>445.15</v>
      </c>
      <c r="F33" s="10" t="s">
        <v>1511</v>
      </c>
      <c r="G33" s="10">
        <v>715898</v>
      </c>
      <c r="H33" s="10">
        <v>718886</v>
      </c>
      <c r="I33" s="10" t="s">
        <v>2</v>
      </c>
      <c r="J33" s="10" t="s">
        <v>1669</v>
      </c>
      <c r="K33" s="10" t="s">
        <v>4</v>
      </c>
      <c r="L33" s="10">
        <v>681.16551119999997</v>
      </c>
      <c r="M33" s="10">
        <v>1191.8604130000001</v>
      </c>
      <c r="N33" s="10">
        <f t="shared" si="0"/>
        <v>0.57151450268027315</v>
      </c>
      <c r="O33" s="10">
        <f t="shared" si="1"/>
        <v>-0.80713798633485567</v>
      </c>
      <c r="P33" s="11">
        <v>3.6244400000000001E-7</v>
      </c>
      <c r="Q33" s="11">
        <v>1.00698E-5</v>
      </c>
    </row>
    <row r="34" spans="1:17">
      <c r="A34" s="10" t="s">
        <v>2562</v>
      </c>
      <c r="B34" s="10">
        <v>812644</v>
      </c>
      <c r="C34" s="10">
        <v>815442</v>
      </c>
      <c r="D34" s="10" t="s">
        <v>2719</v>
      </c>
      <c r="E34" s="10">
        <v>1221.3</v>
      </c>
      <c r="F34" s="10" t="s">
        <v>2562</v>
      </c>
      <c r="G34" s="10">
        <v>813284</v>
      </c>
      <c r="H34" s="10">
        <v>815329</v>
      </c>
      <c r="I34" s="10" t="s">
        <v>10</v>
      </c>
      <c r="J34" s="10" t="s">
        <v>2720</v>
      </c>
      <c r="K34" s="10" t="s">
        <v>2721</v>
      </c>
      <c r="L34" s="10">
        <v>1168.4180530000001</v>
      </c>
      <c r="M34" s="10">
        <v>2042.129784</v>
      </c>
      <c r="N34" s="10">
        <f t="shared" si="0"/>
        <v>0.57215660931763779</v>
      </c>
      <c r="O34" s="10">
        <f t="shared" si="1"/>
        <v>-0.80551800284648145</v>
      </c>
      <c r="P34" s="11">
        <v>6.8562999999999999E-6</v>
      </c>
      <c r="Q34" s="10">
        <v>1.30307E-4</v>
      </c>
    </row>
    <row r="35" spans="1:17">
      <c r="A35" s="10" t="s">
        <v>1945</v>
      </c>
      <c r="B35" s="10">
        <v>264881</v>
      </c>
      <c r="C35" s="10">
        <v>275782</v>
      </c>
      <c r="D35" s="10" t="s">
        <v>2029</v>
      </c>
      <c r="E35" s="10">
        <v>2428.29</v>
      </c>
      <c r="F35" s="10" t="s">
        <v>1945</v>
      </c>
      <c r="G35" s="10">
        <v>260558</v>
      </c>
      <c r="H35" s="10">
        <v>266243</v>
      </c>
      <c r="I35" s="10" t="s">
        <v>10</v>
      </c>
      <c r="J35" s="10" t="s">
        <v>2030</v>
      </c>
      <c r="K35" s="10" t="s">
        <v>4</v>
      </c>
      <c r="L35" s="10">
        <v>273.63746800000001</v>
      </c>
      <c r="M35" s="10">
        <v>477.5971078</v>
      </c>
      <c r="N35" s="10">
        <f t="shared" si="0"/>
        <v>0.57294624178207809</v>
      </c>
      <c r="O35" s="10">
        <f t="shared" si="1"/>
        <v>-0.80352831428698424</v>
      </c>
      <c r="P35" s="10">
        <v>5.9462589999999997E-3</v>
      </c>
      <c r="Q35" s="10">
        <v>3.1069651E-2</v>
      </c>
    </row>
    <row r="36" spans="1:17">
      <c r="A36" s="10" t="s">
        <v>1945</v>
      </c>
      <c r="B36" s="10">
        <v>1345137</v>
      </c>
      <c r="C36" s="10">
        <v>1347717</v>
      </c>
      <c r="D36" s="10" t="s">
        <v>2250</v>
      </c>
      <c r="E36" s="10">
        <v>741.61</v>
      </c>
      <c r="F36" s="10" t="s">
        <v>1945</v>
      </c>
      <c r="G36" s="10">
        <v>1343434</v>
      </c>
      <c r="H36" s="10">
        <v>1346391</v>
      </c>
      <c r="I36" s="10" t="s">
        <v>2</v>
      </c>
      <c r="J36" s="10" t="s">
        <v>2248</v>
      </c>
      <c r="K36" s="10" t="s">
        <v>2249</v>
      </c>
      <c r="L36" s="10">
        <v>218.73493769999999</v>
      </c>
      <c r="M36" s="10">
        <v>376.4894678</v>
      </c>
      <c r="N36" s="10">
        <f t="shared" si="0"/>
        <v>0.58098554251243251</v>
      </c>
      <c r="O36" s="10">
        <f t="shared" si="1"/>
        <v>-0.78342583143850764</v>
      </c>
      <c r="P36" s="11">
        <v>3.5411399999999998E-5</v>
      </c>
      <c r="Q36" s="10">
        <v>5.2011899999999998E-4</v>
      </c>
    </row>
    <row r="37" spans="1:17">
      <c r="A37" s="10" t="s">
        <v>878</v>
      </c>
      <c r="B37" s="10">
        <v>836601</v>
      </c>
      <c r="C37" s="10">
        <v>841899</v>
      </c>
      <c r="D37" s="10" t="s">
        <v>1130</v>
      </c>
      <c r="E37" s="10">
        <v>144.9</v>
      </c>
      <c r="F37" s="10" t="s">
        <v>878</v>
      </c>
      <c r="G37" s="10">
        <v>835626</v>
      </c>
      <c r="H37" s="10">
        <v>837220</v>
      </c>
      <c r="I37" s="10" t="s">
        <v>2</v>
      </c>
      <c r="J37" s="10" t="s">
        <v>1131</v>
      </c>
      <c r="K37" s="10" t="s">
        <v>1132</v>
      </c>
      <c r="L37" s="10">
        <v>147.5515168</v>
      </c>
      <c r="M37" s="10">
        <v>253.333786</v>
      </c>
      <c r="N37" s="10">
        <f t="shared" si="0"/>
        <v>0.58243915716792705</v>
      </c>
      <c r="O37" s="10">
        <f t="shared" si="1"/>
        <v>-0.77982074423918391</v>
      </c>
      <c r="P37" s="10">
        <v>1.92645E-4</v>
      </c>
      <c r="Q37" s="10">
        <v>2.0598470000000001E-3</v>
      </c>
    </row>
    <row r="38" spans="1:17">
      <c r="A38" s="10" t="s">
        <v>2272</v>
      </c>
      <c r="B38" s="10">
        <v>880826</v>
      </c>
      <c r="C38" s="10">
        <v>886145</v>
      </c>
      <c r="D38" s="10" t="s">
        <v>2461</v>
      </c>
      <c r="E38" s="10">
        <v>188.46</v>
      </c>
      <c r="F38" s="10" t="s">
        <v>2272</v>
      </c>
      <c r="G38" s="10">
        <v>877969</v>
      </c>
      <c r="H38" s="10">
        <v>881608</v>
      </c>
      <c r="I38" s="10" t="s">
        <v>10</v>
      </c>
      <c r="J38" s="10" t="s">
        <v>2462</v>
      </c>
      <c r="K38" s="10" t="s">
        <v>929</v>
      </c>
      <c r="L38" s="10">
        <v>130.65487390000001</v>
      </c>
      <c r="M38" s="10">
        <v>223.2918713</v>
      </c>
      <c r="N38" s="10">
        <f t="shared" si="0"/>
        <v>0.58513045342551173</v>
      </c>
      <c r="O38" s="10">
        <f t="shared" si="1"/>
        <v>-0.77316978894581201</v>
      </c>
      <c r="P38" s="10">
        <v>4.3454799999999999E-4</v>
      </c>
      <c r="Q38" s="10">
        <v>3.9659669999999999E-3</v>
      </c>
    </row>
    <row r="39" spans="1:17">
      <c r="A39" s="10" t="s">
        <v>1945</v>
      </c>
      <c r="B39" s="10">
        <v>1334834</v>
      </c>
      <c r="C39" s="10">
        <v>1337938</v>
      </c>
      <c r="D39" s="10" t="s">
        <v>2241</v>
      </c>
      <c r="E39" s="10">
        <v>120.65</v>
      </c>
      <c r="F39" s="10" t="s">
        <v>1945</v>
      </c>
      <c r="G39" s="10">
        <v>1334775</v>
      </c>
      <c r="H39" s="10">
        <v>1337354</v>
      </c>
      <c r="I39" s="10" t="s">
        <v>2</v>
      </c>
      <c r="J39" s="10" t="s">
        <v>2242</v>
      </c>
      <c r="K39" s="10" t="s">
        <v>2243</v>
      </c>
      <c r="L39" s="10">
        <v>698.17544210000005</v>
      </c>
      <c r="M39" s="10">
        <v>1191.50467</v>
      </c>
      <c r="N39" s="10">
        <f t="shared" si="0"/>
        <v>0.58596114616990969</v>
      </c>
      <c r="O39" s="10">
        <f t="shared" si="1"/>
        <v>-0.77112308909029603</v>
      </c>
      <c r="P39" s="11">
        <v>2.0043499999999999E-5</v>
      </c>
      <c r="Q39" s="10">
        <v>3.2097400000000002E-4</v>
      </c>
    </row>
    <row r="40" spans="1:17">
      <c r="A40" s="10" t="s">
        <v>2562</v>
      </c>
      <c r="B40" s="10">
        <v>1258287</v>
      </c>
      <c r="C40" s="10">
        <v>1263749</v>
      </c>
      <c r="D40" s="10" t="s">
        <v>2819</v>
      </c>
      <c r="E40" s="10">
        <v>397.64</v>
      </c>
      <c r="F40" s="10" t="s">
        <v>2562</v>
      </c>
      <c r="G40" s="10">
        <v>1256715</v>
      </c>
      <c r="H40" s="10">
        <v>1259239</v>
      </c>
      <c r="I40" s="10" t="s">
        <v>2</v>
      </c>
      <c r="J40" s="10" t="s">
        <v>2820</v>
      </c>
      <c r="K40" s="10" t="s">
        <v>4</v>
      </c>
      <c r="L40" s="10">
        <v>65.686670280000001</v>
      </c>
      <c r="M40" s="10">
        <v>110.2562772</v>
      </c>
      <c r="N40" s="10">
        <f t="shared" si="0"/>
        <v>0.59576354243166851</v>
      </c>
      <c r="O40" s="10">
        <f t="shared" si="1"/>
        <v>-0.74718825388188526</v>
      </c>
      <c r="P40" s="10">
        <v>6.5507940000000004E-3</v>
      </c>
      <c r="Q40" s="10">
        <v>3.3224627999999999E-2</v>
      </c>
    </row>
    <row r="41" spans="1:17">
      <c r="A41" s="10" t="s">
        <v>4010</v>
      </c>
      <c r="B41" s="10">
        <v>911777</v>
      </c>
      <c r="C41" s="10">
        <v>917635</v>
      </c>
      <c r="D41" s="10" t="s">
        <v>4176</v>
      </c>
      <c r="E41" s="10">
        <v>467.23</v>
      </c>
      <c r="F41" s="10" t="s">
        <v>4010</v>
      </c>
      <c r="G41" s="10">
        <v>911558</v>
      </c>
      <c r="H41" s="10">
        <v>916279</v>
      </c>
      <c r="I41" s="10" t="s">
        <v>2</v>
      </c>
      <c r="J41" s="10" t="s">
        <v>4177</v>
      </c>
      <c r="K41" s="10" t="s">
        <v>4178</v>
      </c>
      <c r="L41" s="10">
        <v>934.58269680000001</v>
      </c>
      <c r="M41" s="10">
        <v>1557.1676480000001</v>
      </c>
      <c r="N41" s="10">
        <f t="shared" si="0"/>
        <v>0.60018116739091154</v>
      </c>
      <c r="O41" s="10">
        <f t="shared" si="1"/>
        <v>-0.73653004442500791</v>
      </c>
      <c r="P41" s="11">
        <v>1.57824E-6</v>
      </c>
      <c r="Q41" s="11">
        <v>3.6273299999999997E-5</v>
      </c>
    </row>
    <row r="42" spans="1:17">
      <c r="A42" s="10" t="s">
        <v>3841</v>
      </c>
      <c r="B42" s="10">
        <v>650924</v>
      </c>
      <c r="C42" s="10">
        <v>658291</v>
      </c>
      <c r="D42" s="10" t="s">
        <v>3992</v>
      </c>
      <c r="E42" s="10">
        <v>2007.63</v>
      </c>
      <c r="F42" s="10" t="s">
        <v>3841</v>
      </c>
      <c r="G42" s="10">
        <v>649694</v>
      </c>
      <c r="H42" s="10">
        <v>651292</v>
      </c>
      <c r="I42" s="10" t="s">
        <v>2</v>
      </c>
      <c r="J42" s="10" t="s">
        <v>3993</v>
      </c>
      <c r="K42" s="10" t="s">
        <v>4</v>
      </c>
      <c r="L42" s="10">
        <v>363.09097029999998</v>
      </c>
      <c r="M42" s="10">
        <v>601.98747890000004</v>
      </c>
      <c r="N42" s="10">
        <f t="shared" si="0"/>
        <v>0.60315369177357148</v>
      </c>
      <c r="O42" s="10">
        <f t="shared" si="1"/>
        <v>-0.72940242757593299</v>
      </c>
      <c r="P42" s="11">
        <v>2.7806100000000001E-5</v>
      </c>
      <c r="Q42" s="10">
        <v>4.2277599999999998E-4</v>
      </c>
    </row>
    <row r="43" spans="1:17">
      <c r="A43" s="10" t="s">
        <v>0</v>
      </c>
      <c r="B43" s="10">
        <v>1714940</v>
      </c>
      <c r="C43" s="10">
        <v>1717018</v>
      </c>
      <c r="D43" s="10" t="s">
        <v>386</v>
      </c>
      <c r="E43" s="10">
        <v>143.99</v>
      </c>
      <c r="F43" s="10" t="s">
        <v>0</v>
      </c>
      <c r="G43" s="10">
        <v>1713124</v>
      </c>
      <c r="H43" s="10">
        <v>1716053</v>
      </c>
      <c r="I43" s="10" t="s">
        <v>2</v>
      </c>
      <c r="J43" s="10" t="s">
        <v>387</v>
      </c>
      <c r="K43" s="10" t="s">
        <v>388</v>
      </c>
      <c r="L43" s="10">
        <v>406.6880491</v>
      </c>
      <c r="M43" s="10">
        <v>671.96311040000001</v>
      </c>
      <c r="N43" s="10">
        <f t="shared" si="0"/>
        <v>0.60522377315908082</v>
      </c>
      <c r="O43" s="10">
        <f t="shared" si="1"/>
        <v>-0.7244594372317491</v>
      </c>
      <c r="P43" s="11">
        <v>1.69923E-5</v>
      </c>
      <c r="Q43" s="10">
        <v>2.7790200000000001E-4</v>
      </c>
    </row>
    <row r="44" spans="1:17">
      <c r="A44" s="10" t="s">
        <v>2562</v>
      </c>
      <c r="B44" s="10">
        <v>1066487</v>
      </c>
      <c r="C44" s="10">
        <v>1071005</v>
      </c>
      <c r="D44" s="10" t="s">
        <v>2757</v>
      </c>
      <c r="E44" s="10">
        <v>453.41</v>
      </c>
      <c r="F44" s="10" t="s">
        <v>2562</v>
      </c>
      <c r="G44" s="10">
        <v>1066521</v>
      </c>
      <c r="H44" s="10">
        <v>1070648</v>
      </c>
      <c r="I44" s="10" t="s">
        <v>2</v>
      </c>
      <c r="J44" s="10" t="s">
        <v>2758</v>
      </c>
      <c r="K44" s="10" t="s">
        <v>4</v>
      </c>
      <c r="L44" s="10">
        <v>1263.3744810000001</v>
      </c>
      <c r="M44" s="10">
        <v>2082.9530850000001</v>
      </c>
      <c r="N44" s="10">
        <f t="shared" si="0"/>
        <v>0.60653045433330055</v>
      </c>
      <c r="O44" s="10">
        <f t="shared" si="1"/>
        <v>-0.72134800896025664</v>
      </c>
      <c r="P44" s="11">
        <v>1.2119500000000001E-6</v>
      </c>
      <c r="Q44" s="11">
        <v>2.8325200000000001E-5</v>
      </c>
    </row>
    <row r="45" spans="1:17">
      <c r="A45" s="10" t="s">
        <v>3293</v>
      </c>
      <c r="B45" s="10">
        <v>989886</v>
      </c>
      <c r="C45" s="10">
        <v>994137</v>
      </c>
      <c r="D45" s="10" t="s">
        <v>3548</v>
      </c>
      <c r="E45" s="10">
        <v>189.72</v>
      </c>
      <c r="F45" s="10" t="s">
        <v>3293</v>
      </c>
      <c r="G45" s="10">
        <v>987978</v>
      </c>
      <c r="H45" s="10">
        <v>989931</v>
      </c>
      <c r="I45" s="10" t="s">
        <v>10</v>
      </c>
      <c r="J45" s="10" t="s">
        <v>3547</v>
      </c>
      <c r="K45" s="10" t="s">
        <v>4</v>
      </c>
      <c r="L45" s="10">
        <v>262.42735779999998</v>
      </c>
      <c r="M45" s="10">
        <v>426.44996409999999</v>
      </c>
      <c r="N45" s="10">
        <f t="shared" si="0"/>
        <v>0.6153766675859359</v>
      </c>
      <c r="O45" s="10">
        <f t="shared" si="1"/>
        <v>-0.70045835091724407</v>
      </c>
      <c r="P45" s="10">
        <v>1.16995E-4</v>
      </c>
      <c r="Q45" s="10">
        <v>1.3901619999999999E-3</v>
      </c>
    </row>
    <row r="46" spans="1:17">
      <c r="A46" s="10" t="s">
        <v>1945</v>
      </c>
      <c r="B46" s="10">
        <v>715064</v>
      </c>
      <c r="C46" s="10">
        <v>723435</v>
      </c>
      <c r="D46" s="10" t="s">
        <v>2097</v>
      </c>
      <c r="E46" s="10">
        <v>465.77</v>
      </c>
      <c r="F46" s="10" t="s">
        <v>1945</v>
      </c>
      <c r="G46" s="10">
        <v>713135</v>
      </c>
      <c r="H46" s="10">
        <v>715743</v>
      </c>
      <c r="I46" s="10" t="s">
        <v>2</v>
      </c>
      <c r="J46" s="10" t="s">
        <v>2095</v>
      </c>
      <c r="K46" s="10" t="s">
        <v>2096</v>
      </c>
      <c r="L46" s="10">
        <v>503.51612039999998</v>
      </c>
      <c r="M46" s="10">
        <v>813.91575539999997</v>
      </c>
      <c r="N46" s="10">
        <f t="shared" si="0"/>
        <v>0.61863419777707374</v>
      </c>
      <c r="O46" s="10">
        <f t="shared" si="1"/>
        <v>-0.69284150782341192</v>
      </c>
      <c r="P46" s="11">
        <v>3.5654200000000002E-5</v>
      </c>
      <c r="Q46" s="10">
        <v>5.2257499999999995E-4</v>
      </c>
    </row>
    <row r="47" spans="1:17">
      <c r="A47" s="10" t="s">
        <v>0</v>
      </c>
      <c r="B47" s="10">
        <v>1522778</v>
      </c>
      <c r="C47" s="10">
        <v>1525171</v>
      </c>
      <c r="D47" s="10" t="s">
        <v>365</v>
      </c>
      <c r="E47" s="10">
        <v>184.82</v>
      </c>
      <c r="F47" s="10" t="s">
        <v>0</v>
      </c>
      <c r="G47" s="10">
        <v>1522796</v>
      </c>
      <c r="H47" s="10">
        <v>1523967</v>
      </c>
      <c r="I47" s="10" t="s">
        <v>2</v>
      </c>
      <c r="J47" s="10" t="s">
        <v>366</v>
      </c>
      <c r="K47" s="10" t="s">
        <v>367</v>
      </c>
      <c r="L47" s="10">
        <v>243.9027093</v>
      </c>
      <c r="M47" s="10">
        <v>392.82610990000001</v>
      </c>
      <c r="N47" s="10">
        <f t="shared" si="0"/>
        <v>0.62089230617101598</v>
      </c>
      <c r="O47" s="10">
        <f t="shared" si="1"/>
        <v>-0.6875850403331436</v>
      </c>
      <c r="P47" s="10">
        <v>1.9759500000000001E-4</v>
      </c>
      <c r="Q47" s="10">
        <v>2.0997839999999999E-3</v>
      </c>
    </row>
    <row r="48" spans="1:17">
      <c r="A48" s="10" t="s">
        <v>0</v>
      </c>
      <c r="B48" s="10">
        <v>1737081</v>
      </c>
      <c r="C48" s="10">
        <v>1740323</v>
      </c>
      <c r="D48" s="10" t="s">
        <v>390</v>
      </c>
      <c r="E48" s="10">
        <v>785.94</v>
      </c>
      <c r="F48" s="10" t="s">
        <v>0</v>
      </c>
      <c r="G48" s="10">
        <v>1734674</v>
      </c>
      <c r="H48" s="10">
        <v>1737132</v>
      </c>
      <c r="I48" s="10" t="s">
        <v>2</v>
      </c>
      <c r="J48" s="10" t="s">
        <v>391</v>
      </c>
      <c r="K48" s="10" t="s">
        <v>4</v>
      </c>
      <c r="L48" s="10">
        <v>597.22414089999995</v>
      </c>
      <c r="M48" s="10">
        <v>956.18904659999998</v>
      </c>
      <c r="N48" s="10">
        <f t="shared" si="0"/>
        <v>0.62458793376016897</v>
      </c>
      <c r="O48" s="10">
        <f t="shared" si="1"/>
        <v>-0.67902339628218156</v>
      </c>
      <c r="P48" s="11">
        <v>2.4623399999999999E-5</v>
      </c>
      <c r="Q48" s="10">
        <v>3.7938700000000002E-4</v>
      </c>
    </row>
    <row r="49" spans="1:17">
      <c r="A49" s="10" t="s">
        <v>3293</v>
      </c>
      <c r="B49" s="10">
        <v>697908</v>
      </c>
      <c r="C49" s="10">
        <v>699730</v>
      </c>
      <c r="D49" s="10" t="s">
        <v>3458</v>
      </c>
      <c r="E49" s="10">
        <v>381.86</v>
      </c>
      <c r="F49" s="10" t="s">
        <v>3293</v>
      </c>
      <c r="G49" s="10">
        <v>697020</v>
      </c>
      <c r="H49" s="10">
        <v>699704</v>
      </c>
      <c r="I49" s="10" t="s">
        <v>2</v>
      </c>
      <c r="J49" s="10" t="s">
        <v>3459</v>
      </c>
      <c r="K49" s="10" t="s">
        <v>3460</v>
      </c>
      <c r="L49" s="10">
        <v>172.1772747</v>
      </c>
      <c r="M49" s="10">
        <v>272.58428909999998</v>
      </c>
      <c r="N49" s="10">
        <f t="shared" si="0"/>
        <v>0.63164782999226798</v>
      </c>
      <c r="O49" s="10">
        <f t="shared" si="1"/>
        <v>-0.66280767498750026</v>
      </c>
      <c r="P49" s="10">
        <v>7.2805199999999997E-4</v>
      </c>
      <c r="Q49" s="10">
        <v>6.0319359999999999E-3</v>
      </c>
    </row>
    <row r="50" spans="1:17">
      <c r="A50" s="10" t="s">
        <v>878</v>
      </c>
      <c r="B50" s="10">
        <v>1126849</v>
      </c>
      <c r="C50" s="10">
        <v>1129411</v>
      </c>
      <c r="D50" s="10" t="s">
        <v>1178</v>
      </c>
      <c r="E50" s="10">
        <v>290.29000000000002</v>
      </c>
      <c r="F50" s="10" t="s">
        <v>878</v>
      </c>
      <c r="G50" s="10">
        <v>1126738</v>
      </c>
      <c r="H50" s="10">
        <v>1128666</v>
      </c>
      <c r="I50" s="10" t="s">
        <v>2</v>
      </c>
      <c r="J50" s="10" t="s">
        <v>1179</v>
      </c>
      <c r="K50" s="10" t="s">
        <v>4</v>
      </c>
      <c r="L50" s="10">
        <v>362.2645296</v>
      </c>
      <c r="M50" s="10">
        <v>572.44241309999995</v>
      </c>
      <c r="N50" s="10">
        <f t="shared" si="0"/>
        <v>0.63284012733821671</v>
      </c>
      <c r="O50" s="10">
        <f t="shared" si="1"/>
        <v>-0.66008701328713737</v>
      </c>
      <c r="P50" s="10">
        <v>7.5978349999999998E-3</v>
      </c>
      <c r="Q50" s="10">
        <v>3.7304345000000003E-2</v>
      </c>
    </row>
    <row r="51" spans="1:17">
      <c r="A51" s="10" t="s">
        <v>535</v>
      </c>
      <c r="B51" s="10">
        <v>1187749</v>
      </c>
      <c r="C51" s="10">
        <v>1192182</v>
      </c>
      <c r="D51" s="10" t="s">
        <v>799</v>
      </c>
      <c r="E51" s="10">
        <v>692.97</v>
      </c>
      <c r="F51" s="10" t="s">
        <v>535</v>
      </c>
      <c r="G51" s="10">
        <v>1184250</v>
      </c>
      <c r="H51" s="10">
        <v>1188494</v>
      </c>
      <c r="I51" s="10" t="s">
        <v>2</v>
      </c>
      <c r="J51" s="10" t="s">
        <v>800</v>
      </c>
      <c r="K51" s="10" t="s">
        <v>801</v>
      </c>
      <c r="L51" s="10">
        <v>325.14288570000002</v>
      </c>
      <c r="M51" s="10">
        <v>513.58444750000001</v>
      </c>
      <c r="N51" s="10">
        <f t="shared" si="0"/>
        <v>0.63308553692136482</v>
      </c>
      <c r="O51" s="10">
        <f t="shared" si="1"/>
        <v>-0.65952765786363132</v>
      </c>
      <c r="P51" s="10">
        <v>1.7453600000000001E-4</v>
      </c>
      <c r="Q51" s="10">
        <v>1.8916810000000001E-3</v>
      </c>
    </row>
    <row r="52" spans="1:17">
      <c r="A52" s="10" t="s">
        <v>2843</v>
      </c>
      <c r="B52" s="10">
        <v>876220</v>
      </c>
      <c r="C52" s="10">
        <v>879789</v>
      </c>
      <c r="D52" s="10" t="s">
        <v>2978</v>
      </c>
      <c r="E52" s="10">
        <v>429.6</v>
      </c>
      <c r="F52" s="10" t="s">
        <v>2843</v>
      </c>
      <c r="G52" s="10">
        <v>875329</v>
      </c>
      <c r="H52" s="10">
        <v>876641</v>
      </c>
      <c r="I52" s="10" t="s">
        <v>10</v>
      </c>
      <c r="J52" s="10" t="s">
        <v>2979</v>
      </c>
      <c r="K52" s="10" t="s">
        <v>4316</v>
      </c>
      <c r="L52" s="10">
        <v>159.16033379999999</v>
      </c>
      <c r="M52" s="10">
        <v>250.6554639</v>
      </c>
      <c r="N52" s="10">
        <f t="shared" si="0"/>
        <v>0.63497651845920922</v>
      </c>
      <c r="O52" s="10">
        <f t="shared" si="1"/>
        <v>-0.65522485312669543</v>
      </c>
      <c r="P52" s="10">
        <v>4.1446740000000001E-3</v>
      </c>
      <c r="Q52" s="10">
        <v>2.3579652E-2</v>
      </c>
    </row>
    <row r="53" spans="1:17">
      <c r="A53" s="10" t="s">
        <v>2843</v>
      </c>
      <c r="B53" s="10">
        <v>856177</v>
      </c>
      <c r="C53" s="10">
        <v>864388</v>
      </c>
      <c r="D53" s="10" t="s">
        <v>2971</v>
      </c>
      <c r="E53" s="10">
        <v>2385.09</v>
      </c>
      <c r="F53" s="10" t="s">
        <v>2843</v>
      </c>
      <c r="G53" s="10">
        <v>854717</v>
      </c>
      <c r="H53" s="10">
        <v>860673</v>
      </c>
      <c r="I53" s="10" t="s">
        <v>2</v>
      </c>
      <c r="J53" s="10" t="s">
        <v>2972</v>
      </c>
      <c r="K53" s="10" t="s">
        <v>2973</v>
      </c>
      <c r="L53" s="10">
        <v>1110.413765</v>
      </c>
      <c r="M53" s="10">
        <v>1747.6989040000001</v>
      </c>
      <c r="N53" s="10">
        <f t="shared" si="0"/>
        <v>0.63535759074893827</v>
      </c>
      <c r="O53" s="10">
        <f t="shared" si="1"/>
        <v>-0.65435929954497551</v>
      </c>
      <c r="P53" s="11">
        <v>1.2662E-5</v>
      </c>
      <c r="Q53" s="10">
        <v>2.2008999999999999E-4</v>
      </c>
    </row>
    <row r="54" spans="1:17">
      <c r="A54" s="10" t="s">
        <v>0</v>
      </c>
      <c r="B54" s="10">
        <v>912339</v>
      </c>
      <c r="C54" s="10">
        <v>915088</v>
      </c>
      <c r="D54" s="10" t="s">
        <v>214</v>
      </c>
      <c r="E54" s="10">
        <v>1162.07</v>
      </c>
      <c r="F54" s="10" t="s">
        <v>0</v>
      </c>
      <c r="G54" s="10">
        <v>911900</v>
      </c>
      <c r="H54" s="10">
        <v>913360</v>
      </c>
      <c r="I54" s="10" t="s">
        <v>2</v>
      </c>
      <c r="J54" s="10" t="s">
        <v>215</v>
      </c>
      <c r="K54" s="10" t="s">
        <v>4</v>
      </c>
      <c r="L54" s="10">
        <v>86.519261990000004</v>
      </c>
      <c r="M54" s="10">
        <v>135.72964289999999</v>
      </c>
      <c r="N54" s="10">
        <f t="shared" si="0"/>
        <v>0.63743822013695151</v>
      </c>
      <c r="O54" s="10">
        <f t="shared" si="1"/>
        <v>-0.64964257067441988</v>
      </c>
      <c r="P54" s="10">
        <v>7.3376520000000001E-3</v>
      </c>
      <c r="Q54" s="10">
        <v>3.6284401000000001E-2</v>
      </c>
    </row>
    <row r="55" spans="1:17">
      <c r="A55" s="10" t="s">
        <v>2272</v>
      </c>
      <c r="B55" s="10">
        <v>1015024</v>
      </c>
      <c r="C55" s="10">
        <v>1017646</v>
      </c>
      <c r="D55" s="10" t="s">
        <v>2485</v>
      </c>
      <c r="E55" s="10">
        <v>1284.51</v>
      </c>
      <c r="F55" s="10" t="s">
        <v>2272</v>
      </c>
      <c r="G55" s="10">
        <v>1014088</v>
      </c>
      <c r="H55" s="10">
        <v>1016285</v>
      </c>
      <c r="I55" s="10" t="s">
        <v>2</v>
      </c>
      <c r="J55" s="10" t="s">
        <v>2486</v>
      </c>
      <c r="K55" s="10" t="s">
        <v>4</v>
      </c>
      <c r="L55" s="10">
        <v>255.72643160000001</v>
      </c>
      <c r="M55" s="10">
        <v>400.0284355</v>
      </c>
      <c r="N55" s="10">
        <f t="shared" si="0"/>
        <v>0.63927063404971374</v>
      </c>
      <c r="O55" s="10">
        <f t="shared" si="1"/>
        <v>-0.6455012720981671</v>
      </c>
      <c r="P55" s="10">
        <v>4.60388E-4</v>
      </c>
      <c r="Q55" s="10">
        <v>4.152495E-3</v>
      </c>
    </row>
    <row r="56" spans="1:17">
      <c r="A56" s="10" t="s">
        <v>0</v>
      </c>
      <c r="B56" s="10">
        <v>1981310</v>
      </c>
      <c r="C56" s="10">
        <v>1986048</v>
      </c>
      <c r="D56" s="10" t="s">
        <v>457</v>
      </c>
      <c r="E56" s="10">
        <v>532.88</v>
      </c>
      <c r="F56" s="10" t="s">
        <v>0</v>
      </c>
      <c r="G56" s="10">
        <v>1980219</v>
      </c>
      <c r="H56" s="10">
        <v>1982822</v>
      </c>
      <c r="I56" s="10" t="s">
        <v>10</v>
      </c>
      <c r="J56" s="10" t="s">
        <v>458</v>
      </c>
      <c r="K56" s="10" t="s">
        <v>4</v>
      </c>
      <c r="L56" s="10">
        <v>122.12028460000001</v>
      </c>
      <c r="M56" s="10">
        <v>190.61213420000001</v>
      </c>
      <c r="N56" s="10">
        <f t="shared" si="0"/>
        <v>0.64067424202839651</v>
      </c>
      <c r="O56" s="10">
        <f t="shared" si="1"/>
        <v>-0.64233710601606697</v>
      </c>
      <c r="P56" s="10">
        <v>4.741009E-3</v>
      </c>
      <c r="Q56" s="10">
        <v>2.6154947000000001E-2</v>
      </c>
    </row>
    <row r="57" spans="1:17">
      <c r="A57" s="10" t="s">
        <v>0</v>
      </c>
      <c r="B57" s="10">
        <v>1936819</v>
      </c>
      <c r="C57" s="10">
        <v>1942622</v>
      </c>
      <c r="D57" s="10" t="s">
        <v>449</v>
      </c>
      <c r="E57" s="10">
        <v>355.63</v>
      </c>
      <c r="F57" s="10" t="s">
        <v>0</v>
      </c>
      <c r="G57" s="10">
        <v>1934357</v>
      </c>
      <c r="H57" s="10">
        <v>1940971</v>
      </c>
      <c r="I57" s="10" t="s">
        <v>2</v>
      </c>
      <c r="J57" s="10" t="s">
        <v>450</v>
      </c>
      <c r="K57" s="10" t="s">
        <v>451</v>
      </c>
      <c r="L57" s="10">
        <v>1797.02215</v>
      </c>
      <c r="M57" s="10">
        <v>2782.1054669999999</v>
      </c>
      <c r="N57" s="10">
        <f t="shared" si="0"/>
        <v>0.64592164866336466</v>
      </c>
      <c r="O57" s="10">
        <f t="shared" si="1"/>
        <v>-0.63056892058785863</v>
      </c>
      <c r="P57" s="11">
        <v>1.8975100000000001E-5</v>
      </c>
      <c r="Q57" s="10">
        <v>3.0742299999999997E-4</v>
      </c>
    </row>
    <row r="58" spans="1:17">
      <c r="A58" s="10" t="s">
        <v>2272</v>
      </c>
      <c r="B58" s="10">
        <v>578763</v>
      </c>
      <c r="C58" s="10">
        <v>580048</v>
      </c>
      <c r="D58" s="10" t="s">
        <v>2390</v>
      </c>
      <c r="E58" s="10">
        <v>102.13</v>
      </c>
      <c r="F58" s="10" t="s">
        <v>2272</v>
      </c>
      <c r="G58" s="10">
        <v>578886</v>
      </c>
      <c r="H58" s="10">
        <v>581838</v>
      </c>
      <c r="I58" s="10" t="s">
        <v>10</v>
      </c>
      <c r="J58" s="10" t="s">
        <v>2391</v>
      </c>
      <c r="K58" s="10" t="s">
        <v>4290</v>
      </c>
      <c r="L58" s="10">
        <v>137.95623639999999</v>
      </c>
      <c r="M58" s="10">
        <v>212.88956920000001</v>
      </c>
      <c r="N58" s="10">
        <f t="shared" si="0"/>
        <v>0.64801782876640812</v>
      </c>
      <c r="O58" s="10">
        <f t="shared" si="1"/>
        <v>-0.62589458869251724</v>
      </c>
      <c r="P58" s="10">
        <v>3.876647E-3</v>
      </c>
      <c r="Q58" s="10">
        <v>2.2330262E-2</v>
      </c>
    </row>
    <row r="59" spans="1:17">
      <c r="A59" s="10" t="s">
        <v>535</v>
      </c>
      <c r="B59" s="10">
        <v>1437552</v>
      </c>
      <c r="C59" s="10">
        <v>1441711</v>
      </c>
      <c r="D59" s="10" t="s">
        <v>837</v>
      </c>
      <c r="E59" s="10">
        <v>3100</v>
      </c>
      <c r="F59" s="10" t="s">
        <v>535</v>
      </c>
      <c r="G59" s="10">
        <v>1437443</v>
      </c>
      <c r="H59" s="10">
        <v>1438814</v>
      </c>
      <c r="I59" s="10" t="s">
        <v>2</v>
      </c>
      <c r="J59" s="10" t="s">
        <v>838</v>
      </c>
      <c r="K59" s="10" t="s">
        <v>4</v>
      </c>
      <c r="L59" s="10">
        <v>7765.8292039999997</v>
      </c>
      <c r="M59" s="10">
        <v>11974.51384</v>
      </c>
      <c r="N59" s="10">
        <f t="shared" si="0"/>
        <v>0.64852981154515077</v>
      </c>
      <c r="O59" s="10">
        <f t="shared" si="1"/>
        <v>-0.62475520124335693</v>
      </c>
      <c r="P59" s="11">
        <v>6.5376099999999999E-5</v>
      </c>
      <c r="Q59" s="10">
        <v>8.65875E-4</v>
      </c>
    </row>
    <row r="60" spans="1:17">
      <c r="A60" s="10" t="s">
        <v>3293</v>
      </c>
      <c r="B60" s="10">
        <v>1255550</v>
      </c>
      <c r="C60" s="10">
        <v>1257833</v>
      </c>
      <c r="D60" s="10" t="s">
        <v>3602</v>
      </c>
      <c r="E60" s="10">
        <v>1703.58</v>
      </c>
      <c r="F60" s="10" t="s">
        <v>3293</v>
      </c>
      <c r="G60" s="10">
        <v>1254641</v>
      </c>
      <c r="H60" s="10">
        <v>1256479</v>
      </c>
      <c r="I60" s="10" t="s">
        <v>2</v>
      </c>
      <c r="J60" s="10" t="s">
        <v>3603</v>
      </c>
      <c r="K60" s="10" t="s">
        <v>3604</v>
      </c>
      <c r="L60" s="10">
        <v>1378.936463</v>
      </c>
      <c r="M60" s="10">
        <v>2118.5177490000001</v>
      </c>
      <c r="N60" s="10">
        <f t="shared" si="0"/>
        <v>0.65089681861334259</v>
      </c>
      <c r="O60" s="10">
        <f t="shared" si="1"/>
        <v>-0.6194992321000542</v>
      </c>
      <c r="P60" s="10">
        <v>2.083793E-3</v>
      </c>
      <c r="Q60" s="10">
        <v>1.380812E-2</v>
      </c>
    </row>
    <row r="61" spans="1:17">
      <c r="A61" s="10" t="s">
        <v>2562</v>
      </c>
      <c r="B61" s="10">
        <v>889577</v>
      </c>
      <c r="C61" s="10">
        <v>891899</v>
      </c>
      <c r="D61" s="10" t="s">
        <v>2731</v>
      </c>
      <c r="E61" s="10">
        <v>627.07000000000005</v>
      </c>
      <c r="F61" s="10" t="s">
        <v>2562</v>
      </c>
      <c r="G61" s="10">
        <v>887976</v>
      </c>
      <c r="H61" s="10">
        <v>890566</v>
      </c>
      <c r="I61" s="10" t="s">
        <v>2</v>
      </c>
      <c r="J61" s="10" t="s">
        <v>2732</v>
      </c>
      <c r="K61" s="10" t="s">
        <v>2733</v>
      </c>
      <c r="L61" s="10">
        <v>1647.816525</v>
      </c>
      <c r="M61" s="10">
        <v>2507.4745069999999</v>
      </c>
      <c r="N61" s="10">
        <f t="shared" si="0"/>
        <v>0.65716182573336923</v>
      </c>
      <c r="O61" s="10">
        <f t="shared" si="1"/>
        <v>-0.6056794177410898</v>
      </c>
      <c r="P61" s="11">
        <v>4.01006E-5</v>
      </c>
      <c r="Q61" s="10">
        <v>5.7317299999999996E-4</v>
      </c>
    </row>
    <row r="62" spans="1:17">
      <c r="A62" s="10" t="s">
        <v>2562</v>
      </c>
      <c r="B62" s="10">
        <v>990994</v>
      </c>
      <c r="C62" s="10">
        <v>993511</v>
      </c>
      <c r="D62" s="10" t="s">
        <v>2745</v>
      </c>
      <c r="E62" s="10">
        <v>190.79</v>
      </c>
      <c r="F62" s="10" t="s">
        <v>2562</v>
      </c>
      <c r="G62" s="10">
        <v>987791</v>
      </c>
      <c r="H62" s="10">
        <v>991856</v>
      </c>
      <c r="I62" s="10" t="s">
        <v>10</v>
      </c>
      <c r="J62" s="10" t="s">
        <v>2746</v>
      </c>
      <c r="K62" s="10" t="s">
        <v>2747</v>
      </c>
      <c r="L62" s="10">
        <v>671.64594499999998</v>
      </c>
      <c r="M62" s="10">
        <v>1019.370136</v>
      </c>
      <c r="N62" s="10">
        <f t="shared" si="0"/>
        <v>0.65888328613935376</v>
      </c>
      <c r="O62" s="10">
        <f t="shared" si="1"/>
        <v>-0.60190516443495035</v>
      </c>
      <c r="P62" s="10">
        <v>1.7473E-4</v>
      </c>
      <c r="Q62" s="10">
        <v>1.8916810000000001E-3</v>
      </c>
    </row>
    <row r="63" spans="1:17">
      <c r="A63" s="10" t="s">
        <v>535</v>
      </c>
      <c r="B63" s="10">
        <v>1230137</v>
      </c>
      <c r="C63" s="10">
        <v>1233524</v>
      </c>
      <c r="D63" s="10" t="s">
        <v>805</v>
      </c>
      <c r="E63" s="10">
        <v>870.59</v>
      </c>
      <c r="F63" s="10" t="s">
        <v>535</v>
      </c>
      <c r="G63" s="10">
        <v>1230244</v>
      </c>
      <c r="H63" s="10">
        <v>1232759</v>
      </c>
      <c r="I63" s="10" t="s">
        <v>2</v>
      </c>
      <c r="J63" s="10" t="s">
        <v>806</v>
      </c>
      <c r="K63" s="10" t="s">
        <v>807</v>
      </c>
      <c r="L63" s="10">
        <v>823.61377770000001</v>
      </c>
      <c r="M63" s="10">
        <v>1245.1500570000001</v>
      </c>
      <c r="N63" s="10">
        <f t="shared" si="0"/>
        <v>0.66145744689147934</v>
      </c>
      <c r="O63" s="10">
        <f t="shared" si="1"/>
        <v>-0.59627974735289391</v>
      </c>
      <c r="P63" s="11">
        <v>9.5782800000000001E-5</v>
      </c>
      <c r="Q63" s="10">
        <v>1.1875010000000001E-3</v>
      </c>
    </row>
    <row r="64" spans="1:17">
      <c r="A64" s="10" t="s">
        <v>535</v>
      </c>
      <c r="B64" s="10">
        <v>382867</v>
      </c>
      <c r="C64" s="10">
        <v>384485</v>
      </c>
      <c r="D64" s="10" t="s">
        <v>621</v>
      </c>
      <c r="E64" s="10">
        <v>243.01</v>
      </c>
      <c r="F64" s="10" t="s">
        <v>535</v>
      </c>
      <c r="G64" s="10">
        <v>378456</v>
      </c>
      <c r="H64" s="10">
        <v>383194</v>
      </c>
      <c r="I64" s="10" t="s">
        <v>10</v>
      </c>
      <c r="J64" s="10" t="s">
        <v>622</v>
      </c>
      <c r="K64" s="10" t="s">
        <v>623</v>
      </c>
      <c r="L64" s="10">
        <v>598.3648273</v>
      </c>
      <c r="M64" s="10">
        <v>899.31967159999999</v>
      </c>
      <c r="N64" s="10">
        <f t="shared" si="0"/>
        <v>0.66535276186657366</v>
      </c>
      <c r="O64" s="10">
        <f t="shared" si="1"/>
        <v>-0.58780865223137535</v>
      </c>
      <c r="P64" s="10">
        <v>3.1771600000000001E-4</v>
      </c>
      <c r="Q64" s="10">
        <v>3.0740680000000001E-3</v>
      </c>
    </row>
    <row r="65" spans="1:17">
      <c r="A65" s="10" t="s">
        <v>535</v>
      </c>
      <c r="B65" s="10">
        <v>1448053</v>
      </c>
      <c r="C65" s="10">
        <v>1451884</v>
      </c>
      <c r="D65" s="10" t="s">
        <v>842</v>
      </c>
      <c r="E65" s="10">
        <v>102.3</v>
      </c>
      <c r="F65" s="10" t="s">
        <v>535</v>
      </c>
      <c r="G65" s="10">
        <v>1447587</v>
      </c>
      <c r="H65" s="10">
        <v>1450769</v>
      </c>
      <c r="I65" s="10" t="s">
        <v>2</v>
      </c>
      <c r="J65" s="10" t="s">
        <v>843</v>
      </c>
      <c r="K65" s="10" t="s">
        <v>844</v>
      </c>
      <c r="L65" s="10">
        <v>13416.22625</v>
      </c>
      <c r="M65" s="10">
        <v>8943.3956269999999</v>
      </c>
      <c r="N65" s="10">
        <f t="shared" si="0"/>
        <v>1.5001266643618649</v>
      </c>
      <c r="O65" s="10">
        <f t="shared" si="1"/>
        <v>0.58508432094228158</v>
      </c>
      <c r="P65" s="11">
        <v>3.7588800000000002E-5</v>
      </c>
      <c r="Q65" s="10">
        <v>5.4174900000000001E-4</v>
      </c>
    </row>
    <row r="66" spans="1:17">
      <c r="A66" s="10" t="s">
        <v>1511</v>
      </c>
      <c r="B66" s="10">
        <v>469313</v>
      </c>
      <c r="C66" s="10">
        <v>472713</v>
      </c>
      <c r="D66" s="10" t="s">
        <v>1611</v>
      </c>
      <c r="E66" s="10">
        <v>160.18</v>
      </c>
      <c r="F66" s="10" t="s">
        <v>1511</v>
      </c>
      <c r="G66" s="10">
        <v>467120</v>
      </c>
      <c r="H66" s="10">
        <v>470084</v>
      </c>
      <c r="I66" s="10" t="s">
        <v>2</v>
      </c>
      <c r="J66" s="10" t="s">
        <v>1612</v>
      </c>
      <c r="K66" s="10" t="s">
        <v>1613</v>
      </c>
      <c r="L66" s="10">
        <v>235.15471840000001</v>
      </c>
      <c r="M66" s="10">
        <v>156.6730771</v>
      </c>
      <c r="N66" s="10">
        <f t="shared" si="0"/>
        <v>1.5009261498700723</v>
      </c>
      <c r="O66" s="10">
        <f t="shared" si="1"/>
        <v>0.58585299372256028</v>
      </c>
      <c r="P66" s="10">
        <v>5.3792980000000002E-3</v>
      </c>
      <c r="Q66" s="10">
        <v>2.8781115999999999E-2</v>
      </c>
    </row>
    <row r="67" spans="1:17">
      <c r="A67" s="10" t="s">
        <v>1290</v>
      </c>
      <c r="B67" s="10">
        <v>946244</v>
      </c>
      <c r="C67" s="10">
        <v>951425</v>
      </c>
      <c r="D67" s="10" t="s">
        <v>1463</v>
      </c>
      <c r="E67" s="10">
        <v>3100</v>
      </c>
      <c r="F67" s="10" t="s">
        <v>1290</v>
      </c>
      <c r="G67" s="10">
        <v>946183</v>
      </c>
      <c r="H67" s="10">
        <v>948334</v>
      </c>
      <c r="I67" s="10" t="s">
        <v>2</v>
      </c>
      <c r="J67" s="10" t="s">
        <v>1464</v>
      </c>
      <c r="K67" s="10" t="s">
        <v>1465</v>
      </c>
      <c r="L67" s="10">
        <v>1052.080154</v>
      </c>
      <c r="M67" s="10">
        <v>700.50184220000006</v>
      </c>
      <c r="N67" s="10">
        <f t="shared" si="0"/>
        <v>1.5018949139317479</v>
      </c>
      <c r="O67" s="10">
        <f t="shared" si="1"/>
        <v>0.58678387247048736</v>
      </c>
      <c r="P67" s="10">
        <v>1.6095399999999999E-4</v>
      </c>
      <c r="Q67" s="10">
        <v>1.795931E-3</v>
      </c>
    </row>
    <row r="68" spans="1:17">
      <c r="A68" s="10" t="s">
        <v>1945</v>
      </c>
      <c r="B68" s="10">
        <v>13837</v>
      </c>
      <c r="C68" s="10">
        <v>16793</v>
      </c>
      <c r="D68" s="10" t="s">
        <v>1955</v>
      </c>
      <c r="E68" s="10">
        <v>245.7</v>
      </c>
      <c r="F68" s="10" t="s">
        <v>1945</v>
      </c>
      <c r="G68" s="10">
        <v>11694</v>
      </c>
      <c r="H68" s="10">
        <v>14203</v>
      </c>
      <c r="I68" s="10" t="s">
        <v>2</v>
      </c>
      <c r="J68" s="10" t="s">
        <v>1956</v>
      </c>
      <c r="K68" s="10" t="s">
        <v>890</v>
      </c>
      <c r="L68" s="10">
        <v>256.40295980000002</v>
      </c>
      <c r="M68" s="10">
        <v>170.35045030000001</v>
      </c>
      <c r="N68" s="10">
        <f t="shared" ref="N68:N131" si="2">L68/M68</f>
        <v>1.5051498798415563</v>
      </c>
      <c r="O68" s="10">
        <f t="shared" ref="O68:O131" si="3">LOG(N68,2)</f>
        <v>0.58990715485066691</v>
      </c>
      <c r="P68" s="10">
        <v>3.6428329999999998E-3</v>
      </c>
      <c r="Q68" s="10">
        <v>2.1195221E-2</v>
      </c>
    </row>
    <row r="69" spans="1:17">
      <c r="A69" s="10" t="s">
        <v>535</v>
      </c>
      <c r="B69" s="10">
        <v>1612922</v>
      </c>
      <c r="C69" s="10">
        <v>1614426</v>
      </c>
      <c r="D69" s="10" t="s">
        <v>876</v>
      </c>
      <c r="E69" s="10">
        <v>2217.9</v>
      </c>
      <c r="F69" s="10" t="s">
        <v>535</v>
      </c>
      <c r="G69" s="10">
        <v>1613288</v>
      </c>
      <c r="H69" s="10">
        <v>1619648</v>
      </c>
      <c r="I69" s="10" t="s">
        <v>10</v>
      </c>
      <c r="J69" s="10" t="s">
        <v>877</v>
      </c>
      <c r="K69" s="10" t="s">
        <v>4236</v>
      </c>
      <c r="L69" s="10">
        <v>2955.1227180000001</v>
      </c>
      <c r="M69" s="10">
        <v>1957.1404809999999</v>
      </c>
      <c r="N69" s="10">
        <f t="shared" si="2"/>
        <v>1.5099185503996533</v>
      </c>
      <c r="O69" s="10">
        <f t="shared" si="3"/>
        <v>0.5944707282895686</v>
      </c>
      <c r="P69" s="11">
        <v>5.6290499999999999E-5</v>
      </c>
      <c r="Q69" s="10">
        <v>7.7573200000000001E-4</v>
      </c>
    </row>
    <row r="70" spans="1:17">
      <c r="A70" s="10" t="s">
        <v>2562</v>
      </c>
      <c r="B70" s="10">
        <v>1287933</v>
      </c>
      <c r="C70" s="10">
        <v>1289453</v>
      </c>
      <c r="D70" s="10" t="s">
        <v>2827</v>
      </c>
      <c r="E70" s="10">
        <v>614.69000000000005</v>
      </c>
      <c r="F70" s="10" t="s">
        <v>2562</v>
      </c>
      <c r="G70" s="10">
        <v>1286573</v>
      </c>
      <c r="H70" s="10">
        <v>1288357</v>
      </c>
      <c r="I70" s="10" t="s">
        <v>10</v>
      </c>
      <c r="J70" s="10" t="s">
        <v>2826</v>
      </c>
      <c r="K70" s="10" t="s">
        <v>4</v>
      </c>
      <c r="L70" s="10">
        <v>1566.398533</v>
      </c>
      <c r="M70" s="10">
        <v>1028.688791</v>
      </c>
      <c r="N70" s="10">
        <f t="shared" si="2"/>
        <v>1.5227137174084362</v>
      </c>
      <c r="O70" s="10">
        <f t="shared" si="3"/>
        <v>0.60664472889143695</v>
      </c>
      <c r="P70" s="11">
        <v>6.3883199999999998E-5</v>
      </c>
      <c r="Q70" s="10">
        <v>8.48261E-4</v>
      </c>
    </row>
    <row r="71" spans="1:17">
      <c r="A71" s="10" t="s">
        <v>2562</v>
      </c>
      <c r="B71" s="10">
        <v>346959</v>
      </c>
      <c r="C71" s="10">
        <v>354620</v>
      </c>
      <c r="D71" s="10" t="s">
        <v>2605</v>
      </c>
      <c r="E71" s="10">
        <v>849.2</v>
      </c>
      <c r="F71" s="10" t="s">
        <v>2562</v>
      </c>
      <c r="G71" s="10">
        <v>345597</v>
      </c>
      <c r="H71" s="10">
        <v>352432</v>
      </c>
      <c r="I71" s="10" t="s">
        <v>2</v>
      </c>
      <c r="J71" s="10" t="s">
        <v>2606</v>
      </c>
      <c r="K71" s="10" t="s">
        <v>2607</v>
      </c>
      <c r="L71" s="10">
        <v>10023.606030000001</v>
      </c>
      <c r="M71" s="10">
        <v>6572.006985</v>
      </c>
      <c r="N71" s="10">
        <f t="shared" si="2"/>
        <v>1.5251971053710012</v>
      </c>
      <c r="O71" s="10">
        <f t="shared" si="3"/>
        <v>0.60899569812862964</v>
      </c>
      <c r="P71" s="11">
        <v>2.1475699999999998E-5</v>
      </c>
      <c r="Q71" s="10">
        <v>3.3997500000000001E-4</v>
      </c>
    </row>
    <row r="72" spans="1:17">
      <c r="A72" s="10" t="s">
        <v>1945</v>
      </c>
      <c r="B72" s="10">
        <v>1175490</v>
      </c>
      <c r="C72" s="10">
        <v>1177199</v>
      </c>
      <c r="D72" s="10" t="s">
        <v>2193</v>
      </c>
      <c r="E72" s="10">
        <v>231.47</v>
      </c>
      <c r="F72" s="10" t="s">
        <v>1945</v>
      </c>
      <c r="G72" s="10">
        <v>1174885</v>
      </c>
      <c r="H72" s="10">
        <v>1176485</v>
      </c>
      <c r="I72" s="10" t="s">
        <v>2</v>
      </c>
      <c r="J72" s="10" t="s">
        <v>2194</v>
      </c>
      <c r="K72" s="10" t="s">
        <v>2195</v>
      </c>
      <c r="L72" s="10">
        <v>1106.111251</v>
      </c>
      <c r="M72" s="10">
        <v>725.11412029999997</v>
      </c>
      <c r="N72" s="10">
        <f t="shared" si="2"/>
        <v>1.5254305771102221</v>
      </c>
      <c r="O72" s="10">
        <f t="shared" si="3"/>
        <v>0.60921652384456582</v>
      </c>
      <c r="P72" s="10">
        <v>1.01393E-4</v>
      </c>
      <c r="Q72" s="10">
        <v>1.2503309999999999E-3</v>
      </c>
    </row>
    <row r="73" spans="1:17">
      <c r="A73" s="10" t="s">
        <v>535</v>
      </c>
      <c r="B73" s="10">
        <v>1029826</v>
      </c>
      <c r="C73" s="10">
        <v>1031386</v>
      </c>
      <c r="D73" s="10" t="s">
        <v>754</v>
      </c>
      <c r="E73" s="10">
        <v>1617.39</v>
      </c>
      <c r="F73" s="10" t="s">
        <v>535</v>
      </c>
      <c r="G73" s="10">
        <v>1026522</v>
      </c>
      <c r="H73" s="10">
        <v>1030405</v>
      </c>
      <c r="I73" s="10" t="s">
        <v>2</v>
      </c>
      <c r="J73" s="10" t="s">
        <v>755</v>
      </c>
      <c r="K73" s="10" t="s">
        <v>4227</v>
      </c>
      <c r="L73" s="10">
        <v>655.61778240000001</v>
      </c>
      <c r="M73" s="10">
        <v>426.67557190000002</v>
      </c>
      <c r="N73" s="10">
        <f t="shared" si="2"/>
        <v>1.5365721067191942</v>
      </c>
      <c r="O73" s="10">
        <f t="shared" si="3"/>
        <v>0.61971546986956516</v>
      </c>
      <c r="P73" s="10">
        <v>1.9804999999999999E-4</v>
      </c>
      <c r="Q73" s="10">
        <v>2.101393E-3</v>
      </c>
    </row>
    <row r="74" spans="1:17">
      <c r="A74" s="10" t="s">
        <v>1290</v>
      </c>
      <c r="B74" s="10">
        <v>697358</v>
      </c>
      <c r="C74" s="10">
        <v>699913</v>
      </c>
      <c r="D74" s="10" t="s">
        <v>1422</v>
      </c>
      <c r="E74" s="10">
        <v>301.32</v>
      </c>
      <c r="F74" s="10" t="s">
        <v>1290</v>
      </c>
      <c r="G74" s="10">
        <v>697152</v>
      </c>
      <c r="H74" s="10">
        <v>699945</v>
      </c>
      <c r="I74" s="10" t="s">
        <v>10</v>
      </c>
      <c r="J74" s="10" t="s">
        <v>1423</v>
      </c>
      <c r="K74" s="10" t="s">
        <v>1424</v>
      </c>
      <c r="L74" s="10">
        <v>40136.061650000003</v>
      </c>
      <c r="M74" s="10">
        <v>26116.168750000001</v>
      </c>
      <c r="N74" s="10">
        <f t="shared" si="2"/>
        <v>1.5368280866235404</v>
      </c>
      <c r="O74" s="10">
        <f t="shared" si="3"/>
        <v>0.61995579063236161</v>
      </c>
      <c r="P74" s="11">
        <v>8.7879299999999997E-6</v>
      </c>
      <c r="Q74" s="10">
        <v>1.6212E-4</v>
      </c>
    </row>
    <row r="75" spans="1:17">
      <c r="A75" s="10" t="s">
        <v>3841</v>
      </c>
      <c r="B75" s="10">
        <v>14645</v>
      </c>
      <c r="C75" s="10">
        <v>24408</v>
      </c>
      <c r="D75" s="10" t="s">
        <v>3850</v>
      </c>
      <c r="E75" s="10">
        <v>2969.97</v>
      </c>
      <c r="F75" s="10" t="s">
        <v>3841</v>
      </c>
      <c r="G75" s="10">
        <v>12288</v>
      </c>
      <c r="H75" s="10">
        <v>15010</v>
      </c>
      <c r="I75" s="10" t="s">
        <v>10</v>
      </c>
      <c r="J75" s="10" t="s">
        <v>3849</v>
      </c>
      <c r="K75" s="10" t="s">
        <v>4258</v>
      </c>
      <c r="L75" s="10">
        <v>324.64013290000003</v>
      </c>
      <c r="M75" s="10">
        <v>211.2309846</v>
      </c>
      <c r="N75" s="10">
        <f t="shared" si="2"/>
        <v>1.5368963673334126</v>
      </c>
      <c r="O75" s="10">
        <f t="shared" si="3"/>
        <v>0.62001988762154381</v>
      </c>
      <c r="P75" s="10">
        <v>1.452049E-3</v>
      </c>
      <c r="Q75" s="10">
        <v>1.0496627E-2</v>
      </c>
    </row>
    <row r="76" spans="1:17">
      <c r="A76" s="10" t="s">
        <v>2272</v>
      </c>
      <c r="B76" s="10">
        <v>1034782</v>
      </c>
      <c r="C76" s="10">
        <v>1038418</v>
      </c>
      <c r="D76" s="10" t="s">
        <v>2497</v>
      </c>
      <c r="E76" s="10">
        <v>137.25</v>
      </c>
      <c r="F76" s="10" t="s">
        <v>2272</v>
      </c>
      <c r="G76" s="10">
        <v>1033736</v>
      </c>
      <c r="H76" s="10">
        <v>1037021</v>
      </c>
      <c r="I76" s="10" t="s">
        <v>2</v>
      </c>
      <c r="J76" s="10" t="s">
        <v>2495</v>
      </c>
      <c r="K76" s="10" t="s">
        <v>2496</v>
      </c>
      <c r="L76" s="10">
        <v>12709.88366</v>
      </c>
      <c r="M76" s="10">
        <v>8247.2602659999993</v>
      </c>
      <c r="N76" s="10">
        <f t="shared" si="2"/>
        <v>1.5411037423418694</v>
      </c>
      <c r="O76" s="10">
        <f t="shared" si="3"/>
        <v>0.62396398289385313</v>
      </c>
      <c r="P76" s="10">
        <v>2.8585479999999998E-3</v>
      </c>
      <c r="Q76" s="10">
        <v>1.7751739999999998E-2</v>
      </c>
    </row>
    <row r="77" spans="1:17">
      <c r="A77" s="10" t="s">
        <v>3698</v>
      </c>
      <c r="B77" s="10">
        <v>630042</v>
      </c>
      <c r="C77" s="10">
        <v>633896</v>
      </c>
      <c r="D77" s="10" t="s">
        <v>3808</v>
      </c>
      <c r="E77" s="10">
        <v>564.95000000000005</v>
      </c>
      <c r="F77" s="10" t="s">
        <v>3698</v>
      </c>
      <c r="G77" s="10">
        <v>630718</v>
      </c>
      <c r="H77" s="10">
        <v>633611</v>
      </c>
      <c r="I77" s="10" t="s">
        <v>10</v>
      </c>
      <c r="J77" s="10" t="s">
        <v>3809</v>
      </c>
      <c r="K77" s="10" t="s">
        <v>3810</v>
      </c>
      <c r="L77" s="10">
        <v>37527.064380000003</v>
      </c>
      <c r="M77" s="10">
        <v>24339.3266</v>
      </c>
      <c r="N77" s="10">
        <f t="shared" si="2"/>
        <v>1.5418283749888135</v>
      </c>
      <c r="O77" s="10">
        <f t="shared" si="3"/>
        <v>0.6246421839736549</v>
      </c>
      <c r="P77" s="11">
        <v>7.9284199999999996E-5</v>
      </c>
      <c r="Q77" s="10">
        <v>1.0050829999999999E-3</v>
      </c>
    </row>
    <row r="78" spans="1:17">
      <c r="A78" s="10" t="s">
        <v>535</v>
      </c>
      <c r="B78" s="10">
        <v>621540</v>
      </c>
      <c r="C78" s="10">
        <v>626416</v>
      </c>
      <c r="D78" s="10" t="s">
        <v>645</v>
      </c>
      <c r="E78" s="10">
        <v>678.54</v>
      </c>
      <c r="F78" s="10" t="s">
        <v>535</v>
      </c>
      <c r="G78" s="10">
        <v>621385</v>
      </c>
      <c r="H78" s="10">
        <v>622848</v>
      </c>
      <c r="I78" s="10" t="s">
        <v>2</v>
      </c>
      <c r="J78" s="10" t="s">
        <v>646</v>
      </c>
      <c r="K78" s="10" t="s">
        <v>647</v>
      </c>
      <c r="L78" s="10">
        <v>1013.667793</v>
      </c>
      <c r="M78" s="10">
        <v>654.5992837</v>
      </c>
      <c r="N78" s="10">
        <f t="shared" si="2"/>
        <v>1.5485317785110189</v>
      </c>
      <c r="O78" s="10">
        <f t="shared" si="3"/>
        <v>0.63090098987717036</v>
      </c>
      <c r="P78" s="11">
        <v>7.9440700000000007E-5</v>
      </c>
      <c r="Q78" s="10">
        <v>1.0050829999999999E-3</v>
      </c>
    </row>
    <row r="79" spans="1:17">
      <c r="A79" s="10" t="s">
        <v>1945</v>
      </c>
      <c r="B79" s="10">
        <v>742101</v>
      </c>
      <c r="C79" s="10">
        <v>746400</v>
      </c>
      <c r="D79" s="10" t="s">
        <v>2108</v>
      </c>
      <c r="E79" s="10">
        <v>520.86</v>
      </c>
      <c r="F79" s="10" t="s">
        <v>1945</v>
      </c>
      <c r="G79" s="10">
        <v>739520</v>
      </c>
      <c r="H79" s="10">
        <v>742728</v>
      </c>
      <c r="I79" s="10" t="s">
        <v>2</v>
      </c>
      <c r="J79" s="10" t="s">
        <v>2109</v>
      </c>
      <c r="K79" s="10" t="s">
        <v>4195</v>
      </c>
      <c r="L79" s="10">
        <v>2841.8979789999999</v>
      </c>
      <c r="M79" s="10">
        <v>1834.7156709999999</v>
      </c>
      <c r="N79" s="10">
        <f t="shared" si="2"/>
        <v>1.5489582521803182</v>
      </c>
      <c r="O79" s="10">
        <f t="shared" si="3"/>
        <v>0.63129826085822882</v>
      </c>
      <c r="P79" s="11">
        <v>2.1389299999999999E-5</v>
      </c>
      <c r="Q79" s="10">
        <v>3.3938300000000001E-4</v>
      </c>
    </row>
    <row r="80" spans="1:17">
      <c r="A80" s="10" t="s">
        <v>0</v>
      </c>
      <c r="B80" s="10">
        <v>430616</v>
      </c>
      <c r="C80" s="10">
        <v>432663</v>
      </c>
      <c r="D80" s="10" t="s">
        <v>95</v>
      </c>
      <c r="E80" s="10">
        <v>1410.27</v>
      </c>
      <c r="F80" s="10" t="s">
        <v>0</v>
      </c>
      <c r="G80" s="10">
        <v>427337</v>
      </c>
      <c r="H80" s="10">
        <v>431736</v>
      </c>
      <c r="I80" s="10" t="s">
        <v>2</v>
      </c>
      <c r="J80" s="10" t="s">
        <v>96</v>
      </c>
      <c r="K80" s="10" t="s">
        <v>97</v>
      </c>
      <c r="L80" s="10">
        <v>4421.1158779999996</v>
      </c>
      <c r="M80" s="10">
        <v>2848.6801110000001</v>
      </c>
      <c r="N80" s="10">
        <f t="shared" si="2"/>
        <v>1.5519874839326946</v>
      </c>
      <c r="O80" s="10">
        <f t="shared" si="3"/>
        <v>0.63411692289807997</v>
      </c>
      <c r="P80" s="11">
        <v>1.1347400000000001E-5</v>
      </c>
      <c r="Q80" s="10">
        <v>2.0084200000000001E-4</v>
      </c>
    </row>
    <row r="81" spans="1:17">
      <c r="A81" s="10" t="s">
        <v>3841</v>
      </c>
      <c r="B81" s="10">
        <v>215979</v>
      </c>
      <c r="C81" s="10">
        <v>218115</v>
      </c>
      <c r="D81" s="10" t="s">
        <v>3898</v>
      </c>
      <c r="E81" s="10">
        <v>1134.19</v>
      </c>
      <c r="F81" s="10" t="s">
        <v>3841</v>
      </c>
      <c r="G81" s="10">
        <v>213531</v>
      </c>
      <c r="H81" s="10">
        <v>217313</v>
      </c>
      <c r="I81" s="10" t="s">
        <v>2</v>
      </c>
      <c r="J81" s="10" t="s">
        <v>3899</v>
      </c>
      <c r="K81" s="10" t="s">
        <v>4</v>
      </c>
      <c r="L81" s="10">
        <v>3469.7593230000002</v>
      </c>
      <c r="M81" s="10">
        <v>2235.3112000000001</v>
      </c>
      <c r="N81" s="10">
        <f t="shared" si="2"/>
        <v>1.5522488873137665</v>
      </c>
      <c r="O81" s="10">
        <f t="shared" si="3"/>
        <v>0.63435989754133115</v>
      </c>
      <c r="P81" s="11">
        <v>1.6045700000000001E-5</v>
      </c>
      <c r="Q81" s="10">
        <v>2.6499E-4</v>
      </c>
    </row>
    <row r="82" spans="1:17">
      <c r="A82" s="10" t="s">
        <v>0</v>
      </c>
      <c r="B82" s="10">
        <v>352924</v>
      </c>
      <c r="C82" s="10">
        <v>355973</v>
      </c>
      <c r="D82" s="10" t="s">
        <v>77</v>
      </c>
      <c r="E82" s="10">
        <v>338.18</v>
      </c>
      <c r="F82" s="10" t="s">
        <v>0</v>
      </c>
      <c r="G82" s="10">
        <v>353191</v>
      </c>
      <c r="H82" s="10">
        <v>358332</v>
      </c>
      <c r="I82" s="10" t="s">
        <v>10</v>
      </c>
      <c r="J82" s="10" t="s">
        <v>78</v>
      </c>
      <c r="K82" s="10" t="s">
        <v>79</v>
      </c>
      <c r="L82" s="10">
        <v>16042.190549999999</v>
      </c>
      <c r="M82" s="10">
        <v>10329.937099999999</v>
      </c>
      <c r="N82" s="10">
        <f t="shared" si="2"/>
        <v>1.5529804678094314</v>
      </c>
      <c r="O82" s="10">
        <f t="shared" si="3"/>
        <v>0.63503968473379302</v>
      </c>
      <c r="P82" s="10">
        <v>1.6298899999999999E-4</v>
      </c>
      <c r="Q82" s="10">
        <v>1.8044549999999999E-3</v>
      </c>
    </row>
    <row r="83" spans="1:17">
      <c r="A83" s="10" t="s">
        <v>0</v>
      </c>
      <c r="B83" s="10">
        <v>357048</v>
      </c>
      <c r="C83" s="10">
        <v>358420</v>
      </c>
      <c r="D83" s="10" t="s">
        <v>80</v>
      </c>
      <c r="E83" s="10">
        <v>1085.82</v>
      </c>
      <c r="F83" s="10" t="s">
        <v>0</v>
      </c>
      <c r="G83" s="10">
        <v>353191</v>
      </c>
      <c r="H83" s="10">
        <v>358332</v>
      </c>
      <c r="I83" s="10" t="s">
        <v>10</v>
      </c>
      <c r="J83" s="10" t="s">
        <v>78</v>
      </c>
      <c r="K83" s="10" t="s">
        <v>79</v>
      </c>
      <c r="L83" s="10">
        <v>16042.190549999999</v>
      </c>
      <c r="M83" s="10">
        <v>10329.937099999999</v>
      </c>
      <c r="N83" s="10">
        <f t="shared" si="2"/>
        <v>1.5529804678094314</v>
      </c>
      <c r="O83" s="10">
        <f t="shared" si="3"/>
        <v>0.63503968473379302</v>
      </c>
      <c r="P83" s="10">
        <v>1.6298899999999999E-4</v>
      </c>
      <c r="Q83" s="10">
        <v>1.8044549999999999E-3</v>
      </c>
    </row>
    <row r="84" spans="1:17">
      <c r="A84" s="10" t="s">
        <v>1290</v>
      </c>
      <c r="B84" s="10">
        <v>713969</v>
      </c>
      <c r="C84" s="10">
        <v>716513</v>
      </c>
      <c r="D84" s="10" t="s">
        <v>1425</v>
      </c>
      <c r="E84" s="10">
        <v>83.15</v>
      </c>
      <c r="F84" s="10" t="s">
        <v>1290</v>
      </c>
      <c r="G84" s="10">
        <v>706505</v>
      </c>
      <c r="H84" s="10">
        <v>708803</v>
      </c>
      <c r="I84" s="10" t="s">
        <v>10</v>
      </c>
      <c r="J84" s="10" t="s">
        <v>1426</v>
      </c>
      <c r="K84" s="10" t="s">
        <v>1427</v>
      </c>
      <c r="L84" s="10">
        <v>843.09043899999995</v>
      </c>
      <c r="M84" s="10">
        <v>542.24168580000003</v>
      </c>
      <c r="N84" s="10">
        <f t="shared" si="2"/>
        <v>1.5548240961152602</v>
      </c>
      <c r="O84" s="10">
        <f t="shared" si="3"/>
        <v>0.63675137134172499</v>
      </c>
      <c r="P84" s="10">
        <v>1.0004709000000001E-2</v>
      </c>
      <c r="Q84" s="10">
        <v>4.6238864999999997E-2</v>
      </c>
    </row>
    <row r="85" spans="1:17">
      <c r="A85" s="10" t="s">
        <v>1290</v>
      </c>
      <c r="B85" s="10">
        <v>719138</v>
      </c>
      <c r="C85" s="10">
        <v>721928</v>
      </c>
      <c r="D85" s="10" t="s">
        <v>1428</v>
      </c>
      <c r="E85" s="10">
        <v>491.44</v>
      </c>
      <c r="F85" s="10" t="s">
        <v>1290</v>
      </c>
      <c r="G85" s="10">
        <v>706505</v>
      </c>
      <c r="H85" s="10">
        <v>708803</v>
      </c>
      <c r="I85" s="10" t="s">
        <v>10</v>
      </c>
      <c r="J85" s="10" t="s">
        <v>1426</v>
      </c>
      <c r="K85" s="10" t="s">
        <v>1427</v>
      </c>
      <c r="L85" s="10">
        <v>843.09043899999995</v>
      </c>
      <c r="M85" s="10">
        <v>542.24168580000003</v>
      </c>
      <c r="N85" s="10">
        <f t="shared" si="2"/>
        <v>1.5548240961152602</v>
      </c>
      <c r="O85" s="10">
        <f t="shared" si="3"/>
        <v>0.63675137134172499</v>
      </c>
      <c r="P85" s="10">
        <v>1.0004709000000001E-2</v>
      </c>
      <c r="Q85" s="10">
        <v>4.6238864999999997E-2</v>
      </c>
    </row>
    <row r="86" spans="1:17">
      <c r="A86" s="10" t="s">
        <v>1290</v>
      </c>
      <c r="B86" s="10">
        <v>722677</v>
      </c>
      <c r="C86" s="10">
        <v>732693</v>
      </c>
      <c r="D86" s="10" t="s">
        <v>1429</v>
      </c>
      <c r="E86" s="10">
        <v>3100</v>
      </c>
      <c r="F86" s="10" t="s">
        <v>1290</v>
      </c>
      <c r="G86" s="10">
        <v>706505</v>
      </c>
      <c r="H86" s="10">
        <v>708803</v>
      </c>
      <c r="I86" s="10" t="s">
        <v>10</v>
      </c>
      <c r="J86" s="10" t="s">
        <v>1426</v>
      </c>
      <c r="K86" s="10" t="s">
        <v>1427</v>
      </c>
      <c r="L86" s="10">
        <v>843.09043899999995</v>
      </c>
      <c r="M86" s="10">
        <v>542.24168580000003</v>
      </c>
      <c r="N86" s="10">
        <f t="shared" si="2"/>
        <v>1.5548240961152602</v>
      </c>
      <c r="O86" s="10">
        <f t="shared" si="3"/>
        <v>0.63675137134172499</v>
      </c>
      <c r="P86" s="10">
        <v>1.0004709000000001E-2</v>
      </c>
      <c r="Q86" s="10">
        <v>4.6238864999999997E-2</v>
      </c>
    </row>
    <row r="87" spans="1:17">
      <c r="A87" s="10" t="s">
        <v>878</v>
      </c>
      <c r="B87" s="10">
        <v>31483</v>
      </c>
      <c r="C87" s="10">
        <v>32911</v>
      </c>
      <c r="D87" s="10" t="s">
        <v>888</v>
      </c>
      <c r="E87" s="10">
        <v>723.14</v>
      </c>
      <c r="F87" s="10" t="s">
        <v>878</v>
      </c>
      <c r="G87" s="10">
        <v>28870</v>
      </c>
      <c r="H87" s="10">
        <v>31698</v>
      </c>
      <c r="I87" s="10" t="s">
        <v>2</v>
      </c>
      <c r="J87" s="10" t="s">
        <v>889</v>
      </c>
      <c r="K87" s="10" t="s">
        <v>890</v>
      </c>
      <c r="L87" s="10">
        <v>1088.0120790000001</v>
      </c>
      <c r="M87" s="10">
        <v>699.02702839999995</v>
      </c>
      <c r="N87" s="10">
        <f t="shared" si="2"/>
        <v>1.5564663951411812</v>
      </c>
      <c r="O87" s="10">
        <f t="shared" si="3"/>
        <v>0.6382744286628369</v>
      </c>
      <c r="P87" s="11">
        <v>5.6789100000000001E-5</v>
      </c>
      <c r="Q87" s="10">
        <v>7.7949900000000001E-4</v>
      </c>
    </row>
    <row r="88" spans="1:17">
      <c r="A88" s="10" t="s">
        <v>1511</v>
      </c>
      <c r="B88" s="10">
        <v>1776726</v>
      </c>
      <c r="C88" s="10">
        <v>1784300</v>
      </c>
      <c r="D88" s="10" t="s">
        <v>1936</v>
      </c>
      <c r="E88" s="10">
        <v>626.54999999999995</v>
      </c>
      <c r="F88" s="10" t="s">
        <v>1511</v>
      </c>
      <c r="G88" s="10">
        <v>1775290</v>
      </c>
      <c r="H88" s="10">
        <v>1781095</v>
      </c>
      <c r="I88" s="10" t="s">
        <v>2</v>
      </c>
      <c r="J88" s="10" t="s">
        <v>1937</v>
      </c>
      <c r="K88" s="10" t="s">
        <v>443</v>
      </c>
      <c r="L88" s="10">
        <v>689.62925170000005</v>
      </c>
      <c r="M88" s="10">
        <v>441.31589550000001</v>
      </c>
      <c r="N88" s="10">
        <f t="shared" si="2"/>
        <v>1.5626657882301456</v>
      </c>
      <c r="O88" s="10">
        <f t="shared" si="3"/>
        <v>0.64400925804303477</v>
      </c>
      <c r="P88" s="11">
        <v>9.6597199999999997E-5</v>
      </c>
      <c r="Q88" s="10">
        <v>1.1954559999999999E-3</v>
      </c>
    </row>
    <row r="89" spans="1:17">
      <c r="A89" s="10" t="s">
        <v>2562</v>
      </c>
      <c r="B89" s="10">
        <v>711157</v>
      </c>
      <c r="C89" s="10">
        <v>717783</v>
      </c>
      <c r="D89" s="10" t="s">
        <v>2700</v>
      </c>
      <c r="E89" s="10">
        <v>178.01</v>
      </c>
      <c r="F89" s="10" t="s">
        <v>2562</v>
      </c>
      <c r="G89" s="10">
        <v>711064</v>
      </c>
      <c r="H89" s="10">
        <v>713892</v>
      </c>
      <c r="I89" s="10" t="s">
        <v>2</v>
      </c>
      <c r="J89" s="10" t="s">
        <v>2701</v>
      </c>
      <c r="K89" s="10" t="s">
        <v>2702</v>
      </c>
      <c r="L89" s="10">
        <v>5575.1380120000003</v>
      </c>
      <c r="M89" s="10">
        <v>3543.2317979999998</v>
      </c>
      <c r="N89" s="10">
        <f t="shared" si="2"/>
        <v>1.5734612720361461</v>
      </c>
      <c r="O89" s="10">
        <f t="shared" si="3"/>
        <v>0.65394166968877199</v>
      </c>
      <c r="P89" s="11">
        <v>4.8808699999999997E-6</v>
      </c>
      <c r="Q89" s="11">
        <v>9.7307999999999997E-5</v>
      </c>
    </row>
    <row r="90" spans="1:17">
      <c r="A90" s="10" t="s">
        <v>1511</v>
      </c>
      <c r="B90" s="10">
        <v>1484374</v>
      </c>
      <c r="C90" s="10">
        <v>1485847</v>
      </c>
      <c r="D90" s="10" t="s">
        <v>1881</v>
      </c>
      <c r="E90" s="10">
        <v>1011.45</v>
      </c>
      <c r="F90" s="10" t="s">
        <v>1511</v>
      </c>
      <c r="G90" s="10">
        <v>1483174</v>
      </c>
      <c r="H90" s="10">
        <v>1485852</v>
      </c>
      <c r="I90" s="10" t="s">
        <v>10</v>
      </c>
      <c r="J90" s="10" t="s">
        <v>1880</v>
      </c>
      <c r="K90" s="10" t="s">
        <v>4195</v>
      </c>
      <c r="L90" s="10">
        <v>16839.198980000001</v>
      </c>
      <c r="M90" s="10">
        <v>10701.47092</v>
      </c>
      <c r="N90" s="10">
        <f t="shared" si="2"/>
        <v>1.5735406007158501</v>
      </c>
      <c r="O90" s="10">
        <f t="shared" si="3"/>
        <v>0.65401440373689845</v>
      </c>
      <c r="P90" s="10">
        <v>1.542741E-3</v>
      </c>
      <c r="Q90" s="10">
        <v>1.0997259000000001E-2</v>
      </c>
    </row>
    <row r="91" spans="1:17">
      <c r="A91" s="10" t="s">
        <v>3698</v>
      </c>
      <c r="B91" s="10">
        <v>458107</v>
      </c>
      <c r="C91" s="10">
        <v>462687</v>
      </c>
      <c r="D91" s="10" t="s">
        <v>3782</v>
      </c>
      <c r="E91" s="10">
        <v>194.26</v>
      </c>
      <c r="F91" s="10" t="s">
        <v>3698</v>
      </c>
      <c r="G91" s="10">
        <v>454737</v>
      </c>
      <c r="H91" s="10">
        <v>458121</v>
      </c>
      <c r="I91" s="10" t="s">
        <v>10</v>
      </c>
      <c r="J91" s="10" t="s">
        <v>3783</v>
      </c>
      <c r="K91" s="10" t="s">
        <v>4</v>
      </c>
      <c r="L91" s="10">
        <v>1803.7823490000001</v>
      </c>
      <c r="M91" s="10">
        <v>1138.5181829999999</v>
      </c>
      <c r="N91" s="10">
        <f t="shared" si="2"/>
        <v>1.5843245860571382</v>
      </c>
      <c r="O91" s="10">
        <f t="shared" si="3"/>
        <v>0.66386793562128577</v>
      </c>
      <c r="P91" s="11">
        <v>1.1380500000000001E-5</v>
      </c>
      <c r="Q91" s="10">
        <v>2.0084200000000001E-4</v>
      </c>
    </row>
    <row r="92" spans="1:17">
      <c r="A92" s="10" t="s">
        <v>4010</v>
      </c>
      <c r="B92" s="10">
        <v>171238</v>
      </c>
      <c r="C92" s="10">
        <v>177450</v>
      </c>
      <c r="D92" s="10" t="s">
        <v>4048</v>
      </c>
      <c r="E92" s="10">
        <v>3100</v>
      </c>
      <c r="F92" s="10" t="s">
        <v>4010</v>
      </c>
      <c r="G92" s="10">
        <v>172542</v>
      </c>
      <c r="H92" s="10">
        <v>175698</v>
      </c>
      <c r="I92" s="10" t="s">
        <v>2</v>
      </c>
      <c r="J92" s="10" t="s">
        <v>4049</v>
      </c>
      <c r="K92" s="10" t="s">
        <v>4050</v>
      </c>
      <c r="L92" s="10">
        <v>23394.562730000001</v>
      </c>
      <c r="M92" s="10">
        <v>14679.761420000001</v>
      </c>
      <c r="N92" s="10">
        <f t="shared" si="2"/>
        <v>1.5936609635989574</v>
      </c>
      <c r="O92" s="10">
        <f t="shared" si="3"/>
        <v>0.67234474215192852</v>
      </c>
      <c r="P92" s="11">
        <v>9.0899000000000008E-6</v>
      </c>
      <c r="Q92" s="10">
        <v>1.65921E-4</v>
      </c>
    </row>
    <row r="93" spans="1:17">
      <c r="A93" s="10" t="s">
        <v>3041</v>
      </c>
      <c r="B93" s="10">
        <v>404246</v>
      </c>
      <c r="C93" s="10">
        <v>407540</v>
      </c>
      <c r="D93" s="10" t="s">
        <v>3130</v>
      </c>
      <c r="E93" s="10">
        <v>485.16</v>
      </c>
      <c r="F93" s="10" t="s">
        <v>3041</v>
      </c>
      <c r="G93" s="10">
        <v>402950</v>
      </c>
      <c r="H93" s="10">
        <v>404560</v>
      </c>
      <c r="I93" s="10" t="s">
        <v>2</v>
      </c>
      <c r="J93" s="10" t="s">
        <v>3131</v>
      </c>
      <c r="K93" s="10" t="s">
        <v>3094</v>
      </c>
      <c r="L93" s="10">
        <v>255.83679459999999</v>
      </c>
      <c r="M93" s="10">
        <v>160.3570905</v>
      </c>
      <c r="N93" s="10">
        <f t="shared" si="2"/>
        <v>1.5954192845622874</v>
      </c>
      <c r="O93" s="10">
        <f t="shared" si="3"/>
        <v>0.67393562164930054</v>
      </c>
      <c r="P93" s="10">
        <v>6.6483200000000001E-3</v>
      </c>
      <c r="Q93" s="10">
        <v>3.3645263000000002E-2</v>
      </c>
    </row>
    <row r="94" spans="1:17">
      <c r="A94" s="10" t="s">
        <v>1290</v>
      </c>
      <c r="B94" s="10">
        <v>167857</v>
      </c>
      <c r="C94" s="10">
        <v>169948</v>
      </c>
      <c r="D94" s="10" t="s">
        <v>1325</v>
      </c>
      <c r="E94" s="10">
        <v>124.78</v>
      </c>
      <c r="F94" s="10" t="s">
        <v>1290</v>
      </c>
      <c r="G94" s="10">
        <v>166777</v>
      </c>
      <c r="H94" s="10">
        <v>170009</v>
      </c>
      <c r="I94" s="10" t="s">
        <v>10</v>
      </c>
      <c r="J94" s="10" t="s">
        <v>1324</v>
      </c>
      <c r="K94" s="10" t="s">
        <v>4</v>
      </c>
      <c r="L94" s="10">
        <v>2740.0353919999998</v>
      </c>
      <c r="M94" s="10">
        <v>1701.2523180000001</v>
      </c>
      <c r="N94" s="10">
        <f t="shared" si="2"/>
        <v>1.6105990645886072</v>
      </c>
      <c r="O94" s="10">
        <f t="shared" si="3"/>
        <v>0.68759740061223107</v>
      </c>
      <c r="P94" s="11">
        <v>3.6379700000000002E-6</v>
      </c>
      <c r="Q94" s="11">
        <v>7.4451799999999998E-5</v>
      </c>
    </row>
    <row r="95" spans="1:17">
      <c r="A95" s="10" t="s">
        <v>0</v>
      </c>
      <c r="B95" s="10">
        <v>667093</v>
      </c>
      <c r="C95" s="10">
        <v>671187</v>
      </c>
      <c r="D95" s="10" t="s">
        <v>137</v>
      </c>
      <c r="E95" s="10">
        <v>759.63</v>
      </c>
      <c r="F95" s="10" t="s">
        <v>0</v>
      </c>
      <c r="G95" s="10">
        <v>665571</v>
      </c>
      <c r="H95" s="10">
        <v>667361</v>
      </c>
      <c r="I95" s="10" t="s">
        <v>10</v>
      </c>
      <c r="J95" s="10" t="s">
        <v>138</v>
      </c>
      <c r="K95" s="10" t="s">
        <v>139</v>
      </c>
      <c r="L95" s="10">
        <v>2330.7077429999999</v>
      </c>
      <c r="M95" s="10">
        <v>1442.331858</v>
      </c>
      <c r="N95" s="10">
        <f t="shared" si="2"/>
        <v>1.6159302937618396</v>
      </c>
      <c r="O95" s="10">
        <f t="shared" si="3"/>
        <v>0.69236496602713959</v>
      </c>
      <c r="P95" s="11">
        <v>3.4318299999999999E-6</v>
      </c>
      <c r="Q95" s="11">
        <v>7.0659000000000002E-5</v>
      </c>
    </row>
    <row r="96" spans="1:17">
      <c r="A96" s="10" t="s">
        <v>878</v>
      </c>
      <c r="B96" s="10">
        <v>1568326</v>
      </c>
      <c r="C96" s="10">
        <v>1574510</v>
      </c>
      <c r="D96" s="10" t="s">
        <v>1287</v>
      </c>
      <c r="E96" s="10">
        <v>3100</v>
      </c>
      <c r="F96" s="10" t="s">
        <v>878</v>
      </c>
      <c r="G96" s="10">
        <v>1568241</v>
      </c>
      <c r="H96" s="10">
        <v>1573146</v>
      </c>
      <c r="I96" s="10" t="s">
        <v>2</v>
      </c>
      <c r="J96" s="10" t="s">
        <v>1288</v>
      </c>
      <c r="K96" s="10" t="s">
        <v>1278</v>
      </c>
      <c r="L96" s="10">
        <v>933.70830179999996</v>
      </c>
      <c r="M96" s="10">
        <v>577.24653920000003</v>
      </c>
      <c r="N96" s="10">
        <f t="shared" si="2"/>
        <v>1.6175208310369718</v>
      </c>
      <c r="O96" s="10">
        <f t="shared" si="3"/>
        <v>0.69378429190261692</v>
      </c>
      <c r="P96" s="11">
        <v>1.44776E-5</v>
      </c>
      <c r="Q96" s="10">
        <v>2.4527000000000001E-4</v>
      </c>
    </row>
    <row r="97" spans="1:17">
      <c r="A97" s="10" t="s">
        <v>878</v>
      </c>
      <c r="B97" s="10">
        <v>374615</v>
      </c>
      <c r="C97" s="10">
        <v>377810</v>
      </c>
      <c r="D97" s="10" t="s">
        <v>986</v>
      </c>
      <c r="E97" s="10">
        <v>2138.39</v>
      </c>
      <c r="F97" s="10" t="s">
        <v>878</v>
      </c>
      <c r="G97" s="10">
        <v>374191</v>
      </c>
      <c r="H97" s="10">
        <v>376979</v>
      </c>
      <c r="I97" s="10" t="s">
        <v>2</v>
      </c>
      <c r="J97" s="10" t="s">
        <v>987</v>
      </c>
      <c r="K97" s="10" t="s">
        <v>4</v>
      </c>
      <c r="L97" s="10">
        <v>3339.7802390000002</v>
      </c>
      <c r="M97" s="10">
        <v>2028.2153619999999</v>
      </c>
      <c r="N97" s="10">
        <f t="shared" si="2"/>
        <v>1.6466595715489902</v>
      </c>
      <c r="O97" s="10">
        <f t="shared" si="3"/>
        <v>0.71954232482575697</v>
      </c>
      <c r="P97" s="11">
        <v>9.0985099999999999E-7</v>
      </c>
      <c r="Q97" s="11">
        <v>2.2320400000000001E-5</v>
      </c>
    </row>
    <row r="98" spans="1:17">
      <c r="A98" s="10" t="s">
        <v>1290</v>
      </c>
      <c r="B98" s="10">
        <v>1011226</v>
      </c>
      <c r="C98" s="10">
        <v>1014634</v>
      </c>
      <c r="D98" s="10" t="s">
        <v>1487</v>
      </c>
      <c r="E98" s="10">
        <v>1991.93</v>
      </c>
      <c r="F98" s="10" t="s">
        <v>1290</v>
      </c>
      <c r="G98" s="10">
        <v>1010838</v>
      </c>
      <c r="H98" s="10">
        <v>1014576</v>
      </c>
      <c r="I98" s="10" t="s">
        <v>2</v>
      </c>
      <c r="J98" s="10" t="s">
        <v>1488</v>
      </c>
      <c r="K98" s="10" t="s">
        <v>4</v>
      </c>
      <c r="L98" s="10">
        <v>9065.3495370000001</v>
      </c>
      <c r="M98" s="10">
        <v>5493.2824719999999</v>
      </c>
      <c r="N98" s="10">
        <f t="shared" si="2"/>
        <v>1.650260947476724</v>
      </c>
      <c r="O98" s="10">
        <f t="shared" si="3"/>
        <v>0.72269416863143365</v>
      </c>
      <c r="P98" s="11">
        <v>5.7868099999999997E-7</v>
      </c>
      <c r="Q98" s="11">
        <v>1.49937E-5</v>
      </c>
    </row>
    <row r="99" spans="1:17">
      <c r="A99" s="10" t="s">
        <v>2843</v>
      </c>
      <c r="B99" s="10">
        <v>206767</v>
      </c>
      <c r="C99" s="10">
        <v>210795</v>
      </c>
      <c r="D99" s="10" t="s">
        <v>2874</v>
      </c>
      <c r="E99" s="10">
        <v>959.51</v>
      </c>
      <c r="F99" s="10" t="s">
        <v>2843</v>
      </c>
      <c r="G99" s="10">
        <v>201977</v>
      </c>
      <c r="H99" s="10">
        <v>207019</v>
      </c>
      <c r="I99" s="10" t="s">
        <v>2</v>
      </c>
      <c r="J99" s="10" t="s">
        <v>2875</v>
      </c>
      <c r="K99" s="10" t="s">
        <v>4</v>
      </c>
      <c r="L99" s="10">
        <v>1215.152476</v>
      </c>
      <c r="M99" s="10">
        <v>735.63408700000002</v>
      </c>
      <c r="N99" s="10">
        <f t="shared" si="2"/>
        <v>1.6518436237172354</v>
      </c>
      <c r="O99" s="10">
        <f t="shared" si="3"/>
        <v>0.72407711656002449</v>
      </c>
      <c r="P99" s="11">
        <v>4.3556299999999998E-6</v>
      </c>
      <c r="Q99" s="11">
        <v>8.7339899999999994E-5</v>
      </c>
    </row>
    <row r="100" spans="1:17">
      <c r="A100" s="10" t="s">
        <v>535</v>
      </c>
      <c r="B100" s="10">
        <v>361375</v>
      </c>
      <c r="C100" s="10">
        <v>364238</v>
      </c>
      <c r="D100" s="10" t="s">
        <v>617</v>
      </c>
      <c r="E100" s="10">
        <v>218.64</v>
      </c>
      <c r="F100" s="10" t="s">
        <v>535</v>
      </c>
      <c r="G100" s="10">
        <v>361087</v>
      </c>
      <c r="H100" s="10">
        <v>362499</v>
      </c>
      <c r="I100" s="10" t="s">
        <v>2</v>
      </c>
      <c r="J100" s="10" t="s">
        <v>618</v>
      </c>
      <c r="K100" s="10" t="s">
        <v>4220</v>
      </c>
      <c r="L100" s="10">
        <v>27437.259989999999</v>
      </c>
      <c r="M100" s="10">
        <v>16548.501639999999</v>
      </c>
      <c r="N100" s="10">
        <f t="shared" si="2"/>
        <v>1.6579905895335187</v>
      </c>
      <c r="O100" s="10">
        <f t="shared" si="3"/>
        <v>0.72943581837054294</v>
      </c>
      <c r="P100" s="11">
        <v>2.4362000000000001E-7</v>
      </c>
      <c r="Q100" s="11">
        <v>7.1112499999999999E-6</v>
      </c>
    </row>
    <row r="101" spans="1:17">
      <c r="A101" s="10" t="s">
        <v>878</v>
      </c>
      <c r="B101" s="10">
        <v>694426</v>
      </c>
      <c r="C101" s="10">
        <v>701638</v>
      </c>
      <c r="D101" s="10" t="s">
        <v>1073</v>
      </c>
      <c r="E101" s="10">
        <v>740.18</v>
      </c>
      <c r="F101" s="10" t="s">
        <v>878</v>
      </c>
      <c r="G101" s="10">
        <v>694343</v>
      </c>
      <c r="H101" s="10">
        <v>697822</v>
      </c>
      <c r="I101" s="10" t="s">
        <v>2</v>
      </c>
      <c r="J101" s="10" t="s">
        <v>1074</v>
      </c>
      <c r="K101" s="10" t="s">
        <v>1075</v>
      </c>
      <c r="L101" s="10">
        <v>457.47713470000002</v>
      </c>
      <c r="M101" s="10">
        <v>274.26766930000002</v>
      </c>
      <c r="N101" s="10">
        <f t="shared" si="2"/>
        <v>1.667995122675584</v>
      </c>
      <c r="O101" s="10">
        <f t="shared" si="3"/>
        <v>0.73811507025617651</v>
      </c>
      <c r="P101" s="10">
        <v>1.04455E-4</v>
      </c>
      <c r="Q101" s="10">
        <v>1.276714E-3</v>
      </c>
    </row>
    <row r="102" spans="1:17">
      <c r="A102" s="10" t="s">
        <v>4010</v>
      </c>
      <c r="B102" s="10">
        <v>832287</v>
      </c>
      <c r="C102" s="10">
        <v>834762</v>
      </c>
      <c r="D102" s="10" t="s">
        <v>4157</v>
      </c>
      <c r="E102" s="10">
        <v>131.38</v>
      </c>
      <c r="F102" s="10" t="s">
        <v>4010</v>
      </c>
      <c r="G102" s="10">
        <v>831124</v>
      </c>
      <c r="H102" s="10">
        <v>832365</v>
      </c>
      <c r="I102" s="10" t="s">
        <v>2</v>
      </c>
      <c r="J102" s="10" t="s">
        <v>4158</v>
      </c>
      <c r="K102" s="10" t="s">
        <v>4</v>
      </c>
      <c r="L102" s="10">
        <v>481.03277639999999</v>
      </c>
      <c r="M102" s="10">
        <v>286.35106889999997</v>
      </c>
      <c r="N102" s="10">
        <f t="shared" si="2"/>
        <v>1.6798707203987673</v>
      </c>
      <c r="O102" s="10">
        <f t="shared" si="3"/>
        <v>0.74835021025631721</v>
      </c>
      <c r="P102" s="11">
        <v>2.3375800000000001E-5</v>
      </c>
      <c r="Q102" s="10">
        <v>3.6258699999999999E-4</v>
      </c>
    </row>
    <row r="103" spans="1:17">
      <c r="A103" s="10" t="s">
        <v>1945</v>
      </c>
      <c r="B103" s="10">
        <v>19822</v>
      </c>
      <c r="C103" s="10">
        <v>22360</v>
      </c>
      <c r="D103" s="10" t="s">
        <v>1959</v>
      </c>
      <c r="E103" s="10">
        <v>1603.8</v>
      </c>
      <c r="F103" s="10" t="s">
        <v>1945</v>
      </c>
      <c r="G103" s="10">
        <v>20200</v>
      </c>
      <c r="H103" s="10">
        <v>20975</v>
      </c>
      <c r="I103" s="10" t="s">
        <v>2</v>
      </c>
      <c r="J103" s="10" t="s">
        <v>1960</v>
      </c>
      <c r="K103" s="10" t="s">
        <v>1961</v>
      </c>
      <c r="L103" s="10">
        <v>547.7250722</v>
      </c>
      <c r="M103" s="10">
        <v>325.21120150000002</v>
      </c>
      <c r="N103" s="10">
        <f t="shared" si="2"/>
        <v>1.6842134270704079</v>
      </c>
      <c r="O103" s="10">
        <f t="shared" si="3"/>
        <v>0.75207497134120449</v>
      </c>
      <c r="P103" s="10">
        <v>2.8561199999999998E-4</v>
      </c>
      <c r="Q103" s="10">
        <v>2.8026449999999999E-3</v>
      </c>
    </row>
    <row r="104" spans="1:17">
      <c r="A104" s="10" t="s">
        <v>0</v>
      </c>
      <c r="B104" s="10">
        <v>776329</v>
      </c>
      <c r="C104" s="10">
        <v>777503</v>
      </c>
      <c r="D104" s="10" t="s">
        <v>171</v>
      </c>
      <c r="E104" s="10">
        <v>95.99</v>
      </c>
      <c r="F104" s="10" t="s">
        <v>0</v>
      </c>
      <c r="G104" s="10">
        <v>775691</v>
      </c>
      <c r="H104" s="10">
        <v>777242</v>
      </c>
      <c r="I104" s="10" t="s">
        <v>10</v>
      </c>
      <c r="J104" s="10" t="s">
        <v>170</v>
      </c>
      <c r="K104" s="10" t="s">
        <v>4</v>
      </c>
      <c r="L104" s="10">
        <v>4182.2500899999995</v>
      </c>
      <c r="M104" s="10">
        <v>2463.052447</v>
      </c>
      <c r="N104" s="10">
        <f t="shared" si="2"/>
        <v>1.6979947362038448</v>
      </c>
      <c r="O104" s="10">
        <f t="shared" si="3"/>
        <v>0.76383198653265927</v>
      </c>
      <c r="P104" s="11">
        <v>1.4046400000000001E-7</v>
      </c>
      <c r="Q104" s="11">
        <v>4.3380900000000002E-6</v>
      </c>
    </row>
    <row r="105" spans="1:17">
      <c r="A105" s="10" t="s">
        <v>2272</v>
      </c>
      <c r="B105" s="10">
        <v>1068595</v>
      </c>
      <c r="C105" s="10">
        <v>1073107</v>
      </c>
      <c r="D105" s="10" t="s">
        <v>2504</v>
      </c>
      <c r="E105" s="10">
        <v>1673.7</v>
      </c>
      <c r="F105" s="10" t="s">
        <v>2272</v>
      </c>
      <c r="G105" s="10">
        <v>1068485</v>
      </c>
      <c r="H105" s="10">
        <v>1071421</v>
      </c>
      <c r="I105" s="10" t="s">
        <v>2</v>
      </c>
      <c r="J105" s="10" t="s">
        <v>2505</v>
      </c>
      <c r="K105" s="10" t="s">
        <v>4</v>
      </c>
      <c r="L105" s="10">
        <v>3994.9732279999998</v>
      </c>
      <c r="M105" s="10">
        <v>2328.3809940000001</v>
      </c>
      <c r="N105" s="10">
        <f t="shared" si="2"/>
        <v>1.7157729934639725</v>
      </c>
      <c r="O105" s="10">
        <f t="shared" si="3"/>
        <v>0.77885868869529207</v>
      </c>
      <c r="P105" s="11">
        <v>7.9364400000000004E-8</v>
      </c>
      <c r="Q105" s="11">
        <v>2.6523800000000001E-6</v>
      </c>
    </row>
    <row r="106" spans="1:17">
      <c r="A106" s="10" t="s">
        <v>3698</v>
      </c>
      <c r="B106" s="10">
        <v>416918</v>
      </c>
      <c r="C106" s="10">
        <v>418819</v>
      </c>
      <c r="D106" s="10" t="s">
        <v>3770</v>
      </c>
      <c r="E106" s="10">
        <v>268.97000000000003</v>
      </c>
      <c r="F106" s="10" t="s">
        <v>3698</v>
      </c>
      <c r="G106" s="10">
        <v>416824</v>
      </c>
      <c r="H106" s="10">
        <v>417751</v>
      </c>
      <c r="I106" s="10" t="s">
        <v>2</v>
      </c>
      <c r="J106" s="10" t="s">
        <v>3771</v>
      </c>
      <c r="K106" s="10" t="s">
        <v>376</v>
      </c>
      <c r="L106" s="10">
        <v>19295.512999999999</v>
      </c>
      <c r="M106" s="10">
        <v>11127.66381</v>
      </c>
      <c r="N106" s="10">
        <f t="shared" si="2"/>
        <v>1.7340129365392825</v>
      </c>
      <c r="O106" s="10">
        <f t="shared" si="3"/>
        <v>0.7941146617728102</v>
      </c>
      <c r="P106" s="10">
        <v>5.4265499999999996E-4</v>
      </c>
      <c r="Q106" s="10">
        <v>4.7375960000000002E-3</v>
      </c>
    </row>
    <row r="107" spans="1:17">
      <c r="A107" s="10" t="s">
        <v>1511</v>
      </c>
      <c r="B107" s="10">
        <v>429877</v>
      </c>
      <c r="C107" s="10">
        <v>435361</v>
      </c>
      <c r="D107" s="10" t="s">
        <v>1600</v>
      </c>
      <c r="E107" s="10">
        <v>1314.54</v>
      </c>
      <c r="F107" s="10" t="s">
        <v>1511</v>
      </c>
      <c r="G107" s="10">
        <v>429557</v>
      </c>
      <c r="H107" s="10">
        <v>431206</v>
      </c>
      <c r="I107" s="10" t="s">
        <v>10</v>
      </c>
      <c r="J107" s="10" t="s">
        <v>1601</v>
      </c>
      <c r="K107" s="10" t="s">
        <v>4</v>
      </c>
      <c r="L107" s="10">
        <v>1898.6232930000001</v>
      </c>
      <c r="M107" s="10">
        <v>1092.6788959999999</v>
      </c>
      <c r="N107" s="10">
        <f t="shared" si="2"/>
        <v>1.7375857627985161</v>
      </c>
      <c r="O107" s="10">
        <f t="shared" si="3"/>
        <v>0.79708418733863362</v>
      </c>
      <c r="P107" s="11">
        <v>1.2712199999999999E-7</v>
      </c>
      <c r="Q107" s="11">
        <v>4.0340800000000003E-6</v>
      </c>
    </row>
    <row r="108" spans="1:17">
      <c r="A108" s="10" t="s">
        <v>2843</v>
      </c>
      <c r="B108" s="10">
        <v>1032727</v>
      </c>
      <c r="C108" s="10">
        <v>1035922</v>
      </c>
      <c r="D108" s="10" t="s">
        <v>3010</v>
      </c>
      <c r="E108" s="10">
        <v>355.8</v>
      </c>
      <c r="F108" s="10" t="s">
        <v>2843</v>
      </c>
      <c r="G108" s="10">
        <v>1032690</v>
      </c>
      <c r="H108" s="10">
        <v>1035071</v>
      </c>
      <c r="I108" s="10" t="s">
        <v>2</v>
      </c>
      <c r="J108" s="10" t="s">
        <v>3011</v>
      </c>
      <c r="K108" s="10" t="s">
        <v>4195</v>
      </c>
      <c r="L108" s="10">
        <v>1033.735048</v>
      </c>
      <c r="M108" s="10">
        <v>592.97830710000005</v>
      </c>
      <c r="N108" s="10">
        <f t="shared" si="2"/>
        <v>1.7432931957587963</v>
      </c>
      <c r="O108" s="10">
        <f t="shared" si="3"/>
        <v>0.80181522952944495</v>
      </c>
      <c r="P108" s="11">
        <v>4.08865E-7</v>
      </c>
      <c r="Q108" s="11">
        <v>1.10489E-5</v>
      </c>
    </row>
    <row r="109" spans="1:17">
      <c r="A109" s="10" t="s">
        <v>3841</v>
      </c>
      <c r="B109" s="10">
        <v>362533</v>
      </c>
      <c r="C109" s="10">
        <v>368982</v>
      </c>
      <c r="D109" s="10" t="s">
        <v>3920</v>
      </c>
      <c r="E109" s="10">
        <v>277.36</v>
      </c>
      <c r="F109" s="10" t="s">
        <v>3841</v>
      </c>
      <c r="G109" s="10">
        <v>362182</v>
      </c>
      <c r="H109" s="10">
        <v>364008</v>
      </c>
      <c r="I109" s="10" t="s">
        <v>10</v>
      </c>
      <c r="J109" s="10" t="s">
        <v>3921</v>
      </c>
      <c r="K109" s="10" t="s">
        <v>4</v>
      </c>
      <c r="L109" s="10">
        <v>103.6821551</v>
      </c>
      <c r="M109" s="10">
        <v>59.232690320000003</v>
      </c>
      <c r="N109" s="10">
        <f t="shared" si="2"/>
        <v>1.7504211701319867</v>
      </c>
      <c r="O109" s="10">
        <f t="shared" si="3"/>
        <v>0.80770209174615737</v>
      </c>
      <c r="P109" s="10">
        <v>3.7151599999999999E-3</v>
      </c>
      <c r="Q109" s="10">
        <v>2.1561641999999999E-2</v>
      </c>
    </row>
    <row r="110" spans="1:17">
      <c r="A110" s="10" t="s">
        <v>0</v>
      </c>
      <c r="B110" s="10">
        <v>311247</v>
      </c>
      <c r="C110" s="10">
        <v>316520</v>
      </c>
      <c r="D110" s="10" t="s">
        <v>56</v>
      </c>
      <c r="E110" s="10">
        <v>1524.84</v>
      </c>
      <c r="F110" s="10" t="s">
        <v>0</v>
      </c>
      <c r="G110" s="10">
        <v>309174</v>
      </c>
      <c r="H110" s="10">
        <v>312058</v>
      </c>
      <c r="I110" s="10" t="s">
        <v>10</v>
      </c>
      <c r="J110" s="10" t="s">
        <v>57</v>
      </c>
      <c r="K110" s="10" t="s">
        <v>4</v>
      </c>
      <c r="L110" s="10">
        <v>1796.7089940000001</v>
      </c>
      <c r="M110" s="10">
        <v>1022.529275</v>
      </c>
      <c r="N110" s="10">
        <f t="shared" si="2"/>
        <v>1.7571223024397029</v>
      </c>
      <c r="O110" s="10">
        <f t="shared" si="3"/>
        <v>0.81321461193961708</v>
      </c>
      <c r="P110" s="11">
        <v>6.9630100000000001E-8</v>
      </c>
      <c r="Q110" s="11">
        <v>2.3497600000000001E-6</v>
      </c>
    </row>
    <row r="111" spans="1:17">
      <c r="A111" s="10" t="s">
        <v>1290</v>
      </c>
      <c r="B111" s="10">
        <v>505974</v>
      </c>
      <c r="C111" s="10">
        <v>510181</v>
      </c>
      <c r="D111" s="10" t="s">
        <v>1381</v>
      </c>
      <c r="E111" s="10">
        <v>569.41999999999996</v>
      </c>
      <c r="F111" s="10" t="s">
        <v>1290</v>
      </c>
      <c r="G111" s="10">
        <v>503012</v>
      </c>
      <c r="H111" s="10">
        <v>506342</v>
      </c>
      <c r="I111" s="10" t="s">
        <v>10</v>
      </c>
      <c r="J111" s="10" t="s">
        <v>1380</v>
      </c>
      <c r="K111" s="10" t="s">
        <v>4</v>
      </c>
      <c r="L111" s="10">
        <v>298.67794500000002</v>
      </c>
      <c r="M111" s="10">
        <v>169.7537117</v>
      </c>
      <c r="N111" s="10">
        <f t="shared" si="2"/>
        <v>1.759478140471199</v>
      </c>
      <c r="O111" s="10">
        <f t="shared" si="3"/>
        <v>0.81514759034236584</v>
      </c>
      <c r="P111" s="11">
        <v>7.3379099999999997E-5</v>
      </c>
      <c r="Q111" s="10">
        <v>9.4547900000000005E-4</v>
      </c>
    </row>
    <row r="112" spans="1:17">
      <c r="A112" s="10" t="s">
        <v>878</v>
      </c>
      <c r="B112" s="10">
        <v>129499</v>
      </c>
      <c r="C112" s="10">
        <v>131344</v>
      </c>
      <c r="D112" s="10" t="s">
        <v>918</v>
      </c>
      <c r="E112" s="10">
        <v>174.12</v>
      </c>
      <c r="F112" s="10" t="s">
        <v>878</v>
      </c>
      <c r="G112" s="10">
        <v>127464</v>
      </c>
      <c r="H112" s="10">
        <v>129778</v>
      </c>
      <c r="I112" s="10" t="s">
        <v>10</v>
      </c>
      <c r="J112" s="10" t="s">
        <v>917</v>
      </c>
      <c r="K112" s="10" t="s">
        <v>4</v>
      </c>
      <c r="L112" s="10">
        <v>1846.690605</v>
      </c>
      <c r="M112" s="10">
        <v>1039.622973</v>
      </c>
      <c r="N112" s="10">
        <f t="shared" si="2"/>
        <v>1.7763080010352945</v>
      </c>
      <c r="O112" s="10">
        <f t="shared" si="3"/>
        <v>0.82888175794930719</v>
      </c>
      <c r="P112" s="11">
        <v>3.70536E-8</v>
      </c>
      <c r="Q112" s="11">
        <v>1.3420799999999999E-6</v>
      </c>
    </row>
    <row r="113" spans="1:17">
      <c r="A113" s="10" t="s">
        <v>3698</v>
      </c>
      <c r="B113" s="10">
        <v>498176</v>
      </c>
      <c r="C113" s="10">
        <v>501871</v>
      </c>
      <c r="D113" s="10" t="s">
        <v>3785</v>
      </c>
      <c r="E113" s="10">
        <v>168.38</v>
      </c>
      <c r="F113" s="10" t="s">
        <v>3698</v>
      </c>
      <c r="G113" s="10">
        <v>497991</v>
      </c>
      <c r="H113" s="10">
        <v>500588</v>
      </c>
      <c r="I113" s="10" t="s">
        <v>10</v>
      </c>
      <c r="J113" s="10" t="s">
        <v>3786</v>
      </c>
      <c r="K113" s="10" t="s">
        <v>3787</v>
      </c>
      <c r="L113" s="10">
        <v>4249.6892610000004</v>
      </c>
      <c r="M113" s="10">
        <v>2387.3133910000001</v>
      </c>
      <c r="N113" s="10">
        <f t="shared" si="2"/>
        <v>1.780113694758729</v>
      </c>
      <c r="O113" s="10">
        <f t="shared" si="3"/>
        <v>0.83196938817276</v>
      </c>
      <c r="P113" s="11">
        <v>1.10736E-8</v>
      </c>
      <c r="Q113" s="11">
        <v>4.5329800000000001E-7</v>
      </c>
    </row>
    <row r="114" spans="1:17">
      <c r="A114" s="10" t="s">
        <v>3041</v>
      </c>
      <c r="B114" s="10">
        <v>1045067</v>
      </c>
      <c r="C114" s="10">
        <v>1051352</v>
      </c>
      <c r="D114" s="10" t="s">
        <v>3285</v>
      </c>
      <c r="E114" s="10">
        <v>2535.81</v>
      </c>
      <c r="F114" s="10" t="s">
        <v>3041</v>
      </c>
      <c r="G114" s="10">
        <v>1045485</v>
      </c>
      <c r="H114" s="10">
        <v>1047678</v>
      </c>
      <c r="I114" s="10" t="s">
        <v>10</v>
      </c>
      <c r="J114" s="10" t="s">
        <v>3286</v>
      </c>
      <c r="K114" s="10" t="s">
        <v>4</v>
      </c>
      <c r="L114" s="10">
        <v>191.05264560000001</v>
      </c>
      <c r="M114" s="10">
        <v>107.1458825</v>
      </c>
      <c r="N114" s="10">
        <f t="shared" si="2"/>
        <v>1.7831076765829057</v>
      </c>
      <c r="O114" s="10">
        <f t="shared" si="3"/>
        <v>0.83439382566716336</v>
      </c>
      <c r="P114" s="10">
        <v>2.0929100000000001E-4</v>
      </c>
      <c r="Q114" s="10">
        <v>2.1997869999999999E-3</v>
      </c>
    </row>
    <row r="115" spans="1:17">
      <c r="A115" s="10" t="s">
        <v>535</v>
      </c>
      <c r="B115" s="10">
        <v>1593366</v>
      </c>
      <c r="C115" s="10">
        <v>1595852</v>
      </c>
      <c r="D115" s="10" t="s">
        <v>873</v>
      </c>
      <c r="E115" s="10">
        <v>341.76</v>
      </c>
      <c r="F115" s="10" t="s">
        <v>535</v>
      </c>
      <c r="G115" s="10">
        <v>1592779</v>
      </c>
      <c r="H115" s="10">
        <v>1596069</v>
      </c>
      <c r="I115" s="10" t="s">
        <v>10</v>
      </c>
      <c r="J115" s="10" t="s">
        <v>874</v>
      </c>
      <c r="K115" s="10" t="s">
        <v>875</v>
      </c>
      <c r="L115" s="10">
        <v>8226.3935739999997</v>
      </c>
      <c r="M115" s="10">
        <v>4596.0551269999996</v>
      </c>
      <c r="N115" s="10">
        <f t="shared" si="2"/>
        <v>1.7898813975648817</v>
      </c>
      <c r="O115" s="10">
        <f t="shared" si="3"/>
        <v>0.83986399373876597</v>
      </c>
      <c r="P115" s="11">
        <v>2.2413500000000001E-6</v>
      </c>
      <c r="Q115" s="11">
        <v>4.8455200000000003E-5</v>
      </c>
    </row>
    <row r="116" spans="1:17">
      <c r="A116" s="10" t="s">
        <v>0</v>
      </c>
      <c r="B116" s="10">
        <v>2105775</v>
      </c>
      <c r="C116" s="10">
        <v>2107762</v>
      </c>
      <c r="D116" s="10" t="s">
        <v>482</v>
      </c>
      <c r="E116" s="10">
        <v>2599.9</v>
      </c>
      <c r="F116" s="10" t="s">
        <v>0</v>
      </c>
      <c r="G116" s="10">
        <v>2101227</v>
      </c>
      <c r="H116" s="10">
        <v>2107061</v>
      </c>
      <c r="I116" s="10" t="s">
        <v>2</v>
      </c>
      <c r="J116" s="10" t="s">
        <v>483</v>
      </c>
      <c r="K116" s="10" t="s">
        <v>484</v>
      </c>
      <c r="L116" s="10">
        <v>599.44919779999998</v>
      </c>
      <c r="M116" s="10">
        <v>333.44145229999998</v>
      </c>
      <c r="N116" s="10">
        <f t="shared" si="2"/>
        <v>1.7977644760876061</v>
      </c>
      <c r="O116" s="10">
        <f t="shared" si="3"/>
        <v>0.84620402672709605</v>
      </c>
      <c r="P116" s="11">
        <v>9.8383699999999997E-7</v>
      </c>
      <c r="Q116" s="11">
        <v>2.3965399999999999E-5</v>
      </c>
    </row>
    <row r="117" spans="1:17">
      <c r="A117" s="10" t="s">
        <v>878</v>
      </c>
      <c r="B117" s="10">
        <v>58192</v>
      </c>
      <c r="C117" s="10">
        <v>61255</v>
      </c>
      <c r="D117" s="10" t="s">
        <v>896</v>
      </c>
      <c r="E117" s="10">
        <v>276.64</v>
      </c>
      <c r="F117" s="10" t="s">
        <v>878</v>
      </c>
      <c r="G117" s="10">
        <v>57802</v>
      </c>
      <c r="H117" s="10">
        <v>60315</v>
      </c>
      <c r="I117" s="10" t="s">
        <v>2</v>
      </c>
      <c r="J117" s="10" t="s">
        <v>897</v>
      </c>
      <c r="K117" s="10" t="s">
        <v>898</v>
      </c>
      <c r="L117" s="10">
        <v>66416.706879999998</v>
      </c>
      <c r="M117" s="10">
        <v>36787.49944</v>
      </c>
      <c r="N117" s="10">
        <f t="shared" si="2"/>
        <v>1.8054150972757717</v>
      </c>
      <c r="O117" s="10">
        <f t="shared" si="3"/>
        <v>0.85233057668684209</v>
      </c>
      <c r="P117" s="11">
        <v>1.54898E-9</v>
      </c>
      <c r="Q117" s="11">
        <v>7.7092399999999995E-8</v>
      </c>
    </row>
    <row r="118" spans="1:17">
      <c r="A118" s="10" t="s">
        <v>1511</v>
      </c>
      <c r="B118" s="10">
        <v>116923</v>
      </c>
      <c r="C118" s="10">
        <v>119598</v>
      </c>
      <c r="D118" s="10" t="s">
        <v>1551</v>
      </c>
      <c r="E118" s="10">
        <v>2843.62</v>
      </c>
      <c r="F118" s="10" t="s">
        <v>1511</v>
      </c>
      <c r="G118" s="10">
        <v>115573</v>
      </c>
      <c r="H118" s="10">
        <v>118172</v>
      </c>
      <c r="I118" s="10" t="s">
        <v>2</v>
      </c>
      <c r="J118" s="10" t="s">
        <v>1552</v>
      </c>
      <c r="K118" s="10" t="s">
        <v>1212</v>
      </c>
      <c r="L118" s="10">
        <v>301.81280650000002</v>
      </c>
      <c r="M118" s="10">
        <v>166.20361980000001</v>
      </c>
      <c r="N118" s="10">
        <f t="shared" si="2"/>
        <v>1.8159219809002018</v>
      </c>
      <c r="O118" s="10">
        <f t="shared" si="3"/>
        <v>0.86070222014738551</v>
      </c>
      <c r="P118" s="11">
        <v>1.74187E-5</v>
      </c>
      <c r="Q118" s="10">
        <v>2.8420399999999998E-4</v>
      </c>
    </row>
    <row r="119" spans="1:17">
      <c r="A119" s="10" t="s">
        <v>0</v>
      </c>
      <c r="B119" s="10">
        <v>1036220</v>
      </c>
      <c r="C119" s="10">
        <v>1037817</v>
      </c>
      <c r="D119" s="10" t="s">
        <v>236</v>
      </c>
      <c r="E119" s="10">
        <v>962.08</v>
      </c>
      <c r="F119" s="10" t="s">
        <v>0</v>
      </c>
      <c r="G119" s="10">
        <v>1033576</v>
      </c>
      <c r="H119" s="10">
        <v>1036996</v>
      </c>
      <c r="I119" s="10" t="s">
        <v>2</v>
      </c>
      <c r="J119" s="10" t="s">
        <v>237</v>
      </c>
      <c r="K119" s="10" t="s">
        <v>4212</v>
      </c>
      <c r="L119" s="10">
        <v>428.94311770000002</v>
      </c>
      <c r="M119" s="10">
        <v>235.06017900000001</v>
      </c>
      <c r="N119" s="10">
        <f t="shared" si="2"/>
        <v>1.8248225604388739</v>
      </c>
      <c r="O119" s="10">
        <f t="shared" si="3"/>
        <v>0.86775618803629995</v>
      </c>
      <c r="P119" s="11">
        <v>3.7515200000000001E-6</v>
      </c>
      <c r="Q119" s="11">
        <v>7.6332499999999995E-5</v>
      </c>
    </row>
    <row r="120" spans="1:17">
      <c r="A120" s="10" t="s">
        <v>0</v>
      </c>
      <c r="B120" s="10">
        <v>1909111</v>
      </c>
      <c r="C120" s="10">
        <v>1912743</v>
      </c>
      <c r="D120" s="10" t="s">
        <v>444</v>
      </c>
      <c r="E120" s="10">
        <v>2577.17</v>
      </c>
      <c r="F120" s="10" t="s">
        <v>0</v>
      </c>
      <c r="G120" s="10">
        <v>1908931</v>
      </c>
      <c r="H120" s="10">
        <v>1911593</v>
      </c>
      <c r="I120" s="10" t="s">
        <v>2</v>
      </c>
      <c r="J120" s="10" t="s">
        <v>445</v>
      </c>
      <c r="K120" s="10" t="s">
        <v>4196</v>
      </c>
      <c r="L120" s="10">
        <v>4361.0585449999999</v>
      </c>
      <c r="M120" s="10">
        <v>2384.231886</v>
      </c>
      <c r="N120" s="10">
        <f t="shared" si="2"/>
        <v>1.8291251663094317</v>
      </c>
      <c r="O120" s="10">
        <f t="shared" si="3"/>
        <v>0.87115380151383714</v>
      </c>
      <c r="P120" s="11">
        <v>1.96494E-9</v>
      </c>
      <c r="Q120" s="11">
        <v>9.43988E-8</v>
      </c>
    </row>
    <row r="121" spans="1:17">
      <c r="A121" s="10" t="s">
        <v>3041</v>
      </c>
      <c r="B121" s="10">
        <v>1036366</v>
      </c>
      <c r="C121" s="10">
        <v>1040812</v>
      </c>
      <c r="D121" s="10" t="s">
        <v>3278</v>
      </c>
      <c r="E121" s="10">
        <v>338.28</v>
      </c>
      <c r="F121" s="10" t="s">
        <v>3041</v>
      </c>
      <c r="G121" s="10">
        <v>1033688</v>
      </c>
      <c r="H121" s="10">
        <v>1037883</v>
      </c>
      <c r="I121" s="10" t="s">
        <v>10</v>
      </c>
      <c r="J121" s="10" t="s">
        <v>3277</v>
      </c>
      <c r="K121" s="10" t="s">
        <v>4195</v>
      </c>
      <c r="L121" s="10">
        <v>1657.130504</v>
      </c>
      <c r="M121" s="10">
        <v>903.02523740000004</v>
      </c>
      <c r="N121" s="10">
        <f t="shared" si="2"/>
        <v>1.8350876978490966</v>
      </c>
      <c r="O121" s="10">
        <f t="shared" si="3"/>
        <v>0.87584901033211149</v>
      </c>
      <c r="P121" s="11">
        <v>9.5440700000000001E-9</v>
      </c>
      <c r="Q121" s="11">
        <v>3.9404899999999998E-7</v>
      </c>
    </row>
    <row r="122" spans="1:17">
      <c r="A122" s="10" t="s">
        <v>3293</v>
      </c>
      <c r="B122" s="10">
        <v>1551142</v>
      </c>
      <c r="C122" s="10">
        <v>1553413</v>
      </c>
      <c r="D122" s="10" t="s">
        <v>3691</v>
      </c>
      <c r="E122" s="10">
        <v>1694.72</v>
      </c>
      <c r="F122" s="10" t="s">
        <v>3293</v>
      </c>
      <c r="G122" s="10">
        <v>1551444</v>
      </c>
      <c r="H122" s="10">
        <v>1552845</v>
      </c>
      <c r="I122" s="10" t="s">
        <v>10</v>
      </c>
      <c r="J122" s="10" t="s">
        <v>3692</v>
      </c>
      <c r="K122" s="10" t="s">
        <v>4</v>
      </c>
      <c r="L122" s="10">
        <v>3492.9063000000001</v>
      </c>
      <c r="M122" s="10">
        <v>1884.721</v>
      </c>
      <c r="N122" s="10">
        <f t="shared" si="2"/>
        <v>1.8532749940176823</v>
      </c>
      <c r="O122" s="10">
        <f t="shared" si="3"/>
        <v>0.89007696828908622</v>
      </c>
      <c r="P122" s="11">
        <v>9.3884500000000006E-9</v>
      </c>
      <c r="Q122" s="11">
        <v>3.9363200000000001E-7</v>
      </c>
    </row>
    <row r="123" spans="1:17">
      <c r="A123" s="10" t="s">
        <v>1945</v>
      </c>
      <c r="B123" s="10">
        <v>125274</v>
      </c>
      <c r="C123" s="10">
        <v>126314</v>
      </c>
      <c r="D123" s="10" t="s">
        <v>2002</v>
      </c>
      <c r="E123" s="10">
        <v>332.69</v>
      </c>
      <c r="F123" s="10" t="s">
        <v>1945</v>
      </c>
      <c r="G123" s="10">
        <v>121321</v>
      </c>
      <c r="H123" s="10">
        <v>125736</v>
      </c>
      <c r="I123" s="10" t="s">
        <v>10</v>
      </c>
      <c r="J123" s="10" t="s">
        <v>2003</v>
      </c>
      <c r="K123" s="10" t="s">
        <v>2004</v>
      </c>
      <c r="L123" s="10">
        <v>465.92366040000002</v>
      </c>
      <c r="M123" s="10">
        <v>242.8790602</v>
      </c>
      <c r="N123" s="10">
        <f t="shared" si="2"/>
        <v>1.9183360641149254</v>
      </c>
      <c r="O123" s="10">
        <f t="shared" si="3"/>
        <v>0.93985548133691765</v>
      </c>
      <c r="P123" s="11">
        <v>2.6772799999999997E-7</v>
      </c>
      <c r="Q123" s="11">
        <v>7.7172499999999997E-6</v>
      </c>
    </row>
    <row r="124" spans="1:17">
      <c r="A124" s="10" t="s">
        <v>535</v>
      </c>
      <c r="B124" s="10">
        <v>1534380</v>
      </c>
      <c r="C124" s="10">
        <v>1536004</v>
      </c>
      <c r="D124" s="10" t="s">
        <v>865</v>
      </c>
      <c r="E124" s="10">
        <v>704.65</v>
      </c>
      <c r="F124" s="10" t="s">
        <v>535</v>
      </c>
      <c r="G124" s="10">
        <v>1534395</v>
      </c>
      <c r="H124" s="10">
        <v>1535825</v>
      </c>
      <c r="I124" s="10" t="s">
        <v>2</v>
      </c>
      <c r="J124" s="10" t="s">
        <v>866</v>
      </c>
      <c r="K124" s="10" t="s">
        <v>4</v>
      </c>
      <c r="L124" s="10">
        <v>10418.49055</v>
      </c>
      <c r="M124" s="10">
        <v>5291.5347629999997</v>
      </c>
      <c r="N124" s="10">
        <f t="shared" si="2"/>
        <v>1.9688976859510052</v>
      </c>
      <c r="O124" s="10">
        <f t="shared" si="3"/>
        <v>0.97738814333379564</v>
      </c>
      <c r="P124" s="11">
        <v>7.0322099999999996E-9</v>
      </c>
      <c r="Q124" s="11">
        <v>2.9845900000000001E-7</v>
      </c>
    </row>
    <row r="125" spans="1:17">
      <c r="A125" s="10" t="s">
        <v>2272</v>
      </c>
      <c r="B125" s="10">
        <v>1088131</v>
      </c>
      <c r="C125" s="10">
        <v>1091510</v>
      </c>
      <c r="D125" s="10" t="s">
        <v>2515</v>
      </c>
      <c r="E125" s="10">
        <v>1147.71</v>
      </c>
      <c r="F125" s="10" t="s">
        <v>2272</v>
      </c>
      <c r="G125" s="10">
        <v>1088032</v>
      </c>
      <c r="H125" s="10">
        <v>1090577</v>
      </c>
      <c r="I125" s="10" t="s">
        <v>2</v>
      </c>
      <c r="J125" s="10" t="s">
        <v>2516</v>
      </c>
      <c r="K125" s="10" t="s">
        <v>2517</v>
      </c>
      <c r="L125" s="10">
        <v>12971.83762</v>
      </c>
      <c r="M125" s="10">
        <v>6564.4194369999996</v>
      </c>
      <c r="N125" s="10">
        <f t="shared" si="2"/>
        <v>1.9760829947710121</v>
      </c>
      <c r="O125" s="10">
        <f t="shared" si="3"/>
        <v>0.98264354086494199</v>
      </c>
      <c r="P125" s="11">
        <v>5.6723799999999997E-12</v>
      </c>
      <c r="Q125" s="11">
        <v>4.7278999999999998E-10</v>
      </c>
    </row>
    <row r="126" spans="1:17">
      <c r="A126" s="10" t="s">
        <v>0</v>
      </c>
      <c r="B126" s="10">
        <v>861938</v>
      </c>
      <c r="C126" s="10">
        <v>871118</v>
      </c>
      <c r="D126" s="10" t="s">
        <v>193</v>
      </c>
      <c r="E126" s="10">
        <v>1477.4</v>
      </c>
      <c r="F126" s="10" t="s">
        <v>0</v>
      </c>
      <c r="G126" s="10">
        <v>862029</v>
      </c>
      <c r="H126" s="10">
        <v>864330</v>
      </c>
      <c r="I126" s="10" t="s">
        <v>2</v>
      </c>
      <c r="J126" s="10" t="s">
        <v>194</v>
      </c>
      <c r="K126" s="10" t="s">
        <v>4</v>
      </c>
      <c r="L126" s="10">
        <v>1780.740335</v>
      </c>
      <c r="M126" s="10">
        <v>895.98636729999998</v>
      </c>
      <c r="N126" s="10">
        <f t="shared" si="2"/>
        <v>1.9874636489907227</v>
      </c>
      <c r="O126" s="10">
        <f t="shared" si="3"/>
        <v>0.99092847352886138</v>
      </c>
      <c r="P126" s="11">
        <v>9.8111899999999996E-11</v>
      </c>
      <c r="Q126" s="11">
        <v>6.4031899999999997E-9</v>
      </c>
    </row>
    <row r="127" spans="1:17">
      <c r="A127" s="10" t="s">
        <v>2843</v>
      </c>
      <c r="B127" s="10">
        <v>170701</v>
      </c>
      <c r="C127" s="10">
        <v>174735</v>
      </c>
      <c r="D127" s="10" t="s">
        <v>2865</v>
      </c>
      <c r="E127" s="10">
        <v>1164.23</v>
      </c>
      <c r="F127" s="10" t="s">
        <v>2843</v>
      </c>
      <c r="G127" s="10">
        <v>170981</v>
      </c>
      <c r="H127" s="10">
        <v>174659</v>
      </c>
      <c r="I127" s="10" t="s">
        <v>10</v>
      </c>
      <c r="J127" s="10" t="s">
        <v>2866</v>
      </c>
      <c r="K127" s="10" t="s">
        <v>4</v>
      </c>
      <c r="L127" s="10">
        <v>27485.58466</v>
      </c>
      <c r="M127" s="10">
        <v>13462.153749999999</v>
      </c>
      <c r="N127" s="10">
        <f t="shared" si="2"/>
        <v>2.0416929690763634</v>
      </c>
      <c r="O127" s="10">
        <f t="shared" si="3"/>
        <v>1.0297659292446353</v>
      </c>
      <c r="P127" s="11">
        <v>6.9151699999999998E-10</v>
      </c>
      <c r="Q127" s="11">
        <v>3.7967599999999998E-8</v>
      </c>
    </row>
    <row r="128" spans="1:17">
      <c r="A128" s="10" t="s">
        <v>535</v>
      </c>
      <c r="B128" s="10">
        <v>1416330</v>
      </c>
      <c r="C128" s="10">
        <v>1422483</v>
      </c>
      <c r="D128" s="10" t="s">
        <v>826</v>
      </c>
      <c r="E128" s="10">
        <v>1717.96</v>
      </c>
      <c r="F128" s="10" t="s">
        <v>535</v>
      </c>
      <c r="G128" s="10">
        <v>1413659</v>
      </c>
      <c r="H128" s="10">
        <v>1417187</v>
      </c>
      <c r="I128" s="10" t="s">
        <v>10</v>
      </c>
      <c r="J128" s="10" t="s">
        <v>827</v>
      </c>
      <c r="K128" s="10" t="s">
        <v>4</v>
      </c>
      <c r="L128" s="10">
        <v>1101.9886300000001</v>
      </c>
      <c r="M128" s="10">
        <v>527.42513099999996</v>
      </c>
      <c r="N128" s="10">
        <f t="shared" si="2"/>
        <v>2.0893745201534588</v>
      </c>
      <c r="O128" s="10">
        <f t="shared" si="3"/>
        <v>1.0630711185128288</v>
      </c>
      <c r="P128" s="11">
        <v>3.6926900000000003E-11</v>
      </c>
      <c r="Q128" s="11">
        <v>2.6610400000000001E-9</v>
      </c>
    </row>
    <row r="129" spans="1:17">
      <c r="A129" s="10" t="s">
        <v>878</v>
      </c>
      <c r="B129" s="10">
        <v>96590</v>
      </c>
      <c r="C129" s="10">
        <v>99583</v>
      </c>
      <c r="D129" s="10" t="s">
        <v>907</v>
      </c>
      <c r="E129" s="10">
        <v>353.77</v>
      </c>
      <c r="F129" s="10" t="s">
        <v>878</v>
      </c>
      <c r="G129" s="10">
        <v>94045</v>
      </c>
      <c r="H129" s="10">
        <v>98324</v>
      </c>
      <c r="I129" s="10" t="s">
        <v>2</v>
      </c>
      <c r="J129" s="10" t="s">
        <v>908</v>
      </c>
      <c r="K129" s="10" t="s">
        <v>4</v>
      </c>
      <c r="L129" s="10">
        <v>1219.4877309999999</v>
      </c>
      <c r="M129" s="10">
        <v>583.12518150000005</v>
      </c>
      <c r="N129" s="10">
        <f t="shared" si="2"/>
        <v>2.0912966369640476</v>
      </c>
      <c r="O129" s="10">
        <f t="shared" si="3"/>
        <v>1.0643977134454696</v>
      </c>
      <c r="P129" s="11">
        <v>1.9515899999999999E-11</v>
      </c>
      <c r="Q129" s="11">
        <v>1.50012E-9</v>
      </c>
    </row>
    <row r="130" spans="1:17">
      <c r="A130" s="10" t="s">
        <v>3841</v>
      </c>
      <c r="B130" s="10">
        <v>677999</v>
      </c>
      <c r="C130" s="10">
        <v>684116</v>
      </c>
      <c r="D130" s="10" t="s">
        <v>4002</v>
      </c>
      <c r="E130" s="10">
        <v>623.47</v>
      </c>
      <c r="F130" s="10" t="s">
        <v>3841</v>
      </c>
      <c r="G130" s="10">
        <v>675769</v>
      </c>
      <c r="H130" s="10">
        <v>679296</v>
      </c>
      <c r="I130" s="10" t="s">
        <v>10</v>
      </c>
      <c r="J130" s="10" t="s">
        <v>4003</v>
      </c>
      <c r="K130" s="10" t="s">
        <v>4</v>
      </c>
      <c r="L130" s="10">
        <v>521.82254409999996</v>
      </c>
      <c r="M130" s="10">
        <v>246.0838267</v>
      </c>
      <c r="N130" s="10">
        <f t="shared" si="2"/>
        <v>2.1205072722481355</v>
      </c>
      <c r="O130" s="10">
        <f t="shared" si="3"/>
        <v>1.0844094306440062</v>
      </c>
      <c r="P130" s="11">
        <v>1.5060699999999999E-9</v>
      </c>
      <c r="Q130" s="11">
        <v>7.5499999999999994E-8</v>
      </c>
    </row>
    <row r="131" spans="1:17">
      <c r="A131" s="10" t="s">
        <v>4010</v>
      </c>
      <c r="B131" s="10">
        <v>339860</v>
      </c>
      <c r="C131" s="10">
        <v>341378</v>
      </c>
      <c r="D131" s="10" t="s">
        <v>4081</v>
      </c>
      <c r="E131" s="10">
        <v>329.09</v>
      </c>
      <c r="F131" s="10" t="s">
        <v>4010</v>
      </c>
      <c r="G131" s="10">
        <v>339080</v>
      </c>
      <c r="H131" s="10">
        <v>340980</v>
      </c>
      <c r="I131" s="10" t="s">
        <v>2</v>
      </c>
      <c r="J131" s="10" t="s">
        <v>4082</v>
      </c>
      <c r="K131" s="10" t="s">
        <v>4</v>
      </c>
      <c r="L131" s="10">
        <v>73.823721120000002</v>
      </c>
      <c r="M131" s="10">
        <v>34.252377680000002</v>
      </c>
      <c r="N131" s="10">
        <f t="shared" si="2"/>
        <v>2.1552874901033729</v>
      </c>
      <c r="O131" s="10">
        <f t="shared" si="3"/>
        <v>1.1078803207682537</v>
      </c>
      <c r="P131" s="10">
        <v>6.2548699999999998E-4</v>
      </c>
      <c r="Q131" s="10">
        <v>5.3753059999999998E-3</v>
      </c>
    </row>
    <row r="132" spans="1:17">
      <c r="A132" s="10" t="s">
        <v>0</v>
      </c>
      <c r="B132" s="10">
        <v>483575</v>
      </c>
      <c r="C132" s="10">
        <v>486967</v>
      </c>
      <c r="D132" s="10" t="s">
        <v>116</v>
      </c>
      <c r="E132" s="10">
        <v>1002.67</v>
      </c>
      <c r="F132" s="10" t="s">
        <v>0</v>
      </c>
      <c r="G132" s="10">
        <v>480787</v>
      </c>
      <c r="H132" s="10">
        <v>485494</v>
      </c>
      <c r="I132" s="10" t="s">
        <v>2</v>
      </c>
      <c r="J132" s="10" t="s">
        <v>117</v>
      </c>
      <c r="K132" s="10" t="s">
        <v>118</v>
      </c>
      <c r="L132" s="10">
        <v>818.93510400000002</v>
      </c>
      <c r="M132" s="10">
        <v>377.32804779999998</v>
      </c>
      <c r="N132" s="10">
        <f t="shared" ref="N132:N170" si="4">L132/M132</f>
        <v>2.1703531152130804</v>
      </c>
      <c r="O132" s="10">
        <f t="shared" ref="O132:O170" si="5">LOG(N132,2)</f>
        <v>1.1179297874264023</v>
      </c>
      <c r="P132" s="11">
        <v>2.15832E-11</v>
      </c>
      <c r="Q132" s="11">
        <v>1.6388699999999999E-9</v>
      </c>
    </row>
    <row r="133" spans="1:17">
      <c r="A133" s="10" t="s">
        <v>2843</v>
      </c>
      <c r="B133" s="10">
        <v>20273</v>
      </c>
      <c r="C133" s="10">
        <v>23363</v>
      </c>
      <c r="D133" s="10" t="s">
        <v>2855</v>
      </c>
      <c r="E133" s="10">
        <v>650.87</v>
      </c>
      <c r="F133" s="10" t="s">
        <v>2843</v>
      </c>
      <c r="G133" s="10">
        <v>18204</v>
      </c>
      <c r="H133" s="10">
        <v>20364</v>
      </c>
      <c r="I133" s="10" t="s">
        <v>10</v>
      </c>
      <c r="J133" s="10" t="s">
        <v>2854</v>
      </c>
      <c r="K133" s="10" t="s">
        <v>4196</v>
      </c>
      <c r="L133" s="10">
        <v>339.99081790000002</v>
      </c>
      <c r="M133" s="10">
        <v>149.38855939999999</v>
      </c>
      <c r="N133" s="10">
        <f t="shared" si="4"/>
        <v>2.2758825660112767</v>
      </c>
      <c r="O133" s="10">
        <f t="shared" si="5"/>
        <v>1.1864261174845201</v>
      </c>
      <c r="P133" s="11">
        <v>1.7235000000000001E-9</v>
      </c>
      <c r="Q133" s="11">
        <v>8.5165799999999999E-8</v>
      </c>
    </row>
    <row r="134" spans="1:17">
      <c r="A134" s="10" t="s">
        <v>535</v>
      </c>
      <c r="B134" s="10">
        <v>1527331</v>
      </c>
      <c r="C134" s="10">
        <v>1530298</v>
      </c>
      <c r="D134" s="10" t="s">
        <v>861</v>
      </c>
      <c r="E134" s="10">
        <v>210.95</v>
      </c>
      <c r="F134" s="10" t="s">
        <v>535</v>
      </c>
      <c r="G134" s="10">
        <v>1526737</v>
      </c>
      <c r="H134" s="10">
        <v>1528519</v>
      </c>
      <c r="I134" s="10" t="s">
        <v>2</v>
      </c>
      <c r="J134" s="10" t="s">
        <v>862</v>
      </c>
      <c r="K134" s="10" t="s">
        <v>4</v>
      </c>
      <c r="L134" s="10">
        <v>741.12013100000001</v>
      </c>
      <c r="M134" s="10">
        <v>325.5516288</v>
      </c>
      <c r="N134" s="10">
        <f t="shared" si="4"/>
        <v>2.2765056766320195</v>
      </c>
      <c r="O134" s="10">
        <f t="shared" si="5"/>
        <v>1.1868210568263204</v>
      </c>
      <c r="P134" s="11">
        <v>3.9451600000000002E-10</v>
      </c>
      <c r="Q134" s="11">
        <v>2.3327000000000001E-8</v>
      </c>
    </row>
    <row r="135" spans="1:17">
      <c r="A135" s="10" t="s">
        <v>535</v>
      </c>
      <c r="B135" s="10">
        <v>1057780</v>
      </c>
      <c r="C135" s="10">
        <v>1059719</v>
      </c>
      <c r="D135" s="10" t="s">
        <v>756</v>
      </c>
      <c r="E135" s="10">
        <v>96.51</v>
      </c>
      <c r="F135" s="10" t="s">
        <v>535</v>
      </c>
      <c r="G135" s="10">
        <v>1057709</v>
      </c>
      <c r="H135" s="10">
        <v>1059821</v>
      </c>
      <c r="I135" s="10" t="s">
        <v>2</v>
      </c>
      <c r="J135" s="10" t="s">
        <v>757</v>
      </c>
      <c r="K135" s="10" t="s">
        <v>4195</v>
      </c>
      <c r="L135" s="10">
        <v>42733.16302</v>
      </c>
      <c r="M135" s="10">
        <v>18710.0344</v>
      </c>
      <c r="N135" s="10">
        <f t="shared" si="4"/>
        <v>2.2839703073982589</v>
      </c>
      <c r="O135" s="10">
        <f t="shared" si="5"/>
        <v>1.1915438951632191</v>
      </c>
      <c r="P135" s="11">
        <v>5.6243000000000005E-17</v>
      </c>
      <c r="Q135" s="11">
        <v>1.14438E-14</v>
      </c>
    </row>
    <row r="136" spans="1:17">
      <c r="A136" s="10" t="s">
        <v>2272</v>
      </c>
      <c r="B136" s="10">
        <v>519586</v>
      </c>
      <c r="C136" s="10">
        <v>525009</v>
      </c>
      <c r="D136" s="10" t="s">
        <v>2377</v>
      </c>
      <c r="E136" s="10">
        <v>183.42</v>
      </c>
      <c r="F136" s="10" t="s">
        <v>2272</v>
      </c>
      <c r="G136" s="10">
        <v>519535</v>
      </c>
      <c r="H136" s="10">
        <v>521279</v>
      </c>
      <c r="I136" s="10" t="s">
        <v>2</v>
      </c>
      <c r="J136" s="10" t="s">
        <v>2378</v>
      </c>
      <c r="K136" s="10" t="s">
        <v>2379</v>
      </c>
      <c r="L136" s="10">
        <v>997.39743639999995</v>
      </c>
      <c r="M136" s="10">
        <v>434.29954070000002</v>
      </c>
      <c r="N136" s="10">
        <f t="shared" si="4"/>
        <v>2.2965657177357448</v>
      </c>
      <c r="O136" s="10">
        <f t="shared" si="5"/>
        <v>1.1994780678152952</v>
      </c>
      <c r="P136" s="11">
        <v>3.04014E-11</v>
      </c>
      <c r="Q136" s="11">
        <v>2.23741E-9</v>
      </c>
    </row>
    <row r="137" spans="1:17">
      <c r="A137" s="10" t="s">
        <v>0</v>
      </c>
      <c r="B137" s="10">
        <v>128089</v>
      </c>
      <c r="C137" s="10">
        <v>129380</v>
      </c>
      <c r="D137" s="10" t="s">
        <v>27</v>
      </c>
      <c r="E137" s="10">
        <v>187.84</v>
      </c>
      <c r="F137" s="10" t="s">
        <v>0</v>
      </c>
      <c r="G137" s="10">
        <v>126370</v>
      </c>
      <c r="H137" s="10">
        <v>128697</v>
      </c>
      <c r="I137" s="10" t="s">
        <v>2</v>
      </c>
      <c r="J137" s="10" t="s">
        <v>28</v>
      </c>
      <c r="K137" s="10" t="s">
        <v>4</v>
      </c>
      <c r="L137" s="10">
        <v>7095.2560970000004</v>
      </c>
      <c r="M137" s="10">
        <v>3089.269053</v>
      </c>
      <c r="N137" s="10">
        <f t="shared" si="4"/>
        <v>2.2967426841989602</v>
      </c>
      <c r="O137" s="10">
        <f t="shared" si="5"/>
        <v>1.1995892332832629</v>
      </c>
      <c r="P137" s="11">
        <v>1.08455E-16</v>
      </c>
      <c r="Q137" s="11">
        <v>1.9238200000000001E-14</v>
      </c>
    </row>
    <row r="138" spans="1:17">
      <c r="A138" s="10" t="s">
        <v>1290</v>
      </c>
      <c r="B138" s="10">
        <v>786376</v>
      </c>
      <c r="C138" s="10">
        <v>788556</v>
      </c>
      <c r="D138" s="10" t="s">
        <v>1433</v>
      </c>
      <c r="E138" s="10">
        <v>2397.98</v>
      </c>
      <c r="F138" s="10" t="s">
        <v>1290</v>
      </c>
      <c r="G138" s="10">
        <v>785277</v>
      </c>
      <c r="H138" s="10">
        <v>787233</v>
      </c>
      <c r="I138" s="10" t="s">
        <v>2</v>
      </c>
      <c r="J138" s="10" t="s">
        <v>1434</v>
      </c>
      <c r="K138" s="10" t="s">
        <v>1435</v>
      </c>
      <c r="L138" s="10">
        <v>9952.9319209999994</v>
      </c>
      <c r="M138" s="10">
        <v>4328.5415999999996</v>
      </c>
      <c r="N138" s="10">
        <f t="shared" si="4"/>
        <v>2.2993730546565616</v>
      </c>
      <c r="O138" s="10">
        <f t="shared" si="5"/>
        <v>1.2012405506324357</v>
      </c>
      <c r="P138" s="11">
        <v>6.3448200000000004E-17</v>
      </c>
      <c r="Q138" s="11">
        <v>1.2540999999999999E-14</v>
      </c>
    </row>
    <row r="139" spans="1:17">
      <c r="A139" s="10" t="s">
        <v>3698</v>
      </c>
      <c r="B139" s="10">
        <v>633976</v>
      </c>
      <c r="C139" s="10">
        <v>638118</v>
      </c>
      <c r="D139" s="10" t="s">
        <v>3812</v>
      </c>
      <c r="E139" s="10">
        <v>237.32</v>
      </c>
      <c r="F139" s="10" t="s">
        <v>3698</v>
      </c>
      <c r="G139" s="10">
        <v>633806</v>
      </c>
      <c r="H139" s="10">
        <v>636211</v>
      </c>
      <c r="I139" s="10" t="s">
        <v>10</v>
      </c>
      <c r="J139" s="10" t="s">
        <v>3811</v>
      </c>
      <c r="K139" s="10" t="s">
        <v>4</v>
      </c>
      <c r="L139" s="10">
        <v>36.135316699999997</v>
      </c>
      <c r="M139" s="10">
        <v>15.698758570000001</v>
      </c>
      <c r="N139" s="10">
        <f t="shared" si="4"/>
        <v>2.3017945361013341</v>
      </c>
      <c r="O139" s="10">
        <f t="shared" si="5"/>
        <v>1.2027590606738949</v>
      </c>
      <c r="P139" s="10">
        <v>7.629945E-3</v>
      </c>
      <c r="Q139" s="10">
        <v>3.7344166999999998E-2</v>
      </c>
    </row>
    <row r="140" spans="1:17">
      <c r="A140" s="10" t="s">
        <v>878</v>
      </c>
      <c r="B140" s="10">
        <v>1559167</v>
      </c>
      <c r="C140" s="10">
        <v>1564225</v>
      </c>
      <c r="D140" s="10" t="s">
        <v>1280</v>
      </c>
      <c r="E140" s="10">
        <v>759.68</v>
      </c>
      <c r="F140" s="10" t="s">
        <v>878</v>
      </c>
      <c r="G140" s="10">
        <v>1558676</v>
      </c>
      <c r="H140" s="10">
        <v>1561679</v>
      </c>
      <c r="I140" s="10" t="s">
        <v>2</v>
      </c>
      <c r="J140" s="10" t="s">
        <v>1281</v>
      </c>
      <c r="K140" s="10" t="s">
        <v>4195</v>
      </c>
      <c r="L140" s="10">
        <v>894.14099839999994</v>
      </c>
      <c r="M140" s="10">
        <v>365.28496689999997</v>
      </c>
      <c r="N140" s="10">
        <f t="shared" si="4"/>
        <v>2.4477902991413796</v>
      </c>
      <c r="O140" s="10">
        <f t="shared" si="5"/>
        <v>1.2914799684278646</v>
      </c>
      <c r="P140" s="11">
        <v>6.5987200000000001E-15</v>
      </c>
      <c r="Q140" s="11">
        <v>9.4411900000000005E-13</v>
      </c>
    </row>
    <row r="141" spans="1:17">
      <c r="A141" s="10" t="s">
        <v>2562</v>
      </c>
      <c r="B141" s="10">
        <v>82869</v>
      </c>
      <c r="C141" s="10">
        <v>84170</v>
      </c>
      <c r="D141" s="10" t="s">
        <v>2575</v>
      </c>
      <c r="E141" s="10">
        <v>650.89</v>
      </c>
      <c r="F141" s="10" t="s">
        <v>2562</v>
      </c>
      <c r="G141" s="10">
        <v>79616</v>
      </c>
      <c r="H141" s="10">
        <v>83445</v>
      </c>
      <c r="I141" s="10" t="s">
        <v>2</v>
      </c>
      <c r="J141" s="10" t="s">
        <v>2576</v>
      </c>
      <c r="K141" s="10" t="s">
        <v>2577</v>
      </c>
      <c r="L141" s="10">
        <v>10214.997939999999</v>
      </c>
      <c r="M141" s="10">
        <v>4156.5109679999996</v>
      </c>
      <c r="N141" s="10">
        <f t="shared" si="4"/>
        <v>2.4575895549519453</v>
      </c>
      <c r="O141" s="10">
        <f t="shared" si="5"/>
        <v>1.2972439895591366</v>
      </c>
      <c r="P141" s="11">
        <v>3.4765599999999999E-19</v>
      </c>
      <c r="Q141" s="11">
        <v>8.9077100000000002E-17</v>
      </c>
    </row>
    <row r="142" spans="1:17">
      <c r="A142" s="10" t="s">
        <v>3041</v>
      </c>
      <c r="B142" s="10">
        <v>847577</v>
      </c>
      <c r="C142" s="10">
        <v>851651</v>
      </c>
      <c r="D142" s="10" t="s">
        <v>3226</v>
      </c>
      <c r="E142" s="10">
        <v>2534.7600000000002</v>
      </c>
      <c r="F142" s="10" t="s">
        <v>3041</v>
      </c>
      <c r="G142" s="10">
        <v>843440</v>
      </c>
      <c r="H142" s="10">
        <v>847962</v>
      </c>
      <c r="I142" s="10" t="s">
        <v>2</v>
      </c>
      <c r="J142" s="10" t="s">
        <v>3227</v>
      </c>
      <c r="K142" s="10" t="s">
        <v>4</v>
      </c>
      <c r="L142" s="10">
        <v>171.97162829999999</v>
      </c>
      <c r="M142" s="10">
        <v>68.851722989999999</v>
      </c>
      <c r="N142" s="10">
        <f t="shared" si="4"/>
        <v>2.4977098732151859</v>
      </c>
      <c r="O142" s="10">
        <f t="shared" si="5"/>
        <v>1.3206059073772711</v>
      </c>
      <c r="P142" s="11">
        <v>6.8202599999999997E-8</v>
      </c>
      <c r="Q142" s="11">
        <v>2.3242600000000001E-6</v>
      </c>
    </row>
    <row r="143" spans="1:17">
      <c r="A143" s="10" t="s">
        <v>535</v>
      </c>
      <c r="B143" s="10">
        <v>80898</v>
      </c>
      <c r="C143" s="10">
        <v>83964</v>
      </c>
      <c r="D143" s="10" t="s">
        <v>565</v>
      </c>
      <c r="E143" s="10">
        <v>1016.81</v>
      </c>
      <c r="F143" s="10" t="s">
        <v>535</v>
      </c>
      <c r="G143" s="10">
        <v>79455</v>
      </c>
      <c r="H143" s="10">
        <v>81344</v>
      </c>
      <c r="I143" s="10" t="s">
        <v>10</v>
      </c>
      <c r="J143" s="10" t="s">
        <v>566</v>
      </c>
      <c r="K143" s="10" t="s">
        <v>4</v>
      </c>
      <c r="L143" s="10">
        <v>1508.5872879999999</v>
      </c>
      <c r="M143" s="10">
        <v>598.89739199999997</v>
      </c>
      <c r="N143" s="10">
        <f t="shared" si="4"/>
        <v>2.5189411544473717</v>
      </c>
      <c r="O143" s="10">
        <f t="shared" si="5"/>
        <v>1.3328174193414726</v>
      </c>
      <c r="P143" s="11">
        <v>7.6411399999999994E-15</v>
      </c>
      <c r="Q143" s="11">
        <v>1.0365000000000001E-12</v>
      </c>
    </row>
    <row r="144" spans="1:17">
      <c r="A144" s="10" t="s">
        <v>2843</v>
      </c>
      <c r="B144" s="10">
        <v>232914</v>
      </c>
      <c r="C144" s="10">
        <v>236086</v>
      </c>
      <c r="D144" s="10" t="s">
        <v>2879</v>
      </c>
      <c r="E144" s="10">
        <v>893.05</v>
      </c>
      <c r="F144" s="10" t="s">
        <v>2843</v>
      </c>
      <c r="G144" s="10">
        <v>232478</v>
      </c>
      <c r="H144" s="10">
        <v>233891</v>
      </c>
      <c r="I144" s="10" t="s">
        <v>2</v>
      </c>
      <c r="J144" s="10" t="s">
        <v>2880</v>
      </c>
      <c r="K144" s="10" t="s">
        <v>4</v>
      </c>
      <c r="L144" s="10">
        <v>2602.115644</v>
      </c>
      <c r="M144" s="10">
        <v>991.8463749</v>
      </c>
      <c r="N144" s="10">
        <f t="shared" si="4"/>
        <v>2.623506734359291</v>
      </c>
      <c r="O144" s="10">
        <f t="shared" si="5"/>
        <v>1.3914964932832883</v>
      </c>
      <c r="P144" s="11">
        <v>4.8010999999999997E-20</v>
      </c>
      <c r="Q144" s="11">
        <v>1.32856E-17</v>
      </c>
    </row>
    <row r="145" spans="1:17">
      <c r="A145" s="10" t="s">
        <v>1945</v>
      </c>
      <c r="B145" s="10">
        <v>726952</v>
      </c>
      <c r="C145" s="10">
        <v>728468</v>
      </c>
      <c r="D145" s="10" t="s">
        <v>2105</v>
      </c>
      <c r="E145" s="10">
        <v>1894.37</v>
      </c>
      <c r="F145" s="10" t="s">
        <v>1945</v>
      </c>
      <c r="G145" s="10">
        <v>724822</v>
      </c>
      <c r="H145" s="10">
        <v>727380</v>
      </c>
      <c r="I145" s="10" t="s">
        <v>2</v>
      </c>
      <c r="J145" s="10" t="s">
        <v>2106</v>
      </c>
      <c r="K145" s="10" t="s">
        <v>1153</v>
      </c>
      <c r="L145" s="10">
        <v>146.35854140000001</v>
      </c>
      <c r="M145" s="10">
        <v>52.065987219999997</v>
      </c>
      <c r="N145" s="10">
        <f t="shared" si="4"/>
        <v>2.8110201921568407</v>
      </c>
      <c r="O145" s="10">
        <f t="shared" si="5"/>
        <v>1.4910938169412769</v>
      </c>
      <c r="P145" s="11">
        <v>1.2933300000000001E-7</v>
      </c>
      <c r="Q145" s="11">
        <v>4.0669300000000004E-6</v>
      </c>
    </row>
    <row r="146" spans="1:17">
      <c r="A146" s="10" t="s">
        <v>3841</v>
      </c>
      <c r="B146" s="10">
        <v>664219</v>
      </c>
      <c r="C146" s="10">
        <v>666631</v>
      </c>
      <c r="D146" s="10" t="s">
        <v>3998</v>
      </c>
      <c r="E146" s="10">
        <v>134.34</v>
      </c>
      <c r="F146" s="10" t="s">
        <v>3841</v>
      </c>
      <c r="G146" s="10">
        <v>664003</v>
      </c>
      <c r="H146" s="10">
        <v>665206</v>
      </c>
      <c r="I146" s="10" t="s">
        <v>2</v>
      </c>
      <c r="J146" s="10" t="s">
        <v>3999</v>
      </c>
      <c r="K146" s="10" t="s">
        <v>4</v>
      </c>
      <c r="L146" s="10">
        <v>3241.1586590000002</v>
      </c>
      <c r="M146" s="10">
        <v>1152.994367</v>
      </c>
      <c r="N146" s="10">
        <f t="shared" si="4"/>
        <v>2.8110793528274023</v>
      </c>
      <c r="O146" s="10">
        <f t="shared" si="5"/>
        <v>1.4911241795506027</v>
      </c>
      <c r="P146" s="11">
        <v>3.5865299999999997E-14</v>
      </c>
      <c r="Q146" s="11">
        <v>4.4306499999999999E-12</v>
      </c>
    </row>
    <row r="147" spans="1:17">
      <c r="A147" s="10" t="s">
        <v>2272</v>
      </c>
      <c r="B147" s="10">
        <v>305597</v>
      </c>
      <c r="C147" s="10">
        <v>307653</v>
      </c>
      <c r="D147" s="10" t="s">
        <v>2343</v>
      </c>
      <c r="E147" s="10">
        <v>969.27</v>
      </c>
      <c r="F147" s="10" t="s">
        <v>2272</v>
      </c>
      <c r="G147" s="10">
        <v>305800</v>
      </c>
      <c r="H147" s="10">
        <v>308175</v>
      </c>
      <c r="I147" s="10" t="s">
        <v>10</v>
      </c>
      <c r="J147" s="10" t="s">
        <v>2344</v>
      </c>
      <c r="K147" s="10" t="s">
        <v>2345</v>
      </c>
      <c r="L147" s="10">
        <v>2950.889936</v>
      </c>
      <c r="M147" s="10">
        <v>1048.4015099999999</v>
      </c>
      <c r="N147" s="10">
        <f t="shared" si="4"/>
        <v>2.8146563199818364</v>
      </c>
      <c r="O147" s="10">
        <f t="shared" si="5"/>
        <v>1.4929587746224882</v>
      </c>
      <c r="P147" s="11">
        <v>4.1318799999999999E-13</v>
      </c>
      <c r="Q147" s="11">
        <v>4.2035800000000003E-11</v>
      </c>
    </row>
    <row r="148" spans="1:17">
      <c r="A148" s="10" t="s">
        <v>3041</v>
      </c>
      <c r="B148" s="10">
        <v>1052798</v>
      </c>
      <c r="C148" s="10">
        <v>1054540</v>
      </c>
      <c r="D148" s="10" t="s">
        <v>3290</v>
      </c>
      <c r="E148" s="10">
        <v>1510.65</v>
      </c>
      <c r="F148" s="10" t="s">
        <v>3041</v>
      </c>
      <c r="G148" s="10">
        <v>1052672</v>
      </c>
      <c r="H148" s="10">
        <v>1054220</v>
      </c>
      <c r="I148" s="10" t="s">
        <v>10</v>
      </c>
      <c r="J148" s="10" t="s">
        <v>3291</v>
      </c>
      <c r="K148" s="10" t="s">
        <v>4</v>
      </c>
      <c r="L148" s="10">
        <v>50.690447059999997</v>
      </c>
      <c r="M148" s="10">
        <v>17.540801420000001</v>
      </c>
      <c r="N148" s="10">
        <f t="shared" si="4"/>
        <v>2.8898592399662428</v>
      </c>
      <c r="O148" s="10">
        <f t="shared" si="5"/>
        <v>1.5309992232628873</v>
      </c>
      <c r="P148" s="10">
        <v>1.73974E-4</v>
      </c>
      <c r="Q148" s="10">
        <v>1.8916810000000001E-3</v>
      </c>
    </row>
    <row r="149" spans="1:17">
      <c r="A149" s="10" t="s">
        <v>2272</v>
      </c>
      <c r="B149" s="10">
        <v>94165</v>
      </c>
      <c r="C149" s="10">
        <v>96378</v>
      </c>
      <c r="D149" s="10" t="s">
        <v>2303</v>
      </c>
      <c r="E149" s="10">
        <v>173.82</v>
      </c>
      <c r="F149" s="10" t="s">
        <v>2272</v>
      </c>
      <c r="G149" s="10">
        <v>91600</v>
      </c>
      <c r="H149" s="10">
        <v>94833</v>
      </c>
      <c r="I149" s="10" t="s">
        <v>2</v>
      </c>
      <c r="J149" s="10" t="s">
        <v>2304</v>
      </c>
      <c r="K149" s="10" t="s">
        <v>2305</v>
      </c>
      <c r="L149" s="10">
        <v>1198.4166090000001</v>
      </c>
      <c r="M149" s="10">
        <v>412.2510059</v>
      </c>
      <c r="N149" s="10">
        <f t="shared" si="4"/>
        <v>2.9070071190819626</v>
      </c>
      <c r="O149" s="10">
        <f t="shared" si="5"/>
        <v>1.5395346045500591</v>
      </c>
      <c r="P149" s="11">
        <v>2.9758299999999998E-21</v>
      </c>
      <c r="Q149" s="11">
        <v>1.2866700000000001E-18</v>
      </c>
    </row>
    <row r="150" spans="1:17">
      <c r="A150" s="10" t="s">
        <v>3293</v>
      </c>
      <c r="B150" s="10">
        <v>1279405</v>
      </c>
      <c r="C150" s="10">
        <v>1281820</v>
      </c>
      <c r="D150" s="10" t="s">
        <v>3613</v>
      </c>
      <c r="E150" s="10">
        <v>608.54999999999995</v>
      </c>
      <c r="F150" s="10" t="s">
        <v>3293</v>
      </c>
      <c r="G150" s="10">
        <v>1278718</v>
      </c>
      <c r="H150" s="10">
        <v>1281012</v>
      </c>
      <c r="I150" s="10" t="s">
        <v>2</v>
      </c>
      <c r="J150" s="10" t="s">
        <v>3614</v>
      </c>
      <c r="K150" s="10" t="s">
        <v>4</v>
      </c>
      <c r="L150" s="10">
        <v>759.11490319999996</v>
      </c>
      <c r="M150" s="10">
        <v>237.14137260000001</v>
      </c>
      <c r="N150" s="10">
        <f t="shared" si="4"/>
        <v>3.2011069805201924</v>
      </c>
      <c r="O150" s="10">
        <f t="shared" si="5"/>
        <v>1.6785708923433225</v>
      </c>
      <c r="P150" s="11">
        <v>1.3971000000000001E-9</v>
      </c>
      <c r="Q150" s="11">
        <v>7.0570899999999998E-8</v>
      </c>
    </row>
    <row r="151" spans="1:17">
      <c r="A151" s="10" t="s">
        <v>2562</v>
      </c>
      <c r="B151" s="10">
        <v>36</v>
      </c>
      <c r="C151" s="10">
        <v>813</v>
      </c>
      <c r="D151" s="10" t="s">
        <v>2563</v>
      </c>
      <c r="E151" s="10">
        <v>1280.07</v>
      </c>
      <c r="F151" s="10" t="s">
        <v>2562</v>
      </c>
      <c r="G151" s="10">
        <v>3336</v>
      </c>
      <c r="H151" s="10">
        <v>7347</v>
      </c>
      <c r="I151" s="10" t="s">
        <v>2</v>
      </c>
      <c r="J151" s="10" t="s">
        <v>2564</v>
      </c>
      <c r="K151" s="10" t="s">
        <v>4</v>
      </c>
      <c r="L151" s="10">
        <v>130.00544590000001</v>
      </c>
      <c r="M151" s="10">
        <v>35.166557920000002</v>
      </c>
      <c r="N151" s="10">
        <f t="shared" si="4"/>
        <v>3.6968487560183712</v>
      </c>
      <c r="O151" s="10">
        <f t="shared" si="5"/>
        <v>1.8862960217762696</v>
      </c>
      <c r="P151" s="11">
        <v>5.85368E-11</v>
      </c>
      <c r="Q151" s="11">
        <v>4.0904799999999997E-9</v>
      </c>
    </row>
    <row r="152" spans="1:17">
      <c r="A152" s="10" t="s">
        <v>2562</v>
      </c>
      <c r="B152" s="10">
        <v>3004</v>
      </c>
      <c r="C152" s="10">
        <v>5822</v>
      </c>
      <c r="D152" s="10" t="s">
        <v>2565</v>
      </c>
      <c r="E152" s="10">
        <v>1773.21</v>
      </c>
      <c r="F152" s="10" t="s">
        <v>2562</v>
      </c>
      <c r="G152" s="10">
        <v>3336</v>
      </c>
      <c r="H152" s="10">
        <v>7347</v>
      </c>
      <c r="I152" s="10" t="s">
        <v>2</v>
      </c>
      <c r="J152" s="10" t="s">
        <v>2564</v>
      </c>
      <c r="K152" s="10" t="s">
        <v>4</v>
      </c>
      <c r="L152" s="10">
        <v>130.00544590000001</v>
      </c>
      <c r="M152" s="10">
        <v>35.166557920000002</v>
      </c>
      <c r="N152" s="10">
        <f t="shared" si="4"/>
        <v>3.6968487560183712</v>
      </c>
      <c r="O152" s="10">
        <f t="shared" si="5"/>
        <v>1.8862960217762696</v>
      </c>
      <c r="P152" s="11">
        <v>5.85368E-11</v>
      </c>
      <c r="Q152" s="11">
        <v>4.0904799999999997E-9</v>
      </c>
    </row>
    <row r="153" spans="1:17">
      <c r="A153" s="10" t="s">
        <v>3041</v>
      </c>
      <c r="B153" s="10">
        <v>14018</v>
      </c>
      <c r="C153" s="10">
        <v>16380</v>
      </c>
      <c r="D153" s="10" t="s">
        <v>3045</v>
      </c>
      <c r="E153" s="10">
        <v>303.76</v>
      </c>
      <c r="F153" s="10" t="s">
        <v>3041</v>
      </c>
      <c r="G153" s="10">
        <v>13511</v>
      </c>
      <c r="H153" s="10">
        <v>16178</v>
      </c>
      <c r="I153" s="10" t="s">
        <v>10</v>
      </c>
      <c r="J153" s="10" t="s">
        <v>3046</v>
      </c>
      <c r="K153" s="10" t="s">
        <v>4195</v>
      </c>
      <c r="L153" s="10">
        <v>169.16977900000001</v>
      </c>
      <c r="M153" s="10">
        <v>44.489086819999997</v>
      </c>
      <c r="N153" s="10">
        <f t="shared" si="4"/>
        <v>3.8025005926610751</v>
      </c>
      <c r="O153" s="10">
        <f t="shared" si="5"/>
        <v>1.9269484728095032</v>
      </c>
      <c r="P153" s="11">
        <v>2.6385400000000002E-13</v>
      </c>
      <c r="Q153" s="11">
        <v>2.9440999999999999E-11</v>
      </c>
    </row>
    <row r="154" spans="1:17">
      <c r="A154" s="10" t="s">
        <v>0</v>
      </c>
      <c r="B154" s="10">
        <v>2280790</v>
      </c>
      <c r="C154" s="10">
        <v>2289939</v>
      </c>
      <c r="D154" s="10" t="s">
        <v>531</v>
      </c>
      <c r="E154" s="10">
        <v>3100</v>
      </c>
      <c r="F154" s="10" t="s">
        <v>0</v>
      </c>
      <c r="G154" s="10">
        <v>2278552</v>
      </c>
      <c r="H154" s="10">
        <v>2282227</v>
      </c>
      <c r="I154" s="10" t="s">
        <v>10</v>
      </c>
      <c r="J154" s="10" t="s">
        <v>532</v>
      </c>
      <c r="K154" s="10" t="s">
        <v>4</v>
      </c>
      <c r="L154" s="10">
        <v>18.110661289999999</v>
      </c>
      <c r="M154" s="10">
        <v>3.3471984629999998</v>
      </c>
      <c r="N154" s="10">
        <f t="shared" si="4"/>
        <v>5.4106924014801097</v>
      </c>
      <c r="O154" s="10">
        <f t="shared" si="5"/>
        <v>2.4358132262634054</v>
      </c>
      <c r="P154" s="10">
        <v>1.297868E-3</v>
      </c>
      <c r="Q154" s="10">
        <v>9.6544630000000003E-3</v>
      </c>
    </row>
    <row r="155" spans="1:17">
      <c r="A155" s="10" t="s">
        <v>535</v>
      </c>
      <c r="B155" s="10">
        <v>1161099</v>
      </c>
      <c r="C155" s="10">
        <v>1163060</v>
      </c>
      <c r="D155" s="10" t="s">
        <v>785</v>
      </c>
      <c r="E155" s="10">
        <v>1240.8699999999999</v>
      </c>
      <c r="F155" s="10" t="s">
        <v>535</v>
      </c>
      <c r="G155" s="10">
        <v>1159116</v>
      </c>
      <c r="H155" s="10">
        <v>1162209</v>
      </c>
      <c r="I155" s="10" t="s">
        <v>2</v>
      </c>
      <c r="J155" s="10" t="s">
        <v>786</v>
      </c>
      <c r="K155" s="10" t="s">
        <v>787</v>
      </c>
      <c r="L155" s="10">
        <v>2280.3650980000002</v>
      </c>
      <c r="M155" s="10">
        <v>397.89465510000002</v>
      </c>
      <c r="N155" s="10">
        <f t="shared" si="4"/>
        <v>5.7310774818698995</v>
      </c>
      <c r="O155" s="10">
        <f t="shared" si="5"/>
        <v>2.5188064010441269</v>
      </c>
      <c r="P155" s="11">
        <v>2.81772E-55</v>
      </c>
      <c r="Q155" s="11">
        <v>6.4976700000000001E-52</v>
      </c>
    </row>
    <row r="156" spans="1:17">
      <c r="A156" s="10" t="s">
        <v>2272</v>
      </c>
      <c r="B156" s="10">
        <v>863134</v>
      </c>
      <c r="C156" s="10">
        <v>867103</v>
      </c>
      <c r="D156" s="10" t="s">
        <v>2457</v>
      </c>
      <c r="E156" s="10">
        <v>744.15</v>
      </c>
      <c r="F156" s="10" t="s">
        <v>2272</v>
      </c>
      <c r="G156" s="10">
        <v>859695</v>
      </c>
      <c r="H156" s="10">
        <v>864161</v>
      </c>
      <c r="I156" s="10" t="s">
        <v>2</v>
      </c>
      <c r="J156" s="10" t="s">
        <v>2458</v>
      </c>
      <c r="K156" s="10" t="s">
        <v>2459</v>
      </c>
      <c r="L156" s="10">
        <v>795.59298179999996</v>
      </c>
      <c r="M156" s="10">
        <v>124.25560539999999</v>
      </c>
      <c r="N156" s="10">
        <f t="shared" si="4"/>
        <v>6.4028739728791342</v>
      </c>
      <c r="O156" s="10">
        <f t="shared" si="5"/>
        <v>2.6787196138222296</v>
      </c>
      <c r="P156" s="11">
        <v>4.3616799999999998E-47</v>
      </c>
      <c r="Q156" s="11">
        <v>5.0290099999999996E-44</v>
      </c>
    </row>
    <row r="157" spans="1:17">
      <c r="A157" s="10" t="s">
        <v>535</v>
      </c>
      <c r="B157" s="10">
        <v>0</v>
      </c>
      <c r="C157" s="10">
        <v>1958</v>
      </c>
      <c r="D157" s="10" t="s">
        <v>536</v>
      </c>
      <c r="E157" s="10">
        <v>1480</v>
      </c>
      <c r="F157" s="10" t="s">
        <v>535</v>
      </c>
      <c r="G157" s="10">
        <v>20</v>
      </c>
      <c r="H157" s="10">
        <v>500</v>
      </c>
      <c r="I157" s="10" t="s">
        <v>10</v>
      </c>
      <c r="J157" s="10" t="s">
        <v>537</v>
      </c>
      <c r="K157" s="10" t="s">
        <v>4</v>
      </c>
      <c r="L157" s="10">
        <v>49.93235421</v>
      </c>
      <c r="M157" s="10">
        <v>7.725934605</v>
      </c>
      <c r="N157" s="10">
        <f t="shared" si="4"/>
        <v>6.4629532558669647</v>
      </c>
      <c r="O157" s="10">
        <f t="shared" si="5"/>
        <v>2.6921935571778515</v>
      </c>
      <c r="P157" s="11">
        <v>2.5610400000000001E-8</v>
      </c>
      <c r="Q157" s="11">
        <v>9.5254000000000003E-7</v>
      </c>
    </row>
    <row r="158" spans="1:17">
      <c r="A158" s="10" t="s">
        <v>3041</v>
      </c>
      <c r="B158" s="10">
        <v>385136</v>
      </c>
      <c r="C158" s="10">
        <v>389484</v>
      </c>
      <c r="D158" s="10" t="s">
        <v>3125</v>
      </c>
      <c r="E158" s="10">
        <v>243.22</v>
      </c>
      <c r="F158" s="10" t="s">
        <v>3041</v>
      </c>
      <c r="G158" s="10">
        <v>384712</v>
      </c>
      <c r="H158" s="10">
        <v>385775</v>
      </c>
      <c r="I158" s="10" t="s">
        <v>10</v>
      </c>
      <c r="J158" s="10" t="s">
        <v>3126</v>
      </c>
      <c r="K158" s="10" t="s">
        <v>4</v>
      </c>
      <c r="L158" s="10">
        <v>11.018330300000001</v>
      </c>
      <c r="M158" s="10">
        <v>1.56851433</v>
      </c>
      <c r="N158" s="10">
        <f t="shared" si="4"/>
        <v>7.0246921492900869</v>
      </c>
      <c r="O158" s="10">
        <f t="shared" si="5"/>
        <v>2.8124350019279722</v>
      </c>
      <c r="P158" s="10">
        <v>5.9724940000000001E-3</v>
      </c>
      <c r="Q158" s="10">
        <v>3.1136179999999999E-2</v>
      </c>
    </row>
    <row r="159" spans="1:17">
      <c r="A159" s="10" t="s">
        <v>4010</v>
      </c>
      <c r="B159" s="10">
        <v>906608</v>
      </c>
      <c r="C159" s="10">
        <v>909788</v>
      </c>
      <c r="D159" s="10" t="s">
        <v>4174</v>
      </c>
      <c r="E159" s="10">
        <v>3100</v>
      </c>
      <c r="F159" s="10" t="s">
        <v>4010</v>
      </c>
      <c r="G159" s="10">
        <v>908237</v>
      </c>
      <c r="H159" s="10">
        <v>910767</v>
      </c>
      <c r="I159" s="10" t="s">
        <v>10</v>
      </c>
      <c r="J159" s="10" t="s">
        <v>4175</v>
      </c>
      <c r="K159" s="10" t="s">
        <v>890</v>
      </c>
      <c r="L159" s="10">
        <v>2414.0166519999998</v>
      </c>
      <c r="M159" s="10">
        <v>341.22636130000001</v>
      </c>
      <c r="N159" s="10">
        <f t="shared" si="4"/>
        <v>7.0745315303398852</v>
      </c>
      <c r="O159" s="10">
        <f t="shared" si="5"/>
        <v>2.8226346170282839</v>
      </c>
      <c r="P159" s="11">
        <v>1.6216200000000001E-45</v>
      </c>
      <c r="Q159" s="11">
        <v>1.60263E-42</v>
      </c>
    </row>
    <row r="160" spans="1:17">
      <c r="A160" s="10" t="s">
        <v>2843</v>
      </c>
      <c r="B160" s="10">
        <v>4</v>
      </c>
      <c r="C160" s="10">
        <v>2257</v>
      </c>
      <c r="D160" s="10" t="s">
        <v>2844</v>
      </c>
      <c r="E160" s="10">
        <v>3100</v>
      </c>
      <c r="F160" s="10" t="s">
        <v>2843</v>
      </c>
      <c r="G160" s="10">
        <v>1159</v>
      </c>
      <c r="H160" s="10">
        <v>5043</v>
      </c>
      <c r="I160" s="10" t="s">
        <v>2</v>
      </c>
      <c r="J160" s="10" t="s">
        <v>2845</v>
      </c>
      <c r="K160" s="10" t="s">
        <v>4</v>
      </c>
      <c r="L160" s="10">
        <v>55.463334840000002</v>
      </c>
      <c r="M160" s="10">
        <v>6.2574985449999998</v>
      </c>
      <c r="N160" s="10">
        <f t="shared" si="4"/>
        <v>8.8634994384964738</v>
      </c>
      <c r="O160" s="10">
        <f t="shared" si="5"/>
        <v>3.1478764082383934</v>
      </c>
      <c r="P160" s="11">
        <v>3.8418400000000002E-11</v>
      </c>
      <c r="Q160" s="11">
        <v>2.7399799999999999E-9</v>
      </c>
    </row>
    <row r="161" spans="1:17">
      <c r="A161" s="10" t="s">
        <v>2843</v>
      </c>
      <c r="B161" s="10">
        <v>4650</v>
      </c>
      <c r="C161" s="10">
        <v>8081</v>
      </c>
      <c r="D161" s="10" t="s">
        <v>2846</v>
      </c>
      <c r="E161" s="10">
        <v>1396.4</v>
      </c>
      <c r="F161" s="10" t="s">
        <v>2843</v>
      </c>
      <c r="G161" s="10">
        <v>1159</v>
      </c>
      <c r="H161" s="10">
        <v>5043</v>
      </c>
      <c r="I161" s="10" t="s">
        <v>2</v>
      </c>
      <c r="J161" s="10" t="s">
        <v>2845</v>
      </c>
      <c r="K161" s="10" t="s">
        <v>4</v>
      </c>
      <c r="L161" s="10">
        <v>55.463334840000002</v>
      </c>
      <c r="M161" s="10">
        <v>6.2574985449999998</v>
      </c>
      <c r="N161" s="10">
        <f t="shared" si="4"/>
        <v>8.8634994384964738</v>
      </c>
      <c r="O161" s="10">
        <f t="shared" si="5"/>
        <v>3.1478764082383934</v>
      </c>
      <c r="P161" s="11">
        <v>3.8418400000000002E-11</v>
      </c>
      <c r="Q161" s="11">
        <v>2.7399799999999999E-9</v>
      </c>
    </row>
    <row r="162" spans="1:17">
      <c r="A162" s="10" t="s">
        <v>1511</v>
      </c>
      <c r="B162" s="10">
        <v>6183</v>
      </c>
      <c r="C162" s="10">
        <v>11137</v>
      </c>
      <c r="D162" s="10" t="s">
        <v>1515</v>
      </c>
      <c r="E162" s="10">
        <v>525.54</v>
      </c>
      <c r="F162" s="10" t="s">
        <v>1511</v>
      </c>
      <c r="G162" s="10">
        <v>6685</v>
      </c>
      <c r="H162" s="10">
        <v>7004</v>
      </c>
      <c r="I162" s="10" t="s">
        <v>10</v>
      </c>
      <c r="J162" s="10" t="s">
        <v>1516</v>
      </c>
      <c r="K162" s="10" t="s">
        <v>4</v>
      </c>
      <c r="L162" s="10">
        <v>8.4767097939999996</v>
      </c>
      <c r="M162" s="10">
        <v>0.92426061999999998</v>
      </c>
      <c r="N162" s="10">
        <f t="shared" si="4"/>
        <v>9.1713415140417851</v>
      </c>
      <c r="O162" s="10">
        <f t="shared" si="5"/>
        <v>3.1971327757070243</v>
      </c>
      <c r="P162" s="10">
        <v>1.0467516E-2</v>
      </c>
      <c r="Q162" s="10">
        <v>4.7672336000000003E-2</v>
      </c>
    </row>
    <row r="163" spans="1:17">
      <c r="A163" s="10" t="s">
        <v>1945</v>
      </c>
      <c r="B163" s="10">
        <v>1</v>
      </c>
      <c r="C163" s="10">
        <v>2702</v>
      </c>
      <c r="D163" s="10" t="s">
        <v>1946</v>
      </c>
      <c r="E163" s="10">
        <v>3100</v>
      </c>
      <c r="F163" s="10" t="s">
        <v>1945</v>
      </c>
      <c r="G163" s="10">
        <v>290</v>
      </c>
      <c r="H163" s="10">
        <v>1493</v>
      </c>
      <c r="I163" s="10" t="s">
        <v>2</v>
      </c>
      <c r="J163" s="10" t="s">
        <v>1947</v>
      </c>
      <c r="K163" s="10" t="s">
        <v>4</v>
      </c>
      <c r="L163" s="10">
        <v>98.969936610000005</v>
      </c>
      <c r="M163" s="10">
        <v>9.8328663869999993</v>
      </c>
      <c r="N163" s="10">
        <f t="shared" si="4"/>
        <v>10.065217273861041</v>
      </c>
      <c r="O163" s="10">
        <f t="shared" si="5"/>
        <v>3.3313064103695211</v>
      </c>
      <c r="P163" s="11">
        <v>1.04127E-18</v>
      </c>
      <c r="Q163" s="11">
        <v>2.5726900000000002E-16</v>
      </c>
    </row>
    <row r="164" spans="1:17">
      <c r="A164" s="10" t="s">
        <v>2272</v>
      </c>
      <c r="B164" s="10">
        <v>547865</v>
      </c>
      <c r="C164" s="10">
        <v>558713</v>
      </c>
      <c r="D164" s="10" t="s">
        <v>2387</v>
      </c>
      <c r="E164" s="10">
        <v>3100</v>
      </c>
      <c r="F164" s="10" t="s">
        <v>2272</v>
      </c>
      <c r="G164" s="10">
        <v>568089</v>
      </c>
      <c r="H164" s="10">
        <v>568806</v>
      </c>
      <c r="I164" s="10" t="s">
        <v>10</v>
      </c>
      <c r="J164" s="10" t="s">
        <v>2388</v>
      </c>
      <c r="K164" s="10" t="s">
        <v>4</v>
      </c>
      <c r="L164" s="10">
        <v>31.934179230000002</v>
      </c>
      <c r="M164" s="10">
        <v>3.0844707310000001</v>
      </c>
      <c r="N164" s="10">
        <f t="shared" si="4"/>
        <v>10.353211949476593</v>
      </c>
      <c r="O164" s="10">
        <f t="shared" si="5"/>
        <v>3.3720065094437643</v>
      </c>
      <c r="P164" s="11">
        <v>1.36067E-7</v>
      </c>
      <c r="Q164" s="11">
        <v>4.2401399999999997E-6</v>
      </c>
    </row>
    <row r="165" spans="1:17">
      <c r="A165" s="10" t="s">
        <v>2272</v>
      </c>
      <c r="B165" s="10">
        <v>559064</v>
      </c>
      <c r="C165" s="10">
        <v>560577</v>
      </c>
      <c r="D165" s="10" t="s">
        <v>2389</v>
      </c>
      <c r="E165" s="10">
        <v>118.85</v>
      </c>
      <c r="F165" s="10" t="s">
        <v>2272</v>
      </c>
      <c r="G165" s="10">
        <v>568089</v>
      </c>
      <c r="H165" s="10">
        <v>568806</v>
      </c>
      <c r="I165" s="10" t="s">
        <v>10</v>
      </c>
      <c r="J165" s="10" t="s">
        <v>2388</v>
      </c>
      <c r="K165" s="10" t="s">
        <v>4</v>
      </c>
      <c r="L165" s="10">
        <v>31.934179230000002</v>
      </c>
      <c r="M165" s="10">
        <v>3.0844707310000001</v>
      </c>
      <c r="N165" s="10">
        <f t="shared" si="4"/>
        <v>10.353211949476593</v>
      </c>
      <c r="O165" s="10">
        <f t="shared" si="5"/>
        <v>3.3720065094437643</v>
      </c>
      <c r="P165" s="11">
        <v>1.36067E-7</v>
      </c>
      <c r="Q165" s="11">
        <v>4.2401399999999997E-6</v>
      </c>
    </row>
    <row r="166" spans="1:17">
      <c r="A166" s="10" t="s">
        <v>0</v>
      </c>
      <c r="B166" s="10">
        <v>5315</v>
      </c>
      <c r="C166" s="10">
        <v>7122</v>
      </c>
      <c r="D166" s="10" t="s">
        <v>1</v>
      </c>
      <c r="E166" s="10">
        <v>1271.28</v>
      </c>
      <c r="F166" s="10" t="s">
        <v>0</v>
      </c>
      <c r="G166" s="10">
        <v>100</v>
      </c>
      <c r="H166" s="10">
        <v>5645</v>
      </c>
      <c r="I166" s="10" t="s">
        <v>2</v>
      </c>
      <c r="J166" s="10" t="s">
        <v>3</v>
      </c>
      <c r="K166" s="10" t="s">
        <v>4374</v>
      </c>
      <c r="L166" s="10">
        <v>23.739767440000001</v>
      </c>
      <c r="M166" s="10">
        <v>1.823322874</v>
      </c>
      <c r="N166" s="10">
        <f t="shared" si="4"/>
        <v>13.020056830592912</v>
      </c>
      <c r="O166" s="10">
        <f t="shared" si="5"/>
        <v>3.7026638405518657</v>
      </c>
      <c r="P166" s="11">
        <v>1.54779E-6</v>
      </c>
      <c r="Q166" s="11">
        <v>3.5692000000000003E-5</v>
      </c>
    </row>
    <row r="167" spans="1:17">
      <c r="A167" s="10" t="s">
        <v>878</v>
      </c>
      <c r="B167" s="10">
        <v>2563</v>
      </c>
      <c r="C167" s="10">
        <v>4381</v>
      </c>
      <c r="D167" s="10" t="s">
        <v>879</v>
      </c>
      <c r="E167" s="10">
        <v>541.35</v>
      </c>
      <c r="F167" s="10" t="s">
        <v>878</v>
      </c>
      <c r="G167" s="10">
        <v>3500</v>
      </c>
      <c r="H167" s="10">
        <v>4979</v>
      </c>
      <c r="I167" s="10" t="s">
        <v>2</v>
      </c>
      <c r="J167" s="10" t="s">
        <v>880</v>
      </c>
      <c r="K167" s="10" t="s">
        <v>4</v>
      </c>
      <c r="L167" s="10">
        <v>307.79034730000001</v>
      </c>
      <c r="M167" s="10">
        <v>11.052251890000001</v>
      </c>
      <c r="N167" s="10">
        <f t="shared" si="4"/>
        <v>27.848654768580378</v>
      </c>
      <c r="O167" s="10">
        <f t="shared" si="5"/>
        <v>4.7995357346404104</v>
      </c>
      <c r="P167" s="11">
        <v>8.2929799999999995E-62</v>
      </c>
      <c r="Q167" s="11">
        <v>2.8685400000000002E-58</v>
      </c>
    </row>
    <row r="168" spans="1:17">
      <c r="A168" s="10" t="s">
        <v>2272</v>
      </c>
      <c r="B168" s="10">
        <v>2485</v>
      </c>
      <c r="C168" s="10">
        <v>14426</v>
      </c>
      <c r="D168" s="10" t="s">
        <v>2276</v>
      </c>
      <c r="E168" s="10">
        <v>3100</v>
      </c>
      <c r="F168" s="10" t="s">
        <v>2272</v>
      </c>
      <c r="G168" s="10">
        <v>3069</v>
      </c>
      <c r="H168" s="10">
        <v>4015</v>
      </c>
      <c r="I168" s="10" t="s">
        <v>2</v>
      </c>
      <c r="J168" s="10" t="s">
        <v>2277</v>
      </c>
      <c r="K168" s="10" t="s">
        <v>4</v>
      </c>
      <c r="L168" s="10">
        <v>10.34628442</v>
      </c>
      <c r="M168" s="10">
        <v>0.29944728500000001</v>
      </c>
      <c r="N168" s="10">
        <f t="shared" si="4"/>
        <v>34.551271419942914</v>
      </c>
      <c r="O168" s="10">
        <f t="shared" si="5"/>
        <v>5.1106668948640603</v>
      </c>
      <c r="P168" s="10">
        <v>4.0119800000000002E-4</v>
      </c>
      <c r="Q168" s="10">
        <v>3.7006500000000002E-3</v>
      </c>
    </row>
    <row r="169" spans="1:17">
      <c r="A169" s="10" t="s">
        <v>3841</v>
      </c>
      <c r="B169" s="10">
        <v>6373</v>
      </c>
      <c r="C169" s="10">
        <v>9371</v>
      </c>
      <c r="D169" s="10" t="s">
        <v>3845</v>
      </c>
      <c r="E169" s="10">
        <v>1073.8499999999999</v>
      </c>
      <c r="F169" s="10" t="s">
        <v>3841</v>
      </c>
      <c r="G169" s="10">
        <v>5154</v>
      </c>
      <c r="H169" s="10">
        <v>6785</v>
      </c>
      <c r="I169" s="10" t="s">
        <v>2</v>
      </c>
      <c r="J169" s="10" t="s">
        <v>3844</v>
      </c>
      <c r="K169" s="10" t="s">
        <v>4</v>
      </c>
      <c r="L169" s="10">
        <v>44.646764009999998</v>
      </c>
      <c r="M169" s="10">
        <v>0.59889457000000001</v>
      </c>
      <c r="N169" s="10">
        <f t="shared" si="4"/>
        <v>74.548620485906227</v>
      </c>
      <c r="O169" s="10">
        <f t="shared" si="5"/>
        <v>6.2201097507286596</v>
      </c>
      <c r="P169" s="11">
        <v>7.0582200000000003E-16</v>
      </c>
      <c r="Q169" s="11">
        <v>1.13555E-13</v>
      </c>
    </row>
    <row r="170" spans="1:17">
      <c r="A170" s="10" t="s">
        <v>1511</v>
      </c>
      <c r="B170" s="10">
        <v>0</v>
      </c>
      <c r="C170" s="10">
        <v>5772</v>
      </c>
      <c r="D170" s="10" t="s">
        <v>1512</v>
      </c>
      <c r="E170" s="10">
        <v>3100</v>
      </c>
      <c r="F170" s="10" t="s">
        <v>1511</v>
      </c>
      <c r="G170" s="10">
        <v>2357</v>
      </c>
      <c r="H170" s="10">
        <v>3284</v>
      </c>
      <c r="I170" s="10" t="s">
        <v>2</v>
      </c>
      <c r="J170" s="10" t="s">
        <v>1513</v>
      </c>
      <c r="K170" s="10" t="s">
        <v>4</v>
      </c>
      <c r="L170" s="10">
        <v>158.5665798</v>
      </c>
      <c r="M170" s="10">
        <v>1.5497943540000001</v>
      </c>
      <c r="N170" s="10">
        <f t="shared" si="4"/>
        <v>102.31459379803624</v>
      </c>
      <c r="O170" s="10">
        <f t="shared" si="5"/>
        <v>6.6768681305414468</v>
      </c>
      <c r="P170" s="11">
        <v>8.4077000000000006E-49</v>
      </c>
      <c r="Q170" s="11">
        <v>1.4541100000000001E-45</v>
      </c>
    </row>
    <row r="171" spans="1:17">
      <c r="A171" s="10" t="s">
        <v>2272</v>
      </c>
      <c r="B171" s="10">
        <v>6</v>
      </c>
      <c r="C171" s="10">
        <v>2108</v>
      </c>
      <c r="D171" s="10" t="s">
        <v>2273</v>
      </c>
      <c r="E171" s="10">
        <v>3100</v>
      </c>
      <c r="F171" s="10" t="s">
        <v>2272</v>
      </c>
      <c r="G171" s="10">
        <v>147</v>
      </c>
      <c r="H171" s="10">
        <v>690</v>
      </c>
      <c r="I171" s="10" t="s">
        <v>2</v>
      </c>
      <c r="J171" s="10" t="s">
        <v>2274</v>
      </c>
      <c r="K171" s="10" t="s">
        <v>4</v>
      </c>
      <c r="L171" s="10">
        <v>77.751920459999994</v>
      </c>
      <c r="M171" s="10">
        <v>0</v>
      </c>
      <c r="N171" s="12" t="s">
        <v>4375</v>
      </c>
      <c r="O171" s="12" t="s">
        <v>4375</v>
      </c>
      <c r="P171" s="11">
        <v>1.7068699999999999E-20</v>
      </c>
      <c r="Q171" s="11">
        <v>5.3673399999999997E-18</v>
      </c>
    </row>
    <row r="172" spans="1:17">
      <c r="A172" s="10" t="s">
        <v>3041</v>
      </c>
      <c r="B172" s="10">
        <v>918</v>
      </c>
      <c r="C172" s="10">
        <v>3503</v>
      </c>
      <c r="D172" s="10" t="s">
        <v>3042</v>
      </c>
      <c r="E172" s="10">
        <v>3100</v>
      </c>
      <c r="F172" s="10" t="s">
        <v>3041</v>
      </c>
      <c r="G172" s="10">
        <v>1908</v>
      </c>
      <c r="H172" s="10">
        <v>3645</v>
      </c>
      <c r="I172" s="10" t="s">
        <v>2</v>
      </c>
      <c r="J172" s="10" t="s">
        <v>3043</v>
      </c>
      <c r="K172" s="10" t="s">
        <v>3044</v>
      </c>
      <c r="L172" s="10">
        <v>14.087049540000001</v>
      </c>
      <c r="M172" s="10">
        <v>0</v>
      </c>
      <c r="N172" s="12" t="s">
        <v>4375</v>
      </c>
      <c r="O172" s="12" t="s">
        <v>4375</v>
      </c>
      <c r="P172" s="11">
        <v>2.1246899999999999E-6</v>
      </c>
      <c r="Q172" s="11">
        <v>4.6514599999999997E-5</v>
      </c>
    </row>
    <row r="173" spans="1:17">
      <c r="A173" s="10" t="s">
        <v>1290</v>
      </c>
      <c r="B173" s="10">
        <v>1454</v>
      </c>
      <c r="C173" s="10">
        <v>4904</v>
      </c>
      <c r="D173" s="10" t="s">
        <v>1291</v>
      </c>
      <c r="E173" s="10">
        <v>3100</v>
      </c>
      <c r="F173" s="10" t="s">
        <v>1290</v>
      </c>
      <c r="G173" s="10">
        <v>1435</v>
      </c>
      <c r="H173" s="10">
        <v>2926</v>
      </c>
      <c r="I173" s="10" t="s">
        <v>2</v>
      </c>
      <c r="J173" s="10" t="s">
        <v>1292</v>
      </c>
      <c r="K173" s="10" t="s">
        <v>4</v>
      </c>
      <c r="L173" s="10">
        <v>12.97225937</v>
      </c>
      <c r="M173" s="10">
        <v>0</v>
      </c>
      <c r="N173" s="12" t="s">
        <v>4375</v>
      </c>
      <c r="O173" s="12" t="s">
        <v>4375</v>
      </c>
      <c r="P173" s="11">
        <v>7.1309599999999997E-6</v>
      </c>
      <c r="Q173" s="10">
        <v>1.34824E-4</v>
      </c>
    </row>
  </sheetData>
  <mergeCells count="4">
    <mergeCell ref="A1:Q1"/>
    <mergeCell ref="A2:B2"/>
    <mergeCell ref="C2:K2"/>
    <mergeCell ref="L2:Q2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c4-Flag ChIP analysis</vt:lpstr>
      <vt:lpstr>Dac4ChIP vs dac4ΔTranscripto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oke La Flamme</dc:creator>
  <cp:lastModifiedBy>La Flamme, Brooke</cp:lastModifiedBy>
  <dcterms:created xsi:type="dcterms:W3CDTF">2019-04-05T18:49:25Z</dcterms:created>
  <dcterms:modified xsi:type="dcterms:W3CDTF">2019-04-05T18:49:38Z</dcterms:modified>
</cp:coreProperties>
</file>